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rachaelbashford-rogers/Google_Drive/Projects/Single cell analysis/InfiltrImmune/PROJECT_PDAC150K/Write up/Version 6_author submission/Author version 2/"/>
    </mc:Choice>
  </mc:AlternateContent>
  <xr:revisionPtr revIDLastSave="0" documentId="13_ncr:1_{828ABE90-486A-4C4C-A564-0CC468FF6D8D}" xr6:coauthVersionLast="47" xr6:coauthVersionMax="47" xr10:uidLastSave="{00000000-0000-0000-0000-000000000000}"/>
  <bookViews>
    <workbookView xWindow="0" yWindow="500" windowWidth="28800" windowHeight="15940" activeTab="6" xr2:uid="{00000000-000D-0000-FFFF-FFFF00000000}"/>
  </bookViews>
  <sheets>
    <sheet name="Table S1." sheetId="1" r:id="rId1"/>
    <sheet name="Table S2." sheetId="2" r:id="rId2"/>
    <sheet name="Table S3." sheetId="3" r:id="rId3"/>
    <sheet name="Table S4." sheetId="4" r:id="rId4"/>
    <sheet name="Table S5." sheetId="5" r:id="rId5"/>
    <sheet name="Table S6." sheetId="6" r:id="rId6"/>
    <sheet name="Table S7." sheetId="9" r:id="rId7"/>
    <sheet name="Table S8.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Mkm4epOZR1Yrj1OCfoPOg91o4tnvWK26kxgSxorNTCM="/>
    </ext>
  </extLst>
</workbook>
</file>

<file path=xl/calcChain.xml><?xml version="1.0" encoding="utf-8"?>
<calcChain xmlns="http://schemas.openxmlformats.org/spreadsheetml/2006/main">
  <c r="D26" i="9" l="1"/>
  <c r="D25" i="9"/>
  <c r="D23" i="9"/>
  <c r="D24" i="9"/>
  <c r="D22" i="9"/>
  <c r="D21" i="9"/>
  <c r="D20" i="9"/>
  <c r="D19" i="9"/>
  <c r="D18" i="9"/>
  <c r="D17" i="9"/>
  <c r="D16" i="9"/>
  <c r="D10" i="9"/>
  <c r="D15" i="9"/>
  <c r="D14" i="9"/>
  <c r="D9" i="9"/>
  <c r="D13" i="9"/>
  <c r="D12" i="9"/>
  <c r="D11" i="9"/>
  <c r="D8" i="9"/>
  <c r="D7" i="9"/>
  <c r="D6" i="9"/>
  <c r="D5" i="9"/>
  <c r="D4" i="9"/>
  <c r="AH28" i="9"/>
  <c r="AG28" i="9"/>
  <c r="AF28" i="9"/>
  <c r="AE28" i="9"/>
  <c r="AD28" i="9"/>
  <c r="AC28" i="9"/>
  <c r="AB28" i="9"/>
  <c r="AA28" i="9"/>
  <c r="Z28" i="9"/>
  <c r="Y28" i="9"/>
  <c r="X28" i="9"/>
  <c r="W28" i="9"/>
  <c r="V28" i="9"/>
  <c r="U28" i="9"/>
  <c r="T28" i="9"/>
  <c r="S28" i="9"/>
  <c r="R28" i="9"/>
  <c r="Q28" i="9"/>
  <c r="P28" i="9"/>
  <c r="O28" i="9"/>
  <c r="N28" i="9"/>
  <c r="M28" i="9"/>
  <c r="L28" i="9"/>
  <c r="K28" i="9"/>
  <c r="J28" i="9"/>
  <c r="I28" i="9"/>
  <c r="H28" i="9"/>
  <c r="G28" i="9"/>
  <c r="I85" i="1" l="1"/>
  <c r="E18" i="9"/>
  <c r="E23" i="9"/>
  <c r="E15" i="9"/>
  <c r="E10" i="9"/>
  <c r="E21" i="9"/>
  <c r="E5" i="9"/>
  <c r="E14" i="9"/>
  <c r="E12" i="9"/>
  <c r="E7" i="9"/>
  <c r="E16" i="9"/>
  <c r="E6" i="9"/>
  <c r="E8" i="9"/>
  <c r="E22" i="9"/>
  <c r="E24" i="9"/>
  <c r="E26" i="9"/>
  <c r="E13" i="9"/>
  <c r="E17" i="9"/>
  <c r="E9" i="9"/>
  <c r="E11" i="9"/>
  <c r="E20" i="9"/>
  <c r="E19" i="9"/>
  <c r="E25" i="9"/>
  <c r="E4" i="9"/>
</calcChain>
</file>

<file path=xl/sharedStrings.xml><?xml version="1.0" encoding="utf-8"?>
<sst xmlns="http://schemas.openxmlformats.org/spreadsheetml/2006/main" count="8892" uniqueCount="3255">
  <si>
    <t>Table S1. Summary of scRNA-seq datasets</t>
  </si>
  <si>
    <t>Sample ID</t>
  </si>
  <si>
    <t>Patient</t>
  </si>
  <si>
    <t>Sample type</t>
  </si>
  <si>
    <t>Cell enrichment method</t>
  </si>
  <si>
    <t>Sample source</t>
  </si>
  <si>
    <t>Diagnosis</t>
  </si>
  <si>
    <t>Treatment</t>
  </si>
  <si>
    <t>Total cell count (after filtering)</t>
  </si>
  <si>
    <t>Data source</t>
  </si>
  <si>
    <t>Gender</t>
  </si>
  <si>
    <t>Age(y/o)</t>
  </si>
  <si>
    <t>Diabetes Mellitus</t>
  </si>
  <si>
    <t>TNM Classification</t>
  </si>
  <si>
    <t>Staging</t>
  </si>
  <si>
    <t>01_PDAC10_biopsy_CD45p1</t>
  </si>
  <si>
    <t>PDAC10</t>
  </si>
  <si>
    <t>tumour</t>
  </si>
  <si>
    <t>CD45+ sorting</t>
  </si>
  <si>
    <t>Surgical</t>
  </si>
  <si>
    <t>Pancreatic Ductal Adenocarcinoma</t>
  </si>
  <si>
    <t>Treatment naïve</t>
  </si>
  <si>
    <t>PDAC150K</t>
  </si>
  <si>
    <t>01_PDAC11_biopsy_CD45p1</t>
  </si>
  <si>
    <t>PDAC11</t>
  </si>
  <si>
    <t>01_PDAC12_biopsy_CD45p1</t>
  </si>
  <si>
    <t>PDAC12</t>
  </si>
  <si>
    <t>01_PDAC1_biopsy_CD45p1</t>
  </si>
  <si>
    <t>PDAC1</t>
  </si>
  <si>
    <t>01_PDAC1_biopsy_CD45p2</t>
  </si>
  <si>
    <t>01_PDAC2_biopsy_CD45p1</t>
  </si>
  <si>
    <t>PDAC2</t>
  </si>
  <si>
    <t>01_PDAC3_biopsy_CD45p1</t>
  </si>
  <si>
    <t>PDAC3</t>
  </si>
  <si>
    <t>01_PDAC4_biopsy_CD45p1</t>
  </si>
  <si>
    <t>PDAC4</t>
  </si>
  <si>
    <t>01_PDAC5_biopsy_CD45p1</t>
  </si>
  <si>
    <t>PDAC5</t>
  </si>
  <si>
    <t>01_PDAC6_biopsy_CD45p1</t>
  </si>
  <si>
    <t>PDAC6</t>
  </si>
  <si>
    <t>01_PDAC8_biopsy_CD45p1</t>
  </si>
  <si>
    <t>PDAC8</t>
  </si>
  <si>
    <t>01_PDAC9_biopsy_CD45p1</t>
  </si>
  <si>
    <t>PDAC9</t>
  </si>
  <si>
    <t>02_PDAC10_biopsy_CD45p2</t>
  </si>
  <si>
    <t>02_PDAC11_biopsy_CD45p2</t>
  </si>
  <si>
    <t>02_PDAC12_biopsy_CD45p2</t>
  </si>
  <si>
    <t>02_PDAC1_blood_CD45p1</t>
  </si>
  <si>
    <t>PBMC</t>
  </si>
  <si>
    <t>Blood</t>
  </si>
  <si>
    <t>02_PDAC2_biopsy_CD45p2</t>
  </si>
  <si>
    <t>02_PDAC3_biopsy_CD45p2</t>
  </si>
  <si>
    <t>02_PDAC6_biopsy_CD45p2</t>
  </si>
  <si>
    <t>02_PDAC8_biopsy_CD45p2</t>
  </si>
  <si>
    <t>02_PDAC9_biopsy_CD45p2</t>
  </si>
  <si>
    <t>03_PDAC10_blood_CD45p1</t>
  </si>
  <si>
    <t>03_PDAC11_blood_CD45p1</t>
  </si>
  <si>
    <t>03_PDAC12_blood_CD45p1</t>
  </si>
  <si>
    <t>03_PDAC2_blood_CD45p1</t>
  </si>
  <si>
    <t>03_PDAC3_blood_CD45p1</t>
  </si>
  <si>
    <t>03_PDAC4_blood_CD45p1</t>
  </si>
  <si>
    <t>03_PDAC5_blood_CD45p1</t>
  </si>
  <si>
    <t>03_PDAC6_blood_CD45p1</t>
  </si>
  <si>
    <t>03_PDAC8_blood_CD45p1</t>
  </si>
  <si>
    <t>03_PDAC9_blood_CD45p1</t>
  </si>
  <si>
    <t>04_PDAC7_biopsy_CD45p1</t>
  </si>
  <si>
    <t>PDAC7</t>
  </si>
  <si>
    <t>05_PDAC7_biopsy_CD45p2</t>
  </si>
  <si>
    <t>07_PDAC7_blood_CD45p1</t>
  </si>
  <si>
    <t>Total</t>
  </si>
  <si>
    <t>MGK</t>
  </si>
  <si>
    <t>Mast</t>
  </si>
  <si>
    <t>granulocyte</t>
  </si>
  <si>
    <t>moDC</t>
  </si>
  <si>
    <t>monocyte conv</t>
  </si>
  <si>
    <t>monocyte nonconv</t>
  </si>
  <si>
    <t>GSM4710689_PDAC_TISSUE_1</t>
  </si>
  <si>
    <t>PDAC_3210</t>
  </si>
  <si>
    <t>No enrichment</t>
  </si>
  <si>
    <t>Fine Needle Biopsy</t>
  </si>
  <si>
    <t>Steele et al.</t>
  </si>
  <si>
    <t>Surgical </t>
  </si>
  <si>
    <t>GSM4710691_PDAC_TISSUE_3</t>
  </si>
  <si>
    <t>PDAC_1317</t>
  </si>
  <si>
    <t>GSM4710692_PDAC_TISSUE_4</t>
  </si>
  <si>
    <t>PDAC_1314</t>
  </si>
  <si>
    <t>GSM4710693_PDAC_TISSUE_5</t>
  </si>
  <si>
    <t>PDAC_1306</t>
  </si>
  <si>
    <t>GSM4710694_PDAC_TISSUE_6</t>
  </si>
  <si>
    <t>PDAC_1302</t>
  </si>
  <si>
    <t>GSM4710697_PDAC_TISSUE_9</t>
  </si>
  <si>
    <t>PDAC_1294</t>
  </si>
  <si>
    <t>GSM4710699_PDAC_TISSUE_11A</t>
  </si>
  <si>
    <t>PDAC_1261</t>
  </si>
  <si>
    <t>GSM4710701_PDAC_TISSUE_12</t>
  </si>
  <si>
    <t>PDAC_1253</t>
  </si>
  <si>
    <t>GSM4710702_PDAC_TISSUE_13</t>
  </si>
  <si>
    <t>PDAC_1238</t>
  </si>
  <si>
    <t>GSM4710703_PDAC_TISSUE_14</t>
  </si>
  <si>
    <t>PDAC_1246</t>
  </si>
  <si>
    <t>GSM4710704_PDAC_TISSUE_15</t>
  </si>
  <si>
    <t>PDAC_1229</t>
  </si>
  <si>
    <t>PDAC_N1</t>
  </si>
  <si>
    <t xml:space="preserve">normal pancreas/mucinous cystic neoplasia </t>
  </si>
  <si>
    <t>Peng et al.</t>
  </si>
  <si>
    <t>F</t>
  </si>
  <si>
    <t>N</t>
  </si>
  <si>
    <t>NA</t>
  </si>
  <si>
    <t>PDAC_N10</t>
  </si>
  <si>
    <t>normal pancreas/choledochal neuroendocrine tumors</t>
  </si>
  <si>
    <t>T3N0M0</t>
  </si>
  <si>
    <t>IIA</t>
  </si>
  <si>
    <t>PDAC_N11</t>
  </si>
  <si>
    <t>normal pancreas/solid pseudopapillary tumor</t>
  </si>
  <si>
    <t>PDAC_N2</t>
  </si>
  <si>
    <t>normal pancreas/small intestine papillary adenocarcinoma</t>
  </si>
  <si>
    <t>M</t>
  </si>
  <si>
    <t>Y</t>
  </si>
  <si>
    <t>PDAC_N3</t>
  </si>
  <si>
    <t>normal pancreas/duodenal intraepithelial neoplasia</t>
  </si>
  <si>
    <t>PDAC_N4</t>
  </si>
  <si>
    <t>normal pancreas/pancratic neuroendocrine tumor</t>
  </si>
  <si>
    <t>PDAC_N5</t>
  </si>
  <si>
    <t>normal pancreas/serous cystic neoplasia</t>
  </si>
  <si>
    <t>PDAC_N6</t>
  </si>
  <si>
    <t>PDAC_N7</t>
  </si>
  <si>
    <t>PDAC_N8</t>
  </si>
  <si>
    <t>PDAC_N9</t>
  </si>
  <si>
    <t>PDAC_T1</t>
  </si>
  <si>
    <t>moderately-poorly differentiated PDAC</t>
  </si>
  <si>
    <t>T4N2M0</t>
  </si>
  <si>
    <t>III</t>
  </si>
  <si>
    <t>PDAC_T10</t>
  </si>
  <si>
    <t>poorly differentiated PDAC</t>
  </si>
  <si>
    <t>T2N1M0</t>
  </si>
  <si>
    <t>IB</t>
  </si>
  <si>
    <t>PDAC_T11</t>
  </si>
  <si>
    <t>T3N1M0</t>
  </si>
  <si>
    <t>IIB</t>
  </si>
  <si>
    <t>PDAC_T12</t>
  </si>
  <si>
    <t>T3N2M0</t>
  </si>
  <si>
    <t>PDAC_T13</t>
  </si>
  <si>
    <t>PDAC_T14</t>
  </si>
  <si>
    <t>well differentiated PDAC</t>
  </si>
  <si>
    <t>PDAC_T15</t>
  </si>
  <si>
    <t>PDAC_T16</t>
  </si>
  <si>
    <t>PDAC_T17</t>
  </si>
  <si>
    <t>moderately differentiated PDAC</t>
  </si>
  <si>
    <t>T2N0M0</t>
  </si>
  <si>
    <t>PDAC_T18</t>
  </si>
  <si>
    <t>PDAC_T19</t>
  </si>
  <si>
    <t>well-moderately differentiated PDAC</t>
  </si>
  <si>
    <t>PDAC_T2</t>
  </si>
  <si>
    <t>T1cN1M0</t>
  </si>
  <si>
    <t>PDAC_T20</t>
  </si>
  <si>
    <t>PDAC_T21</t>
  </si>
  <si>
    <t>PDAC_T22</t>
  </si>
  <si>
    <t>PDAC_T23</t>
  </si>
  <si>
    <t>PDAC_T24</t>
  </si>
  <si>
    <t>T1cN0M0</t>
  </si>
  <si>
    <t>PDAC_T3</t>
  </si>
  <si>
    <t>PDAC_T4</t>
  </si>
  <si>
    <t>PDAC_T5</t>
  </si>
  <si>
    <t>PDAC_T6</t>
  </si>
  <si>
    <t>PDAC_T7</t>
  </si>
  <si>
    <t>PDAC_T8</t>
  </si>
  <si>
    <t>T1cN2M0</t>
  </si>
  <si>
    <t>PDAC_T9</t>
  </si>
  <si>
    <t>pT2 L0 V1 pN1 N1(1/19) R1 (posterior)</t>
  </si>
  <si>
    <t>Yes</t>
  </si>
  <si>
    <t>pT2 N2 (9/18) M0 L1 V1 R0</t>
  </si>
  <si>
    <t>pT1c N0(0/23) L0 V0 R0</t>
  </si>
  <si>
    <t>No</t>
  </si>
  <si>
    <t>pT2 pN1 L1 V1 R1</t>
  </si>
  <si>
    <t>pT3 pN2 L1 V2 R1</t>
  </si>
  <si>
    <t>pT1c pN2 L1 V1 R1</t>
  </si>
  <si>
    <t>pT2 pN2 (9/21) L0 V0 Pn1 R1 (dorsal) CRM+</t>
  </si>
  <si>
    <t>pT2 pN1 (3/13) L0 V0 knapp R0 CRM+</t>
  </si>
  <si>
    <t>pT2 pN2(13/24) L0 V0 Pn1 R0 CRM0</t>
  </si>
  <si>
    <t>pT2 pN2 L1 V1 R1</t>
  </si>
  <si>
    <t>pT2 pN2 (7/18) L0 V1 Pn1 R1 CRM+</t>
  </si>
  <si>
    <t>Association with improved survival</t>
  </si>
  <si>
    <t>Analysis type</t>
  </si>
  <si>
    <t>Authors</t>
  </si>
  <si>
    <t>Study</t>
  </si>
  <si>
    <t>Link</t>
  </si>
  <si>
    <t>PMID</t>
  </si>
  <si>
    <t>High T cell, cytotoxic T cells and CD4 effector T cells</t>
  </si>
  <si>
    <t>Multispectral imaging of eight markers in FFPE tissue sections</t>
  </si>
  <si>
    <t>Carstens, J. L. et al.</t>
  </si>
  <si>
    <t>Spatial computation of intratumoral T cells correlates with survival of patients with pancreatic cancer</t>
  </si>
  <si>
    <t>https://www.nature.com/articles/ncomms15095</t>
  </si>
  <si>
    <t>High CD8 T cell infiltration</t>
  </si>
  <si>
    <t>Immunostaining and quantitative analysis were performed to assess CD8+ T cells infiltration, PD-L1 expression, and their relationship with CD44+/CD133+ CSCs and disease progression in PC</t>
  </si>
  <si>
    <t>Hou, Y. et al.</t>
  </si>
  <si>
    <t>Low CD8⁺ T Cell Infiltration and High PD-L1 Expression Are Associated with Level of CD44⁺/CD133⁺ Cancer Stem Cells and Predict an Unfavorable Prognosis in Pancreatic Cancer</t>
  </si>
  <si>
    <t>https://www.mdpi.com/2072-6694/11/4/541</t>
  </si>
  <si>
    <t>PMID: 30991694</t>
  </si>
  <si>
    <t>Higher proporiton of lymphocyte immune cell infiltration</t>
  </si>
  <si>
    <t>Deconvolution of bulk RNA-seq data</t>
  </si>
  <si>
    <t xml:space="preserve">de Santiago et al. </t>
  </si>
  <si>
    <t>Immunophenotypes of pancreatic ductal adenocarcinoma: Meta-analysis of transcriptional subtypes</t>
  </si>
  <si>
    <t>https://onlinelibrary.wiley.com/doi/full/10.1002/ijc.32186</t>
  </si>
  <si>
    <t>Higher CD3 T cell tumour density, but not higher CD8 T cell tumour density</t>
  </si>
  <si>
    <t>Immunohistochemistry</t>
  </si>
  <si>
    <t>Chen, Y. et al.</t>
  </si>
  <si>
    <t>The coexpression and clinical significance of costimulatory molecules B7-H1, B7-H3, and B7-H4 in human pancreatic cancer</t>
  </si>
  <si>
    <t>https://www.dovepress.com/the-coexpression-and-clinical-significance-of-costimulatory-molecules--peer-reviewed-fulltext-article-OTT</t>
  </si>
  <si>
    <t>PMID: 25170273</t>
  </si>
  <si>
    <t>Higher actiavated B cell and monocyte infiltration, but lower activated CD4 T cells, Th17 T cells and neutrophils</t>
  </si>
  <si>
    <t>Deconvolution of bulk RNA-seq data (TCGA, ICGC, and GEO databases)</t>
  </si>
  <si>
    <t xml:space="preserve">Gao, Y. et al. </t>
  </si>
  <si>
    <t>Tumor-Infiltrating Immune Cell Signature Predicts the Prognosis and Chemosensitivity of Patients With Pancreatic Ductal Adenocarcinoma</t>
  </si>
  <si>
    <t>https://www.frontiersin.org/articles/10.3389/fonc.2020.557638/full</t>
  </si>
  <si>
    <t>Higher CD3 T cell, CD8 T cell and Th1-polarized CD4 T cell infiltration</t>
  </si>
  <si>
    <t>Multiplex immunofluorescence</t>
  </si>
  <si>
    <t>Seifert, L. et al.</t>
  </si>
  <si>
    <t>LAG-3-Expressing Tumor-Infiltrating T Cells Are Associated with Reduced Disease-Free Survival in Pancreatic Cancer</t>
  </si>
  <si>
    <t>https://www.mdpi.com/2072-6694/13/6/1297/htm</t>
  </si>
  <si>
    <t>Lower macrophage infiltration (associated with lower CD8 T cell infiltration)</t>
  </si>
  <si>
    <t>Deconvolution of bulk RNA-seq data (TCGA PAAD)</t>
  </si>
  <si>
    <t>Zhang, J. et al.</t>
  </si>
  <si>
    <t>Alteration of tumor-associated macrophage subtypes mediated by KRT6A in pancreatic ductal adenocarcinoma</t>
  </si>
  <si>
    <t>https://www.aging-us.com/article/104091/text</t>
  </si>
  <si>
    <t>cell type 1</t>
  </si>
  <si>
    <t>cell type 2</t>
  </si>
  <si>
    <t>p-val (PancrImmune)</t>
  </si>
  <si>
    <t>p-val (PENG)</t>
  </si>
  <si>
    <t>p-val (STEELE)</t>
  </si>
  <si>
    <t>B cells</t>
  </si>
  <si>
    <t>Myeloid cells</t>
  </si>
  <si>
    <t>NK cells</t>
  </si>
  <si>
    <t>T cells</t>
  </si>
  <si>
    <t>Dataset</t>
  </si>
  <si>
    <t>Gene</t>
  </si>
  <si>
    <t>logFC</t>
  </si>
  <si>
    <t>AveExpr</t>
  </si>
  <si>
    <t>t</t>
  </si>
  <si>
    <t>P.Value</t>
  </si>
  <si>
    <t>adj.P.Val</t>
  </si>
  <si>
    <t>Cell specificity (Human Protein Atlas annotation)</t>
  </si>
  <si>
    <t>IGLV1-44</t>
  </si>
  <si>
    <t>B cell</t>
  </si>
  <si>
    <t>FAM129C</t>
  </si>
  <si>
    <t>B cell/DC</t>
  </si>
  <si>
    <t>CXCR5</t>
  </si>
  <si>
    <t>Lymphocyte</t>
  </si>
  <si>
    <t>VPREB3</t>
  </si>
  <si>
    <t>MS4A1</t>
  </si>
  <si>
    <t>LINC01781</t>
  </si>
  <si>
    <t>LINC00926</t>
  </si>
  <si>
    <t>IGHV5-78</t>
  </si>
  <si>
    <t>TNFRSF13C</t>
  </si>
  <si>
    <t>FCRLA</t>
  </si>
  <si>
    <t>CLEC5A</t>
  </si>
  <si>
    <t>Monocyte</t>
  </si>
  <si>
    <t>ANGPTL4</t>
  </si>
  <si>
    <t>Neutrophil</t>
  </si>
  <si>
    <t>FABP3</t>
  </si>
  <si>
    <t>Low immune specificity</t>
  </si>
  <si>
    <t>PMP22</t>
  </si>
  <si>
    <t>pDC</t>
  </si>
  <si>
    <t>GPNMB</t>
  </si>
  <si>
    <t>CCL17</t>
  </si>
  <si>
    <t>B cell, T cell, DC</t>
  </si>
  <si>
    <t>RETN</t>
  </si>
  <si>
    <t>Monocyte, DC</t>
  </si>
  <si>
    <t>TPSB2</t>
  </si>
  <si>
    <t>Granulocyte</t>
  </si>
  <si>
    <t>NUPR1</t>
  </si>
  <si>
    <t>Neutrophil (pancreas enriched)</t>
  </si>
  <si>
    <t>RNASE1</t>
  </si>
  <si>
    <t>ligand</t>
  </si>
  <si>
    <t>receptor</t>
  </si>
  <si>
    <t>A2M</t>
  </si>
  <si>
    <t>LRP1</t>
  </si>
  <si>
    <t>ACE</t>
  </si>
  <si>
    <t>BDKRB2</t>
  </si>
  <si>
    <t>ADAM10</t>
  </si>
  <si>
    <t>AXL</t>
  </si>
  <si>
    <t>EPHA3</t>
  </si>
  <si>
    <t>ADAM12</t>
  </si>
  <si>
    <t>ITGA9</t>
  </si>
  <si>
    <t>ITGB1</t>
  </si>
  <si>
    <t>SDC4</t>
  </si>
  <si>
    <t>ADAM15</t>
  </si>
  <si>
    <t>ITGA5</t>
  </si>
  <si>
    <t>ITGAV</t>
  </si>
  <si>
    <t>ITGB3</t>
  </si>
  <si>
    <t>ADAM17</t>
  </si>
  <si>
    <t>NOTCH1</t>
  </si>
  <si>
    <t>ADAM23</t>
  </si>
  <si>
    <t>ADAM28</t>
  </si>
  <si>
    <t>ITGA4</t>
  </si>
  <si>
    <t>ADAM9</t>
  </si>
  <si>
    <t>ITGA3</t>
  </si>
  <si>
    <t>ITGA6</t>
  </si>
  <si>
    <t>ITGB5</t>
  </si>
  <si>
    <t>ADCYAP1</t>
  </si>
  <si>
    <t>SCTR</t>
  </si>
  <si>
    <t>VIPR1</t>
  </si>
  <si>
    <t>VIPR2</t>
  </si>
  <si>
    <t>ADM2</t>
  </si>
  <si>
    <t>CALCR</t>
  </si>
  <si>
    <t>CALCRL</t>
  </si>
  <si>
    <t>RAMP1</t>
  </si>
  <si>
    <t>ADM</t>
  </si>
  <si>
    <t>GPR182</t>
  </si>
  <si>
    <t>MRGPRX2</t>
  </si>
  <si>
    <t>RAMP2</t>
  </si>
  <si>
    <t>AGRN</t>
  </si>
  <si>
    <t>ATP1A3</t>
  </si>
  <si>
    <t>LRP4</t>
  </si>
  <si>
    <t>AGRP</t>
  </si>
  <si>
    <t>MC5R</t>
  </si>
  <si>
    <t>SDC3</t>
  </si>
  <si>
    <t>AGT</t>
  </si>
  <si>
    <t>LRP2</t>
  </si>
  <si>
    <t>MAS1</t>
  </si>
  <si>
    <t>AHSG</t>
  </si>
  <si>
    <t>INSR</t>
  </si>
  <si>
    <t>ALB</t>
  </si>
  <si>
    <t>ALOX5AP</t>
  </si>
  <si>
    <t>ALOX5</t>
  </si>
  <si>
    <t>AMH</t>
  </si>
  <si>
    <t>ACVR1</t>
  </si>
  <si>
    <t>AMHR2</t>
  </si>
  <si>
    <t>EGFR</t>
  </si>
  <si>
    <t>ANGPT1</t>
  </si>
  <si>
    <t>TIE1</t>
  </si>
  <si>
    <t>ANGPT2</t>
  </si>
  <si>
    <t>ANGPT4</t>
  </si>
  <si>
    <t>ANGPTL2</t>
  </si>
  <si>
    <t>ANGPTL3</t>
  </si>
  <si>
    <t>ANXA1</t>
  </si>
  <si>
    <t>DYSF</t>
  </si>
  <si>
    <t>FPR1</t>
  </si>
  <si>
    <t>FPR2</t>
  </si>
  <si>
    <t>FPR3</t>
  </si>
  <si>
    <t>APOB</t>
  </si>
  <si>
    <t>ITGAM</t>
  </si>
  <si>
    <t>ITGB2</t>
  </si>
  <si>
    <t>LDLR</t>
  </si>
  <si>
    <t>LRP6</t>
  </si>
  <si>
    <t>LRP8</t>
  </si>
  <si>
    <t>LSR</t>
  </si>
  <si>
    <t>OLR1</t>
  </si>
  <si>
    <t>APOD</t>
  </si>
  <si>
    <t>LEPR</t>
  </si>
  <si>
    <t>APOE</t>
  </si>
  <si>
    <t>LRP5</t>
  </si>
  <si>
    <t>SCARB1</t>
  </si>
  <si>
    <t>SORL1</t>
  </si>
  <si>
    <t>VLDLR</t>
  </si>
  <si>
    <t>APP</t>
  </si>
  <si>
    <t>CAV1</t>
  </si>
  <si>
    <t>CD74</t>
  </si>
  <si>
    <t>GPC1</t>
  </si>
  <si>
    <t>NCSTN</t>
  </si>
  <si>
    <t>NGFR</t>
  </si>
  <si>
    <t>SLC45A3</t>
  </si>
  <si>
    <t>TNFRSF21</t>
  </si>
  <si>
    <t>AREG</t>
  </si>
  <si>
    <t>ERBB3</t>
  </si>
  <si>
    <t>ARF1</t>
  </si>
  <si>
    <t>CHRM3</t>
  </si>
  <si>
    <t>PLD2</t>
  </si>
  <si>
    <t>ARTN</t>
  </si>
  <si>
    <t>GFRA1</t>
  </si>
  <si>
    <t>GFRA3</t>
  </si>
  <si>
    <t>RET</t>
  </si>
  <si>
    <t>ASIP</t>
  </si>
  <si>
    <t>ATRN</t>
  </si>
  <si>
    <t>F11R</t>
  </si>
  <si>
    <t>MC1R</t>
  </si>
  <si>
    <t>MGRN1</t>
  </si>
  <si>
    <t>AVP</t>
  </si>
  <si>
    <t>AVPR1A</t>
  </si>
  <si>
    <t>AVPR2</t>
  </si>
  <si>
    <t>OXTR</t>
  </si>
  <si>
    <t>AZGP1</t>
  </si>
  <si>
    <t>B2M</t>
  </si>
  <si>
    <t>CD1A</t>
  </si>
  <si>
    <t>CD1B</t>
  </si>
  <si>
    <t>CD247</t>
  </si>
  <si>
    <t>CD3D</t>
  </si>
  <si>
    <t>CD3G</t>
  </si>
  <si>
    <t>HFE</t>
  </si>
  <si>
    <t>HLA-F</t>
  </si>
  <si>
    <t>KIR2DL1</t>
  </si>
  <si>
    <t>KIR2DL3</t>
  </si>
  <si>
    <t>KIR3DL1</t>
  </si>
  <si>
    <t>KLRC1</t>
  </si>
  <si>
    <t>KLRD1</t>
  </si>
  <si>
    <t>LILRB1</t>
  </si>
  <si>
    <t>LILRB2</t>
  </si>
  <si>
    <t>TFRC</t>
  </si>
  <si>
    <t>BCAN</t>
  </si>
  <si>
    <t>NRCAM</t>
  </si>
  <si>
    <t>BDNF</t>
  </si>
  <si>
    <t>DDR1</t>
  </si>
  <si>
    <t>DRD4</t>
  </si>
  <si>
    <t>NTRK2</t>
  </si>
  <si>
    <t>SORT1</t>
  </si>
  <si>
    <t>BGN</t>
  </si>
  <si>
    <t>LY96</t>
  </si>
  <si>
    <t>TLR1</t>
  </si>
  <si>
    <t>TLR2</t>
  </si>
  <si>
    <t>TLR4</t>
  </si>
  <si>
    <t>BMP2</t>
  </si>
  <si>
    <t>ACVR2A</t>
  </si>
  <si>
    <t>ACVR2B</t>
  </si>
  <si>
    <t>BMPR1A</t>
  </si>
  <si>
    <t>BMPR1B</t>
  </si>
  <si>
    <t>BMPR2</t>
  </si>
  <si>
    <t>ENG</t>
  </si>
  <si>
    <t>BMP3</t>
  </si>
  <si>
    <t>BMP4</t>
  </si>
  <si>
    <t>BMP6</t>
  </si>
  <si>
    <t>BMP7</t>
  </si>
  <si>
    <t>BMP8B</t>
  </si>
  <si>
    <t>BST1</t>
  </si>
  <si>
    <t>BTC</t>
  </si>
  <si>
    <t>ERBB2</t>
  </si>
  <si>
    <t>BTLA</t>
  </si>
  <si>
    <t>CD79A</t>
  </si>
  <si>
    <t>TNFRSF14</t>
  </si>
  <si>
    <t>VTCN1</t>
  </si>
  <si>
    <t>C1QA</t>
  </si>
  <si>
    <t>CD93</t>
  </si>
  <si>
    <t>CR1</t>
  </si>
  <si>
    <t>CSPG4</t>
  </si>
  <si>
    <t>C1QB</t>
  </si>
  <si>
    <t>C1QTNF1</t>
  </si>
  <si>
    <t>C1orf112</t>
  </si>
  <si>
    <t>PLSCR4</t>
  </si>
  <si>
    <t>C1orf194</t>
  </si>
  <si>
    <t>C3</t>
  </si>
  <si>
    <t>C3AR1</t>
  </si>
  <si>
    <t>C5AR2</t>
  </si>
  <si>
    <t>CD19</t>
  </si>
  <si>
    <t>CD46</t>
  </si>
  <si>
    <t>CD81</t>
  </si>
  <si>
    <t>IFITM1</t>
  </si>
  <si>
    <t>ITGAX</t>
  </si>
  <si>
    <t>C4A</t>
  </si>
  <si>
    <t>C4BPA</t>
  </si>
  <si>
    <t>CD40</t>
  </si>
  <si>
    <t>C4B</t>
  </si>
  <si>
    <t>C5</t>
  </si>
  <si>
    <t>C5AR1</t>
  </si>
  <si>
    <t>CALCA</t>
  </si>
  <si>
    <t>CALCB</t>
  </si>
  <si>
    <t>CALM1</t>
  </si>
  <si>
    <t>ABCA1</t>
  </si>
  <si>
    <t>AQP6</t>
  </si>
  <si>
    <t>CACNA1C</t>
  </si>
  <si>
    <t>FAS</t>
  </si>
  <si>
    <t>GLP1R</t>
  </si>
  <si>
    <t>GP6</t>
  </si>
  <si>
    <t>GRM4</t>
  </si>
  <si>
    <t>GRM7</t>
  </si>
  <si>
    <t>HMMR</t>
  </si>
  <si>
    <t>HTR2C</t>
  </si>
  <si>
    <t>KCNN4</t>
  </si>
  <si>
    <t>KCNQ1</t>
  </si>
  <si>
    <t>KCNQ3</t>
  </si>
  <si>
    <t>KCNQ5</t>
  </si>
  <si>
    <t>MIP</t>
  </si>
  <si>
    <t>MYLK</t>
  </si>
  <si>
    <t>MYLK2</t>
  </si>
  <si>
    <t>OPRM1</t>
  </si>
  <si>
    <t>PDE1A</t>
  </si>
  <si>
    <t>PDE1B</t>
  </si>
  <si>
    <t>PDE1C</t>
  </si>
  <si>
    <t>PTH2R</t>
  </si>
  <si>
    <t>PTPRA</t>
  </si>
  <si>
    <t>SCN4A</t>
  </si>
  <si>
    <t>SELL</t>
  </si>
  <si>
    <t>TRPC3</t>
  </si>
  <si>
    <t>TRPC5</t>
  </si>
  <si>
    <t>CALM2</t>
  </si>
  <si>
    <t>CALM3</t>
  </si>
  <si>
    <t>CALR</t>
  </si>
  <si>
    <t>ITGA2B</t>
  </si>
  <si>
    <t>SCARF1</t>
  </si>
  <si>
    <t>TSHR</t>
  </si>
  <si>
    <t>CAMP</t>
  </si>
  <si>
    <t>IGF1R</t>
  </si>
  <si>
    <t>P2RX7</t>
  </si>
  <si>
    <t>CCK</t>
  </si>
  <si>
    <t>CCKBR</t>
  </si>
  <si>
    <t>CCL13</t>
  </si>
  <si>
    <t>ACKR2</t>
  </si>
  <si>
    <t>ACKR4</t>
  </si>
  <si>
    <t>CCR1</t>
  </si>
  <si>
    <t>CCR2</t>
  </si>
  <si>
    <t>CCR3</t>
  </si>
  <si>
    <t>CCR5</t>
  </si>
  <si>
    <t>CCR9</t>
  </si>
  <si>
    <t>CXCR3</t>
  </si>
  <si>
    <t>CCL15</t>
  </si>
  <si>
    <t>CCL16</t>
  </si>
  <si>
    <t>CCR8</t>
  </si>
  <si>
    <t>HRH4</t>
  </si>
  <si>
    <t>CCR4</t>
  </si>
  <si>
    <t>CCL19</t>
  </si>
  <si>
    <t>CCR10</t>
  </si>
  <si>
    <t>CCR7</t>
  </si>
  <si>
    <t>CCRL2</t>
  </si>
  <si>
    <t>CCL1</t>
  </si>
  <si>
    <t>CCL20</t>
  </si>
  <si>
    <t>CCR6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2</t>
  </si>
  <si>
    <t>CCL3L1</t>
  </si>
  <si>
    <t>CCL3</t>
  </si>
  <si>
    <t>CCL4</t>
  </si>
  <si>
    <t>CCL5</t>
  </si>
  <si>
    <t>GPR75</t>
  </si>
  <si>
    <t>SDC1</t>
  </si>
  <si>
    <t>CCL7</t>
  </si>
  <si>
    <t>CCL8</t>
  </si>
  <si>
    <t>CD14</t>
  </si>
  <si>
    <t>CD24</t>
  </si>
  <si>
    <t>SELP</t>
  </si>
  <si>
    <t>CD34</t>
  </si>
  <si>
    <t>CD40LG</t>
  </si>
  <si>
    <t>TRAF3</t>
  </si>
  <si>
    <t>CD55</t>
  </si>
  <si>
    <t>CD5L</t>
  </si>
  <si>
    <t>CD5</t>
  </si>
  <si>
    <t>CD70</t>
  </si>
  <si>
    <t>CD27</t>
  </si>
  <si>
    <t>CDH1</t>
  </si>
  <si>
    <t>CDH2</t>
  </si>
  <si>
    <t>ITGAE</t>
  </si>
  <si>
    <t>ITGB7</t>
  </si>
  <si>
    <t>KLRG1</t>
  </si>
  <si>
    <t>PTPRF</t>
  </si>
  <si>
    <t>PTPRM</t>
  </si>
  <si>
    <t>CELA3B</t>
  </si>
  <si>
    <t>CEL</t>
  </si>
  <si>
    <t>CXCR4</t>
  </si>
  <si>
    <t>CFH</t>
  </si>
  <si>
    <t>CGA</t>
  </si>
  <si>
    <t>SIRPA</t>
  </si>
  <si>
    <t>CGB8</t>
  </si>
  <si>
    <t>CGN</t>
  </si>
  <si>
    <t>OCLN</t>
  </si>
  <si>
    <t>TGFBR1</t>
  </si>
  <si>
    <t>TGFBR2</t>
  </si>
  <si>
    <t>CHAD</t>
  </si>
  <si>
    <t>ITGA2</t>
  </si>
  <si>
    <t>CLCF1</t>
  </si>
  <si>
    <t>CRLF1</t>
  </si>
  <si>
    <t>IL6ST</t>
  </si>
  <si>
    <t>LIFR</t>
  </si>
  <si>
    <t>CLEC11A</t>
  </si>
  <si>
    <t>KIT</t>
  </si>
  <si>
    <t>CNTF</t>
  </si>
  <si>
    <t>IL6R</t>
  </si>
  <si>
    <t>CNTN2</t>
  </si>
  <si>
    <t>CNTN1</t>
  </si>
  <si>
    <t>CNTNAP2</t>
  </si>
  <si>
    <t>NRP1</t>
  </si>
  <si>
    <t>CNTN4</t>
  </si>
  <si>
    <t>PTPRG</t>
  </si>
  <si>
    <t>COL11A1</t>
  </si>
  <si>
    <t>COL14A1</t>
  </si>
  <si>
    <t>CD44</t>
  </si>
  <si>
    <t>COL18A1</t>
  </si>
  <si>
    <t>GPC4</t>
  </si>
  <si>
    <t>KDR</t>
  </si>
  <si>
    <t>COL1A1</t>
  </si>
  <si>
    <t>CD36</t>
  </si>
  <si>
    <t>DDR2</t>
  </si>
  <si>
    <t>FLT4</t>
  </si>
  <si>
    <t>ITGA1</t>
  </si>
  <si>
    <t>ITGA11</t>
  </si>
  <si>
    <t>TMPRSS6</t>
  </si>
  <si>
    <t>COL1A2</t>
  </si>
  <si>
    <t>COL2A1</t>
  </si>
  <si>
    <t>ITGA10</t>
  </si>
  <si>
    <t>MAG</t>
  </si>
  <si>
    <t>TNFRSF10A</t>
  </si>
  <si>
    <t>COL3A1</t>
  </si>
  <si>
    <t>COL4A1</t>
  </si>
  <si>
    <t>CD47</t>
  </si>
  <si>
    <t>ITGB8</t>
  </si>
  <si>
    <t>COL4A2</t>
  </si>
  <si>
    <t>COL4A3</t>
  </si>
  <si>
    <t>COL4A4</t>
  </si>
  <si>
    <t>COL4A5</t>
  </si>
  <si>
    <t>COL4A6</t>
  </si>
  <si>
    <t>COL5A1</t>
  </si>
  <si>
    <t>COL5A2</t>
  </si>
  <si>
    <t>COL5A3</t>
  </si>
  <si>
    <t>COL6A1</t>
  </si>
  <si>
    <t>COL6A2</t>
  </si>
  <si>
    <t>COL6A3</t>
  </si>
  <si>
    <t>COL7A1</t>
  </si>
  <si>
    <t>COL8A1</t>
  </si>
  <si>
    <t>COL9A1</t>
  </si>
  <si>
    <t>COL9A2</t>
  </si>
  <si>
    <t>COL9A3</t>
  </si>
  <si>
    <t>CORT</t>
  </si>
  <si>
    <t>GHSR</t>
  </si>
  <si>
    <t>SSTR1</t>
  </si>
  <si>
    <t>SSTR2</t>
  </si>
  <si>
    <t>SSTR3</t>
  </si>
  <si>
    <t>CPAMD8</t>
  </si>
  <si>
    <t>CP</t>
  </si>
  <si>
    <t>SLC40A1</t>
  </si>
  <si>
    <t>CRP</t>
  </si>
  <si>
    <t>CSF1</t>
  </si>
  <si>
    <t>CSF1R</t>
  </si>
  <si>
    <t>CSF2</t>
  </si>
  <si>
    <t>CSF2RA</t>
  </si>
  <si>
    <t>CSF2RB</t>
  </si>
  <si>
    <t>CSF3R</t>
  </si>
  <si>
    <t>IL3RA</t>
  </si>
  <si>
    <t>SDC2</t>
  </si>
  <si>
    <t>CSF3</t>
  </si>
  <si>
    <t>CTF1</t>
  </si>
  <si>
    <t>CTGF</t>
  </si>
  <si>
    <t>NTRK1</t>
  </si>
  <si>
    <t>CTHRC1</t>
  </si>
  <si>
    <t>FZD3</t>
  </si>
  <si>
    <t>FZD5</t>
  </si>
  <si>
    <t>FZD6</t>
  </si>
  <si>
    <t>CUBN</t>
  </si>
  <si>
    <t>CX3CL1</t>
  </si>
  <si>
    <t>CX3CR1</t>
  </si>
  <si>
    <t>CXCL10</t>
  </si>
  <si>
    <t>CXCL11</t>
  </si>
  <si>
    <t>ACKR3</t>
  </si>
  <si>
    <t>CXCL12</t>
  </si>
  <si>
    <t>CD4</t>
  </si>
  <si>
    <t>CXCL13</t>
  </si>
  <si>
    <t>OPRD1</t>
  </si>
  <si>
    <t>CXCL16</t>
  </si>
  <si>
    <t>CXCR6</t>
  </si>
  <si>
    <t>CXCL1</t>
  </si>
  <si>
    <t>CXCR1</t>
  </si>
  <si>
    <t>CXCR2</t>
  </si>
  <si>
    <t>CXCL2</t>
  </si>
  <si>
    <t>XCR1</t>
  </si>
  <si>
    <t>CXCL3</t>
  </si>
  <si>
    <t>CXCL5</t>
  </si>
  <si>
    <t>CXCL6</t>
  </si>
  <si>
    <t>CXCL9</t>
  </si>
  <si>
    <t>CYR61</t>
  </si>
  <si>
    <t>DCN</t>
  </si>
  <si>
    <t>MET</t>
  </si>
  <si>
    <t>DEFB1</t>
  </si>
  <si>
    <t>DEFB4A</t>
  </si>
  <si>
    <t>DHH</t>
  </si>
  <si>
    <t>BOC</t>
  </si>
  <si>
    <t>CDON</t>
  </si>
  <si>
    <t>HHIP</t>
  </si>
  <si>
    <t>PTCH1</t>
  </si>
  <si>
    <t>PTCH2</t>
  </si>
  <si>
    <t>DKK1</t>
  </si>
  <si>
    <t>KREMEN1</t>
  </si>
  <si>
    <t>KREMEN2</t>
  </si>
  <si>
    <t>DKK2</t>
  </si>
  <si>
    <t>DLK1</t>
  </si>
  <si>
    <t>NOTCH2</t>
  </si>
  <si>
    <t>NOTCH3</t>
  </si>
  <si>
    <t>NOTCH4</t>
  </si>
  <si>
    <t>DLK2</t>
  </si>
  <si>
    <t>DLL1</t>
  </si>
  <si>
    <t>DLL3</t>
  </si>
  <si>
    <t>DLL4</t>
  </si>
  <si>
    <t>DUSP18</t>
  </si>
  <si>
    <t>CD151</t>
  </si>
  <si>
    <t>ITGA7</t>
  </si>
  <si>
    <t>ITGB4</t>
  </si>
  <si>
    <t>RPSA</t>
  </si>
  <si>
    <t>EBI3</t>
  </si>
  <si>
    <t>IL27RA</t>
  </si>
  <si>
    <t>ECM1</t>
  </si>
  <si>
    <t>CACHD1</t>
  </si>
  <si>
    <t>EDA</t>
  </si>
  <si>
    <t>EDA2R</t>
  </si>
  <si>
    <t>EDAR</t>
  </si>
  <si>
    <t>EDIL3</t>
  </si>
  <si>
    <t>EDN1</t>
  </si>
  <si>
    <t>EDNRA</t>
  </si>
  <si>
    <t>EDNRB</t>
  </si>
  <si>
    <t>KEL</t>
  </si>
  <si>
    <t>EDN2</t>
  </si>
  <si>
    <t>EDN3</t>
  </si>
  <si>
    <t>EFEMP1</t>
  </si>
  <si>
    <t>EFEMP2</t>
  </si>
  <si>
    <t>AQP1</t>
  </si>
  <si>
    <t>CATSPER1</t>
  </si>
  <si>
    <t>EFNA1</t>
  </si>
  <si>
    <t>EPHA1</t>
  </si>
  <si>
    <t>EPHA2</t>
  </si>
  <si>
    <t>EPHA4</t>
  </si>
  <si>
    <t>EPHB1</t>
  </si>
  <si>
    <t>EPHB6</t>
  </si>
  <si>
    <t>EFNA2</t>
  </si>
  <si>
    <t>EFNA3</t>
  </si>
  <si>
    <t>EFNA4</t>
  </si>
  <si>
    <t>EFNA5</t>
  </si>
  <si>
    <t>EPHB2</t>
  </si>
  <si>
    <t>EFNB1</t>
  </si>
  <si>
    <t>EPHB3</t>
  </si>
  <si>
    <t>EPHB4</t>
  </si>
  <si>
    <t>EFNB2</t>
  </si>
  <si>
    <t>GRM1</t>
  </si>
  <si>
    <t>PECAM1</t>
  </si>
  <si>
    <t>RHBDL2</t>
  </si>
  <si>
    <t>EFNB3</t>
  </si>
  <si>
    <t>EGFL8</t>
  </si>
  <si>
    <t>NCR3</t>
  </si>
  <si>
    <t>EGF</t>
  </si>
  <si>
    <t>EPGN</t>
  </si>
  <si>
    <t>EREG</t>
  </si>
  <si>
    <t>F10</t>
  </si>
  <si>
    <t>F3</t>
  </si>
  <si>
    <t>F11</t>
  </si>
  <si>
    <t>GP1BA</t>
  </si>
  <si>
    <t>F12</t>
  </si>
  <si>
    <t>F13A1</t>
  </si>
  <si>
    <t>F7</t>
  </si>
  <si>
    <t>F8</t>
  </si>
  <si>
    <t>ASGR2</t>
  </si>
  <si>
    <t>FARP2</t>
  </si>
  <si>
    <t>PLXNA1</t>
  </si>
  <si>
    <t>PLXNA2</t>
  </si>
  <si>
    <t>PLXNA3</t>
  </si>
  <si>
    <t>PLXNA4</t>
  </si>
  <si>
    <t>FASLG</t>
  </si>
  <si>
    <t>TNFRSF1A</t>
  </si>
  <si>
    <t>FAT4</t>
  </si>
  <si>
    <t>DCHS1</t>
  </si>
  <si>
    <t>FBLN1</t>
  </si>
  <si>
    <t>FBLN2</t>
  </si>
  <si>
    <t>FBN1</t>
  </si>
  <si>
    <t>ITGB6</t>
  </si>
  <si>
    <t>FCN2</t>
  </si>
  <si>
    <t>FGA</t>
  </si>
  <si>
    <t>CDH5</t>
  </si>
  <si>
    <t>ITGAD</t>
  </si>
  <si>
    <t>PLAUR</t>
  </si>
  <si>
    <t>FGB</t>
  </si>
  <si>
    <t>FGF10</t>
  </si>
  <si>
    <t>FGFR1</t>
  </si>
  <si>
    <t>FGFR2</t>
  </si>
  <si>
    <t>FGFR3</t>
  </si>
  <si>
    <t>FGFR4</t>
  </si>
  <si>
    <t>FGF11</t>
  </si>
  <si>
    <t>FGF12</t>
  </si>
  <si>
    <t>FGF13</t>
  </si>
  <si>
    <t>SCN5A</t>
  </si>
  <si>
    <t>SCN8A</t>
  </si>
  <si>
    <t>FGF14</t>
  </si>
  <si>
    <t>FGF16</t>
  </si>
  <si>
    <t>FGF17</t>
  </si>
  <si>
    <t>FGF18</t>
  </si>
  <si>
    <t>FGF19</t>
  </si>
  <si>
    <t>KLB</t>
  </si>
  <si>
    <t>FGF20</t>
  </si>
  <si>
    <t>FGF22</t>
  </si>
  <si>
    <t>FGF2</t>
  </si>
  <si>
    <t>FGFRL1</t>
  </si>
  <si>
    <t>FGF5</t>
  </si>
  <si>
    <t>FGF7</t>
  </si>
  <si>
    <t>FGF8</t>
  </si>
  <si>
    <t>FGF9</t>
  </si>
  <si>
    <t>FGG</t>
  </si>
  <si>
    <t>FGL1</t>
  </si>
  <si>
    <t>FLT3LG</t>
  </si>
  <si>
    <t>FLT3</t>
  </si>
  <si>
    <t>FN1</t>
  </si>
  <si>
    <t>COL13A1</t>
  </si>
  <si>
    <t>IL17RC</t>
  </si>
  <si>
    <t>ITGA8</t>
  </si>
  <si>
    <t>NT5E</t>
  </si>
  <si>
    <t>ROBO4</t>
  </si>
  <si>
    <t>TNFRSF11B</t>
  </si>
  <si>
    <t>FST</t>
  </si>
  <si>
    <t>GAD1</t>
  </si>
  <si>
    <t>GAL</t>
  </si>
  <si>
    <t>GALR1</t>
  </si>
  <si>
    <t>GALR2</t>
  </si>
  <si>
    <t>GALR3</t>
  </si>
  <si>
    <t>GAS6</t>
  </si>
  <si>
    <t>MERTK</t>
  </si>
  <si>
    <t>TYRO3</t>
  </si>
  <si>
    <t>GCG</t>
  </si>
  <si>
    <t>GCGR</t>
  </si>
  <si>
    <t>GDF10</t>
  </si>
  <si>
    <t>ACVR1B</t>
  </si>
  <si>
    <t>GDF11</t>
  </si>
  <si>
    <t>GDF6</t>
  </si>
  <si>
    <t>GDF7</t>
  </si>
  <si>
    <t>GDF9</t>
  </si>
  <si>
    <t>FXYD6</t>
  </si>
  <si>
    <t>ORAI2</t>
  </si>
  <si>
    <t>GH1</t>
  </si>
  <si>
    <t>GHR</t>
  </si>
  <si>
    <t>PRLR</t>
  </si>
  <si>
    <t>GHRH</t>
  </si>
  <si>
    <t>GHRL</t>
  </si>
  <si>
    <t>GPR39</t>
  </si>
  <si>
    <t>GNAI2</t>
  </si>
  <si>
    <t>ADCY1</t>
  </si>
  <si>
    <t>ADCY7</t>
  </si>
  <si>
    <t>ADCY9</t>
  </si>
  <si>
    <t>ADORA1</t>
  </si>
  <si>
    <t>ADRA2A</t>
  </si>
  <si>
    <t>ADRA2B</t>
  </si>
  <si>
    <t>CHRM1</t>
  </si>
  <si>
    <t>CNR1</t>
  </si>
  <si>
    <t>DRD2</t>
  </si>
  <si>
    <t>F2R</t>
  </si>
  <si>
    <t>LPAR3</t>
  </si>
  <si>
    <t>P2RY12</t>
  </si>
  <si>
    <t>PTPRU</t>
  </si>
  <si>
    <t>S1PR1</t>
  </si>
  <si>
    <t>S1PR3</t>
  </si>
  <si>
    <t>S1PR4</t>
  </si>
  <si>
    <t>S1PR5</t>
  </si>
  <si>
    <t>TBXA2R</t>
  </si>
  <si>
    <t>UNC5B</t>
  </si>
  <si>
    <t>GNAS</t>
  </si>
  <si>
    <t>ADRB3</t>
  </si>
  <si>
    <t>HTR6</t>
  </si>
  <si>
    <t>PTGDR</t>
  </si>
  <si>
    <t>PTGIR</t>
  </si>
  <si>
    <t>GNB3</t>
  </si>
  <si>
    <t>GPC3</t>
  </si>
  <si>
    <t>GPHA2</t>
  </si>
  <si>
    <t>GPI</t>
  </si>
  <si>
    <t>AMFR</t>
  </si>
  <si>
    <t>GREM1</t>
  </si>
  <si>
    <t>GSTP1</t>
  </si>
  <si>
    <t>TRAF2</t>
  </si>
  <si>
    <t>GUCA2B</t>
  </si>
  <si>
    <t>GUCY2C</t>
  </si>
  <si>
    <t>GUCY2D</t>
  </si>
  <si>
    <t>GZMB</t>
  </si>
  <si>
    <t>IGF2R</t>
  </si>
  <si>
    <t>PGRMC1</t>
  </si>
  <si>
    <t>HAS2</t>
  </si>
  <si>
    <t>HBEGF</t>
  </si>
  <si>
    <t>CD82</t>
  </si>
  <si>
    <t>CD9</t>
  </si>
  <si>
    <t>HCRT</t>
  </si>
  <si>
    <t>HCRTR1</t>
  </si>
  <si>
    <t>NPFFR2</t>
  </si>
  <si>
    <t>HDC</t>
  </si>
  <si>
    <t>HRH1</t>
  </si>
  <si>
    <t>HRH2</t>
  </si>
  <si>
    <t>HEBP1</t>
  </si>
  <si>
    <t>HGF</t>
  </si>
  <si>
    <t>ST14</t>
  </si>
  <si>
    <t>HHIPL2</t>
  </si>
  <si>
    <t>HHLA3</t>
  </si>
  <si>
    <t>HLA-A</t>
  </si>
  <si>
    <t>APLP2</t>
  </si>
  <si>
    <t>KIR3DL2</t>
  </si>
  <si>
    <t>HLA-B</t>
  </si>
  <si>
    <t>CANX</t>
  </si>
  <si>
    <t>HLA-C</t>
  </si>
  <si>
    <t>SLC9C2</t>
  </si>
  <si>
    <t>HLA-E</t>
  </si>
  <si>
    <t>KLRC2</t>
  </si>
  <si>
    <t>SLC16A4</t>
  </si>
  <si>
    <t>HLA-G</t>
  </si>
  <si>
    <t>KIR2DL4</t>
  </si>
  <si>
    <t>HMGB1</t>
  </si>
  <si>
    <t>THBD</t>
  </si>
  <si>
    <t>HP</t>
  </si>
  <si>
    <t>ASGR1</t>
  </si>
  <si>
    <t>HRAS</t>
  </si>
  <si>
    <t>GRIN2D</t>
  </si>
  <si>
    <t>TLR9</t>
  </si>
  <si>
    <t>HSP90AA1</t>
  </si>
  <si>
    <t>CFTR</t>
  </si>
  <si>
    <t>HSP90B1</t>
  </si>
  <si>
    <t>TLR7</t>
  </si>
  <si>
    <t>HSPA1A</t>
  </si>
  <si>
    <t>HSPG2</t>
  </si>
  <si>
    <t>PTPRS</t>
  </si>
  <si>
    <t>IAPP</t>
  </si>
  <si>
    <t>RAMP3</t>
  </si>
  <si>
    <t>IBSP</t>
  </si>
  <si>
    <t>ICAM1</t>
  </si>
  <si>
    <t>IL2RA</t>
  </si>
  <si>
    <t>IL2RG</t>
  </si>
  <si>
    <t>ITGAL</t>
  </si>
  <si>
    <t>ICAM2</t>
  </si>
  <si>
    <t>ICAM3</t>
  </si>
  <si>
    <t>CLEC4M</t>
  </si>
  <si>
    <t>ICAM4</t>
  </si>
  <si>
    <t>ICAM5</t>
  </si>
  <si>
    <t>IFNA2</t>
  </si>
  <si>
    <t>IFNAR1</t>
  </si>
  <si>
    <t>IFNAR2</t>
  </si>
  <si>
    <t>IFNA5</t>
  </si>
  <si>
    <t>IFNB1</t>
  </si>
  <si>
    <t>IFNG</t>
  </si>
  <si>
    <t>IFNGR1</t>
  </si>
  <si>
    <t>IFNGR2</t>
  </si>
  <si>
    <t>IFNL1</t>
  </si>
  <si>
    <t>IFNLR1</t>
  </si>
  <si>
    <t>IL10RB</t>
  </si>
  <si>
    <t>IGF1</t>
  </si>
  <si>
    <t>IGFBP4</t>
  </si>
  <si>
    <t>FZD8</t>
  </si>
  <si>
    <t>IGFL1</t>
  </si>
  <si>
    <t>IGFLR1</t>
  </si>
  <si>
    <t>IGFL2</t>
  </si>
  <si>
    <t>IGFL3</t>
  </si>
  <si>
    <t>IHH</t>
  </si>
  <si>
    <t>IL10</t>
  </si>
  <si>
    <t>IL10RA</t>
  </si>
  <si>
    <t>SIRPG</t>
  </si>
  <si>
    <t>IL11</t>
  </si>
  <si>
    <t>IL11RA</t>
  </si>
  <si>
    <t>IL12A</t>
  </si>
  <si>
    <t>CD28</t>
  </si>
  <si>
    <t>IL12RB1</t>
  </si>
  <si>
    <t>IL12RB2</t>
  </si>
  <si>
    <t>IL12B</t>
  </si>
  <si>
    <t>IL23R</t>
  </si>
  <si>
    <t>IL13</t>
  </si>
  <si>
    <t>IL13RA1</t>
  </si>
  <si>
    <t>IL13RA2</t>
  </si>
  <si>
    <t>IL4R</t>
  </si>
  <si>
    <t>IL15</t>
  </si>
  <si>
    <t>IL15RA</t>
  </si>
  <si>
    <t>IL2RB</t>
  </si>
  <si>
    <t>IL16</t>
  </si>
  <si>
    <t>GRIN2C</t>
  </si>
  <si>
    <t>KCNA3</t>
  </si>
  <si>
    <t>KCND1</t>
  </si>
  <si>
    <t>KCNJ10</t>
  </si>
  <si>
    <t>KCNJ15</t>
  </si>
  <si>
    <t>IL17A</t>
  </si>
  <si>
    <t>IL17RA</t>
  </si>
  <si>
    <t>IL17F</t>
  </si>
  <si>
    <t>IL18</t>
  </si>
  <si>
    <t>CD48</t>
  </si>
  <si>
    <t>IL18R1</t>
  </si>
  <si>
    <t>IL18RAP</t>
  </si>
  <si>
    <t>IL1RAPL1</t>
  </si>
  <si>
    <t>IL1RL2</t>
  </si>
  <si>
    <t>IL19</t>
  </si>
  <si>
    <t>IL20RA</t>
  </si>
  <si>
    <t>IL20RB</t>
  </si>
  <si>
    <t>IL1A</t>
  </si>
  <si>
    <t>IL1R1</t>
  </si>
  <si>
    <t>IL1R2</t>
  </si>
  <si>
    <t>IL1RAP</t>
  </si>
  <si>
    <t>IL1B</t>
  </si>
  <si>
    <t>ADRB2</t>
  </si>
  <si>
    <t>IL1RN</t>
  </si>
  <si>
    <t>IL20</t>
  </si>
  <si>
    <t>IL22RA1</t>
  </si>
  <si>
    <t>IL21</t>
  </si>
  <si>
    <t>IL21R</t>
  </si>
  <si>
    <t>IL22</t>
  </si>
  <si>
    <t>IL22RA2</t>
  </si>
  <si>
    <t>IL23A</t>
  </si>
  <si>
    <t>IL24</t>
  </si>
  <si>
    <t>IL26</t>
  </si>
  <si>
    <t>IL27</t>
  </si>
  <si>
    <t>IL2</t>
  </si>
  <si>
    <t>CD53</t>
  </si>
  <si>
    <t>GYPE</t>
  </si>
  <si>
    <t>IL34</t>
  </si>
  <si>
    <t>IL3</t>
  </si>
  <si>
    <t>IL4</t>
  </si>
  <si>
    <t>IL5</t>
  </si>
  <si>
    <t>IL5RA</t>
  </si>
  <si>
    <t>IL6</t>
  </si>
  <si>
    <t>IL7</t>
  </si>
  <si>
    <t>IL7R</t>
  </si>
  <si>
    <t>INHA</t>
  </si>
  <si>
    <t>TGFBR3</t>
  </si>
  <si>
    <t>INHBA</t>
  </si>
  <si>
    <t>BAMBI</t>
  </si>
  <si>
    <t>INHBB</t>
  </si>
  <si>
    <t>ACVR1C</t>
  </si>
  <si>
    <t>INHBC</t>
  </si>
  <si>
    <t>INS</t>
  </si>
  <si>
    <t>ITGB3BP</t>
  </si>
  <si>
    <t>JAG1</t>
  </si>
  <si>
    <t>JAG2</t>
  </si>
  <si>
    <t>KISS1</t>
  </si>
  <si>
    <t>KISS1R</t>
  </si>
  <si>
    <t>MMP24</t>
  </si>
  <si>
    <t>KITLG</t>
  </si>
  <si>
    <t>EPOR</t>
  </si>
  <si>
    <t>KNG1</t>
  </si>
  <si>
    <t>BDKRB1</t>
  </si>
  <si>
    <t>GPR135</t>
  </si>
  <si>
    <t>RXFP4</t>
  </si>
  <si>
    <t>KRTAP4-12</t>
  </si>
  <si>
    <t>CLDN2</t>
  </si>
  <si>
    <t>PDGFRB</t>
  </si>
  <si>
    <t>L1CAM</t>
  </si>
  <si>
    <t>LAMA1</t>
  </si>
  <si>
    <t>LAMA2</t>
  </si>
  <si>
    <t>LAMA3</t>
  </si>
  <si>
    <t>LAMA4</t>
  </si>
  <si>
    <t>LAMA5</t>
  </si>
  <si>
    <t>BCAM</t>
  </si>
  <si>
    <t>LAMB1</t>
  </si>
  <si>
    <t>LAMB2</t>
  </si>
  <si>
    <t>LAMB3</t>
  </si>
  <si>
    <t>COL17A1</t>
  </si>
  <si>
    <t>LAMC1</t>
  </si>
  <si>
    <t>LAMC2</t>
  </si>
  <si>
    <t>LAMC3</t>
  </si>
  <si>
    <t>LCN2</t>
  </si>
  <si>
    <t>LEFTY2</t>
  </si>
  <si>
    <t>LEP</t>
  </si>
  <si>
    <t>LGALS3BP</t>
  </si>
  <si>
    <t>VANGL1</t>
  </si>
  <si>
    <t>LIF</t>
  </si>
  <si>
    <t>LIN7C</t>
  </si>
  <si>
    <t>LIPC</t>
  </si>
  <si>
    <t>LIPH</t>
  </si>
  <si>
    <t>LPAR1</t>
  </si>
  <si>
    <t>LPAR2</t>
  </si>
  <si>
    <t>LPAR4</t>
  </si>
  <si>
    <t>LPA</t>
  </si>
  <si>
    <t>LPL</t>
  </si>
  <si>
    <t>LRP1B</t>
  </si>
  <si>
    <t>LRPAP1</t>
  </si>
  <si>
    <t>LTA</t>
  </si>
  <si>
    <t>LTBR</t>
  </si>
  <si>
    <t>TNFRSF1B</t>
  </si>
  <si>
    <t>LTBP1</t>
  </si>
  <si>
    <t>LTBP3</t>
  </si>
  <si>
    <t>LTB</t>
  </si>
  <si>
    <t>LTF</t>
  </si>
  <si>
    <t>GP9</t>
  </si>
  <si>
    <t>GPR162</t>
  </si>
  <si>
    <t>LRP11</t>
  </si>
  <si>
    <t>LY6G5C</t>
  </si>
  <si>
    <t>TMEM8A</t>
  </si>
  <si>
    <t>LY86</t>
  </si>
  <si>
    <t>CD180</t>
  </si>
  <si>
    <t>LYPD3</t>
  </si>
  <si>
    <t>AGR2</t>
  </si>
  <si>
    <t>LYZ</t>
  </si>
  <si>
    <t>MADCAM1</t>
  </si>
  <si>
    <t>MATN1</t>
  </si>
  <si>
    <t>PTPRD</t>
  </si>
  <si>
    <t>MDK</t>
  </si>
  <si>
    <t>ALK</t>
  </si>
  <si>
    <t>GPC2</t>
  </si>
  <si>
    <t>PTPRB</t>
  </si>
  <si>
    <t>PTPRZ1</t>
  </si>
  <si>
    <t>TSPAN1</t>
  </si>
  <si>
    <t>MEPE</t>
  </si>
  <si>
    <t>PHEX</t>
  </si>
  <si>
    <t>MFAP2</t>
  </si>
  <si>
    <t>MFAP5</t>
  </si>
  <si>
    <t>MFGE8</t>
  </si>
  <si>
    <t>MFNG</t>
  </si>
  <si>
    <t>MMP12</t>
  </si>
  <si>
    <t>MMP13</t>
  </si>
  <si>
    <t>MMP1</t>
  </si>
  <si>
    <t>MMP2</t>
  </si>
  <si>
    <t>MMP7</t>
  </si>
  <si>
    <t>CDH6</t>
  </si>
  <si>
    <t>MMP9</t>
  </si>
  <si>
    <t>MST1</t>
  </si>
  <si>
    <t>MST1R</t>
  </si>
  <si>
    <t>MUC2</t>
  </si>
  <si>
    <t>MUC7</t>
  </si>
  <si>
    <t>NAMPT</t>
  </si>
  <si>
    <t>NCAM1</t>
  </si>
  <si>
    <t>ROBO1</t>
  </si>
  <si>
    <t>ROBO3</t>
  </si>
  <si>
    <t>NCAN</t>
  </si>
  <si>
    <t>NDP</t>
  </si>
  <si>
    <t>FZD4</t>
  </si>
  <si>
    <t>LGR4</t>
  </si>
  <si>
    <t>NID1</t>
  </si>
  <si>
    <t>NID2</t>
  </si>
  <si>
    <t>NLGN1</t>
  </si>
  <si>
    <t>NRXN1</t>
  </si>
  <si>
    <t>NRXN2</t>
  </si>
  <si>
    <t>NRXN3</t>
  </si>
  <si>
    <t>NLGN2</t>
  </si>
  <si>
    <t>NLGN3</t>
  </si>
  <si>
    <t>NMB</t>
  </si>
  <si>
    <t>GRPR</t>
  </si>
  <si>
    <t>NMS</t>
  </si>
  <si>
    <t>NMUR1</t>
  </si>
  <si>
    <t>NMUR2</t>
  </si>
  <si>
    <t>NMU</t>
  </si>
  <si>
    <t>NODAL</t>
  </si>
  <si>
    <t>NOV</t>
  </si>
  <si>
    <t>NPB</t>
  </si>
  <si>
    <t>NPBWR1</t>
  </si>
  <si>
    <t>NPBWR2</t>
  </si>
  <si>
    <t>NPFF</t>
  </si>
  <si>
    <t>NPFFR1</t>
  </si>
  <si>
    <t>NPNT</t>
  </si>
  <si>
    <t>NPPA</t>
  </si>
  <si>
    <t>NPR1</t>
  </si>
  <si>
    <t>NPR3</t>
  </si>
  <si>
    <t>NPPC</t>
  </si>
  <si>
    <t>NPR2</t>
  </si>
  <si>
    <t>NPW</t>
  </si>
  <si>
    <t>NPY</t>
  </si>
  <si>
    <t>FAP</t>
  </si>
  <si>
    <t>NRG1</t>
  </si>
  <si>
    <t>NRG2</t>
  </si>
  <si>
    <t>NRG4</t>
  </si>
  <si>
    <t>NRTN</t>
  </si>
  <si>
    <t>GFRA2</t>
  </si>
  <si>
    <t>NTF3</t>
  </si>
  <si>
    <t>NTRK3</t>
  </si>
  <si>
    <t>NTF4</t>
  </si>
  <si>
    <t>NTN1</t>
  </si>
  <si>
    <t>ADORA2B</t>
  </si>
  <si>
    <t>DCC</t>
  </si>
  <si>
    <t>NEO1</t>
  </si>
  <si>
    <t>UNC5C</t>
  </si>
  <si>
    <t>NTN4</t>
  </si>
  <si>
    <t>NTNG1</t>
  </si>
  <si>
    <t>LRRC4C</t>
  </si>
  <si>
    <t>NTNG2</t>
  </si>
  <si>
    <t>LRRC4</t>
  </si>
  <si>
    <t>NTS</t>
  </si>
  <si>
    <t>NTSR1</t>
  </si>
  <si>
    <t>NUCB2</t>
  </si>
  <si>
    <t>ERAP1</t>
  </si>
  <si>
    <t>NXPH3</t>
  </si>
  <si>
    <t>OMG</t>
  </si>
  <si>
    <t>RTN4R</t>
  </si>
  <si>
    <t>RTN4RL1</t>
  </si>
  <si>
    <t>ORM1</t>
  </si>
  <si>
    <t>OSM</t>
  </si>
  <si>
    <t>OSMR</t>
  </si>
  <si>
    <t>OSTN</t>
  </si>
  <si>
    <t>OXT</t>
  </si>
  <si>
    <t>P4HB</t>
  </si>
  <si>
    <t>PAPLN</t>
  </si>
  <si>
    <t>PCSK9</t>
  </si>
  <si>
    <t>PDAP1</t>
  </si>
  <si>
    <t>PDGFA</t>
  </si>
  <si>
    <t>PDGFRA</t>
  </si>
  <si>
    <t>PDGFB</t>
  </si>
  <si>
    <t>PDGFC</t>
  </si>
  <si>
    <t>FLT1</t>
  </si>
  <si>
    <t>PDGFD</t>
  </si>
  <si>
    <t>PDX1</t>
  </si>
  <si>
    <t>SLC2A2</t>
  </si>
  <si>
    <t>PENK</t>
  </si>
  <si>
    <t>OGFR</t>
  </si>
  <si>
    <t>OPRK1</t>
  </si>
  <si>
    <t>PF4</t>
  </si>
  <si>
    <t>PROCR</t>
  </si>
  <si>
    <t>PGF</t>
  </si>
  <si>
    <t>NRP2</t>
  </si>
  <si>
    <t>PI3</t>
  </si>
  <si>
    <t>PIGF</t>
  </si>
  <si>
    <t>PIP</t>
  </si>
  <si>
    <t>NPTN</t>
  </si>
  <si>
    <t>PKM</t>
  </si>
  <si>
    <t>PLA2G10</t>
  </si>
  <si>
    <t>PLA2R1</t>
  </si>
  <si>
    <t>PLAT</t>
  </si>
  <si>
    <t>PLAU</t>
  </si>
  <si>
    <t>MRC2</t>
  </si>
  <si>
    <t>PLG</t>
  </si>
  <si>
    <t>F2RL1</t>
  </si>
  <si>
    <t>PLGRKT</t>
  </si>
  <si>
    <t>PLTP</t>
  </si>
  <si>
    <t>PNOC</t>
  </si>
  <si>
    <t>OPRL1</t>
  </si>
  <si>
    <t>PODXL2</t>
  </si>
  <si>
    <t>PODXL</t>
  </si>
  <si>
    <t>POMC</t>
  </si>
  <si>
    <t>PPBP</t>
  </si>
  <si>
    <t>PRL</t>
  </si>
  <si>
    <t>PRND</t>
  </si>
  <si>
    <t>PROC</t>
  </si>
  <si>
    <t>PROK2</t>
  </si>
  <si>
    <t>PROKR2</t>
  </si>
  <si>
    <t>PROS1</t>
  </si>
  <si>
    <t>PRSS23</t>
  </si>
  <si>
    <t>TMEM222</t>
  </si>
  <si>
    <t>PSAP</t>
  </si>
  <si>
    <t>CELSR1</t>
  </si>
  <si>
    <t>GPR37</t>
  </si>
  <si>
    <t>GPR37L1</t>
  </si>
  <si>
    <t>PSEN1</t>
  </si>
  <si>
    <t>PSPN</t>
  </si>
  <si>
    <t>PTDSS1</t>
  </si>
  <si>
    <t>JMJD6</t>
  </si>
  <si>
    <t>PTGS2</t>
  </si>
  <si>
    <t>PTGDR2</t>
  </si>
  <si>
    <t>PTH2</t>
  </si>
  <si>
    <t>PTH1R</t>
  </si>
  <si>
    <t>PTHLH</t>
  </si>
  <si>
    <t>PTMA</t>
  </si>
  <si>
    <t>PTN</t>
  </si>
  <si>
    <t>PLXNB2</t>
  </si>
  <si>
    <t>PYY</t>
  </si>
  <si>
    <t>QDPR</t>
  </si>
  <si>
    <t>QRFP</t>
  </si>
  <si>
    <t>P2RY14</t>
  </si>
  <si>
    <t>QRFPR</t>
  </si>
  <si>
    <t>RAET1E</t>
  </si>
  <si>
    <t>KLRK1</t>
  </si>
  <si>
    <t>RARRES2</t>
  </si>
  <si>
    <t>CMKLR1</t>
  </si>
  <si>
    <t>GPR1</t>
  </si>
  <si>
    <t>RELN</t>
  </si>
  <si>
    <t>REN</t>
  </si>
  <si>
    <t>ASIC3</t>
  </si>
  <si>
    <t>ATP6AP2</t>
  </si>
  <si>
    <t>RGMA</t>
  </si>
  <si>
    <t>RGMB</t>
  </si>
  <si>
    <t>RIMS1</t>
  </si>
  <si>
    <t>SLC17A7</t>
  </si>
  <si>
    <t>SLC18A2</t>
  </si>
  <si>
    <t>RIMS2</t>
  </si>
  <si>
    <t>RLN1</t>
  </si>
  <si>
    <t>RXFP1</t>
  </si>
  <si>
    <t>RLN2</t>
  </si>
  <si>
    <t>RLN3</t>
  </si>
  <si>
    <t>RNASE2</t>
  </si>
  <si>
    <t>RPH3A</t>
  </si>
  <si>
    <t>RPS19</t>
  </si>
  <si>
    <t>RSPO2</t>
  </si>
  <si>
    <t>LGR5</t>
  </si>
  <si>
    <t>LGR6</t>
  </si>
  <si>
    <t>RSPO3</t>
  </si>
  <si>
    <t>RSPO4</t>
  </si>
  <si>
    <t>RTN4</t>
  </si>
  <si>
    <t>CNTNAP1</t>
  </si>
  <si>
    <t>GJB2</t>
  </si>
  <si>
    <t>TNFRSF19</t>
  </si>
  <si>
    <t>S100A8</t>
  </si>
  <si>
    <t>S100A9</t>
  </si>
  <si>
    <t>SAA1</t>
  </si>
  <si>
    <t>SCGB3A1</t>
  </si>
  <si>
    <t>MARCO</t>
  </si>
  <si>
    <t>SCGB3A2</t>
  </si>
  <si>
    <t>SCT</t>
  </si>
  <si>
    <t>SELPLG</t>
  </si>
  <si>
    <t>ESAM</t>
  </si>
  <si>
    <t>SEMA3A</t>
  </si>
  <si>
    <t>SEMA3B</t>
  </si>
  <si>
    <t>SEMA3C</t>
  </si>
  <si>
    <t>PLXND1</t>
  </si>
  <si>
    <t>SEMA3D</t>
  </si>
  <si>
    <t>SEMA3E</t>
  </si>
  <si>
    <t>SEMA3F</t>
  </si>
  <si>
    <t>SEMA3G</t>
  </si>
  <si>
    <t>SEMA4A</t>
  </si>
  <si>
    <t>SEMA4B</t>
  </si>
  <si>
    <t>DCBLD2</t>
  </si>
  <si>
    <t>SEMA4C</t>
  </si>
  <si>
    <t>SEMA4D</t>
  </si>
  <si>
    <t>CD72</t>
  </si>
  <si>
    <t>PLXNB1</t>
  </si>
  <si>
    <t>SEMA4F</t>
  </si>
  <si>
    <t>SEMA4G</t>
  </si>
  <si>
    <t>SEMA5A</t>
  </si>
  <si>
    <t>PLXNB3</t>
  </si>
  <si>
    <t>SEMA6A</t>
  </si>
  <si>
    <t>SEMA6D</t>
  </si>
  <si>
    <t>TREM2</t>
  </si>
  <si>
    <t>TYROBP</t>
  </si>
  <si>
    <t>SEMA7A</t>
  </si>
  <si>
    <t>PLXNC1</t>
  </si>
  <si>
    <t>SERPINA1</t>
  </si>
  <si>
    <t>SERPINC1</t>
  </si>
  <si>
    <t>SERPINE1</t>
  </si>
  <si>
    <t>SERPINE2</t>
  </si>
  <si>
    <t>SERPING1</t>
  </si>
  <si>
    <t>SFTPA2</t>
  </si>
  <si>
    <t>SFTPD</t>
  </si>
  <si>
    <t>SHANK1</t>
  </si>
  <si>
    <t>SHBG</t>
  </si>
  <si>
    <t>CD177</t>
  </si>
  <si>
    <t>CLDN4</t>
  </si>
  <si>
    <t>SLC37A1</t>
  </si>
  <si>
    <t>SHH</t>
  </si>
  <si>
    <t>GPC5</t>
  </si>
  <si>
    <t>SMO</t>
  </si>
  <si>
    <t>SLIT1</t>
  </si>
  <si>
    <t>SLIT2</t>
  </si>
  <si>
    <t>SLPI</t>
  </si>
  <si>
    <t>SORBS1</t>
  </si>
  <si>
    <t>SOST</t>
  </si>
  <si>
    <t>SPINK1</t>
  </si>
  <si>
    <t>SPINT1</t>
  </si>
  <si>
    <t>SPON2</t>
  </si>
  <si>
    <t>SPP1</t>
  </si>
  <si>
    <t>SST</t>
  </si>
  <si>
    <t>SYTL3</t>
  </si>
  <si>
    <t>TAC1</t>
  </si>
  <si>
    <t>TACR1</t>
  </si>
  <si>
    <t>TACR2</t>
  </si>
  <si>
    <t>TAC3</t>
  </si>
  <si>
    <t>TCN2</t>
  </si>
  <si>
    <t>TCTN1</t>
  </si>
  <si>
    <t>TMEM67</t>
  </si>
  <si>
    <t>TFPI</t>
  </si>
  <si>
    <t>TF</t>
  </si>
  <si>
    <t>TFR2</t>
  </si>
  <si>
    <t>TGFA</t>
  </si>
  <si>
    <t>TGFB1</t>
  </si>
  <si>
    <t>ACVRL1</t>
  </si>
  <si>
    <t>CD109</t>
  </si>
  <si>
    <t>TGFB2</t>
  </si>
  <si>
    <t>TGFB3</t>
  </si>
  <si>
    <t>TGM2</t>
  </si>
  <si>
    <t>TG</t>
  </si>
  <si>
    <t>THBS1</t>
  </si>
  <si>
    <t>THBS2</t>
  </si>
  <si>
    <t>TIMP1</t>
  </si>
  <si>
    <t>CD63</t>
  </si>
  <si>
    <t>TIMP2</t>
  </si>
  <si>
    <t>TIMP3</t>
  </si>
  <si>
    <t>TNC</t>
  </si>
  <si>
    <t>TNFSF10</t>
  </si>
  <si>
    <t>TNFRSF10B</t>
  </si>
  <si>
    <t>TNFRSF10C</t>
  </si>
  <si>
    <t>TNFRSF10D</t>
  </si>
  <si>
    <t>TNFSF11</t>
  </si>
  <si>
    <t>TNFRSF11A</t>
  </si>
  <si>
    <t>TNFSF12</t>
  </si>
  <si>
    <t>TNFRSF12A</t>
  </si>
  <si>
    <t>TNFRSF25</t>
  </si>
  <si>
    <t>TNFSF13B</t>
  </si>
  <si>
    <t>TNFRSF13B</t>
  </si>
  <si>
    <t>TNFRSF17</t>
  </si>
  <si>
    <t>TNFSF13</t>
  </si>
  <si>
    <t>TNFSF14</t>
  </si>
  <si>
    <t>TNFSF15</t>
  </si>
  <si>
    <t>TNFSF18</t>
  </si>
  <si>
    <t>TNFRSF18</t>
  </si>
  <si>
    <t>TNFSF4</t>
  </si>
  <si>
    <t>TNFRSF4</t>
  </si>
  <si>
    <t>TNFSF8</t>
  </si>
  <si>
    <t>TNFRSF8</t>
  </si>
  <si>
    <t>TNFSF9</t>
  </si>
  <si>
    <t>TNFRSF9</t>
  </si>
  <si>
    <t>TNF</t>
  </si>
  <si>
    <t>SLC5A11</t>
  </si>
  <si>
    <t>TPH1</t>
  </si>
  <si>
    <t>HTR1B</t>
  </si>
  <si>
    <t>HTR1D</t>
  </si>
  <si>
    <t>HTR1F</t>
  </si>
  <si>
    <t>HTR2B</t>
  </si>
  <si>
    <t>HTR4</t>
  </si>
  <si>
    <t>HTR7</t>
  </si>
  <si>
    <t>TSLP</t>
  </si>
  <si>
    <t>UBA52</t>
  </si>
  <si>
    <t>UCN2</t>
  </si>
  <si>
    <t>ULBP2</t>
  </si>
  <si>
    <t>VASP</t>
  </si>
  <si>
    <t>VCAM1</t>
  </si>
  <si>
    <t>VCAN</t>
  </si>
  <si>
    <t>VEGFA</t>
  </si>
  <si>
    <t>VEGFB</t>
  </si>
  <si>
    <t>VIM</t>
  </si>
  <si>
    <t>VTN</t>
  </si>
  <si>
    <t>PVR</t>
  </si>
  <si>
    <t>VWF</t>
  </si>
  <si>
    <t>WNT11</t>
  </si>
  <si>
    <t>FZD7</t>
  </si>
  <si>
    <t>WNT16</t>
  </si>
  <si>
    <t>WNT1</t>
  </si>
  <si>
    <t>FZD1</t>
  </si>
  <si>
    <t>FZD9</t>
  </si>
  <si>
    <t>RYK</t>
  </si>
  <si>
    <t>WNT3A</t>
  </si>
  <si>
    <t>APCDD1</t>
  </si>
  <si>
    <t>FZD2</t>
  </si>
  <si>
    <t>WNT3</t>
  </si>
  <si>
    <t>WNT4</t>
  </si>
  <si>
    <t>WNT5A</t>
  </si>
  <si>
    <t>MCAM</t>
  </si>
  <si>
    <t>ROR1</t>
  </si>
  <si>
    <t>ROR2</t>
  </si>
  <si>
    <t>WNT7A</t>
  </si>
  <si>
    <t>WNT7B</t>
  </si>
  <si>
    <t>XCL1</t>
  </si>
  <si>
    <t>XCL2</t>
  </si>
  <si>
    <t>YARS</t>
  </si>
  <si>
    <t>ZG16B</t>
  </si>
  <si>
    <t>TLR5</t>
  </si>
  <si>
    <t>TLR6</t>
  </si>
  <si>
    <t>ZP3</t>
  </si>
  <si>
    <t>Mean (ME patients)</t>
  </si>
  <si>
    <t>Mean (AE patients)</t>
  </si>
  <si>
    <t>Raw file</t>
  </si>
  <si>
    <t>Analysis</t>
  </si>
  <si>
    <t>receptor-ligand numbers between AE and ME patients</t>
  </si>
  <si>
    <t>B cell ASC - B cell ASC</t>
  </si>
  <si>
    <t>~/Google_Drive/Projects/Single cell analysis/InfiltrImmune/PROJECT_PDAC150K/Plots new annotations/Cytokine analysis/Stats_R_L_numbers_between_cell_type_pairs_PCA_groups.txt</t>
  </si>
  <si>
    <t>B cell ASC - B cell GC</t>
  </si>
  <si>
    <t>B cell ASC - B cell memory</t>
  </si>
  <si>
    <t>B cell ASC - B cell MZ</t>
  </si>
  <si>
    <t>B cell ASC - B cell activated pre-memory</t>
  </si>
  <si>
    <t>B cell ASC - B cell naive</t>
  </si>
  <si>
    <t>B cell ASC - ILC</t>
  </si>
  <si>
    <t>B cell ASC - DC DC2A</t>
  </si>
  <si>
    <t>B cell ASC - DC DC1</t>
  </si>
  <si>
    <t>B cell ASC - DC DC2B</t>
  </si>
  <si>
    <t>B cell ASC - DC moDC</t>
  </si>
  <si>
    <t>B cell ASC - DC mregDC</t>
  </si>
  <si>
    <t>B cell ASC - DC pDC</t>
  </si>
  <si>
    <t>B cell ASC - Mast</t>
  </si>
  <si>
    <t>B cell ASC - Myeloid granulocyte</t>
  </si>
  <si>
    <t>B cell ASC - MoMac TREM2</t>
  </si>
  <si>
    <t>B cell ASC - MoMac FCN1</t>
  </si>
  <si>
    <t>B cell ASC - MoMac FOLR2</t>
  </si>
  <si>
    <t>B cell ASC - MoMac PLIN2</t>
  </si>
  <si>
    <t>B cell ASC - MoMac RETN</t>
  </si>
  <si>
    <t>B cell ASC - Mono conv</t>
  </si>
  <si>
    <t>B cell ASC - Mono nonconv</t>
  </si>
  <si>
    <t>B cell ASC - NK cell</t>
  </si>
  <si>
    <t>B cell ASC - iNKTs</t>
  </si>
  <si>
    <t>B cell ASC - T cell CD4 CM</t>
  </si>
  <si>
    <t>B cell ASC - T cell CD4 EM</t>
  </si>
  <si>
    <t>B cell ASC - T cell CD4 Exhausted</t>
  </si>
  <si>
    <t>B cell ASC - T cell CD4 Naive</t>
  </si>
  <si>
    <t>B cell ASC - T cell CD4 Senescent</t>
  </si>
  <si>
    <t>B cell ASC - T cell CD4 Tfh</t>
  </si>
  <si>
    <t>B cell ASC - T cell CD4 Th1</t>
  </si>
  <si>
    <t>B cell ASC - T cell CD4 Th17</t>
  </si>
  <si>
    <t>B cell ASC - T cell CD4 Th2</t>
  </si>
  <si>
    <t>B cell ASC - T cell CD4 Treg</t>
  </si>
  <si>
    <t>B cell ASC - T cell CD8 CM</t>
  </si>
  <si>
    <t>B cell ASC - T cell CD8 EM</t>
  </si>
  <si>
    <t>B cell ASC - T cell CD8 Exhausted</t>
  </si>
  <si>
    <t>B cell ASC - T cell CD8 Naive</t>
  </si>
  <si>
    <t>B cell ASC - T cell CD8 Senescent</t>
  </si>
  <si>
    <t>B cell ASC - T cell MAIT</t>
  </si>
  <si>
    <t>B cell ASC - T cell gdT</t>
  </si>
  <si>
    <t>B cell GC - B cell ASC</t>
  </si>
  <si>
    <t>B cell GC - B cell GC</t>
  </si>
  <si>
    <t>B cell GC - B cell memory</t>
  </si>
  <si>
    <t>B cell GC - B cell MZ</t>
  </si>
  <si>
    <t>B cell GC - B cell activated pre-memory</t>
  </si>
  <si>
    <t>B cell GC - B cell naive</t>
  </si>
  <si>
    <t>B cell GC - ILC</t>
  </si>
  <si>
    <t>B cell GC - DC DC2A</t>
  </si>
  <si>
    <t>B cell GC - DC DC1</t>
  </si>
  <si>
    <t>B cell GC - DC DC2B</t>
  </si>
  <si>
    <t>B cell GC - DC moDC</t>
  </si>
  <si>
    <t>B cell GC - DC mregDC</t>
  </si>
  <si>
    <t>B cell GC - DC pDC</t>
  </si>
  <si>
    <t>B cell GC - Mast</t>
  </si>
  <si>
    <t>B cell GC - Myeloid granulocyte</t>
  </si>
  <si>
    <t>B cell GC - MoMac TREM2</t>
  </si>
  <si>
    <t>B cell GC - MoMac FCN1</t>
  </si>
  <si>
    <t>B cell GC - MoMac FOLR2</t>
  </si>
  <si>
    <t>B cell GC - MoMac PLIN2</t>
  </si>
  <si>
    <t>B cell GC - MoMac RETN</t>
  </si>
  <si>
    <t>B cell GC - Mono conv</t>
  </si>
  <si>
    <t>B cell GC - Mono nonconv</t>
  </si>
  <si>
    <t>B cell GC - NK cell</t>
  </si>
  <si>
    <t>B cell GC - iNKTs</t>
  </si>
  <si>
    <t>B cell GC - T cell CD4 CM</t>
  </si>
  <si>
    <t>B cell GC - T cell CD4 EM</t>
  </si>
  <si>
    <t>B cell GC - T cell CD4 Exhausted</t>
  </si>
  <si>
    <t>B cell GC - T cell CD4 Naive</t>
  </si>
  <si>
    <t>B cell GC - T cell CD4 Senescent</t>
  </si>
  <si>
    <t>B cell GC - T cell CD4 Tfh</t>
  </si>
  <si>
    <t>B cell GC - T cell CD4 Th1</t>
  </si>
  <si>
    <t>B cell GC - T cell CD4 Th17</t>
  </si>
  <si>
    <t>B cell GC - T cell CD4 Th2</t>
  </si>
  <si>
    <t>B cell GC - T cell CD4 Treg</t>
  </si>
  <si>
    <t>B cell GC - T cell CD8 CM</t>
  </si>
  <si>
    <t>B cell GC - T cell CD8 EM</t>
  </si>
  <si>
    <t>B cell GC - T cell CD8 Exhausted</t>
  </si>
  <si>
    <t>B cell GC - T cell CD8 Naive</t>
  </si>
  <si>
    <t>B cell GC - T cell CD8 Senescent</t>
  </si>
  <si>
    <t>B cell GC - T cell MAIT</t>
  </si>
  <si>
    <t>B cell GC - T cell gdT</t>
  </si>
  <si>
    <t>B cell memory - B cell ASC</t>
  </si>
  <si>
    <t>B cell memory - B cell GC</t>
  </si>
  <si>
    <t>B cell memory - B cell memory</t>
  </si>
  <si>
    <t>B cell memory - B cell MZ</t>
  </si>
  <si>
    <t>B cell memory - B cell activated pre-memory</t>
  </si>
  <si>
    <t>B cell memory - B cell naive</t>
  </si>
  <si>
    <t>B cell memory - ILC</t>
  </si>
  <si>
    <t>B cell memory - DC DC2A</t>
  </si>
  <si>
    <t>B cell memory - DC DC1</t>
  </si>
  <si>
    <t>B cell memory - DC DC2B</t>
  </si>
  <si>
    <t>B cell memory - DC moDC</t>
  </si>
  <si>
    <t>B cell memory - DC mregDC</t>
  </si>
  <si>
    <t>B cell memory - DC pDC</t>
  </si>
  <si>
    <t>B cell memory - Mast</t>
  </si>
  <si>
    <t>B cell memory - Myeloid granulocyte</t>
  </si>
  <si>
    <t>B cell memory - MoMac TREM2</t>
  </si>
  <si>
    <t>B cell memory - MoMac FCN1</t>
  </si>
  <si>
    <t>B cell memory - MoMac FOLR2</t>
  </si>
  <si>
    <t>B cell memory - MoMac PLIN2</t>
  </si>
  <si>
    <t>B cell memory - MoMac RETN</t>
  </si>
  <si>
    <t>B cell memory - Mono conv</t>
  </si>
  <si>
    <t>B cell memory - Mono nonconv</t>
  </si>
  <si>
    <t>B cell memory - NK cell</t>
  </si>
  <si>
    <t>B cell memory - iNKTs</t>
  </si>
  <si>
    <t>B cell memory - T cell CD4 CM</t>
  </si>
  <si>
    <t>B cell memory - T cell CD4 EM</t>
  </si>
  <si>
    <t>B cell memory - T cell CD4 Exhausted</t>
  </si>
  <si>
    <t>B cell memory - T cell CD4 Naive</t>
  </si>
  <si>
    <t>B cell memory - T cell CD4 Senescent</t>
  </si>
  <si>
    <t>B cell memory - T cell CD4 Tfh</t>
  </si>
  <si>
    <t>B cell memory - T cell CD4 Th1</t>
  </si>
  <si>
    <t>B cell memory - T cell CD4 Th17</t>
  </si>
  <si>
    <t>B cell memory - T cell CD4 Th2</t>
  </si>
  <si>
    <t>B cell memory - T cell CD4 Treg</t>
  </si>
  <si>
    <t>B cell memory - T cell CD8 CM</t>
  </si>
  <si>
    <t>B cell memory - T cell CD8 EM</t>
  </si>
  <si>
    <t>B cell memory - T cell CD8 Exhausted</t>
  </si>
  <si>
    <t>B cell memory - T cell CD8 Naive</t>
  </si>
  <si>
    <t>B cell memory - T cell CD8 Senescent</t>
  </si>
  <si>
    <t>B cell memory - T cell MAIT</t>
  </si>
  <si>
    <t>B cell memory - T cell gdT</t>
  </si>
  <si>
    <t>B cell MZ - B cell ASC</t>
  </si>
  <si>
    <t>B cell MZ - B cell GC</t>
  </si>
  <si>
    <t>B cell MZ - B cell memory</t>
  </si>
  <si>
    <t>B cell MZ - B cell MZ</t>
  </si>
  <si>
    <t>B cell MZ - B cell activated pre-memory</t>
  </si>
  <si>
    <t>B cell MZ - B cell naive</t>
  </si>
  <si>
    <t>B cell MZ - ILC</t>
  </si>
  <si>
    <t>B cell MZ - DC DC2A</t>
  </si>
  <si>
    <t>B cell MZ - DC DC1</t>
  </si>
  <si>
    <t>B cell MZ - DC DC2B</t>
  </si>
  <si>
    <t>B cell MZ - DC moDC</t>
  </si>
  <si>
    <t>B cell MZ - DC mregDC</t>
  </si>
  <si>
    <t>B cell MZ - DC pDC</t>
  </si>
  <si>
    <t>B cell MZ - Mast</t>
  </si>
  <si>
    <t>B cell MZ - Myeloid granulocyte</t>
  </si>
  <si>
    <t>B cell MZ - MoMac TREM2</t>
  </si>
  <si>
    <t>B cell MZ - MoMac FCN1</t>
  </si>
  <si>
    <t>B cell MZ - MoMac FOLR2</t>
  </si>
  <si>
    <t>B cell MZ - MoMac PLIN2</t>
  </si>
  <si>
    <t>B cell MZ - MoMac RETN</t>
  </si>
  <si>
    <t>B cell MZ - Mono conv</t>
  </si>
  <si>
    <t>B cell MZ - Mono nonconv</t>
  </si>
  <si>
    <t>B cell MZ - NK cell</t>
  </si>
  <si>
    <t>B cell MZ - iNKTs</t>
  </si>
  <si>
    <t>B cell MZ - T cell CD4 CM</t>
  </si>
  <si>
    <t>B cell MZ - T cell CD4 EM</t>
  </si>
  <si>
    <t>B cell MZ - T cell CD4 Exhausted</t>
  </si>
  <si>
    <t>B cell MZ - T cell CD4 Naive</t>
  </si>
  <si>
    <t>B cell MZ - T cell CD4 Senescent</t>
  </si>
  <si>
    <t>B cell MZ - T cell CD4 Tfh</t>
  </si>
  <si>
    <t>B cell MZ - T cell CD4 Th1</t>
  </si>
  <si>
    <t>B cell MZ - T cell CD4 Th17</t>
  </si>
  <si>
    <t>B cell MZ - T cell CD4 Th2</t>
  </si>
  <si>
    <t>B cell MZ - T cell CD4 Treg</t>
  </si>
  <si>
    <t>B cell MZ - T cell CD8 CM</t>
  </si>
  <si>
    <t>B cell MZ - T cell CD8 EM</t>
  </si>
  <si>
    <t>B cell MZ - T cell CD8 Exhausted</t>
  </si>
  <si>
    <t>B cell MZ - T cell CD8 Naive</t>
  </si>
  <si>
    <t>B cell MZ - T cell CD8 Senescent</t>
  </si>
  <si>
    <t>B cell MZ - T cell MAIT</t>
  </si>
  <si>
    <t>B cell MZ - T cell gdT</t>
  </si>
  <si>
    <t>B cell activated pre-memory - B cell ASC</t>
  </si>
  <si>
    <t>B cell activated pre-memory - B cell GC</t>
  </si>
  <si>
    <t>B cell activated pre-memory - B cell memory</t>
  </si>
  <si>
    <t>B cell activated pre-memory - B cell MZ</t>
  </si>
  <si>
    <t>B cell activated pre-memory - B cell activated pre-memory</t>
  </si>
  <si>
    <t>B cell activated pre-memory - B cell naive</t>
  </si>
  <si>
    <t>B cell activated pre-memory - ILC</t>
  </si>
  <si>
    <t>B cell activated pre-memory - DC DC2A</t>
  </si>
  <si>
    <t>B cell activated pre-memory - DC DC1</t>
  </si>
  <si>
    <t>B cell activated pre-memory - DC DC2B</t>
  </si>
  <si>
    <t>B cell activated pre-memory - DC moDC</t>
  </si>
  <si>
    <t>B cell activated pre-memory - DC mregDC</t>
  </si>
  <si>
    <t>B cell activated pre-memory - DC pDC</t>
  </si>
  <si>
    <t>B cell activated pre-memory - Mast</t>
  </si>
  <si>
    <t>B cell activated pre-memory - Myeloid granulocyte</t>
  </si>
  <si>
    <t>B cell activated pre-memory - MoMac TREM2</t>
  </si>
  <si>
    <t>B cell activated pre-memory - MoMac FCN1</t>
  </si>
  <si>
    <t>B cell activated pre-memory - MoMac FOLR2</t>
  </si>
  <si>
    <t>B cell activated pre-memory - MoMac PLIN2</t>
  </si>
  <si>
    <t>B cell activated pre-memory - MoMac RETN</t>
  </si>
  <si>
    <t>B cell activated pre-memory - Mono conv</t>
  </si>
  <si>
    <t>B cell activated pre-memory - Mono nonconv</t>
  </si>
  <si>
    <t>B cell activated pre-memory - NK cell</t>
  </si>
  <si>
    <t>B cell activated pre-memory - iNKTs</t>
  </si>
  <si>
    <t>B cell activated pre-memory - T cell CD4 CM</t>
  </si>
  <si>
    <t>B cell activated pre-memory - T cell CD4 EM</t>
  </si>
  <si>
    <t>B cell activated pre-memory - T cell CD4 Exhausted</t>
  </si>
  <si>
    <t>B cell activated pre-memory - T cell CD4 Naive</t>
  </si>
  <si>
    <t>B cell activated pre-memory - T cell CD4 Senescent</t>
  </si>
  <si>
    <t>B cell activated pre-memory - T cell CD4 Tfh</t>
  </si>
  <si>
    <t>B cell activated pre-memory - T cell CD4 Th1</t>
  </si>
  <si>
    <t>B cell activated pre-memory - T cell CD4 Th17</t>
  </si>
  <si>
    <t>B cell activated pre-memory - T cell CD4 Th2</t>
  </si>
  <si>
    <t>B cell activated pre-memory - T cell CD4 Treg</t>
  </si>
  <si>
    <t>B cell activated pre-memory - T cell CD8 CM</t>
  </si>
  <si>
    <t>B cell activated pre-memory - T cell CD8 EM</t>
  </si>
  <si>
    <t>B cell activated pre-memory - T cell CD8 Exhausted</t>
  </si>
  <si>
    <t>B cell activated pre-memory - T cell CD8 Naive</t>
  </si>
  <si>
    <t>B cell activated pre-memory - T cell CD8 Senescent</t>
  </si>
  <si>
    <t>B cell activated pre-memory - T cell MAIT</t>
  </si>
  <si>
    <t>B cell activated pre-memory - T cell gdT</t>
  </si>
  <si>
    <t>B cell naive - B cell ASC</t>
  </si>
  <si>
    <t>B cell naive - B cell GC</t>
  </si>
  <si>
    <t>B cell naive - B cell memory</t>
  </si>
  <si>
    <t>B cell naive - B cell MZ</t>
  </si>
  <si>
    <t>B cell naive - B cell activated pre-memory</t>
  </si>
  <si>
    <t>B cell naive - B cell naive</t>
  </si>
  <si>
    <t>B cell naive - ILC</t>
  </si>
  <si>
    <t>B cell naive - DC DC2A</t>
  </si>
  <si>
    <t>B cell naive - DC DC1</t>
  </si>
  <si>
    <t>B cell naive - DC DC2B</t>
  </si>
  <si>
    <t>B cell naive - DC moDC</t>
  </si>
  <si>
    <t>B cell naive - DC mregDC</t>
  </si>
  <si>
    <t>B cell naive - DC pDC</t>
  </si>
  <si>
    <t>B cell naive - Mast</t>
  </si>
  <si>
    <t>B cell naive - Myeloid granulocyte</t>
  </si>
  <si>
    <t>B cell naive - MoMac TREM2</t>
  </si>
  <si>
    <t>B cell naive - MoMac FCN1</t>
  </si>
  <si>
    <t>B cell naive - MoMac FOLR2</t>
  </si>
  <si>
    <t>B cell naive - MoMac PLIN2</t>
  </si>
  <si>
    <t>B cell naive - MoMac RETN</t>
  </si>
  <si>
    <t>B cell naive - Mono conv</t>
  </si>
  <si>
    <t>B cell naive - Mono nonconv</t>
  </si>
  <si>
    <t>B cell naive - NK cell</t>
  </si>
  <si>
    <t>B cell naive - iNKTs</t>
  </si>
  <si>
    <t>B cell naive - T cell CD4 CM</t>
  </si>
  <si>
    <t>B cell naive - T cell CD4 EM</t>
  </si>
  <si>
    <t>B cell naive - T cell CD4 Exhausted</t>
  </si>
  <si>
    <t>B cell naive - T cell CD4 Naive</t>
  </si>
  <si>
    <t>B cell naive - T cell CD4 Senescent</t>
  </si>
  <si>
    <t>B cell naive - T cell CD4 Tfh</t>
  </si>
  <si>
    <t>B cell naive - T cell CD4 Th1</t>
  </si>
  <si>
    <t>B cell naive - T cell CD4 Th17</t>
  </si>
  <si>
    <t>B cell naive - T cell CD4 Th2</t>
  </si>
  <si>
    <t>B cell naive - T cell CD4 Treg</t>
  </si>
  <si>
    <t>B cell naive - T cell CD8 CM</t>
  </si>
  <si>
    <t>B cell naive - T cell CD8 EM</t>
  </si>
  <si>
    <t>B cell naive - T cell CD8 Exhausted</t>
  </si>
  <si>
    <t>B cell naive - T cell CD8 Naive</t>
  </si>
  <si>
    <t>B cell naive - T cell CD8 Senescent</t>
  </si>
  <si>
    <t>B cell naive - T cell MAIT</t>
  </si>
  <si>
    <t>B cell naive - T cell gdT</t>
  </si>
  <si>
    <t>ILC - B cell ASC</t>
  </si>
  <si>
    <t>ILC - B cell GC</t>
  </si>
  <si>
    <t>ILC - B cell memory</t>
  </si>
  <si>
    <t>ILC - B cell MZ</t>
  </si>
  <si>
    <t>ILC - B cell activated pre-memory</t>
  </si>
  <si>
    <t>ILC - B cell naive</t>
  </si>
  <si>
    <t>ILC - ILC</t>
  </si>
  <si>
    <t>ILC - DC DC2A</t>
  </si>
  <si>
    <t>ILC - DC DC1</t>
  </si>
  <si>
    <t>ILC - DC DC2B</t>
  </si>
  <si>
    <t>ILC - DC moDC</t>
  </si>
  <si>
    <t>ILC - DC mregDC</t>
  </si>
  <si>
    <t>ILC - DC pDC</t>
  </si>
  <si>
    <t>ILC - Mast</t>
  </si>
  <si>
    <t>ILC - Myeloid granulocyte</t>
  </si>
  <si>
    <t>ILC - MoMac TREM2</t>
  </si>
  <si>
    <t>ILC - MoMac FCN1</t>
  </si>
  <si>
    <t>ILC - MoMac FOLR2</t>
  </si>
  <si>
    <t>ILC - MoMac PLIN2</t>
  </si>
  <si>
    <t>ILC - MoMac RETN</t>
  </si>
  <si>
    <t>ILC - Mono conv</t>
  </si>
  <si>
    <t>ILC - Mono nonconv</t>
  </si>
  <si>
    <t>ILC - NK cell</t>
  </si>
  <si>
    <t>ILC - iNKTs</t>
  </si>
  <si>
    <t>ILC - T cell CD4 CM</t>
  </si>
  <si>
    <t>ILC - T cell CD4 EM</t>
  </si>
  <si>
    <t>ILC - T cell CD4 Exhausted</t>
  </si>
  <si>
    <t>ILC - T cell CD4 Naive</t>
  </si>
  <si>
    <t>ILC - T cell CD4 Senescent</t>
  </si>
  <si>
    <t>ILC - T cell CD4 Tfh</t>
  </si>
  <si>
    <t>ILC - T cell CD4 Th1</t>
  </si>
  <si>
    <t>ILC - T cell CD4 Th17</t>
  </si>
  <si>
    <t>ILC - T cell CD4 Th2</t>
  </si>
  <si>
    <t>ILC - T cell CD4 Treg</t>
  </si>
  <si>
    <t>ILC - T cell CD8 CM</t>
  </si>
  <si>
    <t>ILC - T cell CD8 EM</t>
  </si>
  <si>
    <t>ILC - T cell CD8 Exhausted</t>
  </si>
  <si>
    <t>ILC - T cell CD8 Naive</t>
  </si>
  <si>
    <t>ILC - T cell CD8 Senescent</t>
  </si>
  <si>
    <t>ILC - T cell MAIT</t>
  </si>
  <si>
    <t>ILC - T cell gdT</t>
  </si>
  <si>
    <t>DC DC2A - B cell ASC</t>
  </si>
  <si>
    <t>DC DC2A - B cell GC</t>
  </si>
  <si>
    <t>DC DC2A - B cell memory</t>
  </si>
  <si>
    <t>DC DC2A - B cell MZ</t>
  </si>
  <si>
    <t>DC DC2A - B cell activated pre-memory</t>
  </si>
  <si>
    <t>DC DC2A - B cell naive</t>
  </si>
  <si>
    <t>DC DC2A - ILC</t>
  </si>
  <si>
    <t>DC DC2A - DC DC2A</t>
  </si>
  <si>
    <t>DC DC2A - DC DC1</t>
  </si>
  <si>
    <t>DC DC2A - DC DC2B</t>
  </si>
  <si>
    <t>DC DC2A - DC moDC</t>
  </si>
  <si>
    <t>DC DC2A - DC mregDC</t>
  </si>
  <si>
    <t>DC DC2A - DC pDC</t>
  </si>
  <si>
    <t>DC DC2A - Mast</t>
  </si>
  <si>
    <t>DC DC2A - Myeloid granulocyte</t>
  </si>
  <si>
    <t>DC DC2A - MoMac TREM2</t>
  </si>
  <si>
    <t>DC DC2A - MoMac FCN1</t>
  </si>
  <si>
    <t>DC DC2A - MoMac FOLR2</t>
  </si>
  <si>
    <t>DC DC2A - MoMac PLIN2</t>
  </si>
  <si>
    <t>DC DC2A - MoMac RETN</t>
  </si>
  <si>
    <t>DC DC2A - Mono conv</t>
  </si>
  <si>
    <t>DC DC2A - Mono nonconv</t>
  </si>
  <si>
    <t>DC DC2A - NK cell</t>
  </si>
  <si>
    <t>DC DC2A - iNKTs</t>
  </si>
  <si>
    <t>DC DC2A - T cell CD4 CM</t>
  </si>
  <si>
    <t>DC DC2A - T cell CD4 EM</t>
  </si>
  <si>
    <t>DC DC2A - T cell CD4 Exhausted</t>
  </si>
  <si>
    <t>DC DC2A - T cell CD4 Naive</t>
  </si>
  <si>
    <t>DC DC2A - T cell CD4 Senescent</t>
  </si>
  <si>
    <t>DC DC2A - T cell CD4 Tfh</t>
  </si>
  <si>
    <t>DC DC2A - T cell CD4 Th1</t>
  </si>
  <si>
    <t>DC DC2A - T cell CD4 Th17</t>
  </si>
  <si>
    <t>DC DC2A - T cell CD4 Th2</t>
  </si>
  <si>
    <t>DC DC2A - T cell CD4 Treg</t>
  </si>
  <si>
    <t>DC DC2A - T cell CD8 CM</t>
  </si>
  <si>
    <t>DC DC2A - T cell CD8 EM</t>
  </si>
  <si>
    <t>DC DC2A - T cell CD8 Exhausted</t>
  </si>
  <si>
    <t>DC DC2A - T cell CD8 Naive</t>
  </si>
  <si>
    <t>DC DC2A - T cell CD8 Senescent</t>
  </si>
  <si>
    <t>DC DC2A - T cell MAIT</t>
  </si>
  <si>
    <t>DC DC2A - T cell gdT</t>
  </si>
  <si>
    <t>DC DC1 - B cell ASC</t>
  </si>
  <si>
    <t>DC DC1 - B cell GC</t>
  </si>
  <si>
    <t>DC DC1 - B cell memory</t>
  </si>
  <si>
    <t>DC DC1 - B cell MZ</t>
  </si>
  <si>
    <t>DC DC1 - B cell activated pre-memory</t>
  </si>
  <si>
    <t>DC DC1 - B cell naive</t>
  </si>
  <si>
    <t>DC DC1 - ILC</t>
  </si>
  <si>
    <t>DC DC1 - DC DC2A</t>
  </si>
  <si>
    <t>DC DC1 - DC DC1</t>
  </si>
  <si>
    <t>DC DC1 - DC DC2B</t>
  </si>
  <si>
    <t>DC DC1 - DC moDC</t>
  </si>
  <si>
    <t>DC DC1 - DC mregDC</t>
  </si>
  <si>
    <t>DC DC1 - DC pDC</t>
  </si>
  <si>
    <t>DC DC1 - Mast</t>
  </si>
  <si>
    <t>DC DC1 - Myeloid granulocyte</t>
  </si>
  <si>
    <t>DC DC1 - MoMac TREM2</t>
  </si>
  <si>
    <t>DC DC1 - MoMac FCN1</t>
  </si>
  <si>
    <t>DC DC1 - MoMac FOLR2</t>
  </si>
  <si>
    <t>DC DC1 - MoMac PLIN2</t>
  </si>
  <si>
    <t>DC DC1 - Mono conv</t>
  </si>
  <si>
    <t>DC DC1 - Mono nonconv</t>
  </si>
  <si>
    <t>DC DC1 - NK cell</t>
  </si>
  <si>
    <t>DC DC1 - T cell CD4 CM</t>
  </si>
  <si>
    <t>DC DC1 - T cell CD4 EM</t>
  </si>
  <si>
    <t>DC DC1 - T cell CD4 Exhausted</t>
  </si>
  <si>
    <t>DC DC1 - T cell CD4 Naive</t>
  </si>
  <si>
    <t>DC DC1 - T cell CD4 Senescent</t>
  </si>
  <si>
    <t>DC DC1 - T cell CD4 Tfh</t>
  </si>
  <si>
    <t>DC DC1 - T cell CD4 Th1</t>
  </si>
  <si>
    <t>DC DC1 - T cell CD4 Th17</t>
  </si>
  <si>
    <t>DC DC1 - T cell CD4 Th2</t>
  </si>
  <si>
    <t>DC DC1 - T cell CD4 Treg</t>
  </si>
  <si>
    <t>DC DC1 - T cell CD8 CM</t>
  </si>
  <si>
    <t>DC DC1 - T cell CD8 EM</t>
  </si>
  <si>
    <t>DC DC1 - T cell CD8 Exhausted</t>
  </si>
  <si>
    <t>DC DC1 - T cell CD8 Naive</t>
  </si>
  <si>
    <t>DC DC1 - T cell CD8 Senescent</t>
  </si>
  <si>
    <t>DC DC1 - T cell MAIT</t>
  </si>
  <si>
    <t>DC DC1 - T cell gdT</t>
  </si>
  <si>
    <t>DC DC2B - B cell ASC</t>
  </si>
  <si>
    <t>DC DC2B - B cell GC</t>
  </si>
  <si>
    <t>DC DC2B - B cell memory</t>
  </si>
  <si>
    <t>DC DC2B - B cell MZ</t>
  </si>
  <si>
    <t>DC DC2B - B cell activated pre-memory</t>
  </si>
  <si>
    <t>DC DC2B - B cell naive</t>
  </si>
  <si>
    <t>DC DC2B - ILC</t>
  </si>
  <si>
    <t>DC DC2B - DC DC2A</t>
  </si>
  <si>
    <t>DC DC2B - DC DC1</t>
  </si>
  <si>
    <t>DC DC2B - DC DC2B</t>
  </si>
  <si>
    <t>DC DC2B - DC moDC</t>
  </si>
  <si>
    <t>DC DC2B - DC mregDC</t>
  </si>
  <si>
    <t>DC DC2B - DC pDC</t>
  </si>
  <si>
    <t>DC DC2B - Mast</t>
  </si>
  <si>
    <t>DC DC2B - Myeloid granulocyte</t>
  </si>
  <si>
    <t>DC DC2B - MoMac TREM2</t>
  </si>
  <si>
    <t>DC DC2B - MoMac FCN1</t>
  </si>
  <si>
    <t>DC DC2B - MoMac FOLR2</t>
  </si>
  <si>
    <t>DC DC2B - MoMac PLIN2</t>
  </si>
  <si>
    <t>DC DC2B - MoMac RETN</t>
  </si>
  <si>
    <t>DC DC2B - Mono conv</t>
  </si>
  <si>
    <t>DC DC2B - Mono nonconv</t>
  </si>
  <si>
    <t>DC DC2B - NK cell</t>
  </si>
  <si>
    <t>DC DC2B - iNKTs</t>
  </si>
  <si>
    <t>DC DC2B - T cell CD4 CM</t>
  </si>
  <si>
    <t>DC DC2B - T cell CD4 EM</t>
  </si>
  <si>
    <t>DC DC2B - T cell CD4 Exhausted</t>
  </si>
  <si>
    <t>DC DC2B - T cell CD4 Naive</t>
  </si>
  <si>
    <t>DC DC2B - T cell CD4 Senescent</t>
  </si>
  <si>
    <t>DC DC2B - T cell CD4 Tfh</t>
  </si>
  <si>
    <t>DC DC2B - T cell CD4 Th1</t>
  </si>
  <si>
    <t>DC DC2B - T cell CD4 Th17</t>
  </si>
  <si>
    <t>DC DC2B - T cell CD4 Th2</t>
  </si>
  <si>
    <t>DC DC2B - T cell CD4 Treg</t>
  </si>
  <si>
    <t>DC DC2B - T cell CD8 CM</t>
  </si>
  <si>
    <t>DC DC2B - T cell CD8 EM</t>
  </si>
  <si>
    <t>DC DC2B - T cell CD8 Exhausted</t>
  </si>
  <si>
    <t>DC DC2B - T cell CD8 Naive</t>
  </si>
  <si>
    <t>DC DC2B - T cell CD8 Senescent</t>
  </si>
  <si>
    <t>DC DC2B - T cell MAIT</t>
  </si>
  <si>
    <t>DC DC2B - T cell gdT</t>
  </si>
  <si>
    <t>DC moDC - B cell ASC</t>
  </si>
  <si>
    <t>DC moDC - B cell GC</t>
  </si>
  <si>
    <t>DC moDC - B cell memory</t>
  </si>
  <si>
    <t>DC moDC - B cell MZ</t>
  </si>
  <si>
    <t>DC moDC - B cell activated pre-memory</t>
  </si>
  <si>
    <t>DC moDC - B cell naive</t>
  </si>
  <si>
    <t>DC moDC - ILC</t>
  </si>
  <si>
    <t>DC moDC - DC DC2A</t>
  </si>
  <si>
    <t>DC moDC - DC DC1</t>
  </si>
  <si>
    <t>DC moDC - DC DC2B</t>
  </si>
  <si>
    <t>DC moDC - DC moDC</t>
  </si>
  <si>
    <t>DC moDC - DC mregDC</t>
  </si>
  <si>
    <t>DC moDC - DC pDC</t>
  </si>
  <si>
    <t>DC moDC - Mast</t>
  </si>
  <si>
    <t>DC moDC - Myeloid granulocyte</t>
  </si>
  <si>
    <t>DC moDC - MoMac TREM2</t>
  </si>
  <si>
    <t>DC moDC - MoMac FCN1</t>
  </si>
  <si>
    <t>DC moDC - MoMac FOLR2</t>
  </si>
  <si>
    <t>DC moDC - MoMac PLIN2</t>
  </si>
  <si>
    <t>DC moDC - MoMac RETN</t>
  </si>
  <si>
    <t>DC moDC - Mono conv</t>
  </si>
  <si>
    <t>DC moDC - Mono nonconv</t>
  </si>
  <si>
    <t>DC moDC - NK cell</t>
  </si>
  <si>
    <t>DC moDC - iNKTs</t>
  </si>
  <si>
    <t>DC moDC - T cell CD4 CM</t>
  </si>
  <si>
    <t>DC moDC - T cell CD4 EM</t>
  </si>
  <si>
    <t>DC moDC - T cell CD4 Exhausted</t>
  </si>
  <si>
    <t>DC moDC - T cell CD4 Naive</t>
  </si>
  <si>
    <t>DC moDC - T cell CD4 Senescent</t>
  </si>
  <si>
    <t>DC moDC - T cell CD4 Tfh</t>
  </si>
  <si>
    <t>DC moDC - T cell CD4 Th1</t>
  </si>
  <si>
    <t>DC moDC - T cell CD4 Th17</t>
  </si>
  <si>
    <t>DC moDC - T cell CD4 Th2</t>
  </si>
  <si>
    <t>DC moDC - T cell CD4 Treg</t>
  </si>
  <si>
    <t>DC moDC - T cell CD8 CM</t>
  </si>
  <si>
    <t>DC moDC - T cell CD8 EM</t>
  </si>
  <si>
    <t>DC moDC - T cell CD8 Exhausted</t>
  </si>
  <si>
    <t>DC moDC - T cell CD8 Naive</t>
  </si>
  <si>
    <t>DC moDC - T cell CD8 Senescent</t>
  </si>
  <si>
    <t>DC moDC - T cell MAIT</t>
  </si>
  <si>
    <t>DC moDC - T cell gdT</t>
  </si>
  <si>
    <t>DC mregDC - B cell ASC</t>
  </si>
  <si>
    <t>DC mregDC - B cell GC</t>
  </si>
  <si>
    <t>DC mregDC - B cell memory</t>
  </si>
  <si>
    <t>DC mregDC - B cell MZ</t>
  </si>
  <si>
    <t>DC mregDC - B cell activated pre-memory</t>
  </si>
  <si>
    <t>DC mregDC - B cell naive</t>
  </si>
  <si>
    <t>DC mregDC - ILC</t>
  </si>
  <si>
    <t>DC mregDC - DC DC2A</t>
  </si>
  <si>
    <t>DC mregDC - DC DC1</t>
  </si>
  <si>
    <t>DC mregDC - DC DC2B</t>
  </si>
  <si>
    <t>DC mregDC - DC moDC</t>
  </si>
  <si>
    <t>DC mregDC - DC mregDC</t>
  </si>
  <si>
    <t>DC mregDC - DC pDC</t>
  </si>
  <si>
    <t>DC mregDC - Mast</t>
  </si>
  <si>
    <t>DC mregDC - Myeloid granulocyte</t>
  </si>
  <si>
    <t>DC mregDC - MoMac TREM2</t>
  </si>
  <si>
    <t>DC mregDC - MoMac FCN1</t>
  </si>
  <si>
    <t>DC mregDC - MoMac FOLR2</t>
  </si>
  <si>
    <t>DC mregDC - MoMac PLIN2</t>
  </si>
  <si>
    <t>DC mregDC - MoMac RETN</t>
  </si>
  <si>
    <t>DC mregDC - Mono conv</t>
  </si>
  <si>
    <t>DC mregDC - Mono nonconv</t>
  </si>
  <si>
    <t>DC mregDC - NK cell</t>
  </si>
  <si>
    <t>DC mregDC - T cell CD4 CM</t>
  </si>
  <si>
    <t>DC mregDC - T cell CD4 EM</t>
  </si>
  <si>
    <t>DC mregDC - T cell CD4 Exhausted</t>
  </si>
  <si>
    <t>DC mregDC - T cell CD4 Naive</t>
  </si>
  <si>
    <t>DC mregDC - T cell CD4 Senescent</t>
  </si>
  <si>
    <t>DC mregDC - T cell CD4 Tfh</t>
  </si>
  <si>
    <t>DC mregDC - T cell CD4 Th1</t>
  </si>
  <si>
    <t>DC mregDC - T cell CD4 Th17</t>
  </si>
  <si>
    <t>DC mregDC - T cell CD4 Th2</t>
  </si>
  <si>
    <t>DC mregDC - T cell CD4 Treg</t>
  </si>
  <si>
    <t>DC mregDC - T cell CD8 CM</t>
  </si>
  <si>
    <t>DC mregDC - T cell CD8 EM</t>
  </si>
  <si>
    <t>DC mregDC - T cell CD8 Exhausted</t>
  </si>
  <si>
    <t>DC mregDC - T cell CD8 Naive</t>
  </si>
  <si>
    <t>DC mregDC - T cell CD8 Senescent</t>
  </si>
  <si>
    <t>DC mregDC - T cell MAIT</t>
  </si>
  <si>
    <t>DC mregDC - T cell gdT</t>
  </si>
  <si>
    <t>DC pDC - B cell ASC</t>
  </si>
  <si>
    <t>DC pDC - B cell GC</t>
  </si>
  <si>
    <t>DC pDC - B cell memory</t>
  </si>
  <si>
    <t>DC pDC - B cell MZ</t>
  </si>
  <si>
    <t>DC pDC - B cell activated pre-memory</t>
  </si>
  <si>
    <t>DC pDC - B cell naive</t>
  </si>
  <si>
    <t>DC pDC - ILC</t>
  </si>
  <si>
    <t>DC pDC - DC DC2A</t>
  </si>
  <si>
    <t>DC pDC - DC DC1</t>
  </si>
  <si>
    <t>DC pDC - DC DC2B</t>
  </si>
  <si>
    <t>DC pDC - DC moDC</t>
  </si>
  <si>
    <t>DC pDC - DC mregDC</t>
  </si>
  <si>
    <t>DC pDC - DC pDC</t>
  </si>
  <si>
    <t>DC pDC - Mast</t>
  </si>
  <si>
    <t>DC pDC - Myeloid granulocyte</t>
  </si>
  <si>
    <t>DC pDC - MoMac TREM2</t>
  </si>
  <si>
    <t>DC pDC - MoMac FCN1</t>
  </si>
  <si>
    <t>DC pDC - MoMac FOLR2</t>
  </si>
  <si>
    <t>DC pDC - MoMac PLIN2</t>
  </si>
  <si>
    <t>DC pDC - Mono conv</t>
  </si>
  <si>
    <t>DC pDC - Mono nonconv</t>
  </si>
  <si>
    <t>DC pDC - NK cell</t>
  </si>
  <si>
    <t>DC pDC - iNKTs</t>
  </si>
  <si>
    <t>DC pDC - T cell CD4 CM</t>
  </si>
  <si>
    <t>DC pDC - T cell CD4 EM</t>
  </si>
  <si>
    <t>DC pDC - T cell CD4 Exhausted</t>
  </si>
  <si>
    <t>DC pDC - T cell CD4 Naive</t>
  </si>
  <si>
    <t>DC pDC - T cell CD4 Senescent</t>
  </si>
  <si>
    <t>DC pDC - T cell CD4 Tfh</t>
  </si>
  <si>
    <t>DC pDC - T cell CD4 Th1</t>
  </si>
  <si>
    <t>DC pDC - T cell CD4 Th17</t>
  </si>
  <si>
    <t>DC pDC - T cell CD4 Th2</t>
  </si>
  <si>
    <t>DC pDC - T cell CD4 Treg</t>
  </si>
  <si>
    <t>DC pDC - T cell CD8 CM</t>
  </si>
  <si>
    <t>DC pDC - T cell CD8 EM</t>
  </si>
  <si>
    <t>DC pDC - T cell CD8 Exhausted</t>
  </si>
  <si>
    <t>DC pDC - T cell CD8 Naive</t>
  </si>
  <si>
    <t>DC pDC - T cell CD8 Senescent</t>
  </si>
  <si>
    <t>DC pDC - T cell MAIT</t>
  </si>
  <si>
    <t>DC pDC - T cell gdT</t>
  </si>
  <si>
    <t>Mast - B cell ASC</t>
  </si>
  <si>
    <t>Mast - B cell GC</t>
  </si>
  <si>
    <t>Mast - B cell memory</t>
  </si>
  <si>
    <t>Mast - B cell MZ</t>
  </si>
  <si>
    <t>Mast - B cell activated pre-memory</t>
  </si>
  <si>
    <t>Mast - B cell naive</t>
  </si>
  <si>
    <t>Mast - ILC</t>
  </si>
  <si>
    <t>Mast - DC DC2A</t>
  </si>
  <si>
    <t>Mast - DC DC1</t>
  </si>
  <si>
    <t>Mast - DC DC2B</t>
  </si>
  <si>
    <t>Mast - DC moDC</t>
  </si>
  <si>
    <t>Mast - DC mregDC</t>
  </si>
  <si>
    <t>Mast - DC pDC</t>
  </si>
  <si>
    <t>Mast - Mast</t>
  </si>
  <si>
    <t>Mast - Myeloid granulocyte</t>
  </si>
  <si>
    <t>Mast - MoMac TREM2</t>
  </si>
  <si>
    <t>Mast - MoMac FCN1</t>
  </si>
  <si>
    <t>Mast - MoMac FOLR2</t>
  </si>
  <si>
    <t>Mast - MoMac PLIN2</t>
  </si>
  <si>
    <t>Mast - MoMac RETN</t>
  </si>
  <si>
    <t>Mast - Mono conv</t>
  </si>
  <si>
    <t>Mast - Mono nonconv</t>
  </si>
  <si>
    <t>Mast - NK cell</t>
  </si>
  <si>
    <t>Mast - iNKTs</t>
  </si>
  <si>
    <t>Mast - T cell CD4 CM</t>
  </si>
  <si>
    <t>Mast - T cell CD4 EM</t>
  </si>
  <si>
    <t>Mast - T cell CD4 Exhausted</t>
  </si>
  <si>
    <t>Mast - T cell CD4 Naive</t>
  </si>
  <si>
    <t>Mast - T cell CD4 Senescent</t>
  </si>
  <si>
    <t>Mast - T cell CD4 Tfh</t>
  </si>
  <si>
    <t>Mast - T cell CD4 Th1</t>
  </si>
  <si>
    <t>Mast - T cell CD4 Th17</t>
  </si>
  <si>
    <t>Mast - T cell CD4 Th2</t>
  </si>
  <si>
    <t>Mast - T cell CD4 Treg</t>
  </si>
  <si>
    <t>Mast - T cell CD8 CM</t>
  </si>
  <si>
    <t>Mast - T cell CD8 EM</t>
  </si>
  <si>
    <t>Mast - T cell CD8 Exhausted</t>
  </si>
  <si>
    <t>Mast - T cell CD8 Naive</t>
  </si>
  <si>
    <t>Mast - T cell CD8 Senescent</t>
  </si>
  <si>
    <t>Mast - T cell MAIT</t>
  </si>
  <si>
    <t>Mast - T cell gdT</t>
  </si>
  <si>
    <t>Myeloid granulocyte - B cell ASC</t>
  </si>
  <si>
    <t>Myeloid granulocyte - B cell GC</t>
  </si>
  <si>
    <t>Myeloid granulocyte - B cell memory</t>
  </si>
  <si>
    <t>Myeloid granulocyte - B cell MZ</t>
  </si>
  <si>
    <t>Myeloid granulocyte - B cell activated pre-memory</t>
  </si>
  <si>
    <t>Myeloid granulocyte - B cell naive</t>
  </si>
  <si>
    <t>Myeloid granulocyte - ILC</t>
  </si>
  <si>
    <t>Myeloid granulocyte - DC DC2A</t>
  </si>
  <si>
    <t>Myeloid granulocyte - DC DC1</t>
  </si>
  <si>
    <t>Myeloid granulocyte - DC DC2B</t>
  </si>
  <si>
    <t>Myeloid granulocyte - DC moDC</t>
  </si>
  <si>
    <t>Myeloid granulocyte - DC mregDC</t>
  </si>
  <si>
    <t>Myeloid granulocyte - DC pDC</t>
  </si>
  <si>
    <t>Myeloid granulocyte - Mast</t>
  </si>
  <si>
    <t>Myeloid granulocyte - Myeloid granulocyte</t>
  </si>
  <si>
    <t>Myeloid granulocyte - MoMac TREM2</t>
  </si>
  <si>
    <t>Myeloid granulocyte - MoMac FCN1</t>
  </si>
  <si>
    <t>Myeloid granulocyte - MoMac FOLR2</t>
  </si>
  <si>
    <t>Myeloid granulocyte - MoMac PLIN2</t>
  </si>
  <si>
    <t>Myeloid granulocyte - MoMac RETN</t>
  </si>
  <si>
    <t>Myeloid granulocyte - Mono conv</t>
  </si>
  <si>
    <t>Myeloid granulocyte - Mono nonconv</t>
  </si>
  <si>
    <t>Myeloid granulocyte - NK cell</t>
  </si>
  <si>
    <t>Myeloid granulocyte - iNKTs</t>
  </si>
  <si>
    <t>Myeloid granulocyte - T cell CD4 CM</t>
  </si>
  <si>
    <t>Myeloid granulocyte - T cell CD4 EM</t>
  </si>
  <si>
    <t>Myeloid granulocyte - T cell CD4 Exhausted</t>
  </si>
  <si>
    <t>Myeloid granulocyte - T cell CD4 Naive</t>
  </si>
  <si>
    <t>Myeloid granulocyte - T cell CD4 Senescent</t>
  </si>
  <si>
    <t>Myeloid granulocyte - T cell CD4 Tfh</t>
  </si>
  <si>
    <t>Myeloid granulocyte - T cell CD4 Th1</t>
  </si>
  <si>
    <t>Myeloid granulocyte - T cell CD4 Th17</t>
  </si>
  <si>
    <t>Myeloid granulocyte - T cell CD4 Th2</t>
  </si>
  <si>
    <t>Myeloid granulocyte - T cell CD4 Treg</t>
  </si>
  <si>
    <t>Myeloid granulocyte - T cell CD8 CM</t>
  </si>
  <si>
    <t>Myeloid granulocyte - T cell CD8 EM</t>
  </si>
  <si>
    <t>Myeloid granulocyte - T cell CD8 Exhausted</t>
  </si>
  <si>
    <t>Myeloid granulocyte - T cell CD8 Naive</t>
  </si>
  <si>
    <t>Myeloid granulocyte - T cell CD8 Senescent</t>
  </si>
  <si>
    <t>Myeloid granulocyte - T cell MAIT</t>
  </si>
  <si>
    <t>Myeloid granulocyte - T cell gdT</t>
  </si>
  <si>
    <t>MoMac TREM2 - B cell ASC</t>
  </si>
  <si>
    <t>MoMac TREM2 - B cell GC</t>
  </si>
  <si>
    <t>MoMac TREM2 - B cell memory</t>
  </si>
  <si>
    <t>MoMac TREM2 - B cell MZ</t>
  </si>
  <si>
    <t>MoMac TREM2 - B cell activated pre-memory</t>
  </si>
  <si>
    <t>MoMac TREM2 - B cell naive</t>
  </si>
  <si>
    <t>MoMac TREM2 - ILC</t>
  </si>
  <si>
    <t>MoMac TREM2 - DC DC2A</t>
  </si>
  <si>
    <t>MoMac TREM2 - DC DC1</t>
  </si>
  <si>
    <t>MoMac TREM2 - DC DC2B</t>
  </si>
  <si>
    <t>MoMac TREM2 - DC moDC</t>
  </si>
  <si>
    <t>MoMac TREM2 - DC mregDC</t>
  </si>
  <si>
    <t>MoMac TREM2 - DC pDC</t>
  </si>
  <si>
    <t>MoMac TREM2 - Mast</t>
  </si>
  <si>
    <t>MoMac TREM2 - Myeloid granulocyte</t>
  </si>
  <si>
    <t>MoMac TREM2 - MoMac TREM2</t>
  </si>
  <si>
    <t>MoMac TREM2 - MoMac FCN1</t>
  </si>
  <si>
    <t>MoMac TREM2 - MoMac FOLR2</t>
  </si>
  <si>
    <t>MoMac TREM2 - MoMac PLIN2</t>
  </si>
  <si>
    <t>MoMac TREM2 - MoMac RETN</t>
  </si>
  <si>
    <t>MoMac TREM2 - Mono conv</t>
  </si>
  <si>
    <t>MoMac TREM2 - Mono nonconv</t>
  </si>
  <si>
    <t>MoMac TREM2 - NK cell</t>
  </si>
  <si>
    <t>MoMac TREM2 - T cell CD4 CM</t>
  </si>
  <si>
    <t>MoMac TREM2 - T cell CD4 EM</t>
  </si>
  <si>
    <t>MoMac TREM2 - T cell CD4 Exhausted</t>
  </si>
  <si>
    <t>MoMac TREM2 - T cell CD4 Naive</t>
  </si>
  <si>
    <t>MoMac TREM2 - T cell CD4 Senescent</t>
  </si>
  <si>
    <t>MoMac TREM2 - T cell CD4 Tfh</t>
  </si>
  <si>
    <t>MoMac TREM2 - T cell CD4 Th1</t>
  </si>
  <si>
    <t>MoMac TREM2 - T cell CD4 Th17</t>
  </si>
  <si>
    <t>MoMac TREM2 - T cell CD4 Th2</t>
  </si>
  <si>
    <t>MoMac TREM2 - T cell CD4 Treg</t>
  </si>
  <si>
    <t>MoMac TREM2 - T cell CD8 CM</t>
  </si>
  <si>
    <t>MoMac TREM2 - T cell CD8 EM</t>
  </si>
  <si>
    <t>MoMac TREM2 - T cell CD8 Exhausted</t>
  </si>
  <si>
    <t>MoMac TREM2 - T cell CD8 Naive</t>
  </si>
  <si>
    <t>MoMac TREM2 - T cell CD8 Senescent</t>
  </si>
  <si>
    <t>MoMac TREM2 - T cell MAIT</t>
  </si>
  <si>
    <t>MoMac TREM2 - T cell gdT</t>
  </si>
  <si>
    <t>MoMac FCN1 - B cell ASC</t>
  </si>
  <si>
    <t>MoMac FCN1 - B cell GC</t>
  </si>
  <si>
    <t>MoMac FCN1 - B cell memory</t>
  </si>
  <si>
    <t>MoMac FCN1 - B cell MZ</t>
  </si>
  <si>
    <t>MoMac FCN1 - B cell activated pre-memory</t>
  </si>
  <si>
    <t>MoMac FCN1 - B cell naive</t>
  </si>
  <si>
    <t>MoMac FCN1 - ILC</t>
  </si>
  <si>
    <t>MoMac FCN1 - DC DC2A</t>
  </si>
  <si>
    <t>MoMac FCN1 - DC DC1</t>
  </si>
  <si>
    <t>MoMac FCN1 - DC DC2B</t>
  </si>
  <si>
    <t>MoMac FCN1 - DC moDC</t>
  </si>
  <si>
    <t>MoMac FCN1 - DC mregDC</t>
  </si>
  <si>
    <t>MoMac FCN1 - DC pDC</t>
  </si>
  <si>
    <t>MoMac FCN1 - Mast</t>
  </si>
  <si>
    <t>MoMac FCN1 - Myeloid granulocyte</t>
  </si>
  <si>
    <t>MoMac FCN1 - MoMac TREM2</t>
  </si>
  <si>
    <t>MoMac FCN1 - MoMac FCN1</t>
  </si>
  <si>
    <t>MoMac FCN1 - MoMac FOLR2</t>
  </si>
  <si>
    <t>MoMac FCN1 - MoMac PLIN2</t>
  </si>
  <si>
    <t>MoMac FCN1 - MoMac RETN</t>
  </si>
  <si>
    <t>MoMac FCN1 - Mono conv</t>
  </si>
  <si>
    <t>MoMac FCN1 - Mono nonconv</t>
  </si>
  <si>
    <t>MoMac FCN1 - NK cell</t>
  </si>
  <si>
    <t>MoMac FCN1 - T cell CD4 CM</t>
  </si>
  <si>
    <t>MoMac FCN1 - T cell CD4 EM</t>
  </si>
  <si>
    <t>MoMac FCN1 - T cell CD4 Exhausted</t>
  </si>
  <si>
    <t>MoMac FCN1 - T cell CD4 Naive</t>
  </si>
  <si>
    <t>MoMac FCN1 - T cell CD4 Senescent</t>
  </si>
  <si>
    <t>MoMac FCN1 - T cell CD4 Tfh</t>
  </si>
  <si>
    <t>MoMac FCN1 - T cell CD4 Th1</t>
  </si>
  <si>
    <t>MoMac FCN1 - T cell CD4 Th17</t>
  </si>
  <si>
    <t>MoMac FCN1 - T cell CD4 Th2</t>
  </si>
  <si>
    <t>MoMac FCN1 - T cell CD4 Treg</t>
  </si>
  <si>
    <t>MoMac FCN1 - T cell CD8 CM</t>
  </si>
  <si>
    <t>MoMac FCN1 - T cell CD8 EM</t>
  </si>
  <si>
    <t>MoMac FCN1 - T cell CD8 Exhausted</t>
  </si>
  <si>
    <t>MoMac FCN1 - T cell CD8 Naive</t>
  </si>
  <si>
    <t>MoMac FCN1 - T cell CD8 Senescent</t>
  </si>
  <si>
    <t>MoMac FCN1 - T cell MAIT</t>
  </si>
  <si>
    <t>MoMac FCN1 - T cell gdT</t>
  </si>
  <si>
    <t>MoMac FOLR2 - B cell ASC</t>
  </si>
  <si>
    <t>MoMac FOLR2 - B cell GC</t>
  </si>
  <si>
    <t>MoMac FOLR2 - B cell memory</t>
  </si>
  <si>
    <t>MoMac FOLR2 - B cell MZ</t>
  </si>
  <si>
    <t>MoMac FOLR2 - B cell activated pre-memory</t>
  </si>
  <si>
    <t>MoMac FOLR2 - B cell naive</t>
  </si>
  <si>
    <t>MoMac FOLR2 - ILC</t>
  </si>
  <si>
    <t>MoMac FOLR2 - DC DC2A</t>
  </si>
  <si>
    <t>MoMac FOLR2 - DC DC1</t>
  </si>
  <si>
    <t>MoMac FOLR2 - DC DC2B</t>
  </si>
  <si>
    <t>MoMac FOLR2 - DC moDC</t>
  </si>
  <si>
    <t>MoMac FOLR2 - DC mregDC</t>
  </si>
  <si>
    <t>MoMac FOLR2 - DC pDC</t>
  </si>
  <si>
    <t>MoMac FOLR2 - Mast</t>
  </si>
  <si>
    <t>MoMac FOLR2 - Myeloid granulocyte</t>
  </si>
  <si>
    <t>MoMac FOLR2 - MoMac TREM2</t>
  </si>
  <si>
    <t>MoMac FOLR2 - MoMac FCN1</t>
  </si>
  <si>
    <t>MoMac FOLR2 - MoMac FOLR2</t>
  </si>
  <si>
    <t>MoMac FOLR2 - MoMac PLIN2</t>
  </si>
  <si>
    <t>MoMac FOLR2 - MoMac RETN</t>
  </si>
  <si>
    <t>MoMac FOLR2 - Mono conv</t>
  </si>
  <si>
    <t>MoMac FOLR2 - Mono nonconv</t>
  </si>
  <si>
    <t>MoMac FOLR2 - NK cell</t>
  </si>
  <si>
    <t>MoMac FOLR2 - iNKTs</t>
  </si>
  <si>
    <t>MoMac FOLR2 - T cell CD4 CM</t>
  </si>
  <si>
    <t>MoMac FOLR2 - T cell CD4 EM</t>
  </si>
  <si>
    <t>MoMac FOLR2 - T cell CD4 Exhausted</t>
  </si>
  <si>
    <t>MoMac FOLR2 - T cell CD4 Naive</t>
  </si>
  <si>
    <t>MoMac FOLR2 - T cell CD4 Senescent</t>
  </si>
  <si>
    <t>MoMac FOLR2 - T cell CD4 Tfh</t>
  </si>
  <si>
    <t>MoMac FOLR2 - T cell CD4 Th1</t>
  </si>
  <si>
    <t>MoMac FOLR2 - T cell CD4 Th17</t>
  </si>
  <si>
    <t>MoMac FOLR2 - T cell CD4 Th2</t>
  </si>
  <si>
    <t>MoMac FOLR2 - T cell CD4 Treg</t>
  </si>
  <si>
    <t>MoMac FOLR2 - T cell CD8 CM</t>
  </si>
  <si>
    <t>MoMac FOLR2 - T cell CD8 EM</t>
  </si>
  <si>
    <t>MoMac FOLR2 - T cell CD8 Exhausted</t>
  </si>
  <si>
    <t>MoMac FOLR2 - T cell CD8 Naive</t>
  </si>
  <si>
    <t>MoMac FOLR2 - T cell CD8 Senescent</t>
  </si>
  <si>
    <t>MoMac FOLR2 - T cell MAIT</t>
  </si>
  <si>
    <t>MoMac FOLR2 - T cell gdT</t>
  </si>
  <si>
    <t>MoMac PLIN2 - B cell ASC</t>
  </si>
  <si>
    <t>MoMac PLIN2 - B cell GC</t>
  </si>
  <si>
    <t>MoMac PLIN2 - B cell memory</t>
  </si>
  <si>
    <t>MoMac PLIN2 - B cell MZ</t>
  </si>
  <si>
    <t>MoMac PLIN2 - B cell activated pre-memory</t>
  </si>
  <si>
    <t>MoMac PLIN2 - B cell naive</t>
  </si>
  <si>
    <t>MoMac PLIN2 - ILC</t>
  </si>
  <si>
    <t>MoMac PLIN2 - DC DC2A</t>
  </si>
  <si>
    <t>MoMac PLIN2 - DC DC1</t>
  </si>
  <si>
    <t>MoMac PLIN2 - DC DC2B</t>
  </si>
  <si>
    <t>MoMac PLIN2 - DC moDC</t>
  </si>
  <si>
    <t>MoMac PLIN2 - DC mregDC</t>
  </si>
  <si>
    <t>MoMac PLIN2 - DC pDC</t>
  </si>
  <si>
    <t>MoMac PLIN2 - Mast</t>
  </si>
  <si>
    <t>MoMac PLIN2 - Myeloid granulocyte</t>
  </si>
  <si>
    <t>MoMac PLIN2 - MoMac TREM2</t>
  </si>
  <si>
    <t>MoMac PLIN2 - MoMac FCN1</t>
  </si>
  <si>
    <t>MoMac PLIN2 - MoMac FOLR2</t>
  </si>
  <si>
    <t>MoMac PLIN2 - MoMac PLIN2</t>
  </si>
  <si>
    <t>MoMac PLIN2 - MoMac RETN</t>
  </si>
  <si>
    <t>MoMac PLIN2 - Mono conv</t>
  </si>
  <si>
    <t>MoMac PLIN2 - Mono nonconv</t>
  </si>
  <si>
    <t>MoMac PLIN2 - NK cell</t>
  </si>
  <si>
    <t>MoMac PLIN2 - T cell CD4 CM</t>
  </si>
  <si>
    <t>MoMac PLIN2 - T cell CD4 EM</t>
  </si>
  <si>
    <t>MoMac PLIN2 - T cell CD4 Exhausted</t>
  </si>
  <si>
    <t>MoMac PLIN2 - T cell CD4 Naive</t>
  </si>
  <si>
    <t>MoMac PLIN2 - T cell CD4 Senescent</t>
  </si>
  <si>
    <t>MoMac PLIN2 - T cell CD4 Tfh</t>
  </si>
  <si>
    <t>MoMac PLIN2 - T cell CD4 Th1</t>
  </si>
  <si>
    <t>MoMac PLIN2 - T cell CD4 Th17</t>
  </si>
  <si>
    <t>MoMac PLIN2 - T cell CD4 Th2</t>
  </si>
  <si>
    <t>MoMac PLIN2 - T cell CD4 Treg</t>
  </si>
  <si>
    <t>MoMac PLIN2 - T cell CD8 CM</t>
  </si>
  <si>
    <t>MoMac PLIN2 - T cell CD8 EM</t>
  </si>
  <si>
    <t>MoMac PLIN2 - T cell CD8 Exhausted</t>
  </si>
  <si>
    <t>MoMac PLIN2 - T cell CD8 Naive</t>
  </si>
  <si>
    <t>MoMac PLIN2 - T cell CD8 Senescent</t>
  </si>
  <si>
    <t>MoMac PLIN2 - T cell MAIT</t>
  </si>
  <si>
    <t>MoMac PLIN2 - T cell gdT</t>
  </si>
  <si>
    <t>MoMac RETN - B cell ASC</t>
  </si>
  <si>
    <t>MoMac RETN - B cell GC</t>
  </si>
  <si>
    <t>MoMac RETN - B cell memory</t>
  </si>
  <si>
    <t>MoMac RETN - B cell MZ</t>
  </si>
  <si>
    <t>MoMac RETN - B cell activated pre-memory</t>
  </si>
  <si>
    <t>MoMac RETN - B cell naive</t>
  </si>
  <si>
    <t>MoMac RETN - ILC</t>
  </si>
  <si>
    <t>MoMac RETN - DC DC2A</t>
  </si>
  <si>
    <t>MoMac RETN - DC DC2B</t>
  </si>
  <si>
    <t>MoMac RETN - DC moDC</t>
  </si>
  <si>
    <t>MoMac RETN - DC mregDC</t>
  </si>
  <si>
    <t>MoMac RETN - Mast</t>
  </si>
  <si>
    <t>MoMac RETN - Myeloid granulocyte</t>
  </si>
  <si>
    <t>MoMac RETN - MoMac TREM2</t>
  </si>
  <si>
    <t>MoMac RETN - MoMac FCN1</t>
  </si>
  <si>
    <t>MoMac RETN - MoMac FOLR2</t>
  </si>
  <si>
    <t>MoMac RETN - MoMac PLIN2</t>
  </si>
  <si>
    <t>MoMac RETN - MoMac RETN</t>
  </si>
  <si>
    <t>MoMac RETN - Mono conv</t>
  </si>
  <si>
    <t>MoMac RETN - Mono nonconv</t>
  </si>
  <si>
    <t>MoMac RETN - NK cell</t>
  </si>
  <si>
    <t>MoMac RETN - T cell CD4 CM</t>
  </si>
  <si>
    <t>MoMac RETN - T cell CD4 EM</t>
  </si>
  <si>
    <t>MoMac RETN - T cell CD4 Exhausted</t>
  </si>
  <si>
    <t>MoMac RETN - T cell CD4 Naive</t>
  </si>
  <si>
    <t>MoMac RETN - T cell CD4 Senescent</t>
  </si>
  <si>
    <t>MoMac RETN - T cell CD4 Tfh</t>
  </si>
  <si>
    <t>MoMac RETN - T cell CD4 Th1</t>
  </si>
  <si>
    <t>MoMac RETN - T cell CD4 Th17</t>
  </si>
  <si>
    <t>MoMac RETN - T cell CD4 Th2</t>
  </si>
  <si>
    <t>MoMac RETN - T cell CD4 Treg</t>
  </si>
  <si>
    <t>MoMac RETN - T cell CD8 CM</t>
  </si>
  <si>
    <t>MoMac RETN - T cell CD8 EM</t>
  </si>
  <si>
    <t>MoMac RETN - T cell CD8 Exhausted</t>
  </si>
  <si>
    <t>MoMac RETN - T cell CD8 Naive</t>
  </si>
  <si>
    <t>MoMac RETN - T cell CD8 Senescent</t>
  </si>
  <si>
    <t>MoMac RETN - T cell MAIT</t>
  </si>
  <si>
    <t>MoMac RETN - T cell gdT</t>
  </si>
  <si>
    <t>Mono conv - B cell ASC</t>
  </si>
  <si>
    <t>Mono conv - B cell GC</t>
  </si>
  <si>
    <t>Mono conv - B cell memory</t>
  </si>
  <si>
    <t>Mono conv - B cell MZ</t>
  </si>
  <si>
    <t>Mono conv - B cell activated pre-memory</t>
  </si>
  <si>
    <t>Mono conv - B cell naive</t>
  </si>
  <si>
    <t>Mono conv - ILC</t>
  </si>
  <si>
    <t>Mono conv - DC DC2A</t>
  </si>
  <si>
    <t>Mono conv - DC DC1</t>
  </si>
  <si>
    <t>Mono conv - DC DC2B</t>
  </si>
  <si>
    <t>Mono conv - DC moDC</t>
  </si>
  <si>
    <t>Mono conv - DC mregDC</t>
  </si>
  <si>
    <t>Mono conv - DC pDC</t>
  </si>
  <si>
    <t>Mono conv - Mast</t>
  </si>
  <si>
    <t>Mono conv - Myeloid granulocyte</t>
  </si>
  <si>
    <t>Mono conv - MoMac TREM2</t>
  </si>
  <si>
    <t>Mono conv - MoMac FCN1</t>
  </si>
  <si>
    <t>Mono conv - MoMac FOLR2</t>
  </si>
  <si>
    <t>Mono conv - MoMac PLIN2</t>
  </si>
  <si>
    <t>Mono conv - MoMac RETN</t>
  </si>
  <si>
    <t>Mono conv - Mono conv</t>
  </si>
  <si>
    <t>Mono conv - Mono nonconv</t>
  </si>
  <si>
    <t>Mono conv - NK cell</t>
  </si>
  <si>
    <t>Mono conv - iNKTs</t>
  </si>
  <si>
    <t>Mono conv - T cell CD4 CM</t>
  </si>
  <si>
    <t>Mono conv - T cell CD4 EM</t>
  </si>
  <si>
    <t>Mono conv - T cell CD4 Exhausted</t>
  </si>
  <si>
    <t>Mono conv - T cell CD4 Naive</t>
  </si>
  <si>
    <t>Mono conv - T cell CD4 Senescent</t>
  </si>
  <si>
    <t>Mono conv - T cell CD4 Tfh</t>
  </si>
  <si>
    <t>Mono conv - T cell CD4 Th1</t>
  </si>
  <si>
    <t>Mono conv - T cell CD4 Th17</t>
  </si>
  <si>
    <t>Mono conv - T cell CD4 Th2</t>
  </si>
  <si>
    <t>Mono conv - T cell CD4 Treg</t>
  </si>
  <si>
    <t>Mono conv - T cell CD8 CM</t>
  </si>
  <si>
    <t>Mono conv - T cell CD8 EM</t>
  </si>
  <si>
    <t>Mono conv - T cell CD8 Exhausted</t>
  </si>
  <si>
    <t>Mono conv - T cell CD8 Naive</t>
  </si>
  <si>
    <t>Mono conv - T cell CD8 Senescent</t>
  </si>
  <si>
    <t>Mono conv - T cell MAIT</t>
  </si>
  <si>
    <t>Mono conv - T cell gdT</t>
  </si>
  <si>
    <t>Mono nonconv - B cell ASC</t>
  </si>
  <si>
    <t>Mono nonconv - B cell GC</t>
  </si>
  <si>
    <t>Mono nonconv - B cell memory</t>
  </si>
  <si>
    <t>Mono nonconv - B cell MZ</t>
  </si>
  <si>
    <t>Mono nonconv - B cell activated pre-memory</t>
  </si>
  <si>
    <t>Mono nonconv - B cell naive</t>
  </si>
  <si>
    <t>Mono nonconv - ILC</t>
  </si>
  <si>
    <t>Mono nonconv - DC DC2A</t>
  </si>
  <si>
    <t>Mono nonconv - DC DC1</t>
  </si>
  <si>
    <t>Mono nonconv - DC DC2B</t>
  </si>
  <si>
    <t>Mono nonconv - DC moDC</t>
  </si>
  <si>
    <t>Mono nonconv - DC mregDC</t>
  </si>
  <si>
    <t>Mono nonconv - DC pDC</t>
  </si>
  <si>
    <t>Mono nonconv - Mast</t>
  </si>
  <si>
    <t>Mono nonconv - Myeloid granulocyte</t>
  </si>
  <si>
    <t>Mono nonconv - MoMac TREM2</t>
  </si>
  <si>
    <t>Mono nonconv - MoMac FCN1</t>
  </si>
  <si>
    <t>Mono nonconv - MoMac FOLR2</t>
  </si>
  <si>
    <t>Mono nonconv - MoMac PLIN2</t>
  </si>
  <si>
    <t>Mono nonconv - MoMac RETN</t>
  </si>
  <si>
    <t>Mono nonconv - Mono conv</t>
  </si>
  <si>
    <t>Mono nonconv - Mono nonconv</t>
  </si>
  <si>
    <t>Mono nonconv - NK cell</t>
  </si>
  <si>
    <t>Mono nonconv - iNKTs</t>
  </si>
  <si>
    <t>Mono nonconv - T cell CD4 CM</t>
  </si>
  <si>
    <t>Mono nonconv - T cell CD4 EM</t>
  </si>
  <si>
    <t>Mono nonconv - T cell CD4 Exhausted</t>
  </si>
  <si>
    <t>Mono nonconv - T cell CD4 Naive</t>
  </si>
  <si>
    <t>Mono nonconv - T cell CD4 Senescent</t>
  </si>
  <si>
    <t>Mono nonconv - T cell CD4 Tfh</t>
  </si>
  <si>
    <t>Mono nonconv - T cell CD4 Th1</t>
  </si>
  <si>
    <t>Mono nonconv - T cell CD4 Th17</t>
  </si>
  <si>
    <t>Mono nonconv - T cell CD4 Th2</t>
  </si>
  <si>
    <t>Mono nonconv - T cell CD4 Treg</t>
  </si>
  <si>
    <t>Mono nonconv - T cell CD8 CM</t>
  </si>
  <si>
    <t>Mono nonconv - T cell CD8 EM</t>
  </si>
  <si>
    <t>Mono nonconv - T cell CD8 Exhausted</t>
  </si>
  <si>
    <t>Mono nonconv - T cell CD8 Naive</t>
  </si>
  <si>
    <t>Mono nonconv - T cell CD8 Senescent</t>
  </si>
  <si>
    <t>Mono nonconv - T cell MAIT</t>
  </si>
  <si>
    <t>Mono nonconv - T cell gdT</t>
  </si>
  <si>
    <t>NK cell - B cell ASC</t>
  </si>
  <si>
    <t>NK cell - B cell GC</t>
  </si>
  <si>
    <t>NK cell - B cell memory</t>
  </si>
  <si>
    <t>NK cell - B cell MZ</t>
  </si>
  <si>
    <t>NK cell - B cell activated pre-memory</t>
  </si>
  <si>
    <t>NK cell - B cell naive</t>
  </si>
  <si>
    <t>NK cell - ILC</t>
  </si>
  <si>
    <t>NK cell - DC DC2A</t>
  </si>
  <si>
    <t>NK cell - DC DC1</t>
  </si>
  <si>
    <t>NK cell - DC DC2B</t>
  </si>
  <si>
    <t>NK cell - DC moDC</t>
  </si>
  <si>
    <t>NK cell - DC mregDC</t>
  </si>
  <si>
    <t>NK cell - DC pDC</t>
  </si>
  <si>
    <t>NK cell - Mast</t>
  </si>
  <si>
    <t>NK cell - Myeloid granulocyte</t>
  </si>
  <si>
    <t>NK cell - MoMac TREM2</t>
  </si>
  <si>
    <t>NK cell - MoMac FCN1</t>
  </si>
  <si>
    <t>NK cell - MoMac FOLR2</t>
  </si>
  <si>
    <t>NK cell - MoMac PLIN2</t>
  </si>
  <si>
    <t>NK cell - MoMac RETN</t>
  </si>
  <si>
    <t>NK cell - Mono conv</t>
  </si>
  <si>
    <t>NK cell - Mono nonconv</t>
  </si>
  <si>
    <t>NK cell - NK cell</t>
  </si>
  <si>
    <t>NK cell - iNKTs</t>
  </si>
  <si>
    <t>NK cell - T cell CD4 CM</t>
  </si>
  <si>
    <t>NK cell - T cell CD4 EM</t>
  </si>
  <si>
    <t>NK cell - T cell CD4 Exhausted</t>
  </si>
  <si>
    <t>NK cell - T cell CD4 Naive</t>
  </si>
  <si>
    <t>NK cell - T cell CD4 Senescent</t>
  </si>
  <si>
    <t>NK cell - T cell CD4 Tfh</t>
  </si>
  <si>
    <t>NK cell - T cell CD4 Th1</t>
  </si>
  <si>
    <t>NK cell - T cell CD4 Th17</t>
  </si>
  <si>
    <t>NK cell - T cell CD4 Th2</t>
  </si>
  <si>
    <t>NK cell - T cell CD4 Treg</t>
  </si>
  <si>
    <t>NK cell - T cell CD8 CM</t>
  </si>
  <si>
    <t>NK cell - T cell CD8 EM</t>
  </si>
  <si>
    <t>NK cell - T cell CD8 Exhausted</t>
  </si>
  <si>
    <t>NK cell - T cell CD8 Naive</t>
  </si>
  <si>
    <t>NK cell - T cell CD8 Senescent</t>
  </si>
  <si>
    <t>NK cell - T cell MAIT</t>
  </si>
  <si>
    <t>NK cell - T cell gdT</t>
  </si>
  <si>
    <t>iNKTs - B cell ASC</t>
  </si>
  <si>
    <t>iNKTs - B cell GC</t>
  </si>
  <si>
    <t>iNKTs - B cell memory</t>
  </si>
  <si>
    <t>iNKTs - B cell MZ</t>
  </si>
  <si>
    <t>iNKTs - B cell activated pre-memory</t>
  </si>
  <si>
    <t>iNKTs - B cell naive</t>
  </si>
  <si>
    <t>iNKTs - ILC</t>
  </si>
  <si>
    <t>iNKTs - DC DC2A</t>
  </si>
  <si>
    <t>iNKTs - DC DC2B</t>
  </si>
  <si>
    <t>iNKTs - DC moDC</t>
  </si>
  <si>
    <t>iNKTs - DC pDC</t>
  </si>
  <si>
    <t>iNKTs - Mast</t>
  </si>
  <si>
    <t>iNKTs - Myeloid granulocyte</t>
  </si>
  <si>
    <t>iNKTs - MoMac FOLR2</t>
  </si>
  <si>
    <t>iNKTs - Mono conv</t>
  </si>
  <si>
    <t>iNKTs - Mono nonconv</t>
  </si>
  <si>
    <t>iNKTs - NK cell</t>
  </si>
  <si>
    <t>iNKTs - iNKTs</t>
  </si>
  <si>
    <t>iNKTs - T cell CD4 CM</t>
  </si>
  <si>
    <t>iNKTs - T cell CD4 EM</t>
  </si>
  <si>
    <t>iNKTs - T cell CD4 Exhausted</t>
  </si>
  <si>
    <t>iNKTs - T cell CD4 Naive</t>
  </si>
  <si>
    <t>iNKTs - T cell CD4 Tfh</t>
  </si>
  <si>
    <t>iNKTs - T cell CD4 Th1</t>
  </si>
  <si>
    <t>iNKTs - T cell CD4 Th17</t>
  </si>
  <si>
    <t>iNKTs - T cell CD4 Th2</t>
  </si>
  <si>
    <t>iNKTs - T cell CD4 Treg</t>
  </si>
  <si>
    <t>iNKTs - T cell CD8 CM</t>
  </si>
  <si>
    <t>iNKTs - T cell CD8 EM</t>
  </si>
  <si>
    <t>iNKTs - T cell CD8 Exhausted</t>
  </si>
  <si>
    <t>iNKTs - T cell CD8 Naive</t>
  </si>
  <si>
    <t>iNKTs - T cell CD8 Senescent</t>
  </si>
  <si>
    <t>iNKTs - T cell MAIT</t>
  </si>
  <si>
    <t>iNKTs - T cell gdT</t>
  </si>
  <si>
    <t>T cell CD4 CM - B cell ASC</t>
  </si>
  <si>
    <t>T cell CD4 CM - B cell GC</t>
  </si>
  <si>
    <t>T cell CD4 CM - B cell memory</t>
  </si>
  <si>
    <t>T cell CD4 CM - B cell MZ</t>
  </si>
  <si>
    <t>T cell CD4 CM - B cell activated pre-memory</t>
  </si>
  <si>
    <t>T cell CD4 CM - B cell naive</t>
  </si>
  <si>
    <t>T cell CD4 CM - ILC</t>
  </si>
  <si>
    <t>T cell CD4 CM - DC DC2A</t>
  </si>
  <si>
    <t>T cell CD4 CM - DC DC1</t>
  </si>
  <si>
    <t>T cell CD4 CM - DC DC2B</t>
  </si>
  <si>
    <t>T cell CD4 CM - DC moDC</t>
  </si>
  <si>
    <t>T cell CD4 CM - DC mregDC</t>
  </si>
  <si>
    <t>T cell CD4 CM - DC pDC</t>
  </si>
  <si>
    <t>T cell CD4 CM - Mast</t>
  </si>
  <si>
    <t>T cell CD4 CM - Myeloid granulocyte</t>
  </si>
  <si>
    <t>T cell CD4 CM - MoMac TREM2</t>
  </si>
  <si>
    <t>T cell CD4 CM - MoMac FCN1</t>
  </si>
  <si>
    <t>T cell CD4 CM - MoMac FOLR2</t>
  </si>
  <si>
    <t>T cell CD4 CM - MoMac PLIN2</t>
  </si>
  <si>
    <t>T cell CD4 CM - MoMac RETN</t>
  </si>
  <si>
    <t>T cell CD4 CM - Mono conv</t>
  </si>
  <si>
    <t>T cell CD4 CM - Mono nonconv</t>
  </si>
  <si>
    <t>T cell CD4 CM - NK cell</t>
  </si>
  <si>
    <t>T cell CD4 CM - iNKTs</t>
  </si>
  <si>
    <t>T cell CD4 CM - T cell CD4 CM</t>
  </si>
  <si>
    <t>T cell CD4 CM - T cell CD4 EM</t>
  </si>
  <si>
    <t>T cell CD4 CM - T cell CD4 Exhausted</t>
  </si>
  <si>
    <t>T cell CD4 CM - T cell CD4 Naive</t>
  </si>
  <si>
    <t>T cell CD4 CM - T cell CD4 Senescent</t>
  </si>
  <si>
    <t>T cell CD4 CM - T cell CD4 Tfh</t>
  </si>
  <si>
    <t>T cell CD4 CM - T cell CD4 Th1</t>
  </si>
  <si>
    <t>T cell CD4 CM - T cell CD4 Th17</t>
  </si>
  <si>
    <t>T cell CD4 CM - T cell CD4 Th2</t>
  </si>
  <si>
    <t>T cell CD4 CM - T cell CD4 Treg</t>
  </si>
  <si>
    <t>T cell CD4 CM - T cell CD8 CM</t>
  </si>
  <si>
    <t>T cell CD4 CM - T cell CD8 EM</t>
  </si>
  <si>
    <t>T cell CD4 CM - T cell CD8 Exhausted</t>
  </si>
  <si>
    <t>T cell CD4 CM - T cell CD8 Naive</t>
  </si>
  <si>
    <t>T cell CD4 CM - T cell CD8 Senescent</t>
  </si>
  <si>
    <t>T cell CD4 CM - T cell MAIT</t>
  </si>
  <si>
    <t>T cell CD4 CM - T cell gdT</t>
  </si>
  <si>
    <t>T cell CD4 EM - B cell ASC</t>
  </si>
  <si>
    <t>T cell CD4 EM - B cell GC</t>
  </si>
  <si>
    <t>T cell CD4 EM - B cell memory</t>
  </si>
  <si>
    <t>T cell CD4 EM - B cell MZ</t>
  </si>
  <si>
    <t>T cell CD4 EM - B cell activated pre-memory</t>
  </si>
  <si>
    <t>T cell CD4 EM - B cell naive</t>
  </si>
  <si>
    <t>T cell CD4 EM - ILC</t>
  </si>
  <si>
    <t>T cell CD4 EM - DC DC2A</t>
  </si>
  <si>
    <t>T cell CD4 EM - DC DC1</t>
  </si>
  <si>
    <t>T cell CD4 EM - DC DC2B</t>
  </si>
  <si>
    <t>T cell CD4 EM - DC moDC</t>
  </si>
  <si>
    <t>T cell CD4 EM - DC mregDC</t>
  </si>
  <si>
    <t>T cell CD4 EM - DC pDC</t>
  </si>
  <si>
    <t>T cell CD4 EM - Mast</t>
  </si>
  <si>
    <t>T cell CD4 EM - Myeloid granulocyte</t>
  </si>
  <si>
    <t>T cell CD4 EM - MoMac TREM2</t>
  </si>
  <si>
    <t>T cell CD4 EM - MoMac FCN1</t>
  </si>
  <si>
    <t>T cell CD4 EM - MoMac FOLR2</t>
  </si>
  <si>
    <t>T cell CD4 EM - MoMac PLIN2</t>
  </si>
  <si>
    <t>T cell CD4 EM - MoMac RETN</t>
  </si>
  <si>
    <t>T cell CD4 EM - Mono conv</t>
  </si>
  <si>
    <t>T cell CD4 EM - Mono nonconv</t>
  </si>
  <si>
    <t>T cell CD4 EM - NK cell</t>
  </si>
  <si>
    <t>T cell CD4 EM - iNKTs</t>
  </si>
  <si>
    <t>T cell CD4 EM - T cell CD4 CM</t>
  </si>
  <si>
    <t>T cell CD4 EM - T cell CD4 EM</t>
  </si>
  <si>
    <t>T cell CD4 EM - T cell CD4 Exhausted</t>
  </si>
  <si>
    <t>T cell CD4 EM - T cell CD4 Naive</t>
  </si>
  <si>
    <t>T cell CD4 EM - T cell CD4 Senescent</t>
  </si>
  <si>
    <t>T cell CD4 EM - T cell CD4 Tfh</t>
  </si>
  <si>
    <t>T cell CD4 EM - T cell CD4 Th1</t>
  </si>
  <si>
    <t>T cell CD4 EM - T cell CD4 Th17</t>
  </si>
  <si>
    <t>T cell CD4 EM - T cell CD4 Th2</t>
  </si>
  <si>
    <t>T cell CD4 EM - T cell CD4 Treg</t>
  </si>
  <si>
    <t>T cell CD4 EM - T cell CD8 CM</t>
  </si>
  <si>
    <t>T cell CD4 EM - T cell CD8 EM</t>
  </si>
  <si>
    <t>T cell CD4 EM - T cell CD8 Exhausted</t>
  </si>
  <si>
    <t>T cell CD4 EM - T cell CD8 Naive</t>
  </si>
  <si>
    <t>T cell CD4 EM - T cell CD8 Senescent</t>
  </si>
  <si>
    <t>T cell CD4 EM - T cell MAIT</t>
  </si>
  <si>
    <t>T cell CD4 EM - T cell gdT</t>
  </si>
  <si>
    <t>T cell CD4 Exhausted - B cell ASC</t>
  </si>
  <si>
    <t>T cell CD4 Exhausted - B cell GC</t>
  </si>
  <si>
    <t>T cell CD4 Exhausted - B cell memory</t>
  </si>
  <si>
    <t>T cell CD4 Exhausted - B cell MZ</t>
  </si>
  <si>
    <t>T cell CD4 Exhausted - B cell activated pre-memory</t>
  </si>
  <si>
    <t>T cell CD4 Exhausted - B cell naive</t>
  </si>
  <si>
    <t>T cell CD4 Exhausted - ILC</t>
  </si>
  <si>
    <t>T cell CD4 Exhausted - DC DC2A</t>
  </si>
  <si>
    <t>T cell CD4 Exhausted - DC DC1</t>
  </si>
  <si>
    <t>T cell CD4 Exhausted - DC DC2B</t>
  </si>
  <si>
    <t>T cell CD4 Exhausted - DC moDC</t>
  </si>
  <si>
    <t>T cell CD4 Exhausted - DC mregDC</t>
  </si>
  <si>
    <t>T cell CD4 Exhausted - DC pDC</t>
  </si>
  <si>
    <t>T cell CD4 Exhausted - Mast</t>
  </si>
  <si>
    <t>T cell CD4 Exhausted - Myeloid granulocyte</t>
  </si>
  <si>
    <t>T cell CD4 Exhausted - MoMac TREM2</t>
  </si>
  <si>
    <t>T cell CD4 Exhausted - MoMac FCN1</t>
  </si>
  <si>
    <t>T cell CD4 Exhausted - MoMac FOLR2</t>
  </si>
  <si>
    <t>T cell CD4 Exhausted - MoMac PLIN2</t>
  </si>
  <si>
    <t>T cell CD4 Exhausted - MoMac RETN</t>
  </si>
  <si>
    <t>T cell CD4 Exhausted - Mono conv</t>
  </si>
  <si>
    <t>T cell CD4 Exhausted - Mono nonconv</t>
  </si>
  <si>
    <t>T cell CD4 Exhausted - NK cell</t>
  </si>
  <si>
    <t>T cell CD4 Exhausted - iNKTs</t>
  </si>
  <si>
    <t>T cell CD4 Exhausted - T cell CD4 CM</t>
  </si>
  <si>
    <t>T cell CD4 Exhausted - T cell CD4 EM</t>
  </si>
  <si>
    <t>T cell CD4 Exhausted - T cell CD4 Exhausted</t>
  </si>
  <si>
    <t>T cell CD4 Exhausted - T cell CD4 Naive</t>
  </si>
  <si>
    <t>T cell CD4 Exhausted - T cell CD4 Senescent</t>
  </si>
  <si>
    <t>T cell CD4 Exhausted - T cell CD4 Tfh</t>
  </si>
  <si>
    <t>T cell CD4 Exhausted - T cell CD4 Th1</t>
  </si>
  <si>
    <t>T cell CD4 Exhausted - T cell CD4 Th17</t>
  </si>
  <si>
    <t>T cell CD4 Exhausted - T cell CD4 Th2</t>
  </si>
  <si>
    <t>T cell CD4 Exhausted - T cell CD4 Treg</t>
  </si>
  <si>
    <t>T cell CD4 Exhausted - T cell CD8 CM</t>
  </si>
  <si>
    <t>T cell CD4 Exhausted - T cell CD8 EM</t>
  </si>
  <si>
    <t>T cell CD4 Exhausted - T cell CD8 Exhausted</t>
  </si>
  <si>
    <t>T cell CD4 Exhausted - T cell CD8 Naive</t>
  </si>
  <si>
    <t>T cell CD4 Exhausted - T cell CD8 Senescent</t>
  </si>
  <si>
    <t>T cell CD4 Exhausted - T cell MAIT</t>
  </si>
  <si>
    <t>T cell CD4 Exhausted - T cell gdT</t>
  </si>
  <si>
    <t>T cell CD4 Naive - B cell ASC</t>
  </si>
  <si>
    <t>T cell CD4 Naive - B cell GC</t>
  </si>
  <si>
    <t>T cell CD4 Naive - B cell memory</t>
  </si>
  <si>
    <t>T cell CD4 Naive - B cell MZ</t>
  </si>
  <si>
    <t>T cell CD4 Naive - B cell activated pre-memory</t>
  </si>
  <si>
    <t>T cell CD4 Naive - B cell naive</t>
  </si>
  <si>
    <t>T cell CD4 Naive - ILC</t>
  </si>
  <si>
    <t>T cell CD4 Naive - DC DC2A</t>
  </si>
  <si>
    <t>T cell CD4 Naive - DC DC1</t>
  </si>
  <si>
    <t>T cell CD4 Naive - DC DC2B</t>
  </si>
  <si>
    <t>T cell CD4 Naive - DC moDC</t>
  </si>
  <si>
    <t>T cell CD4 Naive - DC mregDC</t>
  </si>
  <si>
    <t>T cell CD4 Naive - DC pDC</t>
  </si>
  <si>
    <t>T cell CD4 Naive - Mast</t>
  </si>
  <si>
    <t>T cell CD4 Naive - Myeloid granulocyte</t>
  </si>
  <si>
    <t>T cell CD4 Naive - MoMac TREM2</t>
  </si>
  <si>
    <t>T cell CD4 Naive - MoMac FCN1</t>
  </si>
  <si>
    <t>T cell CD4 Naive - MoMac FOLR2</t>
  </si>
  <si>
    <t>T cell CD4 Naive - MoMac PLIN2</t>
  </si>
  <si>
    <t>T cell CD4 Naive - MoMac RETN</t>
  </si>
  <si>
    <t>T cell CD4 Naive - Mono conv</t>
  </si>
  <si>
    <t>T cell CD4 Naive - Mono nonconv</t>
  </si>
  <si>
    <t>T cell CD4 Naive - NK cell</t>
  </si>
  <si>
    <t>T cell CD4 Naive - iNKTs</t>
  </si>
  <si>
    <t>T cell CD4 Naive - T cell CD4 CM</t>
  </si>
  <si>
    <t>T cell CD4 Naive - T cell CD4 EM</t>
  </si>
  <si>
    <t>T cell CD4 Naive - T cell CD4 Exhausted</t>
  </si>
  <si>
    <t>T cell CD4 Naive - T cell CD4 Naive</t>
  </si>
  <si>
    <t>T cell CD4 Naive - T cell CD4 Senescent</t>
  </si>
  <si>
    <t>T cell CD4 Naive - T cell CD4 Tfh</t>
  </si>
  <si>
    <t>T cell CD4 Naive - T cell CD4 Th1</t>
  </si>
  <si>
    <t>T cell CD4 Naive - T cell CD4 Th17</t>
  </si>
  <si>
    <t>T cell CD4 Naive - T cell CD4 Th2</t>
  </si>
  <si>
    <t>T cell CD4 Naive - T cell CD4 Treg</t>
  </si>
  <si>
    <t>T cell CD4 Naive - T cell CD8 CM</t>
  </si>
  <si>
    <t>T cell CD4 Naive - T cell CD8 EM</t>
  </si>
  <si>
    <t>T cell CD4 Naive - T cell CD8 Exhausted</t>
  </si>
  <si>
    <t>T cell CD4 Naive - T cell CD8 Naive</t>
  </si>
  <si>
    <t>T cell CD4 Naive - T cell CD8 Senescent</t>
  </si>
  <si>
    <t>T cell CD4 Naive - T cell MAIT</t>
  </si>
  <si>
    <t>T cell CD4 Naive - T cell gdT</t>
  </si>
  <si>
    <t>T cell CD4 Senescent - B cell ASC</t>
  </si>
  <si>
    <t>T cell CD4 Senescent - B cell GC</t>
  </si>
  <si>
    <t>T cell CD4 Senescent - B cell memory</t>
  </si>
  <si>
    <t>T cell CD4 Senescent - B cell MZ</t>
  </si>
  <si>
    <t>T cell CD4 Senescent - B cell activated pre-memory</t>
  </si>
  <si>
    <t>T cell CD4 Senescent - B cell naive</t>
  </si>
  <si>
    <t>T cell CD4 Senescent - ILC</t>
  </si>
  <si>
    <t>T cell CD4 Senescent - DC DC2A</t>
  </si>
  <si>
    <t>T cell CD4 Senescent - DC DC1</t>
  </si>
  <si>
    <t>T cell CD4 Senescent - DC DC2B</t>
  </si>
  <si>
    <t>T cell CD4 Senescent - DC moDC</t>
  </si>
  <si>
    <t>T cell CD4 Senescent - DC mregDC</t>
  </si>
  <si>
    <t>T cell CD4 Senescent - DC pDC</t>
  </si>
  <si>
    <t>T cell CD4 Senescent - Mast</t>
  </si>
  <si>
    <t>T cell CD4 Senescent - Myeloid granulocyte</t>
  </si>
  <si>
    <t>T cell CD4 Senescent - MoMac TREM2</t>
  </si>
  <si>
    <t>T cell CD4 Senescent - MoMac FCN1</t>
  </si>
  <si>
    <t>T cell CD4 Senescent - MoMac FOLR2</t>
  </si>
  <si>
    <t>T cell CD4 Senescent - MoMac PLIN2</t>
  </si>
  <si>
    <t>T cell CD4 Senescent - MoMac RETN</t>
  </si>
  <si>
    <t>T cell CD4 Senescent - Mono conv</t>
  </si>
  <si>
    <t>T cell CD4 Senescent - Mono nonconv</t>
  </si>
  <si>
    <t>T cell CD4 Senescent - NK cell</t>
  </si>
  <si>
    <t>T cell CD4 Senescent - T cell CD4 CM</t>
  </si>
  <si>
    <t>T cell CD4 Senescent - T cell CD4 EM</t>
  </si>
  <si>
    <t>T cell CD4 Senescent - T cell CD4 Exhausted</t>
  </si>
  <si>
    <t>T cell CD4 Senescent - T cell CD4 Naive</t>
  </si>
  <si>
    <t>T cell CD4 Senescent - T cell CD4 Senescent</t>
  </si>
  <si>
    <t>T cell CD4 Senescent - T cell CD4 Tfh</t>
  </si>
  <si>
    <t>T cell CD4 Senescent - T cell CD4 Th1</t>
  </si>
  <si>
    <t>T cell CD4 Senescent - T cell CD4 Th17</t>
  </si>
  <si>
    <t>T cell CD4 Senescent - T cell CD4 Th2</t>
  </si>
  <si>
    <t>T cell CD4 Senescent - T cell CD4 Treg</t>
  </si>
  <si>
    <t>T cell CD4 Senescent - T cell CD8 CM</t>
  </si>
  <si>
    <t>T cell CD4 Senescent - T cell CD8 EM</t>
  </si>
  <si>
    <t>T cell CD4 Senescent - T cell CD8 Exhausted</t>
  </si>
  <si>
    <t>T cell CD4 Senescent - T cell CD8 Naive</t>
  </si>
  <si>
    <t>T cell CD4 Senescent - T cell CD8 Senescent</t>
  </si>
  <si>
    <t>T cell CD4 Senescent - T cell MAIT</t>
  </si>
  <si>
    <t>T cell CD4 Senescent - T cell gdT</t>
  </si>
  <si>
    <t>T cell CD4 Tfh - B cell ASC</t>
  </si>
  <si>
    <t>T cell CD4 Tfh - B cell GC</t>
  </si>
  <si>
    <t>T cell CD4 Tfh - B cell memory</t>
  </si>
  <si>
    <t>T cell CD4 Tfh - B cell MZ</t>
  </si>
  <si>
    <t>T cell CD4 Tfh - B cell activated pre-memory</t>
  </si>
  <si>
    <t>T cell CD4 Tfh - B cell naive</t>
  </si>
  <si>
    <t>T cell CD4 Tfh - ILC</t>
  </si>
  <si>
    <t>T cell CD4 Tfh - DC DC2A</t>
  </si>
  <si>
    <t>T cell CD4 Tfh - DC DC1</t>
  </si>
  <si>
    <t>T cell CD4 Tfh - DC DC2B</t>
  </si>
  <si>
    <t>T cell CD4 Tfh - DC moDC</t>
  </si>
  <si>
    <t>T cell CD4 Tfh - DC mregDC</t>
  </si>
  <si>
    <t>T cell CD4 Tfh - DC pDC</t>
  </si>
  <si>
    <t>T cell CD4 Tfh - Mast</t>
  </si>
  <si>
    <t>T cell CD4 Tfh - Myeloid granulocyte</t>
  </si>
  <si>
    <t>T cell CD4 Tfh - MoMac TREM2</t>
  </si>
  <si>
    <t>T cell CD4 Tfh - MoMac FCN1</t>
  </si>
  <si>
    <t>T cell CD4 Tfh - MoMac FOLR2</t>
  </si>
  <si>
    <t>T cell CD4 Tfh - MoMac PLIN2</t>
  </si>
  <si>
    <t>T cell CD4 Tfh - MoMac RETN</t>
  </si>
  <si>
    <t>T cell CD4 Tfh - Mono conv</t>
  </si>
  <si>
    <t>T cell CD4 Tfh - Mono nonconv</t>
  </si>
  <si>
    <t>T cell CD4 Tfh - NK cell</t>
  </si>
  <si>
    <t>T cell CD4 Tfh - iNKTs</t>
  </si>
  <si>
    <t>T cell CD4 Tfh - T cell CD4 CM</t>
  </si>
  <si>
    <t>T cell CD4 Tfh - T cell CD4 EM</t>
  </si>
  <si>
    <t>T cell CD4 Tfh - T cell CD4 Exhausted</t>
  </si>
  <si>
    <t>T cell CD4 Tfh - T cell CD4 Naive</t>
  </si>
  <si>
    <t>T cell CD4 Tfh - T cell CD4 Senescent</t>
  </si>
  <si>
    <t>T cell CD4 Tfh - T cell CD4 Tfh</t>
  </si>
  <si>
    <t>T cell CD4 Tfh - T cell CD4 Th1</t>
  </si>
  <si>
    <t>T cell CD4 Tfh - T cell CD4 Th17</t>
  </si>
  <si>
    <t>T cell CD4 Tfh - T cell CD4 Th2</t>
  </si>
  <si>
    <t>T cell CD4 Tfh - T cell CD4 Treg</t>
  </si>
  <si>
    <t>T cell CD4 Tfh - T cell CD8 CM</t>
  </si>
  <si>
    <t>T cell CD4 Tfh - T cell CD8 EM</t>
  </si>
  <si>
    <t>T cell CD4 Tfh - T cell CD8 Exhausted</t>
  </si>
  <si>
    <t>T cell CD4 Tfh - T cell CD8 Naive</t>
  </si>
  <si>
    <t>T cell CD4 Tfh - T cell CD8 Senescent</t>
  </si>
  <si>
    <t>T cell CD4 Tfh - T cell MAIT</t>
  </si>
  <si>
    <t>T cell CD4 Tfh - T cell gdT</t>
  </si>
  <si>
    <t>T cell CD4 Th1 - B cell ASC</t>
  </si>
  <si>
    <t>T cell CD4 Th1 - B cell GC</t>
  </si>
  <si>
    <t>T cell CD4 Th1 - B cell memory</t>
  </si>
  <si>
    <t>T cell CD4 Th1 - B cell MZ</t>
  </si>
  <si>
    <t>T cell CD4 Th1 - B cell activated pre-memory</t>
  </si>
  <si>
    <t>T cell CD4 Th1 - B cell naive</t>
  </si>
  <si>
    <t>T cell CD4 Th1 - ILC</t>
  </si>
  <si>
    <t>T cell CD4 Th1 - DC DC2A</t>
  </si>
  <si>
    <t>T cell CD4 Th1 - DC DC1</t>
  </si>
  <si>
    <t>T cell CD4 Th1 - DC DC2B</t>
  </si>
  <si>
    <t>T cell CD4 Th1 - DC moDC</t>
  </si>
  <si>
    <t>T cell CD4 Th1 - DC mregDC</t>
  </si>
  <si>
    <t>T cell CD4 Th1 - DC pDC</t>
  </si>
  <si>
    <t>T cell CD4 Th1 - Mast</t>
  </si>
  <si>
    <t>T cell CD4 Th1 - Myeloid granulocyte</t>
  </si>
  <si>
    <t>T cell CD4 Th1 - MoMac TREM2</t>
  </si>
  <si>
    <t>T cell CD4 Th1 - MoMac FCN1</t>
  </si>
  <si>
    <t>T cell CD4 Th1 - MoMac FOLR2</t>
  </si>
  <si>
    <t>T cell CD4 Th1 - MoMac PLIN2</t>
  </si>
  <si>
    <t>T cell CD4 Th1 - MoMac RETN</t>
  </si>
  <si>
    <t>T cell CD4 Th1 - Mono conv</t>
  </si>
  <si>
    <t>T cell CD4 Th1 - Mono nonconv</t>
  </si>
  <si>
    <t>T cell CD4 Th1 - NK cell</t>
  </si>
  <si>
    <t>T cell CD4 Th1 - iNKTs</t>
  </si>
  <si>
    <t>T cell CD4 Th1 - T cell CD4 CM</t>
  </si>
  <si>
    <t>T cell CD4 Th1 - T cell CD4 EM</t>
  </si>
  <si>
    <t>T cell CD4 Th1 - T cell CD4 Exhausted</t>
  </si>
  <si>
    <t>T cell CD4 Th1 - T cell CD4 Naive</t>
  </si>
  <si>
    <t>T cell CD4 Th1 - T cell CD4 Senescent</t>
  </si>
  <si>
    <t>T cell CD4 Th1 - T cell CD4 Tfh</t>
  </si>
  <si>
    <t>T cell CD4 Th1 - T cell CD4 Th1</t>
  </si>
  <si>
    <t>T cell CD4 Th1 - T cell CD4 Th17</t>
  </si>
  <si>
    <t>T cell CD4 Th1 - T cell CD4 Th2</t>
  </si>
  <si>
    <t>T cell CD4 Th1 - T cell CD4 Treg</t>
  </si>
  <si>
    <t>T cell CD4 Th1 - T cell CD8 CM</t>
  </si>
  <si>
    <t>T cell CD4 Th1 - T cell CD8 EM</t>
  </si>
  <si>
    <t>T cell CD4 Th1 - T cell CD8 Exhausted</t>
  </si>
  <si>
    <t>T cell CD4 Th1 - T cell CD8 Naive</t>
  </si>
  <si>
    <t>T cell CD4 Th1 - T cell CD8 Senescent</t>
  </si>
  <si>
    <t>T cell CD4 Th1 - T cell MAIT</t>
  </si>
  <si>
    <t>T cell CD4 Th1 - T cell gdT</t>
  </si>
  <si>
    <t>T cell CD4 Th17 - B cell ASC</t>
  </si>
  <si>
    <t>T cell CD4 Th17 - B cell GC</t>
  </si>
  <si>
    <t>T cell CD4 Th17 - B cell memory</t>
  </si>
  <si>
    <t>T cell CD4 Th17 - B cell MZ</t>
  </si>
  <si>
    <t>T cell CD4 Th17 - B cell activated pre-memory</t>
  </si>
  <si>
    <t>T cell CD4 Th17 - B cell naive</t>
  </si>
  <si>
    <t>T cell CD4 Th17 - ILC</t>
  </si>
  <si>
    <t>T cell CD4 Th17 - DC DC2A</t>
  </si>
  <si>
    <t>T cell CD4 Th17 - DC DC1</t>
  </si>
  <si>
    <t>T cell CD4 Th17 - DC DC2B</t>
  </si>
  <si>
    <t>T cell CD4 Th17 - DC moDC</t>
  </si>
  <si>
    <t>T cell CD4 Th17 - DC mregDC</t>
  </si>
  <si>
    <t>T cell CD4 Th17 - DC pDC</t>
  </si>
  <si>
    <t>T cell CD4 Th17 - Mast</t>
  </si>
  <si>
    <t>T cell CD4 Th17 - Myeloid granulocyte</t>
  </si>
  <si>
    <t>T cell CD4 Th17 - MoMac TREM2</t>
  </si>
  <si>
    <t>T cell CD4 Th17 - MoMac FCN1</t>
  </si>
  <si>
    <t>T cell CD4 Th17 - MoMac FOLR2</t>
  </si>
  <si>
    <t>T cell CD4 Th17 - MoMac PLIN2</t>
  </si>
  <si>
    <t>T cell CD4 Th17 - MoMac RETN</t>
  </si>
  <si>
    <t>T cell CD4 Th17 - Mono conv</t>
  </si>
  <si>
    <t>T cell CD4 Th17 - Mono nonconv</t>
  </si>
  <si>
    <t>T cell CD4 Th17 - NK cell</t>
  </si>
  <si>
    <t>T cell CD4 Th17 - iNKTs</t>
  </si>
  <si>
    <t>T cell CD4 Th17 - T cell CD4 CM</t>
  </si>
  <si>
    <t>T cell CD4 Th17 - T cell CD4 EM</t>
  </si>
  <si>
    <t>T cell CD4 Th17 - T cell CD4 Exhausted</t>
  </si>
  <si>
    <t>T cell CD4 Th17 - T cell CD4 Naive</t>
  </si>
  <si>
    <t>T cell CD4 Th17 - T cell CD4 Senescent</t>
  </si>
  <si>
    <t>T cell CD4 Th17 - T cell CD4 Tfh</t>
  </si>
  <si>
    <t>T cell CD4 Th17 - T cell CD4 Th1</t>
  </si>
  <si>
    <t>T cell CD4 Th17 - T cell CD4 Th17</t>
  </si>
  <si>
    <t>T cell CD4 Th17 - T cell CD4 Th2</t>
  </si>
  <si>
    <t>T cell CD4 Th17 - T cell CD4 Treg</t>
  </si>
  <si>
    <t>T cell CD4 Th17 - T cell CD8 CM</t>
  </si>
  <si>
    <t>T cell CD4 Th17 - T cell CD8 EM</t>
  </si>
  <si>
    <t>T cell CD4 Th17 - T cell CD8 Exhausted</t>
  </si>
  <si>
    <t>T cell CD4 Th17 - T cell CD8 Naive</t>
  </si>
  <si>
    <t>T cell CD4 Th17 - T cell CD8 Senescent</t>
  </si>
  <si>
    <t>T cell CD4 Th17 - T cell MAIT</t>
  </si>
  <si>
    <t>T cell CD4 Th17 - T cell gdT</t>
  </si>
  <si>
    <t>T cell CD4 Th2 - B cell ASC</t>
  </si>
  <si>
    <t>T cell CD4 Th2 - B cell GC</t>
  </si>
  <si>
    <t>T cell CD4 Th2 - B cell memory</t>
  </si>
  <si>
    <t>T cell CD4 Th2 - B cell MZ</t>
  </si>
  <si>
    <t>T cell CD4 Th2 - B cell activated pre-memory</t>
  </si>
  <si>
    <t>T cell CD4 Th2 - B cell naive</t>
  </si>
  <si>
    <t>T cell CD4 Th2 - ILC</t>
  </si>
  <si>
    <t>T cell CD4 Th2 - DC DC2A</t>
  </si>
  <si>
    <t>T cell CD4 Th2 - DC DC1</t>
  </si>
  <si>
    <t>T cell CD4 Th2 - DC DC2B</t>
  </si>
  <si>
    <t>T cell CD4 Th2 - DC moDC</t>
  </si>
  <si>
    <t>T cell CD4 Th2 - DC mregDC</t>
  </si>
  <si>
    <t>T cell CD4 Th2 - DC pDC</t>
  </si>
  <si>
    <t>T cell CD4 Th2 - Mast</t>
  </si>
  <si>
    <t>T cell CD4 Th2 - Myeloid granulocyte</t>
  </si>
  <si>
    <t>T cell CD4 Th2 - MoMac TREM2</t>
  </si>
  <si>
    <t>T cell CD4 Th2 - MoMac FCN1</t>
  </si>
  <si>
    <t>T cell CD4 Th2 - MoMac FOLR2</t>
  </si>
  <si>
    <t>T cell CD4 Th2 - MoMac PLIN2</t>
  </si>
  <si>
    <t>T cell CD4 Th2 - MoMac RETN</t>
  </si>
  <si>
    <t>T cell CD4 Th2 - Mono conv</t>
  </si>
  <si>
    <t>T cell CD4 Th2 - Mono nonconv</t>
  </si>
  <si>
    <t>T cell CD4 Th2 - NK cell</t>
  </si>
  <si>
    <t>T cell CD4 Th2 - iNKTs</t>
  </si>
  <si>
    <t>T cell CD4 Th2 - T cell CD4 CM</t>
  </si>
  <si>
    <t>T cell CD4 Th2 - T cell CD4 EM</t>
  </si>
  <si>
    <t>T cell CD4 Th2 - T cell CD4 Exhausted</t>
  </si>
  <si>
    <t>T cell CD4 Th2 - T cell CD4 Naive</t>
  </si>
  <si>
    <t>T cell CD4 Th2 - T cell CD4 Senescent</t>
  </si>
  <si>
    <t>T cell CD4 Th2 - T cell CD4 Tfh</t>
  </si>
  <si>
    <t>T cell CD4 Th2 - T cell CD4 Th1</t>
  </si>
  <si>
    <t>T cell CD4 Th2 - T cell CD4 Th17</t>
  </si>
  <si>
    <t>T cell CD4 Th2 - T cell CD4 Th2</t>
  </si>
  <si>
    <t>T cell CD4 Th2 - T cell CD4 Treg</t>
  </si>
  <si>
    <t>T cell CD4 Th2 - T cell CD8 CM</t>
  </si>
  <si>
    <t>T cell CD4 Th2 - T cell CD8 EM</t>
  </si>
  <si>
    <t>T cell CD4 Th2 - T cell CD8 Exhausted</t>
  </si>
  <si>
    <t>T cell CD4 Th2 - T cell CD8 Naive</t>
  </si>
  <si>
    <t>T cell CD4 Th2 - T cell CD8 Senescent</t>
  </si>
  <si>
    <t>T cell CD4 Th2 - T cell MAIT</t>
  </si>
  <si>
    <t>T cell CD4 Th2 - T cell gdT</t>
  </si>
  <si>
    <t>T cell CD4 Treg - B cell ASC</t>
  </si>
  <si>
    <t>T cell CD4 Treg - B cell GC</t>
  </si>
  <si>
    <t>T cell CD4 Treg - B cell memory</t>
  </si>
  <si>
    <t>T cell CD4 Treg - B cell MZ</t>
  </si>
  <si>
    <t>T cell CD4 Treg - B cell activated pre-memory</t>
  </si>
  <si>
    <t>T cell CD4 Treg - B cell naive</t>
  </si>
  <si>
    <t>T cell CD4 Treg - ILC</t>
  </si>
  <si>
    <t>T cell CD4 Treg - DC DC2A</t>
  </si>
  <si>
    <t>T cell CD4 Treg - DC DC1</t>
  </si>
  <si>
    <t>T cell CD4 Treg - DC DC2B</t>
  </si>
  <si>
    <t>T cell CD4 Treg - DC moDC</t>
  </si>
  <si>
    <t>T cell CD4 Treg - DC mregDC</t>
  </si>
  <si>
    <t>T cell CD4 Treg - DC pDC</t>
  </si>
  <si>
    <t>T cell CD4 Treg - Mast</t>
  </si>
  <si>
    <t>T cell CD4 Treg - Myeloid granulocyte</t>
  </si>
  <si>
    <t>T cell CD4 Treg - MoMac TREM2</t>
  </si>
  <si>
    <t>T cell CD4 Treg - MoMac FCN1</t>
  </si>
  <si>
    <t>T cell CD4 Treg - MoMac FOLR2</t>
  </si>
  <si>
    <t>T cell CD4 Treg - MoMac PLIN2</t>
  </si>
  <si>
    <t>T cell CD4 Treg - MoMac RETN</t>
  </si>
  <si>
    <t>T cell CD4 Treg - Mono conv</t>
  </si>
  <si>
    <t>T cell CD4 Treg - Mono nonconv</t>
  </si>
  <si>
    <t>T cell CD4 Treg - NK cell</t>
  </si>
  <si>
    <t>T cell CD4 Treg - iNKTs</t>
  </si>
  <si>
    <t>T cell CD4 Treg - T cell CD4 CM</t>
  </si>
  <si>
    <t>T cell CD4 Treg - T cell CD4 EM</t>
  </si>
  <si>
    <t>T cell CD4 Treg - T cell CD4 Exhausted</t>
  </si>
  <si>
    <t>T cell CD4 Treg - T cell CD4 Naive</t>
  </si>
  <si>
    <t>T cell CD4 Treg - T cell CD4 Senescent</t>
  </si>
  <si>
    <t>T cell CD4 Treg - T cell CD4 Tfh</t>
  </si>
  <si>
    <t>T cell CD4 Treg - T cell CD4 Th1</t>
  </si>
  <si>
    <t>T cell CD4 Treg - T cell CD4 Th17</t>
  </si>
  <si>
    <t>T cell CD4 Treg - T cell CD4 Th2</t>
  </si>
  <si>
    <t>T cell CD4 Treg - T cell CD4 Treg</t>
  </si>
  <si>
    <t>T cell CD4 Treg - T cell CD8 CM</t>
  </si>
  <si>
    <t>T cell CD4 Treg - T cell CD8 EM</t>
  </si>
  <si>
    <t>T cell CD4 Treg - T cell CD8 Exhausted</t>
  </si>
  <si>
    <t>T cell CD4 Treg - T cell CD8 Naive</t>
  </si>
  <si>
    <t>T cell CD4 Treg - T cell CD8 Senescent</t>
  </si>
  <si>
    <t>T cell CD4 Treg - T cell MAIT</t>
  </si>
  <si>
    <t>T cell CD4 Treg - T cell gdT</t>
  </si>
  <si>
    <t>T cell CD8 CM - B cell ASC</t>
  </si>
  <si>
    <t>T cell CD8 CM - B cell GC</t>
  </si>
  <si>
    <t>T cell CD8 CM - B cell memory</t>
  </si>
  <si>
    <t>T cell CD8 CM - B cell MZ</t>
  </si>
  <si>
    <t>T cell CD8 CM - B cell activated pre-memory</t>
  </si>
  <si>
    <t>T cell CD8 CM - B cell naive</t>
  </si>
  <si>
    <t>T cell CD8 CM - ILC</t>
  </si>
  <si>
    <t>T cell CD8 CM - DC DC2A</t>
  </si>
  <si>
    <t>T cell CD8 CM - DC DC1</t>
  </si>
  <si>
    <t>T cell CD8 CM - DC DC2B</t>
  </si>
  <si>
    <t>T cell CD8 CM - DC moDC</t>
  </si>
  <si>
    <t>T cell CD8 CM - DC mregDC</t>
  </si>
  <si>
    <t>T cell CD8 CM - DC pDC</t>
  </si>
  <si>
    <t>T cell CD8 CM - Mast</t>
  </si>
  <si>
    <t>T cell CD8 CM - Myeloid granulocyte</t>
  </si>
  <si>
    <t>T cell CD8 CM - MoMac TREM2</t>
  </si>
  <si>
    <t>T cell CD8 CM - MoMac FCN1</t>
  </si>
  <si>
    <t>T cell CD8 CM - MoMac FOLR2</t>
  </si>
  <si>
    <t>T cell CD8 CM - MoMac PLIN2</t>
  </si>
  <si>
    <t>T cell CD8 CM - MoMac RETN</t>
  </si>
  <si>
    <t>T cell CD8 CM - Mono conv</t>
  </si>
  <si>
    <t>T cell CD8 CM - Mono nonconv</t>
  </si>
  <si>
    <t>T cell CD8 CM - NK cell</t>
  </si>
  <si>
    <t>T cell CD8 CM - iNKTs</t>
  </si>
  <si>
    <t>T cell CD8 CM - T cell CD4 CM</t>
  </si>
  <si>
    <t>T cell CD8 CM - T cell CD4 EM</t>
  </si>
  <si>
    <t>T cell CD8 CM - T cell CD4 Exhausted</t>
  </si>
  <si>
    <t>T cell CD8 CM - T cell CD4 Naive</t>
  </si>
  <si>
    <t>T cell CD8 CM - T cell CD4 Senescent</t>
  </si>
  <si>
    <t>T cell CD8 CM - T cell CD4 Tfh</t>
  </si>
  <si>
    <t>T cell CD8 CM - T cell CD4 Th1</t>
  </si>
  <si>
    <t>T cell CD8 CM - T cell CD4 Th17</t>
  </si>
  <si>
    <t>T cell CD8 CM - T cell CD4 Th2</t>
  </si>
  <si>
    <t>T cell CD8 CM - T cell CD4 Treg</t>
  </si>
  <si>
    <t>T cell CD8 CM - T cell CD8 CM</t>
  </si>
  <si>
    <t>T cell CD8 CM - T cell CD8 EM</t>
  </si>
  <si>
    <t>T cell CD8 CM - T cell CD8 Exhausted</t>
  </si>
  <si>
    <t>T cell CD8 CM - T cell CD8 Naive</t>
  </si>
  <si>
    <t>T cell CD8 CM - T cell CD8 Senescent</t>
  </si>
  <si>
    <t>T cell CD8 CM - T cell MAIT</t>
  </si>
  <si>
    <t>T cell CD8 CM - T cell gdT</t>
  </si>
  <si>
    <t>T cell CD8 EM - B cell ASC</t>
  </si>
  <si>
    <t>T cell CD8 EM - B cell GC</t>
  </si>
  <si>
    <t>T cell CD8 EM - B cell memory</t>
  </si>
  <si>
    <t>T cell CD8 EM - B cell MZ</t>
  </si>
  <si>
    <t>T cell CD8 EM - B cell activated pre-memory</t>
  </si>
  <si>
    <t>T cell CD8 EM - B cell naive</t>
  </si>
  <si>
    <t>T cell CD8 EM - ILC</t>
  </si>
  <si>
    <t>T cell CD8 EM - DC DC2A</t>
  </si>
  <si>
    <t>T cell CD8 EM - DC DC1</t>
  </si>
  <si>
    <t>T cell CD8 EM - DC DC2B</t>
  </si>
  <si>
    <t>T cell CD8 EM - DC moDC</t>
  </si>
  <si>
    <t>T cell CD8 EM - DC mregDC</t>
  </si>
  <si>
    <t>T cell CD8 EM - DC pDC</t>
  </si>
  <si>
    <t>T cell CD8 EM - Mast</t>
  </si>
  <si>
    <t>T cell CD8 EM - Myeloid granulocyte</t>
  </si>
  <si>
    <t>T cell CD8 EM - MoMac TREM2</t>
  </si>
  <si>
    <t>T cell CD8 EM - MoMac FCN1</t>
  </si>
  <si>
    <t>T cell CD8 EM - MoMac FOLR2</t>
  </si>
  <si>
    <t>T cell CD8 EM - MoMac PLIN2</t>
  </si>
  <si>
    <t>T cell CD8 EM - MoMac RETN</t>
  </si>
  <si>
    <t>T cell CD8 EM - Mono conv</t>
  </si>
  <si>
    <t>T cell CD8 EM - Mono nonconv</t>
  </si>
  <si>
    <t>T cell CD8 EM - NK cell</t>
  </si>
  <si>
    <t>T cell CD8 EM - iNKTs</t>
  </si>
  <si>
    <t>T cell CD8 EM - T cell CD4 CM</t>
  </si>
  <si>
    <t>T cell CD8 EM - T cell CD4 EM</t>
  </si>
  <si>
    <t>T cell CD8 EM - T cell CD4 Exhausted</t>
  </si>
  <si>
    <t>T cell CD8 EM - T cell CD4 Naive</t>
  </si>
  <si>
    <t>T cell CD8 EM - T cell CD4 Senescent</t>
  </si>
  <si>
    <t>T cell CD8 EM - T cell CD4 Tfh</t>
  </si>
  <si>
    <t>T cell CD8 EM - T cell CD4 Th1</t>
  </si>
  <si>
    <t>T cell CD8 EM - T cell CD4 Th17</t>
  </si>
  <si>
    <t>T cell CD8 EM - T cell CD4 Th2</t>
  </si>
  <si>
    <t>T cell CD8 EM - T cell CD4 Treg</t>
  </si>
  <si>
    <t>T cell CD8 EM - T cell CD8 CM</t>
  </si>
  <si>
    <t>T cell CD8 EM - T cell CD8 EM</t>
  </si>
  <si>
    <t>T cell CD8 EM - T cell CD8 Exhausted</t>
  </si>
  <si>
    <t>T cell CD8 EM - T cell CD8 Naive</t>
  </si>
  <si>
    <t>T cell CD8 EM - T cell CD8 Senescent</t>
  </si>
  <si>
    <t>T cell CD8 EM - T cell MAIT</t>
  </si>
  <si>
    <t>T cell CD8 EM - T cell gdT</t>
  </si>
  <si>
    <t>T cell CD8 Exhausted - B cell ASC</t>
  </si>
  <si>
    <t>T cell CD8 Exhausted - B cell GC</t>
  </si>
  <si>
    <t>T cell CD8 Exhausted - B cell memory</t>
  </si>
  <si>
    <t>T cell CD8 Exhausted - B cell MZ</t>
  </si>
  <si>
    <t>T cell CD8 Exhausted - B cell activated pre-memory</t>
  </si>
  <si>
    <t>T cell CD8 Exhausted - B cell naive</t>
  </si>
  <si>
    <t>T cell CD8 Exhausted - ILC</t>
  </si>
  <si>
    <t>T cell CD8 Exhausted - DC DC2A</t>
  </si>
  <si>
    <t>T cell CD8 Exhausted - DC DC1</t>
  </si>
  <si>
    <t>T cell CD8 Exhausted - DC DC2B</t>
  </si>
  <si>
    <t>T cell CD8 Exhausted - DC moDC</t>
  </si>
  <si>
    <t>T cell CD8 Exhausted - DC mregDC</t>
  </si>
  <si>
    <t>T cell CD8 Exhausted - DC pDC</t>
  </si>
  <si>
    <t>T cell CD8 Exhausted - Mast</t>
  </si>
  <si>
    <t>T cell CD8 Exhausted - Myeloid granulocyte</t>
  </si>
  <si>
    <t>T cell CD8 Exhausted - MoMac TREM2</t>
  </si>
  <si>
    <t>T cell CD8 Exhausted - MoMac FCN1</t>
  </si>
  <si>
    <t>T cell CD8 Exhausted - MoMac FOLR2</t>
  </si>
  <si>
    <t>T cell CD8 Exhausted - MoMac PLIN2</t>
  </si>
  <si>
    <t>T cell CD8 Exhausted - MoMac RETN</t>
  </si>
  <si>
    <t>T cell CD8 Exhausted - Mono conv</t>
  </si>
  <si>
    <t>T cell CD8 Exhausted - Mono nonconv</t>
  </si>
  <si>
    <t>T cell CD8 Exhausted - NK cell</t>
  </si>
  <si>
    <t>T cell CD8 Exhausted - iNKTs</t>
  </si>
  <si>
    <t>T cell CD8 Exhausted - T cell CD4 CM</t>
  </si>
  <si>
    <t>T cell CD8 Exhausted - T cell CD4 EM</t>
  </si>
  <si>
    <t>T cell CD8 Exhausted - T cell CD4 Exhausted</t>
  </si>
  <si>
    <t>T cell CD8 Exhausted - T cell CD4 Naive</t>
  </si>
  <si>
    <t>T cell CD8 Exhausted - T cell CD4 Senescent</t>
  </si>
  <si>
    <t>T cell CD8 Exhausted - T cell CD4 Tfh</t>
  </si>
  <si>
    <t>T cell CD8 Exhausted - T cell CD4 Th1</t>
  </si>
  <si>
    <t>T cell CD8 Exhausted - T cell CD4 Th17</t>
  </si>
  <si>
    <t>T cell CD8 Exhausted - T cell CD4 Th2</t>
  </si>
  <si>
    <t>T cell CD8 Exhausted - T cell CD4 Treg</t>
  </si>
  <si>
    <t>T cell CD8 Exhausted - T cell CD8 CM</t>
  </si>
  <si>
    <t>T cell CD8 Exhausted - T cell CD8 EM</t>
  </si>
  <si>
    <t>T cell CD8 Exhausted - T cell CD8 Exhausted</t>
  </si>
  <si>
    <t>T cell CD8 Exhausted - T cell CD8 Naive</t>
  </si>
  <si>
    <t>T cell CD8 Exhausted - T cell CD8 Senescent</t>
  </si>
  <si>
    <t>T cell CD8 Exhausted - T cell MAIT</t>
  </si>
  <si>
    <t>T cell CD8 Exhausted - T cell gdT</t>
  </si>
  <si>
    <t>T cell CD8 Naive - B cell ASC</t>
  </si>
  <si>
    <t>T cell CD8 Naive - B cell GC</t>
  </si>
  <si>
    <t>T cell CD8 Naive - B cell memory</t>
  </si>
  <si>
    <t>T cell CD8 Naive - B cell MZ</t>
  </si>
  <si>
    <t>T cell CD8 Naive - B cell activated pre-memory</t>
  </si>
  <si>
    <t>T cell CD8 Naive - B cell naive</t>
  </si>
  <si>
    <t>T cell CD8 Naive - ILC</t>
  </si>
  <si>
    <t>T cell CD8 Naive - DC DC2A</t>
  </si>
  <si>
    <t>T cell CD8 Naive - DC DC1</t>
  </si>
  <si>
    <t>T cell CD8 Naive - DC DC2B</t>
  </si>
  <si>
    <t>T cell CD8 Naive - DC moDC</t>
  </si>
  <si>
    <t>T cell CD8 Naive - DC mregDC</t>
  </si>
  <si>
    <t>T cell CD8 Naive - DC pDC</t>
  </si>
  <si>
    <t>T cell CD8 Naive - Mast</t>
  </si>
  <si>
    <t>T cell CD8 Naive - Myeloid granulocyte</t>
  </si>
  <si>
    <t>T cell CD8 Naive - MoMac TREM2</t>
  </si>
  <si>
    <t>T cell CD8 Naive - MoMac FCN1</t>
  </si>
  <si>
    <t>T cell CD8 Naive - MoMac FOLR2</t>
  </si>
  <si>
    <t>T cell CD8 Naive - MoMac PLIN2</t>
  </si>
  <si>
    <t>T cell CD8 Naive - MoMac RETN</t>
  </si>
  <si>
    <t>T cell CD8 Naive - Mono conv</t>
  </si>
  <si>
    <t>T cell CD8 Naive - Mono nonconv</t>
  </si>
  <si>
    <t>T cell CD8 Naive - NK cell</t>
  </si>
  <si>
    <t>T cell CD8 Naive - iNKTs</t>
  </si>
  <si>
    <t>T cell CD8 Naive - T cell CD4 CM</t>
  </si>
  <si>
    <t>T cell CD8 Naive - T cell CD4 EM</t>
  </si>
  <si>
    <t>T cell CD8 Naive - T cell CD4 Exhausted</t>
  </si>
  <si>
    <t>T cell CD8 Naive - T cell CD4 Naive</t>
  </si>
  <si>
    <t>T cell CD8 Naive - T cell CD4 Senescent</t>
  </si>
  <si>
    <t>T cell CD8 Naive - T cell CD4 Tfh</t>
  </si>
  <si>
    <t>T cell CD8 Naive - T cell CD4 Th1</t>
  </si>
  <si>
    <t>T cell CD8 Naive - T cell CD4 Th17</t>
  </si>
  <si>
    <t>T cell CD8 Naive - T cell CD4 Th2</t>
  </si>
  <si>
    <t>T cell CD8 Naive - T cell CD4 Treg</t>
  </si>
  <si>
    <t>T cell CD8 Naive - T cell CD8 CM</t>
  </si>
  <si>
    <t>T cell CD8 Naive - T cell CD8 EM</t>
  </si>
  <si>
    <t>T cell CD8 Naive - T cell CD8 Exhausted</t>
  </si>
  <si>
    <t>T cell CD8 Naive - T cell CD8 Naive</t>
  </si>
  <si>
    <t>T cell CD8 Naive - T cell CD8 Senescent</t>
  </si>
  <si>
    <t>T cell CD8 Naive - T cell MAIT</t>
  </si>
  <si>
    <t>T cell CD8 Naive - T cell gdT</t>
  </si>
  <si>
    <t>T cell CD8 Senescent - B cell ASC</t>
  </si>
  <si>
    <t>T cell CD8 Senescent - B cell GC</t>
  </si>
  <si>
    <t>T cell CD8 Senescent - B cell memory</t>
  </si>
  <si>
    <t>T cell CD8 Senescent - B cell MZ</t>
  </si>
  <si>
    <t>T cell CD8 Senescent - B cell activated pre-memory</t>
  </si>
  <si>
    <t>T cell CD8 Senescent - B cell naive</t>
  </si>
  <si>
    <t>T cell CD8 Senescent - ILC</t>
  </si>
  <si>
    <t>T cell CD8 Senescent - DC DC2A</t>
  </si>
  <si>
    <t>T cell CD8 Senescent - DC DC1</t>
  </si>
  <si>
    <t>T cell CD8 Senescent - DC DC2B</t>
  </si>
  <si>
    <t>T cell CD8 Senescent - DC moDC</t>
  </si>
  <si>
    <t>T cell CD8 Senescent - DC mregDC</t>
  </si>
  <si>
    <t>T cell CD8 Senescent - DC pDC</t>
  </si>
  <si>
    <t>T cell CD8 Senescent - Mast</t>
  </si>
  <si>
    <t>T cell CD8 Senescent - Myeloid granulocyte</t>
  </si>
  <si>
    <t>T cell CD8 Senescent - MoMac TREM2</t>
  </si>
  <si>
    <t>T cell CD8 Senescent - MoMac FCN1</t>
  </si>
  <si>
    <t>T cell CD8 Senescent - MoMac FOLR2</t>
  </si>
  <si>
    <t>T cell CD8 Senescent - MoMac PLIN2</t>
  </si>
  <si>
    <t>T cell CD8 Senescent - MoMac RETN</t>
  </si>
  <si>
    <t>T cell CD8 Senescent - Mono conv</t>
  </si>
  <si>
    <t>T cell CD8 Senescent - Mono nonconv</t>
  </si>
  <si>
    <t>T cell CD8 Senescent - NK cell</t>
  </si>
  <si>
    <t>T cell CD8 Senescent - iNKTs</t>
  </si>
  <si>
    <t>T cell CD8 Senescent - T cell CD4 CM</t>
  </si>
  <si>
    <t>T cell CD8 Senescent - T cell CD4 EM</t>
  </si>
  <si>
    <t>T cell CD8 Senescent - T cell CD4 Exhausted</t>
  </si>
  <si>
    <t>T cell CD8 Senescent - T cell CD4 Naive</t>
  </si>
  <si>
    <t>T cell CD8 Senescent - T cell CD4 Senescent</t>
  </si>
  <si>
    <t>T cell CD8 Senescent - T cell CD4 Tfh</t>
  </si>
  <si>
    <t>T cell CD8 Senescent - T cell CD4 Th1</t>
  </si>
  <si>
    <t>T cell CD8 Senescent - T cell CD4 Th17</t>
  </si>
  <si>
    <t>T cell CD8 Senescent - T cell CD4 Th2</t>
  </si>
  <si>
    <t>T cell CD8 Senescent - T cell CD4 Treg</t>
  </si>
  <si>
    <t>T cell CD8 Senescent - T cell CD8 CM</t>
  </si>
  <si>
    <t>T cell CD8 Senescent - T cell CD8 EM</t>
  </si>
  <si>
    <t>T cell CD8 Senescent - T cell CD8 Exhausted</t>
  </si>
  <si>
    <t>T cell CD8 Senescent - T cell CD8 Naive</t>
  </si>
  <si>
    <t>T cell CD8 Senescent - T cell CD8 Senescent</t>
  </si>
  <si>
    <t>T cell CD8 Senescent - T cell MAIT</t>
  </si>
  <si>
    <t>T cell CD8 Senescent - T cell gdT</t>
  </si>
  <si>
    <t>T cell MAIT - B cell ASC</t>
  </si>
  <si>
    <t>T cell MAIT - B cell GC</t>
  </si>
  <si>
    <t>T cell MAIT - B cell memory</t>
  </si>
  <si>
    <t>T cell MAIT - B cell MZ</t>
  </si>
  <si>
    <t>T cell MAIT - B cell activated pre-memory</t>
  </si>
  <si>
    <t>T cell MAIT - B cell naive</t>
  </si>
  <si>
    <t>T cell MAIT - ILC</t>
  </si>
  <si>
    <t>T cell MAIT - DC DC2A</t>
  </si>
  <si>
    <t>T cell MAIT - DC DC1</t>
  </si>
  <si>
    <t>T cell MAIT - DC DC2B</t>
  </si>
  <si>
    <t>T cell MAIT - DC moDC</t>
  </si>
  <si>
    <t>T cell MAIT - DC mregDC</t>
  </si>
  <si>
    <t>T cell MAIT - DC pDC</t>
  </si>
  <si>
    <t>T cell MAIT - Mast</t>
  </si>
  <si>
    <t>T cell MAIT - Myeloid granulocyte</t>
  </si>
  <si>
    <t>T cell MAIT - MoMac TREM2</t>
  </si>
  <si>
    <t>T cell MAIT - MoMac FCN1</t>
  </si>
  <si>
    <t>T cell MAIT - MoMac FOLR2</t>
  </si>
  <si>
    <t>T cell MAIT - MoMac PLIN2</t>
  </si>
  <si>
    <t>T cell MAIT - MoMac RETN</t>
  </si>
  <si>
    <t>T cell MAIT - Mono conv</t>
  </si>
  <si>
    <t>T cell MAIT - Mono nonconv</t>
  </si>
  <si>
    <t>T cell MAIT - NK cell</t>
  </si>
  <si>
    <t>T cell MAIT - iNKTs</t>
  </si>
  <si>
    <t>T cell MAIT - T cell CD4 CM</t>
  </si>
  <si>
    <t>T cell MAIT - T cell CD4 EM</t>
  </si>
  <si>
    <t>T cell MAIT - T cell CD4 Exhausted</t>
  </si>
  <si>
    <t>T cell MAIT - T cell CD4 Naive</t>
  </si>
  <si>
    <t>T cell MAIT - T cell CD4 Senescent</t>
  </si>
  <si>
    <t>T cell MAIT - T cell CD4 Tfh</t>
  </si>
  <si>
    <t>T cell MAIT - T cell CD4 Th1</t>
  </si>
  <si>
    <t>T cell MAIT - T cell CD4 Th17</t>
  </si>
  <si>
    <t>T cell MAIT - T cell CD4 Th2</t>
  </si>
  <si>
    <t>T cell MAIT - T cell CD4 Treg</t>
  </si>
  <si>
    <t>T cell MAIT - T cell CD8 CM</t>
  </si>
  <si>
    <t>T cell MAIT - T cell CD8 EM</t>
  </si>
  <si>
    <t>T cell MAIT - T cell CD8 Exhausted</t>
  </si>
  <si>
    <t>T cell MAIT - T cell CD8 Naive</t>
  </si>
  <si>
    <t>T cell MAIT - T cell CD8 Senescent</t>
  </si>
  <si>
    <t>T cell MAIT - T cell MAIT</t>
  </si>
  <si>
    <t>T cell MAIT - T cell gdT</t>
  </si>
  <si>
    <t>T cell gdT - B cell ASC</t>
  </si>
  <si>
    <t>T cell gdT - B cell GC</t>
  </si>
  <si>
    <t>T cell gdT - B cell memory</t>
  </si>
  <si>
    <t>T cell gdT - B cell MZ</t>
  </si>
  <si>
    <t>T cell gdT - B cell activated pre-memory</t>
  </si>
  <si>
    <t>T cell gdT - B cell naive</t>
  </si>
  <si>
    <t>T cell gdT - ILC</t>
  </si>
  <si>
    <t>T cell gdT - DC DC2A</t>
  </si>
  <si>
    <t>T cell gdT - DC DC1</t>
  </si>
  <si>
    <t>T cell gdT - DC DC2B</t>
  </si>
  <si>
    <t>T cell gdT - DC moDC</t>
  </si>
  <si>
    <t>T cell gdT - DC mregDC</t>
  </si>
  <si>
    <t>T cell gdT - DC pDC</t>
  </si>
  <si>
    <t>T cell gdT - Mast</t>
  </si>
  <si>
    <t>T cell gdT - Myeloid granulocyte</t>
  </si>
  <si>
    <t>T cell gdT - MoMac TREM2</t>
  </si>
  <si>
    <t>T cell gdT - MoMac FCN1</t>
  </si>
  <si>
    <t>T cell gdT - MoMac FOLR2</t>
  </si>
  <si>
    <t>T cell gdT - MoMac PLIN2</t>
  </si>
  <si>
    <t>T cell gdT - MoMac RETN</t>
  </si>
  <si>
    <t>T cell gdT - Mono conv</t>
  </si>
  <si>
    <t>T cell gdT - Mono nonconv</t>
  </si>
  <si>
    <t>T cell gdT - NK cell</t>
  </si>
  <si>
    <t>T cell gdT - iNKTs</t>
  </si>
  <si>
    <t>T cell gdT - T cell CD4 CM</t>
  </si>
  <si>
    <t>T cell gdT - T cell CD4 EM</t>
  </si>
  <si>
    <t>T cell gdT - T cell CD4 Exhausted</t>
  </si>
  <si>
    <t>T cell gdT - T cell CD4 Naive</t>
  </si>
  <si>
    <t>T cell gdT - T cell CD4 Senescent</t>
  </si>
  <si>
    <t>T cell gdT - T cell CD4 Tfh</t>
  </si>
  <si>
    <t>T cell gdT - T cell CD4 Th1</t>
  </si>
  <si>
    <t>T cell gdT - T cell CD4 Th17</t>
  </si>
  <si>
    <t>T cell gdT - T cell CD4 Th2</t>
  </si>
  <si>
    <t>T cell gdT - T cell CD4 Treg</t>
  </si>
  <si>
    <t>T cell gdT - T cell CD8 CM</t>
  </si>
  <si>
    <t>T cell gdT - T cell CD8 EM</t>
  </si>
  <si>
    <t>T cell gdT - T cell CD8 Exhausted</t>
  </si>
  <si>
    <t>T cell gdT - T cell CD8 Naive</t>
  </si>
  <si>
    <t>T cell gdT - T cell CD8 Senescent</t>
  </si>
  <si>
    <t>T cell gdT - T cell MAIT</t>
  </si>
  <si>
    <t>T cell gdT - T cell gdT</t>
  </si>
  <si>
    <t>Naive</t>
  </si>
  <si>
    <t>IL4R,ABCB1,FCER2,TCL1A,FOXP1,TXNIP, SELL</t>
  </si>
  <si>
    <t>MBC</t>
  </si>
  <si>
    <t>CD27, PAX5,POU2AF1, SPIB,CR2, CD24, FAS, GPR183,CD44,KLF2,TNFRSF13B,VIM</t>
  </si>
  <si>
    <t>Plasmablasts</t>
  </si>
  <si>
    <t>PRDM1, CD38, FKBP11, SSR4,MZB1,XBP1,CD27</t>
  </si>
  <si>
    <t>PRDM1,IGLL5, MZB1, CD79A, POU2AF1, FCRL5, DERL3, PIM2, SDC1,IRF4, XBP1</t>
  </si>
  <si>
    <t>Pre_plasmablast</t>
  </si>
  <si>
    <t>PRDX4, PRDM1, FGFR1,BTNL9,HOPX,FRZB,RASSF6,CD38,CD27,MARCKSL1,SERPINA9, PRPSAP2</t>
  </si>
  <si>
    <t>CD69,CD44,DUSP2,JUN,EGR1,CD83,IER2,IL6,NR4A2,CCR7,GPR183</t>
  </si>
  <si>
    <t>Homing</t>
  </si>
  <si>
    <t>CXCL13,CXCR4,CXCR5,CXCL2,CXCL8,CCL5</t>
  </si>
  <si>
    <t>Transitional</t>
  </si>
  <si>
    <t>IGHD,MME, CD24, CD38</t>
  </si>
  <si>
    <t>FCER2, CD69, CD80, CD86,CD22,CD44,PTPRC</t>
  </si>
  <si>
    <t>Marginal</t>
  </si>
  <si>
    <t>ISG20,EZR,SUGCT,BCL6,CD38,MARCKSL1,SERPINA9,PRPSAP2,GMDS,LMO2</t>
  </si>
  <si>
    <t>HOPX,MARCKSL1,SERPINA9,GMDS,LMO2,BCL2A1,EBI3,MIR155HG</t>
  </si>
  <si>
    <t>AICDA,ISG20,EZR,SUGCT,BCL6,CD38,CD27,PRPSAP2</t>
  </si>
  <si>
    <t>Exhaustion</t>
  </si>
  <si>
    <t>CR1,CD22,CD72,LILRB4,CTLA4,FCRL4,LAIR1,PDL1</t>
  </si>
  <si>
    <t>Cell type</t>
  </si>
  <si>
    <t>Marker genes</t>
  </si>
  <si>
    <t>Plasma cells</t>
  </si>
  <si>
    <t>LZ GC</t>
  </si>
  <si>
    <t>DZ GC</t>
  </si>
  <si>
    <t>Mature naive</t>
  </si>
  <si>
    <t>Activated</t>
  </si>
  <si>
    <t>GC FT</t>
  </si>
  <si>
    <t>megakaryocyte</t>
  </si>
  <si>
    <t>PPBP, PF4, GNG11, GP9, TMEM40, CAVIN2, GRAP2, ESAM, MMD, MYL9, TUBB1, TUBA4A, TSC22D1,</t>
  </si>
  <si>
    <t>neu-like</t>
  </si>
  <si>
    <t>BCL2A1,BCL6,C5AR1,CEACAM3,CHI3L1,CSF2RB,CSF3R,CXCL8,CXCR1,CXCR2,CYP4F3,CYSTM1,IFIT1,IFITM2,IFRD1,IL1R2,IL1RN,NAMPT,NCF4,NEAT1,NFE2,NFE4,NFIL3,MMP9,PADI4,SOD2,ST20,STEAP4,STX3,TREM1,S100A12,S100P,SOCS3,AREG,RETN</t>
  </si>
  <si>
    <t>LILRA4,IGKC,CLIC3,IRF7,PLD4,SOX4,CXCR3,GZMB,CLEC4C</t>
  </si>
  <si>
    <t>monocyte_CD14</t>
  </si>
  <si>
    <t>CD14, CD163, LYZ, VCAN, FCN1, PLAC8, LGALS2, S100A8, S100A9, FOLR3,PLBD1,RBP7,MNDA,VCAN,NCF1,CYBB,FCN1,CTSD,CES1,</t>
  </si>
  <si>
    <t>monocyte_CD16</t>
  </si>
  <si>
    <t>FCGR3A,EVL,RHOC,ZNF703,SIGLEC10,HES4,SIDT2,LST1,LILRB2,VMO1,LYPD2,NR4A1,CSF1R,KLF2,CX3CR1,</t>
  </si>
  <si>
    <t>monocyte_C1Qhi</t>
  </si>
  <si>
    <t>C1QA,C1QB,C1QC,CD74,CD68,GBP1,</t>
  </si>
  <si>
    <t>DC_CD1C DC</t>
  </si>
  <si>
    <t>CD1C,CD1E,CLEC10A,PPP1R14A,YWHAH,CD207,NET1,SLC38A1,ADAM19,SEPT6,HLA-DQB2, PKIB,INSIG1,NDRG2,FCER1A,FCGR2B,</t>
  </si>
  <si>
    <t>DC_moDC_HLAhi</t>
  </si>
  <si>
    <t xml:space="preserve">HLA-DQA1, HLA-DPB1, HLA-DRB5, HLA-DQB1, HLA-DRA, HLA-DRB1, CD74, </t>
  </si>
  <si>
    <t>DC_CLEC9A DC</t>
  </si>
  <si>
    <t xml:space="preserve">CLEC9A, THBD, CADM1, SNX22, BATF3, ZBTB46, CPNE3, NET1, </t>
  </si>
  <si>
    <t>DC_cDC1</t>
  </si>
  <si>
    <t>ACOT7,CD52,AC103591.3,AC245014.3,SLC1A3,RPL37,LTB,TMSB4X,RPL36A,SPI1,C12orf57,RPS26,C12orf75,RPS29,TMEM107,RPL26,AC007952.4,AC004687.1,RPS4Y1,S100B</t>
  </si>
  <si>
    <t>S100A12, SERPINB2, SERBINB9, S100A8, S100A9, CSF3, SOD2, G0S2, PLAUR, PADI4, NLRP3, CD55, TNFAIP6, MXD1,</t>
  </si>
  <si>
    <t>Blood myeloid cells</t>
  </si>
  <si>
    <t>ILC_NK</t>
  </si>
  <si>
    <t>GNLY, CCL3, GZMB, NKG7, HOPX, FCER1G, XCL1, PRF1, KLRD1, NCR1, NCR3,</t>
  </si>
  <si>
    <t>ILC_ILC1</t>
  </si>
  <si>
    <t>IL7R, GZMK, CCR7, CXCR3, TXNIP, XCL2, TRBV7-9, OASL, IFITM1, IFIT2, ISG15,</t>
  </si>
  <si>
    <t>ILC_ILC3 LTi</t>
  </si>
  <si>
    <t>IL7R, FOXP3, CD4, CCR8, IL17A, IL17F, IL22, TNFRSF4, CTSH, IL2RA, CCL22, CXCL13, CORO1B,</t>
  </si>
  <si>
    <t>TPSB2,TPSAB1,CPA3,TPSD1,KIT,LTC4S,RHEX,CLU,CAVIN2,ENPP3,</t>
  </si>
  <si>
    <t>PECAM1, ITGA2B, GP1BA, ITGAV, ITGB3, SELP</t>
  </si>
  <si>
    <t>BROAD monomac</t>
  </si>
  <si>
    <t>CD68, CD163</t>
  </si>
  <si>
    <t>FCGR3A, IFITM1, LYPD2, IFITM3, HES4, RHOC, AIF1, MEG3,</t>
  </si>
  <si>
    <t xml:space="preserve">CD14, LYZ, VCAN, FCN1, PLAC8, LGALS2, S100A8, S100A9, </t>
  </si>
  <si>
    <t>momac_FOLR2</t>
  </si>
  <si>
    <t>FOLR2, SELENOP, HLA-DQB2, C1QA, C1QB, C1QC, SLC40A1, CFD, PDK4,</t>
  </si>
  <si>
    <t>momac_TREM2</t>
  </si>
  <si>
    <t>TREM2, APOE, GPNMB, CD9, LGMN, ACP5, A2M, SYNGR1, SLC2A5, FCGBP,</t>
  </si>
  <si>
    <t>momac_CES1</t>
  </si>
  <si>
    <t>TREM2, APOE, GPNMB, CD9, LGMN, ACP5, A2M, SYNGR1, CCL18, CCL24, CES1, CHI3L1, LIPA, PLA2G7</t>
  </si>
  <si>
    <t>momac_PLIN2</t>
  </si>
  <si>
    <t xml:space="preserve">SPP1, PLIN2, MARCO, VSIG4, MRC1, FBP1, LGALS3, SLAMF9, ENO2, AGRP, IHNBA, ANGPTL4, </t>
  </si>
  <si>
    <t>momac_FCN1</t>
  </si>
  <si>
    <t>FCN1, TYMP, SL2A3, EREG, S100A4, S100A6, THBS1, PLEK,</t>
  </si>
  <si>
    <t>momac_RETN</t>
  </si>
  <si>
    <t>AZU1, ELANE, RETN, THBS1, MCEMP1, FCN1,</t>
  </si>
  <si>
    <t>BROAD DC2</t>
  </si>
  <si>
    <t>CD1C,CD1E,CLEC10A,PPP1R14A,YWHAH,CD207,NET1,SLC38A1,ADAM19,SEPT6,HLA-DQB2, PKIB,INSIG1,NDRG2</t>
  </si>
  <si>
    <t xml:space="preserve">CD68,CD1C, FCER1A, C5AR1, IL1R2, FCGR2B, CLEC10A, FN1, THBS1, </t>
  </si>
  <si>
    <t>DC_pDC</t>
  </si>
  <si>
    <t>GZMB, PTGDS, AREG, JCHAIN, CLIC3, RASD1, SOX4, IGKC, CXCR3,</t>
  </si>
  <si>
    <t>DC_LAMP3+ DC</t>
  </si>
  <si>
    <t>LAMP3, CCL22, IL7R, CCL19, EBI3, FSCN1, CST7, BIRC3, CCR7, CCL2, NMB, CCL17,</t>
  </si>
  <si>
    <t>DC_CD207+ LC-like DC</t>
  </si>
  <si>
    <t>CD207, HLA-DQB2, FCGBP, NDRG2, CD1A, ACOT7, TACSTD2, C3, MMP9,</t>
  </si>
  <si>
    <t>DC_DC2B CCL17+</t>
  </si>
  <si>
    <t>CD1E, CD1C, CLEC10A, CCL17, CCL4L2, CCL5, CCL3,</t>
  </si>
  <si>
    <t>DC_DC2B CXCL2/3+</t>
  </si>
  <si>
    <t>CD1E, CD1C, CLEC10A, CXCL8, CXCL2, CXCL3, SDS, EREG, AREG,</t>
  </si>
  <si>
    <t>DC_DC1</t>
  </si>
  <si>
    <t>CLEC9A, CADM1, SNX22, BATF3, ZBTB46, CPNE3, NET1,</t>
  </si>
  <si>
    <t>DC_DC2A</t>
  </si>
  <si>
    <t>CD1E, CD1C, PPP1R14A, LTB, IL22RA2, CD3E, CD300A,</t>
  </si>
  <si>
    <t>Mast_activated</t>
  </si>
  <si>
    <t>CDKN1A,LMNA,TUBB2A,TUBB4B,FOSL1,NAMPT,BCL2A1,ICAM1,INSIG1,CD83,CSF1,NFKB2,NFKB1,NFKBID,REL,ARG2,RBBP8,NR4A1,NR4A2,NR4A3,TNF,CREM,IL13,MYADM,BCL3,BIRC3,CXCL2,RASGEF1B,DUSP6,ZNF331,RELB,KLF10,CXCL3,GNA15,PNP,TNFRSF9,TNFAIP3,TNFRSF12A,KPNA2,MAP3K8,HMGA1,MLF1,HSPD1,</t>
  </si>
  <si>
    <t>SPATC1L,SERPINF1,FHL3,COMTD1,ZNF66,DOK3,DERL3,AL627171.1,OXLD1,SERPINF2,APOC1,RGS18,ASPHD1,SLC4A1,ACADS,ZNF691,RDH14,CALHM6,AMT,HHIP-AS1,RHOB,MT1E,CARD16,TINAGL1,SCHIP1,CASP1,</t>
  </si>
  <si>
    <t>Mast general signature</t>
  </si>
  <si>
    <t>TPSAB1, TPSB2,CPA3,MS4A2,HDC,GATA2,KIT,MAOB,CLU,SLC18A2, RHEX,</t>
  </si>
  <si>
    <t>Tumour myeloid cells</t>
  </si>
  <si>
    <t>Group/pathway</t>
  </si>
  <si>
    <t>B2M,CALR,CANX,HLA-A,HLA-B,HLA-C,HSP90AA1,HSP90AA2,HSP90AB1,HSPA2,HSPA5,IFNG,PDIA3,PSME1,TAP1,TAP2,TAPBP,TNF</t>
  </si>
  <si>
    <t>pAPC pathway</t>
  </si>
  <si>
    <t>All cells</t>
  </si>
  <si>
    <t>Spatial genomics reveals a high number and specific location of B cells in the pancreatic ductal adenocarcinoma microenvironment of long-term survivors</t>
  </si>
  <si>
    <t>https://www.frontiersin.org/articles/10.3389/fimmu.2022.995715/full</t>
  </si>
  <si>
    <t xml:space="preserve">Aziz. H, et al. </t>
  </si>
  <si>
    <t>GeoMx™ Digital Spatial Profiler</t>
  </si>
  <si>
    <t>Higher number and a specific location of B cells in TME of long-term survivors</t>
  </si>
  <si>
    <t>Cell-cell communication type</t>
  </si>
  <si>
    <t>p-value</t>
  </si>
  <si>
    <t>Dataset name</t>
  </si>
  <si>
    <t>PancImmune</t>
  </si>
  <si>
    <t>58 patients</t>
  </si>
  <si>
    <t>Metastatic</t>
  </si>
  <si>
    <t>Locally advanced</t>
  </si>
  <si>
    <t>Borderline resectable</t>
  </si>
  <si>
    <t>80 samples</t>
  </si>
  <si>
    <t>Table S2. Association between B and T cells and survival</t>
  </si>
  <si>
    <t>Table S3. Correlation p-values between cell type proportions</t>
  </si>
  <si>
    <t>Table S4. Top 10 DGE genes between ME and AE groups (pseudobulk analysis)</t>
  </si>
  <si>
    <t>Table S5. Receptor-ligand list used for Figure 5</t>
  </si>
  <si>
    <t>Table S6. Cell-cell communication statistical analyses</t>
  </si>
  <si>
    <t>Total sample count</t>
  </si>
  <si>
    <t>% samples</t>
  </si>
  <si>
    <t>Number of CITE-seq reads per sample per Ab</t>
  </si>
  <si>
    <t>CD11b_TotalSeqC</t>
  </si>
  <si>
    <t>CD127_TotalSeqC</t>
  </si>
  <si>
    <t>CD14_TotalSeqC</t>
  </si>
  <si>
    <t>CD16_TotalSeqC</t>
  </si>
  <si>
    <t>CD197_TotalSeqC</t>
  </si>
  <si>
    <t>CD19_TotalSeqC</t>
  </si>
  <si>
    <t>CD25_TotalSeqC</t>
  </si>
  <si>
    <t>CD278_TotalSeqC</t>
  </si>
  <si>
    <t>CD279_TotalSeqC</t>
  </si>
  <si>
    <t>CD27_TotalSeqC</t>
  </si>
  <si>
    <t>CD28_TotalSeqC</t>
  </si>
  <si>
    <t>CD3_TotalSeqC</t>
  </si>
  <si>
    <t>CD45RA_TotalSeqC</t>
  </si>
  <si>
    <t>CD45RO_TotalSeqC</t>
  </si>
  <si>
    <t>CD45_TotalSeqC</t>
  </si>
  <si>
    <t>CD4_TotalSeqC</t>
  </si>
  <si>
    <t>CD56_TotalSeqC</t>
  </si>
  <si>
    <t>CD62L_TotalSeqC</t>
  </si>
  <si>
    <t>CD80_TotalSeqC</t>
  </si>
  <si>
    <t>CD86_TotalSeqC</t>
  </si>
  <si>
    <t>CD8a_TotalSeqC</t>
  </si>
  <si>
    <t>HLA-DR_TotalSeqC</t>
  </si>
  <si>
    <t>TIGIT_TotalSeqC</t>
  </si>
  <si>
    <t>Number of CITE-seq Abs per sample</t>
  </si>
  <si>
    <t>Table S8. Cell and Pathway Marker Genes</t>
  </si>
  <si>
    <t>Table S7. CITE-seq antibody information used in the PancrImmune dataset</t>
  </si>
  <si>
    <t>Gene_name</t>
  </si>
  <si>
    <t>Protein name</t>
  </si>
  <si>
    <t>CD11b</t>
  </si>
  <si>
    <t>CD127</t>
  </si>
  <si>
    <t>FCGR3A</t>
  </si>
  <si>
    <t>CD16</t>
  </si>
  <si>
    <t>CD197</t>
  </si>
  <si>
    <t>CD25</t>
  </si>
  <si>
    <t>ICOS</t>
  </si>
  <si>
    <t>CD278</t>
  </si>
  <si>
    <t>PDCD1</t>
  </si>
  <si>
    <t>CD279</t>
  </si>
  <si>
    <t>CD3</t>
  </si>
  <si>
    <t>PTPRC</t>
  </si>
  <si>
    <t>CD45RA</t>
  </si>
  <si>
    <t>CD45RO</t>
  </si>
  <si>
    <t>CD45</t>
  </si>
  <si>
    <t>CD56</t>
  </si>
  <si>
    <t>CD62L</t>
  </si>
  <si>
    <t>CD80</t>
  </si>
  <si>
    <t>CD86</t>
  </si>
  <si>
    <t>CD8A</t>
  </si>
  <si>
    <t>CD8a</t>
  </si>
  <si>
    <t>HLA-DRB1</t>
  </si>
  <si>
    <t>HLA-DR</t>
  </si>
  <si>
    <t>TIG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EF2CB"/>
        <bgColor rgb="FFFEF2CB"/>
      </patternFill>
    </fill>
    <fill>
      <patternFill patternType="solid">
        <fgColor rgb="FFD8D8D8"/>
        <bgColor rgb="FFD8D8D8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/>
    <xf numFmtId="0" fontId="5" fillId="0" borderId="0" xfId="0" applyFont="1"/>
    <xf numFmtId="0" fontId="4" fillId="3" borderId="1" xfId="0" applyFont="1" applyFill="1" applyBorder="1"/>
    <xf numFmtId="0" fontId="4" fillId="0" borderId="0" xfId="0" applyFont="1"/>
    <xf numFmtId="0" fontId="4" fillId="2" borderId="1" xfId="0" applyFont="1" applyFill="1" applyBorder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11" fontId="4" fillId="2" borderId="1" xfId="0" applyNumberFormat="1" applyFont="1" applyFill="1" applyBorder="1"/>
    <xf numFmtId="0" fontId="4" fillId="4" borderId="1" xfId="0" applyFont="1" applyFill="1" applyBorder="1"/>
    <xf numFmtId="11" fontId="4" fillId="4" borderId="1" xfId="0" applyNumberFormat="1" applyFont="1" applyFill="1" applyBorder="1"/>
    <xf numFmtId="0" fontId="6" fillId="0" borderId="0" xfId="0" applyFont="1"/>
    <xf numFmtId="0" fontId="2" fillId="0" borderId="0" xfId="0" applyFont="1"/>
    <xf numFmtId="0" fontId="7" fillId="0" borderId="0" xfId="0" applyFont="1"/>
    <xf numFmtId="3" fontId="3" fillId="0" borderId="1" xfId="0" applyNumberFormat="1" applyFont="1" applyBorder="1"/>
    <xf numFmtId="3" fontId="4" fillId="0" borderId="1" xfId="0" applyNumberFormat="1" applyFont="1" applyBorder="1"/>
    <xf numFmtId="0" fontId="4" fillId="0" borderId="1" xfId="0" applyFont="1" applyBorder="1"/>
    <xf numFmtId="0" fontId="1" fillId="0" borderId="0" xfId="0" applyFont="1"/>
    <xf numFmtId="0" fontId="8" fillId="0" borderId="0" xfId="0" applyFont="1"/>
    <xf numFmtId="0" fontId="7" fillId="5" borderId="0" xfId="0" applyFont="1" applyFill="1"/>
    <xf numFmtId="3" fontId="3" fillId="5" borderId="1" xfId="0" applyNumberFormat="1" applyFont="1" applyFill="1" applyBorder="1"/>
    <xf numFmtId="0" fontId="7" fillId="6" borderId="0" xfId="0" applyFont="1" applyFill="1"/>
    <xf numFmtId="0" fontId="0" fillId="6" borderId="0" xfId="0" applyFill="1"/>
    <xf numFmtId="2" fontId="0" fillId="6" borderId="0" xfId="0" applyNumberFormat="1" applyFill="1"/>
    <xf numFmtId="0" fontId="7" fillId="7" borderId="0" xfId="0" applyFont="1" applyFill="1"/>
    <xf numFmtId="0" fontId="0" fillId="7" borderId="0" xfId="0" applyFill="1"/>
    <xf numFmtId="2" fontId="0" fillId="7" borderId="0" xfId="0" applyNumberFormat="1" applyFill="1"/>
    <xf numFmtId="0" fontId="7" fillId="8" borderId="0" xfId="0" applyFont="1" applyFill="1"/>
    <xf numFmtId="0" fontId="0" fillId="8" borderId="0" xfId="0" applyFill="1"/>
    <xf numFmtId="2" fontId="0" fillId="8" borderId="0" xfId="0" applyNumberFormat="1" applyFill="1"/>
    <xf numFmtId="0" fontId="7" fillId="9" borderId="0" xfId="0" applyFont="1" applyFill="1"/>
    <xf numFmtId="0" fontId="0" fillId="9" borderId="0" xfId="0" applyFill="1"/>
    <xf numFmtId="2" fontId="0" fillId="9" borderId="0" xfId="0" applyNumberFormat="1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42"/>
  <sheetViews>
    <sheetView workbookViewId="0">
      <selection sqref="A1:XFD2"/>
    </sheetView>
  </sheetViews>
  <sheetFormatPr baseColWidth="10" defaultColWidth="11.1640625" defaultRowHeight="15" customHeight="1" x14ac:dyDescent="0.2"/>
  <cols>
    <col min="2" max="2" width="29.5" customWidth="1"/>
    <col min="3" max="3" width="17.5" customWidth="1"/>
    <col min="4" max="4" width="11.5" customWidth="1"/>
    <col min="5" max="6" width="21" customWidth="1"/>
    <col min="7" max="7" width="50.5" bestFit="1" customWidth="1"/>
    <col min="8" max="8" width="21" customWidth="1"/>
    <col min="9" max="9" width="27" customWidth="1"/>
    <col min="10" max="10" width="11" customWidth="1"/>
    <col min="11" max="11" width="7.1640625" customWidth="1"/>
    <col min="12" max="12" width="8.5" customWidth="1"/>
    <col min="13" max="13" width="15.6640625" customWidth="1"/>
    <col min="14" max="14" width="37.83203125" bestFit="1" customWidth="1"/>
    <col min="15" max="15" width="18.83203125" bestFit="1" customWidth="1"/>
  </cols>
  <sheetData>
    <row r="1" spans="1:15" ht="15.75" customHeight="1" x14ac:dyDescent="0.2">
      <c r="A1" s="1" t="s">
        <v>0</v>
      </c>
      <c r="C1" s="1"/>
      <c r="D1" s="1"/>
      <c r="E1" s="1"/>
      <c r="F1" s="1"/>
      <c r="G1" s="1"/>
      <c r="H1" s="1"/>
      <c r="I1" s="14"/>
      <c r="J1" s="1"/>
      <c r="K1" s="1"/>
      <c r="L1" s="1"/>
      <c r="M1" s="1"/>
      <c r="N1" s="1"/>
      <c r="O1" s="1"/>
    </row>
    <row r="2" spans="1:15" ht="15.75" customHeight="1" x14ac:dyDescent="0.2">
      <c r="I2" s="15"/>
    </row>
    <row r="3" spans="1:15" ht="15.75" customHeight="1" x14ac:dyDescent="0.2">
      <c r="A3" s="17" t="s">
        <v>3188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4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</row>
    <row r="4" spans="1:15" ht="15.75" customHeight="1" x14ac:dyDescent="0.2">
      <c r="A4" s="17" t="s">
        <v>3189</v>
      </c>
      <c r="B4" s="2" t="s">
        <v>27</v>
      </c>
      <c r="C4" s="2" t="s">
        <v>28</v>
      </c>
      <c r="D4" s="2" t="s">
        <v>17</v>
      </c>
      <c r="E4" s="2" t="s">
        <v>18</v>
      </c>
      <c r="F4" s="2" t="s">
        <v>19</v>
      </c>
      <c r="G4" s="2" t="s">
        <v>20</v>
      </c>
      <c r="H4" s="2" t="s">
        <v>21</v>
      </c>
      <c r="I4" s="15">
        <v>3915</v>
      </c>
      <c r="J4" s="2" t="s">
        <v>22</v>
      </c>
      <c r="K4" s="18" t="s">
        <v>116</v>
      </c>
      <c r="L4" s="18">
        <v>68</v>
      </c>
      <c r="M4" s="18" t="s">
        <v>172</v>
      </c>
      <c r="N4" s="18" t="s">
        <v>168</v>
      </c>
      <c r="O4" s="4" t="s">
        <v>107</v>
      </c>
    </row>
    <row r="5" spans="1:15" ht="15.75" customHeight="1" x14ac:dyDescent="0.2">
      <c r="A5" s="17" t="s">
        <v>3189</v>
      </c>
      <c r="B5" s="2" t="s">
        <v>29</v>
      </c>
      <c r="C5" s="2" t="s">
        <v>28</v>
      </c>
      <c r="D5" s="2" t="s">
        <v>17</v>
      </c>
      <c r="E5" s="2" t="s">
        <v>18</v>
      </c>
      <c r="F5" s="2" t="s">
        <v>19</v>
      </c>
      <c r="G5" s="2" t="s">
        <v>20</v>
      </c>
      <c r="H5" s="2" t="s">
        <v>21</v>
      </c>
      <c r="I5" s="15">
        <v>4122</v>
      </c>
      <c r="J5" s="2" t="s">
        <v>22</v>
      </c>
      <c r="K5" s="18" t="s">
        <v>116</v>
      </c>
      <c r="L5" s="18">
        <v>68</v>
      </c>
      <c r="M5" s="18" t="s">
        <v>172</v>
      </c>
      <c r="N5" s="18" t="s">
        <v>168</v>
      </c>
      <c r="O5" s="4" t="s">
        <v>107</v>
      </c>
    </row>
    <row r="6" spans="1:15" ht="15.75" customHeight="1" x14ac:dyDescent="0.2">
      <c r="A6" s="17" t="s">
        <v>3189</v>
      </c>
      <c r="B6" s="2" t="s">
        <v>47</v>
      </c>
      <c r="C6" s="2" t="s">
        <v>28</v>
      </c>
      <c r="D6" s="2" t="s">
        <v>48</v>
      </c>
      <c r="E6" s="2" t="s">
        <v>18</v>
      </c>
      <c r="F6" s="2" t="s">
        <v>49</v>
      </c>
      <c r="G6" s="2" t="s">
        <v>20</v>
      </c>
      <c r="H6" s="2" t="s">
        <v>21</v>
      </c>
      <c r="I6" s="15">
        <v>4421</v>
      </c>
      <c r="J6" s="2" t="s">
        <v>22</v>
      </c>
      <c r="K6" s="18" t="s">
        <v>116</v>
      </c>
      <c r="L6" s="18">
        <v>68</v>
      </c>
      <c r="M6" s="18" t="s">
        <v>172</v>
      </c>
      <c r="N6" s="18" t="s">
        <v>168</v>
      </c>
      <c r="O6" s="4" t="s">
        <v>107</v>
      </c>
    </row>
    <row r="7" spans="1:15" ht="15.75" customHeight="1" x14ac:dyDescent="0.2">
      <c r="A7" s="17" t="s">
        <v>3189</v>
      </c>
      <c r="B7" s="2" t="s">
        <v>15</v>
      </c>
      <c r="C7" s="2" t="s">
        <v>16</v>
      </c>
      <c r="D7" s="2" t="s">
        <v>17</v>
      </c>
      <c r="E7" s="2" t="s">
        <v>18</v>
      </c>
      <c r="F7" s="2" t="s">
        <v>19</v>
      </c>
      <c r="G7" s="2" t="s">
        <v>20</v>
      </c>
      <c r="H7" s="2" t="s">
        <v>21</v>
      </c>
      <c r="I7" s="15">
        <v>1799</v>
      </c>
      <c r="J7" s="2" t="s">
        <v>22</v>
      </c>
      <c r="K7" s="18" t="s">
        <v>116</v>
      </c>
      <c r="L7" s="18">
        <v>70</v>
      </c>
      <c r="M7" s="18" t="s">
        <v>172</v>
      </c>
      <c r="N7" s="18" t="s">
        <v>178</v>
      </c>
      <c r="O7" s="4" t="s">
        <v>107</v>
      </c>
    </row>
    <row r="8" spans="1:15" ht="15.75" customHeight="1" x14ac:dyDescent="0.2">
      <c r="A8" s="17" t="s">
        <v>3189</v>
      </c>
      <c r="B8" s="2" t="s">
        <v>44</v>
      </c>
      <c r="C8" s="2" t="s">
        <v>16</v>
      </c>
      <c r="D8" s="2" t="s">
        <v>17</v>
      </c>
      <c r="E8" s="2" t="s">
        <v>18</v>
      </c>
      <c r="F8" s="2" t="s">
        <v>19</v>
      </c>
      <c r="G8" s="2" t="s">
        <v>20</v>
      </c>
      <c r="H8" s="2" t="s">
        <v>21</v>
      </c>
      <c r="I8" s="15">
        <v>1796</v>
      </c>
      <c r="J8" s="2" t="s">
        <v>22</v>
      </c>
      <c r="K8" s="18" t="s">
        <v>116</v>
      </c>
      <c r="L8" s="18">
        <v>70</v>
      </c>
      <c r="M8" s="18" t="s">
        <v>172</v>
      </c>
      <c r="N8" s="18" t="s">
        <v>178</v>
      </c>
      <c r="O8" s="4" t="s">
        <v>107</v>
      </c>
    </row>
    <row r="9" spans="1:15" ht="15.75" customHeight="1" x14ac:dyDescent="0.2">
      <c r="A9" s="17" t="s">
        <v>3189</v>
      </c>
      <c r="B9" s="2" t="s">
        <v>55</v>
      </c>
      <c r="C9" s="2" t="s">
        <v>16</v>
      </c>
      <c r="D9" s="2" t="s">
        <v>48</v>
      </c>
      <c r="E9" s="2" t="s">
        <v>18</v>
      </c>
      <c r="F9" s="2" t="s">
        <v>49</v>
      </c>
      <c r="G9" s="2" t="s">
        <v>20</v>
      </c>
      <c r="H9" s="2" t="s">
        <v>21</v>
      </c>
      <c r="I9" s="15">
        <v>1636</v>
      </c>
      <c r="J9" s="2" t="s">
        <v>22</v>
      </c>
      <c r="K9" s="18" t="s">
        <v>116</v>
      </c>
      <c r="L9" s="18">
        <v>70</v>
      </c>
      <c r="M9" s="18" t="s">
        <v>172</v>
      </c>
      <c r="N9" s="18" t="s">
        <v>178</v>
      </c>
      <c r="O9" s="4" t="s">
        <v>107</v>
      </c>
    </row>
    <row r="10" spans="1:15" ht="15.75" customHeight="1" x14ac:dyDescent="0.2">
      <c r="A10" s="17" t="s">
        <v>3189</v>
      </c>
      <c r="B10" s="2" t="s">
        <v>23</v>
      </c>
      <c r="C10" s="2" t="s">
        <v>24</v>
      </c>
      <c r="D10" s="2" t="s">
        <v>17</v>
      </c>
      <c r="E10" s="2" t="s">
        <v>18</v>
      </c>
      <c r="F10" s="2" t="s">
        <v>19</v>
      </c>
      <c r="G10" s="2" t="s">
        <v>20</v>
      </c>
      <c r="H10" s="2" t="s">
        <v>21</v>
      </c>
      <c r="I10" s="15">
        <v>7944</v>
      </c>
      <c r="J10" s="2" t="s">
        <v>22</v>
      </c>
      <c r="K10" s="18" t="s">
        <v>116</v>
      </c>
      <c r="L10" s="18">
        <v>70</v>
      </c>
      <c r="M10" s="18" t="s">
        <v>169</v>
      </c>
      <c r="N10" s="18" t="s">
        <v>179</v>
      </c>
      <c r="O10" s="4" t="s">
        <v>107</v>
      </c>
    </row>
    <row r="11" spans="1:15" ht="15.75" customHeight="1" x14ac:dyDescent="0.2">
      <c r="A11" s="17" t="s">
        <v>3189</v>
      </c>
      <c r="B11" s="2" t="s">
        <v>45</v>
      </c>
      <c r="C11" s="2" t="s">
        <v>24</v>
      </c>
      <c r="D11" s="2" t="s">
        <v>17</v>
      </c>
      <c r="E11" s="2" t="s">
        <v>18</v>
      </c>
      <c r="F11" s="2" t="s">
        <v>19</v>
      </c>
      <c r="G11" s="2" t="s">
        <v>20</v>
      </c>
      <c r="H11" s="2" t="s">
        <v>21</v>
      </c>
      <c r="I11" s="15">
        <v>7082</v>
      </c>
      <c r="J11" s="2" t="s">
        <v>22</v>
      </c>
      <c r="K11" s="18" t="s">
        <v>116</v>
      </c>
      <c r="L11" s="18">
        <v>70</v>
      </c>
      <c r="M11" s="18" t="s">
        <v>169</v>
      </c>
      <c r="N11" s="18" t="s">
        <v>179</v>
      </c>
      <c r="O11" s="4" t="s">
        <v>107</v>
      </c>
    </row>
    <row r="12" spans="1:15" ht="15.75" customHeight="1" x14ac:dyDescent="0.2">
      <c r="A12" s="17" t="s">
        <v>3189</v>
      </c>
      <c r="B12" s="2" t="s">
        <v>56</v>
      </c>
      <c r="C12" s="2" t="s">
        <v>24</v>
      </c>
      <c r="D12" s="2" t="s">
        <v>48</v>
      </c>
      <c r="E12" s="2" t="s">
        <v>18</v>
      </c>
      <c r="F12" s="2" t="s">
        <v>49</v>
      </c>
      <c r="G12" s="2" t="s">
        <v>20</v>
      </c>
      <c r="H12" s="2" t="s">
        <v>21</v>
      </c>
      <c r="I12" s="15">
        <v>9497</v>
      </c>
      <c r="J12" s="2" t="s">
        <v>22</v>
      </c>
      <c r="K12" s="18" t="s">
        <v>116</v>
      </c>
      <c r="L12" s="18">
        <v>70</v>
      </c>
      <c r="M12" s="18" t="s">
        <v>169</v>
      </c>
      <c r="N12" s="18" t="s">
        <v>179</v>
      </c>
      <c r="O12" s="4" t="s">
        <v>107</v>
      </c>
    </row>
    <row r="13" spans="1:15" ht="15.75" customHeight="1" x14ac:dyDescent="0.2">
      <c r="A13" s="17" t="s">
        <v>3189</v>
      </c>
      <c r="B13" s="2" t="s">
        <v>25</v>
      </c>
      <c r="C13" s="2" t="s">
        <v>26</v>
      </c>
      <c r="D13" s="2" t="s">
        <v>17</v>
      </c>
      <c r="E13" s="2" t="s">
        <v>18</v>
      </c>
      <c r="F13" s="2" t="s">
        <v>19</v>
      </c>
      <c r="G13" s="2" t="s">
        <v>20</v>
      </c>
      <c r="H13" s="2" t="s">
        <v>21</v>
      </c>
      <c r="I13" s="15">
        <v>3595</v>
      </c>
      <c r="J13" s="2" t="s">
        <v>22</v>
      </c>
      <c r="K13" s="18" t="s">
        <v>116</v>
      </c>
      <c r="L13" s="18">
        <v>68</v>
      </c>
      <c r="M13" s="18" t="s">
        <v>169</v>
      </c>
      <c r="N13" s="18" t="s">
        <v>180</v>
      </c>
      <c r="O13" s="4" t="s">
        <v>107</v>
      </c>
    </row>
    <row r="14" spans="1:15" ht="15.75" customHeight="1" x14ac:dyDescent="0.2">
      <c r="A14" s="17" t="s">
        <v>3189</v>
      </c>
      <c r="B14" s="2" t="s">
        <v>46</v>
      </c>
      <c r="C14" s="2" t="s">
        <v>26</v>
      </c>
      <c r="D14" s="2" t="s">
        <v>17</v>
      </c>
      <c r="E14" s="2" t="s">
        <v>18</v>
      </c>
      <c r="F14" s="2" t="s">
        <v>19</v>
      </c>
      <c r="G14" s="2" t="s">
        <v>20</v>
      </c>
      <c r="H14" s="2" t="s">
        <v>21</v>
      </c>
      <c r="I14" s="15">
        <v>2806</v>
      </c>
      <c r="J14" s="2" t="s">
        <v>22</v>
      </c>
      <c r="K14" s="18" t="s">
        <v>116</v>
      </c>
      <c r="L14" s="18">
        <v>68</v>
      </c>
      <c r="M14" s="18" t="s">
        <v>169</v>
      </c>
      <c r="N14" s="18" t="s">
        <v>180</v>
      </c>
      <c r="O14" s="4" t="s">
        <v>107</v>
      </c>
    </row>
    <row r="15" spans="1:15" ht="15.75" customHeight="1" x14ac:dyDescent="0.2">
      <c r="A15" s="17" t="s">
        <v>3189</v>
      </c>
      <c r="B15" s="2" t="s">
        <v>57</v>
      </c>
      <c r="C15" s="2" t="s">
        <v>26</v>
      </c>
      <c r="D15" s="2" t="s">
        <v>48</v>
      </c>
      <c r="E15" s="2" t="s">
        <v>18</v>
      </c>
      <c r="F15" s="2" t="s">
        <v>49</v>
      </c>
      <c r="G15" s="2" t="s">
        <v>20</v>
      </c>
      <c r="H15" s="2" t="s">
        <v>21</v>
      </c>
      <c r="I15" s="15">
        <v>2512</v>
      </c>
      <c r="J15" s="2" t="s">
        <v>22</v>
      </c>
      <c r="K15" s="18" t="s">
        <v>116</v>
      </c>
      <c r="L15" s="18">
        <v>68</v>
      </c>
      <c r="M15" s="18" t="s">
        <v>169</v>
      </c>
      <c r="N15" s="18" t="s">
        <v>180</v>
      </c>
      <c r="O15" s="4" t="s">
        <v>107</v>
      </c>
    </row>
    <row r="16" spans="1:15" ht="15.75" customHeight="1" x14ac:dyDescent="0.2">
      <c r="A16" s="17" t="s">
        <v>3189</v>
      </c>
      <c r="B16" s="2" t="s">
        <v>30</v>
      </c>
      <c r="C16" s="2" t="s">
        <v>31</v>
      </c>
      <c r="D16" s="2" t="s">
        <v>17</v>
      </c>
      <c r="E16" s="2" t="s">
        <v>18</v>
      </c>
      <c r="F16" s="2" t="s">
        <v>19</v>
      </c>
      <c r="G16" s="2" t="s">
        <v>20</v>
      </c>
      <c r="H16" s="2" t="s">
        <v>21</v>
      </c>
      <c r="I16" s="15">
        <v>4473</v>
      </c>
      <c r="J16" s="2" t="s">
        <v>22</v>
      </c>
      <c r="K16" s="18" t="s">
        <v>116</v>
      </c>
      <c r="L16" s="18">
        <v>70</v>
      </c>
      <c r="M16" s="18" t="s">
        <v>172</v>
      </c>
      <c r="N16" s="18" t="s">
        <v>170</v>
      </c>
      <c r="O16" s="4" t="s">
        <v>107</v>
      </c>
    </row>
    <row r="17" spans="1:15" ht="15.75" customHeight="1" x14ac:dyDescent="0.2">
      <c r="A17" s="17" t="s">
        <v>3189</v>
      </c>
      <c r="B17" s="2" t="s">
        <v>50</v>
      </c>
      <c r="C17" s="2" t="s">
        <v>31</v>
      </c>
      <c r="D17" s="2" t="s">
        <v>17</v>
      </c>
      <c r="E17" s="2" t="s">
        <v>18</v>
      </c>
      <c r="F17" s="2" t="s">
        <v>19</v>
      </c>
      <c r="G17" s="2" t="s">
        <v>20</v>
      </c>
      <c r="H17" s="2" t="s">
        <v>21</v>
      </c>
      <c r="I17" s="15">
        <v>4394</v>
      </c>
      <c r="J17" s="2" t="s">
        <v>22</v>
      </c>
      <c r="K17" s="18" t="s">
        <v>116</v>
      </c>
      <c r="L17" s="18">
        <v>70</v>
      </c>
      <c r="M17" s="18" t="s">
        <v>172</v>
      </c>
      <c r="N17" s="18" t="s">
        <v>170</v>
      </c>
      <c r="O17" s="4" t="s">
        <v>107</v>
      </c>
    </row>
    <row r="18" spans="1:15" ht="15.75" customHeight="1" x14ac:dyDescent="0.2">
      <c r="A18" s="17" t="s">
        <v>3189</v>
      </c>
      <c r="B18" s="2" t="s">
        <v>58</v>
      </c>
      <c r="C18" s="2" t="s">
        <v>31</v>
      </c>
      <c r="D18" s="2" t="s">
        <v>48</v>
      </c>
      <c r="E18" s="2" t="s">
        <v>18</v>
      </c>
      <c r="F18" s="2" t="s">
        <v>49</v>
      </c>
      <c r="G18" s="2" t="s">
        <v>20</v>
      </c>
      <c r="H18" s="2" t="s">
        <v>21</v>
      </c>
      <c r="I18" s="15">
        <v>4653</v>
      </c>
      <c r="J18" s="2" t="s">
        <v>22</v>
      </c>
      <c r="K18" s="18" t="s">
        <v>116</v>
      </c>
      <c r="L18" s="18">
        <v>70</v>
      </c>
      <c r="M18" s="18" t="s">
        <v>172</v>
      </c>
      <c r="N18" s="18" t="s">
        <v>170</v>
      </c>
      <c r="O18" s="4" t="s">
        <v>107</v>
      </c>
    </row>
    <row r="19" spans="1:15" ht="15.75" customHeight="1" x14ac:dyDescent="0.2">
      <c r="A19" s="17" t="s">
        <v>3189</v>
      </c>
      <c r="B19" s="2" t="s">
        <v>32</v>
      </c>
      <c r="C19" s="2" t="s">
        <v>33</v>
      </c>
      <c r="D19" s="2" t="s">
        <v>17</v>
      </c>
      <c r="E19" s="2" t="s">
        <v>18</v>
      </c>
      <c r="F19" s="2" t="s">
        <v>19</v>
      </c>
      <c r="G19" s="2" t="s">
        <v>20</v>
      </c>
      <c r="H19" s="2" t="s">
        <v>21</v>
      </c>
      <c r="I19" s="15">
        <v>7622</v>
      </c>
      <c r="J19" s="2" t="s">
        <v>22</v>
      </c>
      <c r="K19" s="18" t="s">
        <v>105</v>
      </c>
      <c r="L19" s="18">
        <v>76</v>
      </c>
      <c r="M19" s="18" t="s">
        <v>172</v>
      </c>
      <c r="N19" s="18" t="s">
        <v>171</v>
      </c>
      <c r="O19" s="4" t="s">
        <v>107</v>
      </c>
    </row>
    <row r="20" spans="1:15" ht="15.75" customHeight="1" x14ac:dyDescent="0.2">
      <c r="A20" s="17" t="s">
        <v>3189</v>
      </c>
      <c r="B20" s="2" t="s">
        <v>51</v>
      </c>
      <c r="C20" s="2" t="s">
        <v>33</v>
      </c>
      <c r="D20" s="2" t="s">
        <v>17</v>
      </c>
      <c r="E20" s="2" t="s">
        <v>18</v>
      </c>
      <c r="F20" s="2" t="s">
        <v>19</v>
      </c>
      <c r="G20" s="2" t="s">
        <v>20</v>
      </c>
      <c r="H20" s="2" t="s">
        <v>21</v>
      </c>
      <c r="I20" s="15">
        <v>1612</v>
      </c>
      <c r="J20" s="2" t="s">
        <v>22</v>
      </c>
      <c r="K20" s="18" t="s">
        <v>105</v>
      </c>
      <c r="L20" s="18">
        <v>76</v>
      </c>
      <c r="M20" s="18" t="s">
        <v>172</v>
      </c>
      <c r="N20" s="18" t="s">
        <v>171</v>
      </c>
      <c r="O20" s="4" t="s">
        <v>107</v>
      </c>
    </row>
    <row r="21" spans="1:15" ht="15.75" customHeight="1" x14ac:dyDescent="0.2">
      <c r="A21" s="17" t="s">
        <v>3189</v>
      </c>
      <c r="B21" s="2" t="s">
        <v>59</v>
      </c>
      <c r="C21" s="2" t="s">
        <v>33</v>
      </c>
      <c r="D21" s="2" t="s">
        <v>48</v>
      </c>
      <c r="E21" s="2" t="s">
        <v>18</v>
      </c>
      <c r="F21" s="2" t="s">
        <v>49</v>
      </c>
      <c r="G21" s="2" t="s">
        <v>20</v>
      </c>
      <c r="H21" s="2" t="s">
        <v>21</v>
      </c>
      <c r="I21" s="15">
        <v>7914</v>
      </c>
      <c r="J21" s="2" t="s">
        <v>22</v>
      </c>
      <c r="K21" s="18" t="s">
        <v>105</v>
      </c>
      <c r="L21" s="18">
        <v>76</v>
      </c>
      <c r="M21" s="18" t="s">
        <v>172</v>
      </c>
      <c r="N21" s="18" t="s">
        <v>171</v>
      </c>
      <c r="O21" s="4" t="s">
        <v>107</v>
      </c>
    </row>
    <row r="22" spans="1:15" ht="15.75" customHeight="1" x14ac:dyDescent="0.2">
      <c r="A22" s="17" t="s">
        <v>3189</v>
      </c>
      <c r="B22" s="2" t="s">
        <v>34</v>
      </c>
      <c r="C22" s="2" t="s">
        <v>35</v>
      </c>
      <c r="D22" s="2" t="s">
        <v>17</v>
      </c>
      <c r="E22" s="2" t="s">
        <v>18</v>
      </c>
      <c r="F22" s="2" t="s">
        <v>19</v>
      </c>
      <c r="G22" s="2" t="s">
        <v>20</v>
      </c>
      <c r="H22" s="2" t="s">
        <v>21</v>
      </c>
      <c r="I22" s="15">
        <v>3935</v>
      </c>
      <c r="J22" s="2" t="s">
        <v>22</v>
      </c>
      <c r="K22" s="18" t="s">
        <v>105</v>
      </c>
      <c r="L22" s="18">
        <v>66</v>
      </c>
      <c r="M22" s="18" t="s">
        <v>172</v>
      </c>
      <c r="N22" s="18" t="s">
        <v>173</v>
      </c>
      <c r="O22" s="4" t="s">
        <v>107</v>
      </c>
    </row>
    <row r="23" spans="1:15" ht="15.75" customHeight="1" x14ac:dyDescent="0.2">
      <c r="A23" s="17" t="s">
        <v>3189</v>
      </c>
      <c r="B23" s="2" t="s">
        <v>60</v>
      </c>
      <c r="C23" s="2" t="s">
        <v>35</v>
      </c>
      <c r="D23" s="2" t="s">
        <v>48</v>
      </c>
      <c r="E23" s="2" t="s">
        <v>18</v>
      </c>
      <c r="F23" s="2" t="s">
        <v>49</v>
      </c>
      <c r="G23" s="2" t="s">
        <v>20</v>
      </c>
      <c r="H23" s="2" t="s">
        <v>21</v>
      </c>
      <c r="I23" s="15">
        <v>2570</v>
      </c>
      <c r="J23" s="2" t="s">
        <v>22</v>
      </c>
      <c r="K23" s="18" t="s">
        <v>105</v>
      </c>
      <c r="L23" s="18">
        <v>66</v>
      </c>
      <c r="M23" s="18" t="s">
        <v>172</v>
      </c>
      <c r="N23" s="18" t="s">
        <v>173</v>
      </c>
      <c r="O23" s="4" t="s">
        <v>107</v>
      </c>
    </row>
    <row r="24" spans="1:15" ht="15.75" customHeight="1" x14ac:dyDescent="0.2">
      <c r="A24" s="17" t="s">
        <v>3189</v>
      </c>
      <c r="B24" s="2" t="s">
        <v>36</v>
      </c>
      <c r="C24" s="2" t="s">
        <v>37</v>
      </c>
      <c r="D24" s="2" t="s">
        <v>17</v>
      </c>
      <c r="E24" s="2" t="s">
        <v>18</v>
      </c>
      <c r="F24" s="2" t="s">
        <v>19</v>
      </c>
      <c r="G24" s="2" t="s">
        <v>20</v>
      </c>
      <c r="H24" s="2" t="s">
        <v>21</v>
      </c>
      <c r="I24" s="15">
        <v>3068</v>
      </c>
      <c r="J24" s="2" t="s">
        <v>22</v>
      </c>
      <c r="K24" s="18" t="s">
        <v>116</v>
      </c>
      <c r="L24" s="18">
        <v>72</v>
      </c>
      <c r="M24" s="18" t="s">
        <v>172</v>
      </c>
      <c r="N24" s="18" t="s">
        <v>174</v>
      </c>
      <c r="O24" s="4" t="s">
        <v>107</v>
      </c>
    </row>
    <row r="25" spans="1:15" ht="15.75" customHeight="1" x14ac:dyDescent="0.2">
      <c r="A25" s="17" t="s">
        <v>3189</v>
      </c>
      <c r="B25" s="2" t="s">
        <v>61</v>
      </c>
      <c r="C25" s="2" t="s">
        <v>37</v>
      </c>
      <c r="D25" s="2" t="s">
        <v>48</v>
      </c>
      <c r="E25" s="2" t="s">
        <v>18</v>
      </c>
      <c r="F25" s="2" t="s">
        <v>49</v>
      </c>
      <c r="G25" s="2" t="s">
        <v>20</v>
      </c>
      <c r="H25" s="2" t="s">
        <v>21</v>
      </c>
      <c r="I25" s="15">
        <v>5654</v>
      </c>
      <c r="J25" s="2" t="s">
        <v>22</v>
      </c>
      <c r="K25" s="18" t="s">
        <v>116</v>
      </c>
      <c r="L25" s="18">
        <v>72</v>
      </c>
      <c r="M25" s="18" t="s">
        <v>172</v>
      </c>
      <c r="N25" s="18" t="s">
        <v>174</v>
      </c>
      <c r="O25" s="4" t="s">
        <v>107</v>
      </c>
    </row>
    <row r="26" spans="1:15" ht="15.75" customHeight="1" x14ac:dyDescent="0.2">
      <c r="A26" s="17" t="s">
        <v>3189</v>
      </c>
      <c r="B26" s="2" t="s">
        <v>38</v>
      </c>
      <c r="C26" s="2" t="s">
        <v>39</v>
      </c>
      <c r="D26" s="2" t="s">
        <v>17</v>
      </c>
      <c r="E26" s="2" t="s">
        <v>18</v>
      </c>
      <c r="F26" s="2" t="s">
        <v>19</v>
      </c>
      <c r="G26" s="2" t="s">
        <v>20</v>
      </c>
      <c r="H26" s="2" t="s">
        <v>21</v>
      </c>
      <c r="I26" s="15">
        <v>12212</v>
      </c>
      <c r="J26" s="2" t="s">
        <v>22</v>
      </c>
      <c r="K26" s="18" t="s">
        <v>105</v>
      </c>
      <c r="L26" s="18">
        <v>78</v>
      </c>
      <c r="M26" s="18" t="s">
        <v>172</v>
      </c>
      <c r="N26" s="18" t="s">
        <v>175</v>
      </c>
      <c r="O26" s="4" t="s">
        <v>107</v>
      </c>
    </row>
    <row r="27" spans="1:15" ht="15.75" customHeight="1" x14ac:dyDescent="0.2">
      <c r="A27" s="17" t="s">
        <v>3189</v>
      </c>
      <c r="B27" s="2" t="s">
        <v>52</v>
      </c>
      <c r="C27" s="2" t="s">
        <v>39</v>
      </c>
      <c r="D27" s="2" t="s">
        <v>17</v>
      </c>
      <c r="E27" s="2" t="s">
        <v>18</v>
      </c>
      <c r="F27" s="2" t="s">
        <v>19</v>
      </c>
      <c r="G27" s="2" t="s">
        <v>20</v>
      </c>
      <c r="H27" s="2" t="s">
        <v>21</v>
      </c>
      <c r="I27" s="15">
        <v>5698</v>
      </c>
      <c r="J27" s="2" t="s">
        <v>22</v>
      </c>
      <c r="K27" s="18" t="s">
        <v>105</v>
      </c>
      <c r="L27" s="18">
        <v>78</v>
      </c>
      <c r="M27" s="18" t="s">
        <v>172</v>
      </c>
      <c r="N27" s="18" t="s">
        <v>175</v>
      </c>
      <c r="O27" s="4" t="s">
        <v>107</v>
      </c>
    </row>
    <row r="28" spans="1:15" ht="15.75" customHeight="1" x14ac:dyDescent="0.2">
      <c r="A28" s="17" t="s">
        <v>3189</v>
      </c>
      <c r="B28" s="2" t="s">
        <v>62</v>
      </c>
      <c r="C28" s="2" t="s">
        <v>39</v>
      </c>
      <c r="D28" s="2" t="s">
        <v>48</v>
      </c>
      <c r="E28" s="2" t="s">
        <v>18</v>
      </c>
      <c r="F28" s="2" t="s">
        <v>49</v>
      </c>
      <c r="G28" s="2" t="s">
        <v>20</v>
      </c>
      <c r="H28" s="2" t="s">
        <v>21</v>
      </c>
      <c r="I28" s="15">
        <v>8542</v>
      </c>
      <c r="J28" s="2" t="s">
        <v>22</v>
      </c>
      <c r="K28" s="18" t="s">
        <v>105</v>
      </c>
      <c r="L28" s="18">
        <v>78</v>
      </c>
      <c r="M28" s="18" t="s">
        <v>172</v>
      </c>
      <c r="N28" s="18" t="s">
        <v>175</v>
      </c>
      <c r="O28" s="4" t="s">
        <v>107</v>
      </c>
    </row>
    <row r="29" spans="1:15" ht="15.75" customHeight="1" x14ac:dyDescent="0.2">
      <c r="A29" s="17" t="s">
        <v>3189</v>
      </c>
      <c r="B29" s="2" t="s">
        <v>65</v>
      </c>
      <c r="C29" s="2" t="s">
        <v>66</v>
      </c>
      <c r="D29" s="2" t="s">
        <v>17</v>
      </c>
      <c r="E29" s="2" t="s">
        <v>18</v>
      </c>
      <c r="F29" s="2" t="s">
        <v>19</v>
      </c>
      <c r="G29" s="2" t="s">
        <v>20</v>
      </c>
      <c r="H29" s="2" t="s">
        <v>21</v>
      </c>
      <c r="I29" s="15">
        <v>6559</v>
      </c>
      <c r="J29" s="2" t="s">
        <v>22</v>
      </c>
      <c r="K29" s="18" t="s">
        <v>116</v>
      </c>
      <c r="L29" s="18">
        <v>72</v>
      </c>
      <c r="M29" s="18" t="s">
        <v>172</v>
      </c>
      <c r="N29" s="18" t="s">
        <v>176</v>
      </c>
      <c r="O29" s="4" t="s">
        <v>107</v>
      </c>
    </row>
    <row r="30" spans="1:15" ht="15.75" customHeight="1" x14ac:dyDescent="0.2">
      <c r="A30" s="17" t="s">
        <v>3189</v>
      </c>
      <c r="B30" s="2" t="s">
        <v>67</v>
      </c>
      <c r="C30" s="2" t="s">
        <v>66</v>
      </c>
      <c r="D30" s="2" t="s">
        <v>17</v>
      </c>
      <c r="E30" s="2" t="s">
        <v>18</v>
      </c>
      <c r="F30" s="2" t="s">
        <v>19</v>
      </c>
      <c r="G30" s="2" t="s">
        <v>20</v>
      </c>
      <c r="H30" s="2" t="s">
        <v>21</v>
      </c>
      <c r="I30" s="15">
        <v>9794</v>
      </c>
      <c r="J30" s="2" t="s">
        <v>22</v>
      </c>
      <c r="K30" s="18" t="s">
        <v>116</v>
      </c>
      <c r="L30" s="18">
        <v>72</v>
      </c>
      <c r="M30" s="18" t="s">
        <v>172</v>
      </c>
      <c r="N30" s="18" t="s">
        <v>176</v>
      </c>
      <c r="O30" s="4" t="s">
        <v>107</v>
      </c>
    </row>
    <row r="31" spans="1:15" ht="15.75" customHeight="1" x14ac:dyDescent="0.2">
      <c r="A31" s="17" t="s">
        <v>3189</v>
      </c>
      <c r="B31" s="2" t="s">
        <v>68</v>
      </c>
      <c r="C31" s="2" t="s">
        <v>66</v>
      </c>
      <c r="D31" s="2" t="s">
        <v>48</v>
      </c>
      <c r="E31" s="2" t="s">
        <v>18</v>
      </c>
      <c r="F31" s="2" t="s">
        <v>49</v>
      </c>
      <c r="G31" s="2" t="s">
        <v>20</v>
      </c>
      <c r="H31" s="2" t="s">
        <v>21</v>
      </c>
      <c r="I31" s="15">
        <v>11744</v>
      </c>
      <c r="J31" s="2" t="s">
        <v>22</v>
      </c>
      <c r="K31" s="18" t="s">
        <v>116</v>
      </c>
      <c r="L31" s="18">
        <v>72</v>
      </c>
      <c r="M31" s="18" t="s">
        <v>172</v>
      </c>
      <c r="N31" s="18" t="s">
        <v>176</v>
      </c>
      <c r="O31" s="4" t="s">
        <v>107</v>
      </c>
    </row>
    <row r="32" spans="1:15" ht="15.75" customHeight="1" x14ac:dyDescent="0.2">
      <c r="A32" s="17" t="s">
        <v>3189</v>
      </c>
      <c r="B32" s="2" t="s">
        <v>40</v>
      </c>
      <c r="C32" s="2" t="s">
        <v>41</v>
      </c>
      <c r="D32" s="2" t="s">
        <v>17</v>
      </c>
      <c r="E32" s="2" t="s">
        <v>18</v>
      </c>
      <c r="F32" s="2" t="s">
        <v>19</v>
      </c>
      <c r="G32" s="2" t="s">
        <v>20</v>
      </c>
      <c r="H32" s="2" t="s">
        <v>21</v>
      </c>
      <c r="I32" s="15">
        <v>5726</v>
      </c>
      <c r="J32" s="2" t="s">
        <v>22</v>
      </c>
      <c r="K32" s="18" t="s">
        <v>116</v>
      </c>
      <c r="L32" s="18">
        <v>69</v>
      </c>
      <c r="M32" s="18" t="s">
        <v>172</v>
      </c>
      <c r="N32" s="18" t="s">
        <v>173</v>
      </c>
      <c r="O32" s="4" t="s">
        <v>107</v>
      </c>
    </row>
    <row r="33" spans="1:15" ht="15.75" customHeight="1" x14ac:dyDescent="0.2">
      <c r="A33" s="17" t="s">
        <v>3189</v>
      </c>
      <c r="B33" s="2" t="s">
        <v>53</v>
      </c>
      <c r="C33" s="2" t="s">
        <v>41</v>
      </c>
      <c r="D33" s="2" t="s">
        <v>17</v>
      </c>
      <c r="E33" s="2" t="s">
        <v>18</v>
      </c>
      <c r="F33" s="2" t="s">
        <v>19</v>
      </c>
      <c r="G33" s="2" t="s">
        <v>20</v>
      </c>
      <c r="H33" s="2" t="s">
        <v>21</v>
      </c>
      <c r="I33" s="15">
        <v>3023</v>
      </c>
      <c r="J33" s="2" t="s">
        <v>22</v>
      </c>
      <c r="K33" s="18" t="s">
        <v>116</v>
      </c>
      <c r="L33" s="18">
        <v>69</v>
      </c>
      <c r="M33" s="18" t="s">
        <v>172</v>
      </c>
      <c r="N33" s="18" t="s">
        <v>173</v>
      </c>
      <c r="O33" s="4" t="s">
        <v>107</v>
      </c>
    </row>
    <row r="34" spans="1:15" ht="15.75" customHeight="1" x14ac:dyDescent="0.2">
      <c r="A34" s="17" t="s">
        <v>3189</v>
      </c>
      <c r="B34" s="2" t="s">
        <v>63</v>
      </c>
      <c r="C34" s="2" t="s">
        <v>41</v>
      </c>
      <c r="D34" s="2" t="s">
        <v>48</v>
      </c>
      <c r="E34" s="2" t="s">
        <v>18</v>
      </c>
      <c r="F34" s="2" t="s">
        <v>49</v>
      </c>
      <c r="G34" s="2" t="s">
        <v>20</v>
      </c>
      <c r="H34" s="2" t="s">
        <v>21</v>
      </c>
      <c r="I34" s="15">
        <v>9746</v>
      </c>
      <c r="J34" s="2" t="s">
        <v>22</v>
      </c>
      <c r="K34" s="18" t="s">
        <v>116</v>
      </c>
      <c r="L34" s="18">
        <v>69</v>
      </c>
      <c r="M34" s="18" t="s">
        <v>172</v>
      </c>
      <c r="N34" s="18" t="s">
        <v>173</v>
      </c>
      <c r="O34" s="4" t="s">
        <v>107</v>
      </c>
    </row>
    <row r="35" spans="1:15" ht="15.75" customHeight="1" x14ac:dyDescent="0.2">
      <c r="A35" s="17" t="s">
        <v>3189</v>
      </c>
      <c r="B35" s="2" t="s">
        <v>42</v>
      </c>
      <c r="C35" s="2" t="s">
        <v>43</v>
      </c>
      <c r="D35" s="2" t="s">
        <v>17</v>
      </c>
      <c r="E35" s="2" t="s">
        <v>18</v>
      </c>
      <c r="F35" s="2" t="s">
        <v>19</v>
      </c>
      <c r="G35" s="2" t="s">
        <v>20</v>
      </c>
      <c r="H35" s="2" t="s">
        <v>21</v>
      </c>
      <c r="I35" s="15">
        <v>4092</v>
      </c>
      <c r="J35" s="2" t="s">
        <v>22</v>
      </c>
      <c r="K35" s="18" t="s">
        <v>116</v>
      </c>
      <c r="L35" s="18">
        <v>85</v>
      </c>
      <c r="M35" s="18" t="s">
        <v>172</v>
      </c>
      <c r="N35" s="18" t="s">
        <v>177</v>
      </c>
      <c r="O35" s="4" t="s">
        <v>107</v>
      </c>
    </row>
    <row r="36" spans="1:15" ht="15.75" customHeight="1" x14ac:dyDescent="0.2">
      <c r="A36" s="17" t="s">
        <v>3189</v>
      </c>
      <c r="B36" s="2" t="s">
        <v>54</v>
      </c>
      <c r="C36" s="2" t="s">
        <v>43</v>
      </c>
      <c r="D36" s="2" t="s">
        <v>17</v>
      </c>
      <c r="E36" s="2" t="s">
        <v>18</v>
      </c>
      <c r="F36" s="2" t="s">
        <v>19</v>
      </c>
      <c r="G36" s="2" t="s">
        <v>20</v>
      </c>
      <c r="H36" s="2" t="s">
        <v>21</v>
      </c>
      <c r="I36" s="15">
        <v>2756</v>
      </c>
      <c r="J36" s="2" t="s">
        <v>22</v>
      </c>
      <c r="K36" s="18" t="s">
        <v>116</v>
      </c>
      <c r="L36" s="18">
        <v>85</v>
      </c>
      <c r="M36" s="18" t="s">
        <v>172</v>
      </c>
      <c r="N36" s="18" t="s">
        <v>177</v>
      </c>
      <c r="O36" s="4" t="s">
        <v>107</v>
      </c>
    </row>
    <row r="37" spans="1:15" ht="15.75" customHeight="1" x14ac:dyDescent="0.2">
      <c r="A37" s="17" t="s">
        <v>3189</v>
      </c>
      <c r="B37" s="2" t="s">
        <v>64</v>
      </c>
      <c r="C37" s="2" t="s">
        <v>43</v>
      </c>
      <c r="D37" s="2" t="s">
        <v>48</v>
      </c>
      <c r="E37" s="2" t="s">
        <v>18</v>
      </c>
      <c r="F37" s="2" t="s">
        <v>49</v>
      </c>
      <c r="G37" s="2" t="s">
        <v>20</v>
      </c>
      <c r="H37" s="2" t="s">
        <v>21</v>
      </c>
      <c r="I37" s="15">
        <v>2010</v>
      </c>
      <c r="J37" s="2" t="s">
        <v>22</v>
      </c>
      <c r="K37" s="18" t="s">
        <v>116</v>
      </c>
      <c r="L37" s="18">
        <v>85</v>
      </c>
      <c r="M37" s="18" t="s">
        <v>172</v>
      </c>
      <c r="N37" s="18" t="s">
        <v>177</v>
      </c>
      <c r="O37" s="4" t="s">
        <v>107</v>
      </c>
    </row>
    <row r="38" spans="1:15" ht="15.75" customHeight="1" x14ac:dyDescent="0.2">
      <c r="A38" s="17" t="s">
        <v>80</v>
      </c>
      <c r="B38" s="2" t="s">
        <v>76</v>
      </c>
      <c r="C38" s="2" t="s">
        <v>77</v>
      </c>
      <c r="D38" s="2" t="s">
        <v>17</v>
      </c>
      <c r="E38" s="2" t="s">
        <v>78</v>
      </c>
      <c r="F38" s="2" t="s">
        <v>79</v>
      </c>
      <c r="G38" s="2" t="s">
        <v>20</v>
      </c>
      <c r="H38" s="2" t="s">
        <v>21</v>
      </c>
      <c r="I38" s="15">
        <v>926</v>
      </c>
      <c r="J38" s="2" t="s">
        <v>80</v>
      </c>
      <c r="K38" s="4" t="s">
        <v>105</v>
      </c>
      <c r="L38" s="4">
        <v>68</v>
      </c>
      <c r="M38" s="4" t="s">
        <v>107</v>
      </c>
      <c r="N38" s="4" t="s">
        <v>107</v>
      </c>
      <c r="O38" s="4" t="s">
        <v>3191</v>
      </c>
    </row>
    <row r="39" spans="1:15" ht="15.75" customHeight="1" x14ac:dyDescent="0.2">
      <c r="A39" s="17" t="s">
        <v>80</v>
      </c>
      <c r="B39" s="2" t="s">
        <v>82</v>
      </c>
      <c r="C39" s="2" t="s">
        <v>83</v>
      </c>
      <c r="D39" s="2" t="s">
        <v>17</v>
      </c>
      <c r="E39" s="2" t="s">
        <v>78</v>
      </c>
      <c r="F39" s="2" t="s">
        <v>79</v>
      </c>
      <c r="G39" s="2" t="s">
        <v>20</v>
      </c>
      <c r="H39" s="2" t="s">
        <v>21</v>
      </c>
      <c r="I39" s="15">
        <v>1850</v>
      </c>
      <c r="J39" s="2" t="s">
        <v>80</v>
      </c>
      <c r="K39" s="4" t="s">
        <v>105</v>
      </c>
      <c r="L39" s="4">
        <v>65.3</v>
      </c>
      <c r="M39" s="4" t="s">
        <v>107</v>
      </c>
      <c r="N39" s="4" t="s">
        <v>107</v>
      </c>
      <c r="O39" s="4" t="s">
        <v>3192</v>
      </c>
    </row>
    <row r="40" spans="1:15" ht="15.75" customHeight="1" x14ac:dyDescent="0.2">
      <c r="A40" s="17" t="s">
        <v>80</v>
      </c>
      <c r="B40" s="2" t="s">
        <v>84</v>
      </c>
      <c r="C40" s="2" t="s">
        <v>85</v>
      </c>
      <c r="D40" s="2" t="s">
        <v>17</v>
      </c>
      <c r="E40" s="2" t="s">
        <v>78</v>
      </c>
      <c r="F40" s="2" t="s">
        <v>79</v>
      </c>
      <c r="G40" s="2" t="s">
        <v>20</v>
      </c>
      <c r="H40" s="2" t="s">
        <v>21</v>
      </c>
      <c r="I40" s="15">
        <v>1307</v>
      </c>
      <c r="J40" s="2" t="s">
        <v>80</v>
      </c>
      <c r="K40" s="4" t="s">
        <v>116</v>
      </c>
      <c r="L40" s="4">
        <v>42.4</v>
      </c>
      <c r="M40" s="4" t="s">
        <v>107</v>
      </c>
      <c r="N40" s="4" t="s">
        <v>107</v>
      </c>
      <c r="O40" s="4" t="s">
        <v>3191</v>
      </c>
    </row>
    <row r="41" spans="1:15" ht="15.75" customHeight="1" x14ac:dyDescent="0.2">
      <c r="A41" s="17" t="s">
        <v>80</v>
      </c>
      <c r="B41" s="2" t="s">
        <v>86</v>
      </c>
      <c r="C41" s="2" t="s">
        <v>87</v>
      </c>
      <c r="D41" s="2" t="s">
        <v>17</v>
      </c>
      <c r="E41" s="2" t="s">
        <v>78</v>
      </c>
      <c r="F41" s="2" t="s">
        <v>79</v>
      </c>
      <c r="G41" s="2" t="s">
        <v>20</v>
      </c>
      <c r="H41" s="2" t="s">
        <v>21</v>
      </c>
      <c r="I41" s="15">
        <v>1065</v>
      </c>
      <c r="J41" s="2" t="s">
        <v>80</v>
      </c>
      <c r="K41" s="4" t="s">
        <v>105</v>
      </c>
      <c r="L41" s="4">
        <v>75.7</v>
      </c>
      <c r="M41" s="4" t="s">
        <v>107</v>
      </c>
      <c r="N41" s="4" t="s">
        <v>107</v>
      </c>
      <c r="O41" s="4" t="s">
        <v>3191</v>
      </c>
    </row>
    <row r="42" spans="1:15" ht="15.75" customHeight="1" x14ac:dyDescent="0.2">
      <c r="A42" s="17" t="s">
        <v>80</v>
      </c>
      <c r="B42" s="2" t="s">
        <v>88</v>
      </c>
      <c r="C42" s="2" t="s">
        <v>89</v>
      </c>
      <c r="D42" s="2" t="s">
        <v>17</v>
      </c>
      <c r="E42" s="2" t="s">
        <v>78</v>
      </c>
      <c r="F42" s="2" t="s">
        <v>79</v>
      </c>
      <c r="G42" s="2" t="s">
        <v>20</v>
      </c>
      <c r="H42" s="2" t="s">
        <v>21</v>
      </c>
      <c r="I42" s="15">
        <v>1855</v>
      </c>
      <c r="J42" s="2" t="s">
        <v>80</v>
      </c>
      <c r="K42" s="4" t="s">
        <v>116</v>
      </c>
      <c r="L42" s="4">
        <v>69.599999999999994</v>
      </c>
      <c r="M42" s="4" t="s">
        <v>107</v>
      </c>
      <c r="N42" s="4" t="s">
        <v>107</v>
      </c>
      <c r="O42" s="4" t="s">
        <v>3192</v>
      </c>
    </row>
    <row r="43" spans="1:15" ht="15.75" customHeight="1" x14ac:dyDescent="0.2">
      <c r="A43" s="17" t="s">
        <v>80</v>
      </c>
      <c r="B43" s="2" t="s">
        <v>90</v>
      </c>
      <c r="C43" s="2" t="s">
        <v>91</v>
      </c>
      <c r="D43" s="2" t="s">
        <v>17</v>
      </c>
      <c r="E43" s="2" t="s">
        <v>78</v>
      </c>
      <c r="F43" s="2" t="s">
        <v>79</v>
      </c>
      <c r="G43" s="2" t="s">
        <v>20</v>
      </c>
      <c r="H43" s="2" t="s">
        <v>21</v>
      </c>
      <c r="I43" s="15">
        <v>3510</v>
      </c>
      <c r="J43" s="2" t="s">
        <v>80</v>
      </c>
      <c r="K43" s="4" t="s">
        <v>116</v>
      </c>
      <c r="L43" s="4">
        <v>65.3</v>
      </c>
      <c r="M43" s="4" t="s">
        <v>107</v>
      </c>
      <c r="N43" s="4" t="s">
        <v>107</v>
      </c>
      <c r="O43" s="4" t="s">
        <v>3192</v>
      </c>
    </row>
    <row r="44" spans="1:15" ht="15.75" customHeight="1" x14ac:dyDescent="0.2">
      <c r="A44" s="17" t="s">
        <v>80</v>
      </c>
      <c r="B44" s="2" t="s">
        <v>92</v>
      </c>
      <c r="C44" s="2" t="s">
        <v>93</v>
      </c>
      <c r="D44" s="2" t="s">
        <v>17</v>
      </c>
      <c r="E44" s="2" t="s">
        <v>78</v>
      </c>
      <c r="F44" s="2" t="s">
        <v>79</v>
      </c>
      <c r="G44" s="2" t="s">
        <v>20</v>
      </c>
      <c r="H44" s="2" t="s">
        <v>21</v>
      </c>
      <c r="I44" s="15">
        <v>866</v>
      </c>
      <c r="J44" s="2" t="s">
        <v>80</v>
      </c>
      <c r="K44" s="4" t="s">
        <v>116</v>
      </c>
      <c r="L44" s="4">
        <v>73</v>
      </c>
      <c r="M44" s="4" t="s">
        <v>107</v>
      </c>
      <c r="N44" s="4" t="s">
        <v>107</v>
      </c>
      <c r="O44" s="4" t="s">
        <v>3192</v>
      </c>
    </row>
    <row r="45" spans="1:15" ht="15.75" customHeight="1" x14ac:dyDescent="0.2">
      <c r="A45" s="17" t="s">
        <v>80</v>
      </c>
      <c r="B45" s="2" t="s">
        <v>94</v>
      </c>
      <c r="C45" s="2" t="s">
        <v>95</v>
      </c>
      <c r="D45" s="2" t="s">
        <v>17</v>
      </c>
      <c r="E45" s="2" t="s">
        <v>78</v>
      </c>
      <c r="F45" s="2" t="s">
        <v>79</v>
      </c>
      <c r="G45" s="2" t="s">
        <v>20</v>
      </c>
      <c r="H45" s="2" t="s">
        <v>21</v>
      </c>
      <c r="I45" s="15">
        <v>930</v>
      </c>
      <c r="J45" s="2" t="s">
        <v>80</v>
      </c>
      <c r="K45" s="4" t="s">
        <v>116</v>
      </c>
      <c r="L45" s="4">
        <v>72.3</v>
      </c>
      <c r="M45" s="4" t="s">
        <v>107</v>
      </c>
      <c r="N45" s="4" t="s">
        <v>107</v>
      </c>
      <c r="O45" s="4" t="s">
        <v>3191</v>
      </c>
    </row>
    <row r="46" spans="1:15" ht="15.75" customHeight="1" x14ac:dyDescent="0.2">
      <c r="A46" s="17" t="s">
        <v>80</v>
      </c>
      <c r="B46" s="2" t="s">
        <v>96</v>
      </c>
      <c r="C46" s="2" t="s">
        <v>97</v>
      </c>
      <c r="D46" s="2" t="s">
        <v>17</v>
      </c>
      <c r="E46" s="2" t="s">
        <v>78</v>
      </c>
      <c r="F46" s="2" t="s">
        <v>79</v>
      </c>
      <c r="G46" s="2" t="s">
        <v>20</v>
      </c>
      <c r="H46" s="2" t="s">
        <v>21</v>
      </c>
      <c r="I46" s="15">
        <v>4367</v>
      </c>
      <c r="J46" s="2" t="s">
        <v>80</v>
      </c>
      <c r="K46" s="4" t="s">
        <v>105</v>
      </c>
      <c r="L46" s="4">
        <v>70</v>
      </c>
      <c r="M46" s="4" t="s">
        <v>107</v>
      </c>
      <c r="N46" s="4" t="s">
        <v>107</v>
      </c>
      <c r="O46" s="4" t="s">
        <v>3193</v>
      </c>
    </row>
    <row r="47" spans="1:15" ht="15.75" customHeight="1" x14ac:dyDescent="0.2">
      <c r="A47" s="17" t="s">
        <v>80</v>
      </c>
      <c r="B47" s="2" t="s">
        <v>98</v>
      </c>
      <c r="C47" s="2" t="s">
        <v>99</v>
      </c>
      <c r="D47" s="2" t="s">
        <v>17</v>
      </c>
      <c r="E47" s="2" t="s">
        <v>78</v>
      </c>
      <c r="F47" s="2" t="s">
        <v>79</v>
      </c>
      <c r="G47" s="2" t="s">
        <v>20</v>
      </c>
      <c r="H47" s="2" t="s">
        <v>21</v>
      </c>
      <c r="I47" s="15">
        <v>540</v>
      </c>
      <c r="J47" s="2" t="s">
        <v>80</v>
      </c>
      <c r="K47" s="4" t="s">
        <v>116</v>
      </c>
      <c r="L47" s="4">
        <v>57</v>
      </c>
      <c r="M47" s="4" t="s">
        <v>107</v>
      </c>
      <c r="N47" s="4" t="s">
        <v>107</v>
      </c>
      <c r="O47" s="4" t="s">
        <v>3192</v>
      </c>
    </row>
    <row r="48" spans="1:15" ht="15.75" customHeight="1" x14ac:dyDescent="0.2">
      <c r="A48" s="17" t="s">
        <v>80</v>
      </c>
      <c r="B48" s="2" t="s">
        <v>100</v>
      </c>
      <c r="C48" s="2" t="s">
        <v>101</v>
      </c>
      <c r="D48" s="2" t="s">
        <v>17</v>
      </c>
      <c r="E48" s="2" t="s">
        <v>78</v>
      </c>
      <c r="F48" s="2" t="s">
        <v>79</v>
      </c>
      <c r="G48" s="2" t="s">
        <v>20</v>
      </c>
      <c r="H48" s="2" t="s">
        <v>21</v>
      </c>
      <c r="I48" s="15">
        <v>2182</v>
      </c>
      <c r="J48" s="2" t="s">
        <v>80</v>
      </c>
      <c r="K48" s="4" t="s">
        <v>116</v>
      </c>
      <c r="L48" s="4">
        <v>65</v>
      </c>
      <c r="M48" s="4" t="s">
        <v>107</v>
      </c>
      <c r="N48" s="4" t="s">
        <v>107</v>
      </c>
      <c r="O48" s="4" t="s">
        <v>3192</v>
      </c>
    </row>
    <row r="49" spans="1:15" ht="15.75" customHeight="1" x14ac:dyDescent="0.2">
      <c r="A49" s="17" t="s">
        <v>104</v>
      </c>
      <c r="B49" s="4" t="s">
        <v>102</v>
      </c>
      <c r="C49" s="4" t="s">
        <v>102</v>
      </c>
      <c r="D49" s="4" t="s">
        <v>17</v>
      </c>
      <c r="E49" s="4" t="s">
        <v>78</v>
      </c>
      <c r="F49" s="4" t="s">
        <v>81</v>
      </c>
      <c r="G49" s="4" t="s">
        <v>103</v>
      </c>
      <c r="H49" s="2" t="s">
        <v>21</v>
      </c>
      <c r="I49" s="15">
        <v>7661</v>
      </c>
      <c r="J49" s="4" t="s">
        <v>104</v>
      </c>
      <c r="K49" s="4" t="s">
        <v>105</v>
      </c>
      <c r="L49" s="4">
        <v>64</v>
      </c>
      <c r="M49" s="4" t="s">
        <v>106</v>
      </c>
      <c r="N49" s="4" t="s">
        <v>107</v>
      </c>
      <c r="O49" s="4" t="s">
        <v>107</v>
      </c>
    </row>
    <row r="50" spans="1:15" ht="15.75" customHeight="1" x14ac:dyDescent="0.2">
      <c r="A50" s="17" t="s">
        <v>104</v>
      </c>
      <c r="B50" s="4" t="s">
        <v>108</v>
      </c>
      <c r="C50" s="4" t="s">
        <v>108</v>
      </c>
      <c r="D50" s="4" t="s">
        <v>17</v>
      </c>
      <c r="E50" s="4" t="s">
        <v>78</v>
      </c>
      <c r="F50" s="4" t="s">
        <v>81</v>
      </c>
      <c r="G50" s="4" t="s">
        <v>109</v>
      </c>
      <c r="H50" s="2" t="s">
        <v>21</v>
      </c>
      <c r="I50" s="15">
        <v>3465</v>
      </c>
      <c r="J50" s="4" t="s">
        <v>104</v>
      </c>
      <c r="K50" s="4" t="s">
        <v>105</v>
      </c>
      <c r="L50" s="4">
        <v>65</v>
      </c>
      <c r="M50" s="4" t="s">
        <v>106</v>
      </c>
      <c r="N50" s="4" t="s">
        <v>110</v>
      </c>
      <c r="O50" s="4" t="s">
        <v>111</v>
      </c>
    </row>
    <row r="51" spans="1:15" ht="15.75" customHeight="1" x14ac:dyDescent="0.2">
      <c r="A51" s="17" t="s">
        <v>104</v>
      </c>
      <c r="B51" s="4" t="s">
        <v>112</v>
      </c>
      <c r="C51" s="4" t="s">
        <v>112</v>
      </c>
      <c r="D51" s="4" t="s">
        <v>17</v>
      </c>
      <c r="E51" s="4" t="s">
        <v>78</v>
      </c>
      <c r="F51" s="4" t="s">
        <v>81</v>
      </c>
      <c r="G51" s="4" t="s">
        <v>113</v>
      </c>
      <c r="H51" s="2" t="s">
        <v>21</v>
      </c>
      <c r="I51" s="15">
        <v>5851</v>
      </c>
      <c r="J51" s="4" t="s">
        <v>104</v>
      </c>
      <c r="K51" s="4" t="s">
        <v>105</v>
      </c>
      <c r="L51" s="4">
        <v>30</v>
      </c>
      <c r="M51" s="4" t="s">
        <v>106</v>
      </c>
      <c r="N51" s="4" t="s">
        <v>107</v>
      </c>
      <c r="O51" s="4" t="s">
        <v>107</v>
      </c>
    </row>
    <row r="52" spans="1:15" ht="15.75" customHeight="1" x14ac:dyDescent="0.2">
      <c r="A52" s="17" t="s">
        <v>104</v>
      </c>
      <c r="B52" s="4" t="s">
        <v>114</v>
      </c>
      <c r="C52" s="4" t="s">
        <v>114</v>
      </c>
      <c r="D52" s="4" t="s">
        <v>17</v>
      </c>
      <c r="E52" s="4" t="s">
        <v>78</v>
      </c>
      <c r="F52" s="4" t="s">
        <v>81</v>
      </c>
      <c r="G52" s="4" t="s">
        <v>115</v>
      </c>
      <c r="H52" s="2" t="s">
        <v>21</v>
      </c>
      <c r="I52" s="15">
        <v>5851</v>
      </c>
      <c r="J52" s="4" t="s">
        <v>104</v>
      </c>
      <c r="K52" s="4" t="s">
        <v>116</v>
      </c>
      <c r="L52" s="4">
        <v>55</v>
      </c>
      <c r="M52" s="4" t="s">
        <v>106</v>
      </c>
      <c r="N52" s="4" t="s">
        <v>107</v>
      </c>
      <c r="O52" s="4" t="s">
        <v>107</v>
      </c>
    </row>
    <row r="53" spans="1:15" ht="15.75" customHeight="1" x14ac:dyDescent="0.2">
      <c r="A53" s="17" t="s">
        <v>104</v>
      </c>
      <c r="B53" s="4" t="s">
        <v>118</v>
      </c>
      <c r="C53" s="4" t="s">
        <v>118</v>
      </c>
      <c r="D53" s="4" t="s">
        <v>17</v>
      </c>
      <c r="E53" s="4" t="s">
        <v>78</v>
      </c>
      <c r="F53" s="4" t="s">
        <v>81</v>
      </c>
      <c r="G53" s="4" t="s">
        <v>119</v>
      </c>
      <c r="H53" s="2" t="s">
        <v>21</v>
      </c>
      <c r="I53" s="15">
        <v>1931</v>
      </c>
      <c r="J53" s="4" t="s">
        <v>104</v>
      </c>
      <c r="K53" s="4" t="s">
        <v>116</v>
      </c>
      <c r="L53" s="4">
        <v>50</v>
      </c>
      <c r="M53" s="4" t="s">
        <v>106</v>
      </c>
      <c r="N53" s="4" t="s">
        <v>107</v>
      </c>
      <c r="O53" s="4" t="s">
        <v>107</v>
      </c>
    </row>
    <row r="54" spans="1:15" ht="15.75" customHeight="1" x14ac:dyDescent="0.2">
      <c r="A54" s="17" t="s">
        <v>104</v>
      </c>
      <c r="B54" s="4" t="s">
        <v>120</v>
      </c>
      <c r="C54" s="4" t="s">
        <v>120</v>
      </c>
      <c r="D54" s="4" t="s">
        <v>17</v>
      </c>
      <c r="E54" s="4" t="s">
        <v>78</v>
      </c>
      <c r="F54" s="4" t="s">
        <v>81</v>
      </c>
      <c r="G54" s="4" t="s">
        <v>121</v>
      </c>
      <c r="H54" s="2" t="s">
        <v>21</v>
      </c>
      <c r="I54" s="15">
        <v>5825</v>
      </c>
      <c r="J54" s="4" t="s">
        <v>104</v>
      </c>
      <c r="K54" s="4" t="s">
        <v>116</v>
      </c>
      <c r="L54" s="4">
        <v>53</v>
      </c>
      <c r="M54" s="4" t="s">
        <v>106</v>
      </c>
      <c r="N54" s="4" t="s">
        <v>107</v>
      </c>
      <c r="O54" s="4" t="s">
        <v>107</v>
      </c>
    </row>
    <row r="55" spans="1:15" ht="15.75" customHeight="1" x14ac:dyDescent="0.2">
      <c r="A55" s="17" t="s">
        <v>104</v>
      </c>
      <c r="B55" s="4" t="s">
        <v>122</v>
      </c>
      <c r="C55" s="4" t="s">
        <v>122</v>
      </c>
      <c r="D55" s="4" t="s">
        <v>17</v>
      </c>
      <c r="E55" s="4" t="s">
        <v>78</v>
      </c>
      <c r="F55" s="4" t="s">
        <v>81</v>
      </c>
      <c r="G55" s="4" t="s">
        <v>123</v>
      </c>
      <c r="H55" s="2" t="s">
        <v>21</v>
      </c>
      <c r="I55" s="15">
        <v>3251</v>
      </c>
      <c r="J55" s="4" t="s">
        <v>104</v>
      </c>
      <c r="K55" s="4" t="s">
        <v>105</v>
      </c>
      <c r="L55" s="4">
        <v>52</v>
      </c>
      <c r="M55" s="4" t="s">
        <v>106</v>
      </c>
      <c r="N55" s="4" t="s">
        <v>107</v>
      </c>
      <c r="O55" s="4" t="s">
        <v>107</v>
      </c>
    </row>
    <row r="56" spans="1:15" ht="15.75" customHeight="1" x14ac:dyDescent="0.2">
      <c r="A56" s="17" t="s">
        <v>104</v>
      </c>
      <c r="B56" s="4" t="s">
        <v>124</v>
      </c>
      <c r="C56" s="4" t="s">
        <v>124</v>
      </c>
      <c r="D56" s="4" t="s">
        <v>17</v>
      </c>
      <c r="E56" s="4" t="s">
        <v>78</v>
      </c>
      <c r="F56" s="4" t="s">
        <v>81</v>
      </c>
      <c r="G56" s="4" t="s">
        <v>113</v>
      </c>
      <c r="H56" s="2" t="s">
        <v>21</v>
      </c>
      <c r="I56" s="15">
        <v>5540</v>
      </c>
      <c r="J56" s="4" t="s">
        <v>104</v>
      </c>
      <c r="K56" s="4" t="s">
        <v>105</v>
      </c>
      <c r="L56" s="4">
        <v>31</v>
      </c>
      <c r="M56" s="4" t="s">
        <v>106</v>
      </c>
      <c r="N56" s="4" t="s">
        <v>107</v>
      </c>
      <c r="O56" s="4" t="s">
        <v>107</v>
      </c>
    </row>
    <row r="57" spans="1:15" ht="15.75" customHeight="1" x14ac:dyDescent="0.2">
      <c r="A57" s="17" t="s">
        <v>104</v>
      </c>
      <c r="B57" s="4" t="s">
        <v>125</v>
      </c>
      <c r="C57" s="4" t="s">
        <v>125</v>
      </c>
      <c r="D57" s="4" t="s">
        <v>17</v>
      </c>
      <c r="E57" s="4" t="s">
        <v>78</v>
      </c>
      <c r="F57" s="4" t="s">
        <v>81</v>
      </c>
      <c r="G57" s="4" t="s">
        <v>103</v>
      </c>
      <c r="H57" s="2" t="s">
        <v>21</v>
      </c>
      <c r="I57" s="15">
        <v>4990</v>
      </c>
      <c r="J57" s="4" t="s">
        <v>104</v>
      </c>
      <c r="K57" s="4" t="s">
        <v>105</v>
      </c>
      <c r="L57" s="4">
        <v>42</v>
      </c>
      <c r="M57" s="4" t="s">
        <v>106</v>
      </c>
      <c r="N57" s="4" t="s">
        <v>107</v>
      </c>
      <c r="O57" s="4" t="s">
        <v>107</v>
      </c>
    </row>
    <row r="58" spans="1:15" ht="15.75" customHeight="1" x14ac:dyDescent="0.2">
      <c r="A58" s="17" t="s">
        <v>104</v>
      </c>
      <c r="B58" s="4" t="s">
        <v>126</v>
      </c>
      <c r="C58" s="4" t="s">
        <v>126</v>
      </c>
      <c r="D58" s="4" t="s">
        <v>17</v>
      </c>
      <c r="E58" s="4" t="s">
        <v>78</v>
      </c>
      <c r="F58" s="4" t="s">
        <v>81</v>
      </c>
      <c r="G58" s="4" t="s">
        <v>113</v>
      </c>
      <c r="H58" s="2" t="s">
        <v>21</v>
      </c>
      <c r="I58" s="15">
        <v>4793</v>
      </c>
      <c r="J58" s="4" t="s">
        <v>104</v>
      </c>
      <c r="K58" s="4" t="s">
        <v>116</v>
      </c>
      <c r="L58" s="4">
        <v>41</v>
      </c>
      <c r="M58" s="4" t="s">
        <v>106</v>
      </c>
      <c r="N58" s="4" t="s">
        <v>107</v>
      </c>
      <c r="O58" s="4" t="s">
        <v>107</v>
      </c>
    </row>
    <row r="59" spans="1:15" ht="15.75" customHeight="1" x14ac:dyDescent="0.2">
      <c r="A59" s="17" t="s">
        <v>104</v>
      </c>
      <c r="B59" s="4" t="s">
        <v>127</v>
      </c>
      <c r="C59" s="4" t="s">
        <v>127</v>
      </c>
      <c r="D59" s="4" t="s">
        <v>17</v>
      </c>
      <c r="E59" s="4" t="s">
        <v>78</v>
      </c>
      <c r="F59" s="4" t="s">
        <v>81</v>
      </c>
      <c r="G59" s="4" t="s">
        <v>121</v>
      </c>
      <c r="H59" s="2" t="s">
        <v>21</v>
      </c>
      <c r="I59" s="15">
        <v>3465</v>
      </c>
      <c r="J59" s="4" t="s">
        <v>104</v>
      </c>
      <c r="K59" s="4" t="s">
        <v>116</v>
      </c>
      <c r="L59" s="4">
        <v>34</v>
      </c>
      <c r="M59" s="4" t="s">
        <v>106</v>
      </c>
      <c r="N59" s="4" t="s">
        <v>107</v>
      </c>
      <c r="O59" s="4" t="s">
        <v>107</v>
      </c>
    </row>
    <row r="60" spans="1:15" ht="15.75" customHeight="1" x14ac:dyDescent="0.2">
      <c r="A60" s="17" t="s">
        <v>104</v>
      </c>
      <c r="B60" s="4" t="s">
        <v>128</v>
      </c>
      <c r="C60" s="4" t="s">
        <v>128</v>
      </c>
      <c r="D60" s="4" t="s">
        <v>17</v>
      </c>
      <c r="E60" s="4" t="s">
        <v>78</v>
      </c>
      <c r="F60" s="4" t="s">
        <v>81</v>
      </c>
      <c r="G60" s="4" t="s">
        <v>129</v>
      </c>
      <c r="H60" s="2" t="s">
        <v>21</v>
      </c>
      <c r="I60" s="15">
        <v>1804</v>
      </c>
      <c r="J60" s="4" t="s">
        <v>104</v>
      </c>
      <c r="K60" s="4" t="s">
        <v>116</v>
      </c>
      <c r="L60" s="4">
        <v>64</v>
      </c>
      <c r="M60" s="4" t="s">
        <v>106</v>
      </c>
      <c r="N60" s="4" t="s">
        <v>130</v>
      </c>
      <c r="O60" s="4" t="s">
        <v>131</v>
      </c>
    </row>
    <row r="61" spans="1:15" ht="15.75" customHeight="1" x14ac:dyDescent="0.2">
      <c r="A61" s="17" t="s">
        <v>104</v>
      </c>
      <c r="B61" s="4" t="s">
        <v>132</v>
      </c>
      <c r="C61" s="4" t="s">
        <v>132</v>
      </c>
      <c r="D61" s="4" t="s">
        <v>17</v>
      </c>
      <c r="E61" s="4" t="s">
        <v>78</v>
      </c>
      <c r="F61" s="4" t="s">
        <v>81</v>
      </c>
      <c r="G61" s="4" t="s">
        <v>133</v>
      </c>
      <c r="H61" s="2" t="s">
        <v>21</v>
      </c>
      <c r="I61" s="15">
        <v>1415</v>
      </c>
      <c r="J61" s="4" t="s">
        <v>104</v>
      </c>
      <c r="K61" s="4" t="s">
        <v>116</v>
      </c>
      <c r="L61" s="4">
        <v>61</v>
      </c>
      <c r="M61" s="4" t="s">
        <v>117</v>
      </c>
      <c r="N61" s="4" t="s">
        <v>134</v>
      </c>
      <c r="O61" s="4" t="s">
        <v>135</v>
      </c>
    </row>
    <row r="62" spans="1:15" ht="15.75" customHeight="1" x14ac:dyDescent="0.2">
      <c r="A62" s="17" t="s">
        <v>104</v>
      </c>
      <c r="B62" s="4" t="s">
        <v>136</v>
      </c>
      <c r="C62" s="4" t="s">
        <v>136</v>
      </c>
      <c r="D62" s="4" t="s">
        <v>17</v>
      </c>
      <c r="E62" s="4" t="s">
        <v>78</v>
      </c>
      <c r="F62" s="4" t="s">
        <v>81</v>
      </c>
      <c r="G62" s="4" t="s">
        <v>129</v>
      </c>
      <c r="H62" s="2" t="s">
        <v>21</v>
      </c>
      <c r="I62" s="15">
        <v>5671</v>
      </c>
      <c r="J62" s="4" t="s">
        <v>104</v>
      </c>
      <c r="K62" s="4" t="s">
        <v>116</v>
      </c>
      <c r="L62" s="4">
        <v>51</v>
      </c>
      <c r="M62" s="4" t="s">
        <v>106</v>
      </c>
      <c r="N62" s="4" t="s">
        <v>137</v>
      </c>
      <c r="O62" s="4" t="s">
        <v>138</v>
      </c>
    </row>
    <row r="63" spans="1:15" ht="15.75" customHeight="1" x14ac:dyDescent="0.2">
      <c r="A63" s="17" t="s">
        <v>104</v>
      </c>
      <c r="B63" s="4" t="s">
        <v>139</v>
      </c>
      <c r="C63" s="4" t="s">
        <v>139</v>
      </c>
      <c r="D63" s="4" t="s">
        <v>17</v>
      </c>
      <c r="E63" s="4" t="s">
        <v>78</v>
      </c>
      <c r="F63" s="4" t="s">
        <v>81</v>
      </c>
      <c r="G63" s="4" t="s">
        <v>133</v>
      </c>
      <c r="H63" s="2" t="s">
        <v>21</v>
      </c>
      <c r="I63" s="15">
        <v>3829</v>
      </c>
      <c r="J63" s="4" t="s">
        <v>104</v>
      </c>
      <c r="K63" s="4" t="s">
        <v>116</v>
      </c>
      <c r="L63" s="4">
        <v>54</v>
      </c>
      <c r="M63" s="4" t="s">
        <v>106</v>
      </c>
      <c r="N63" s="4" t="s">
        <v>140</v>
      </c>
      <c r="O63" s="4" t="s">
        <v>131</v>
      </c>
    </row>
    <row r="64" spans="1:15" ht="15.75" customHeight="1" x14ac:dyDescent="0.2">
      <c r="A64" s="17" t="s">
        <v>104</v>
      </c>
      <c r="B64" s="4" t="s">
        <v>141</v>
      </c>
      <c r="C64" s="4" t="s">
        <v>141</v>
      </c>
      <c r="D64" s="4" t="s">
        <v>17</v>
      </c>
      <c r="E64" s="4" t="s">
        <v>78</v>
      </c>
      <c r="F64" s="4" t="s">
        <v>81</v>
      </c>
      <c r="G64" s="4" t="s">
        <v>129</v>
      </c>
      <c r="H64" s="2" t="s">
        <v>21</v>
      </c>
      <c r="I64" s="15">
        <v>4220</v>
      </c>
      <c r="J64" s="4" t="s">
        <v>104</v>
      </c>
      <c r="K64" s="4" t="s">
        <v>105</v>
      </c>
      <c r="L64" s="4">
        <v>58</v>
      </c>
      <c r="M64" s="4" t="s">
        <v>117</v>
      </c>
      <c r="N64" s="4" t="s">
        <v>134</v>
      </c>
      <c r="O64" s="4" t="s">
        <v>138</v>
      </c>
    </row>
    <row r="65" spans="1:15" ht="15.75" customHeight="1" x14ac:dyDescent="0.2">
      <c r="A65" s="17" t="s">
        <v>104</v>
      </c>
      <c r="B65" s="4" t="s">
        <v>142</v>
      </c>
      <c r="C65" s="4" t="s">
        <v>142</v>
      </c>
      <c r="D65" s="4" t="s">
        <v>17</v>
      </c>
      <c r="E65" s="4" t="s">
        <v>78</v>
      </c>
      <c r="F65" s="4" t="s">
        <v>81</v>
      </c>
      <c r="G65" s="4" t="s">
        <v>143</v>
      </c>
      <c r="H65" s="2" t="s">
        <v>21</v>
      </c>
      <c r="I65" s="15">
        <v>3553</v>
      </c>
      <c r="J65" s="4" t="s">
        <v>104</v>
      </c>
      <c r="K65" s="4" t="s">
        <v>105</v>
      </c>
      <c r="L65" s="4">
        <v>67</v>
      </c>
      <c r="M65" s="4" t="s">
        <v>117</v>
      </c>
      <c r="N65" s="4" t="s">
        <v>134</v>
      </c>
      <c r="O65" s="4" t="s">
        <v>138</v>
      </c>
    </row>
    <row r="66" spans="1:15" ht="15.75" customHeight="1" x14ac:dyDescent="0.2">
      <c r="A66" s="17" t="s">
        <v>104</v>
      </c>
      <c r="B66" s="4" t="s">
        <v>144</v>
      </c>
      <c r="C66" s="4" t="s">
        <v>144</v>
      </c>
      <c r="D66" s="4" t="s">
        <v>17</v>
      </c>
      <c r="E66" s="4" t="s">
        <v>78</v>
      </c>
      <c r="F66" s="4" t="s">
        <v>81</v>
      </c>
      <c r="G66" s="4" t="s">
        <v>143</v>
      </c>
      <c r="H66" s="2" t="s">
        <v>21</v>
      </c>
      <c r="I66" s="15">
        <v>4836</v>
      </c>
      <c r="J66" s="4" t="s">
        <v>104</v>
      </c>
      <c r="K66" s="4" t="s">
        <v>105</v>
      </c>
      <c r="L66" s="4">
        <v>54</v>
      </c>
      <c r="M66" s="4" t="s">
        <v>106</v>
      </c>
      <c r="N66" s="4" t="s">
        <v>134</v>
      </c>
      <c r="O66" s="4" t="s">
        <v>138</v>
      </c>
    </row>
    <row r="67" spans="1:15" ht="15.75" customHeight="1" x14ac:dyDescent="0.2">
      <c r="A67" s="17" t="s">
        <v>104</v>
      </c>
      <c r="B67" s="4" t="s">
        <v>145</v>
      </c>
      <c r="C67" s="4" t="s">
        <v>145</v>
      </c>
      <c r="D67" s="4" t="s">
        <v>17</v>
      </c>
      <c r="E67" s="4" t="s">
        <v>78</v>
      </c>
      <c r="F67" s="4" t="s">
        <v>81</v>
      </c>
      <c r="G67" s="4" t="s">
        <v>133</v>
      </c>
      <c r="H67" s="2" t="s">
        <v>21</v>
      </c>
      <c r="I67" s="15">
        <v>4130</v>
      </c>
      <c r="J67" s="4" t="s">
        <v>104</v>
      </c>
      <c r="K67" s="4" t="s">
        <v>105</v>
      </c>
      <c r="L67" s="4">
        <v>56</v>
      </c>
      <c r="M67" s="4" t="s">
        <v>106</v>
      </c>
      <c r="N67" s="4" t="s">
        <v>134</v>
      </c>
      <c r="O67" s="4" t="s">
        <v>138</v>
      </c>
    </row>
    <row r="68" spans="1:15" ht="15.75" customHeight="1" x14ac:dyDescent="0.2">
      <c r="A68" s="17" t="s">
        <v>104</v>
      </c>
      <c r="B68" s="4" t="s">
        <v>146</v>
      </c>
      <c r="C68" s="4" t="s">
        <v>146</v>
      </c>
      <c r="D68" s="4" t="s">
        <v>17</v>
      </c>
      <c r="E68" s="4" t="s">
        <v>78</v>
      </c>
      <c r="F68" s="4" t="s">
        <v>81</v>
      </c>
      <c r="G68" s="4" t="s">
        <v>147</v>
      </c>
      <c r="H68" s="2" t="s">
        <v>21</v>
      </c>
      <c r="I68" s="15">
        <v>6442</v>
      </c>
      <c r="J68" s="4" t="s">
        <v>104</v>
      </c>
      <c r="K68" s="4" t="s">
        <v>105</v>
      </c>
      <c r="L68" s="4">
        <v>71</v>
      </c>
      <c r="M68" s="4" t="s">
        <v>106</v>
      </c>
      <c r="N68" s="4" t="s">
        <v>148</v>
      </c>
      <c r="O68" s="4" t="s">
        <v>135</v>
      </c>
    </row>
    <row r="69" spans="1:15" ht="15.75" customHeight="1" x14ac:dyDescent="0.2">
      <c r="A69" s="17" t="s">
        <v>104</v>
      </c>
      <c r="B69" s="4" t="s">
        <v>149</v>
      </c>
      <c r="C69" s="4" t="s">
        <v>149</v>
      </c>
      <c r="D69" s="4" t="s">
        <v>17</v>
      </c>
      <c r="E69" s="4" t="s">
        <v>78</v>
      </c>
      <c r="F69" s="4" t="s">
        <v>81</v>
      </c>
      <c r="G69" s="4" t="s">
        <v>129</v>
      </c>
      <c r="H69" s="2" t="s">
        <v>21</v>
      </c>
      <c r="I69" s="15">
        <v>5145</v>
      </c>
      <c r="J69" s="4" t="s">
        <v>104</v>
      </c>
      <c r="K69" s="4" t="s">
        <v>105</v>
      </c>
      <c r="L69" s="4">
        <v>68</v>
      </c>
      <c r="M69" s="4" t="s">
        <v>117</v>
      </c>
      <c r="N69" s="4" t="s">
        <v>148</v>
      </c>
      <c r="O69" s="4" t="s">
        <v>135</v>
      </c>
    </row>
    <row r="70" spans="1:15" ht="15.75" customHeight="1" x14ac:dyDescent="0.2">
      <c r="A70" s="17" t="s">
        <v>104</v>
      </c>
      <c r="B70" s="4" t="s">
        <v>150</v>
      </c>
      <c r="C70" s="4" t="s">
        <v>150</v>
      </c>
      <c r="D70" s="4" t="s">
        <v>17</v>
      </c>
      <c r="E70" s="4" t="s">
        <v>78</v>
      </c>
      <c r="F70" s="4" t="s">
        <v>81</v>
      </c>
      <c r="G70" s="4" t="s">
        <v>151</v>
      </c>
      <c r="H70" s="2" t="s">
        <v>21</v>
      </c>
      <c r="I70" s="15">
        <v>8745</v>
      </c>
      <c r="J70" s="4" t="s">
        <v>104</v>
      </c>
      <c r="K70" s="4" t="s">
        <v>105</v>
      </c>
      <c r="L70" s="4">
        <v>59</v>
      </c>
      <c r="M70" s="4" t="s">
        <v>106</v>
      </c>
      <c r="N70" s="4" t="s">
        <v>148</v>
      </c>
      <c r="O70" s="4" t="s">
        <v>135</v>
      </c>
    </row>
    <row r="71" spans="1:15" ht="15.75" customHeight="1" x14ac:dyDescent="0.2">
      <c r="A71" s="17" t="s">
        <v>104</v>
      </c>
      <c r="B71" s="4" t="s">
        <v>152</v>
      </c>
      <c r="C71" s="4" t="s">
        <v>152</v>
      </c>
      <c r="D71" s="4" t="s">
        <v>17</v>
      </c>
      <c r="E71" s="4" t="s">
        <v>78</v>
      </c>
      <c r="F71" s="4" t="s">
        <v>81</v>
      </c>
      <c r="G71" s="4" t="s">
        <v>143</v>
      </c>
      <c r="H71" s="2" t="s">
        <v>21</v>
      </c>
      <c r="I71" s="15">
        <v>4424</v>
      </c>
      <c r="J71" s="4" t="s">
        <v>104</v>
      </c>
      <c r="K71" s="4" t="s">
        <v>116</v>
      </c>
      <c r="L71" s="4">
        <v>52</v>
      </c>
      <c r="M71" s="4" t="s">
        <v>106</v>
      </c>
      <c r="N71" s="4" t="s">
        <v>153</v>
      </c>
      <c r="O71" s="4" t="s">
        <v>138</v>
      </c>
    </row>
    <row r="72" spans="1:15" ht="15.75" customHeight="1" x14ac:dyDescent="0.2">
      <c r="A72" s="17" t="s">
        <v>104</v>
      </c>
      <c r="B72" s="4" t="s">
        <v>154</v>
      </c>
      <c r="C72" s="4" t="s">
        <v>154</v>
      </c>
      <c r="D72" s="4" t="s">
        <v>17</v>
      </c>
      <c r="E72" s="4" t="s">
        <v>78</v>
      </c>
      <c r="F72" s="4" t="s">
        <v>81</v>
      </c>
      <c r="G72" s="4" t="s">
        <v>147</v>
      </c>
      <c r="H72" s="2" t="s">
        <v>21</v>
      </c>
      <c r="I72" s="15">
        <v>2032</v>
      </c>
      <c r="J72" s="4" t="s">
        <v>104</v>
      </c>
      <c r="K72" s="4" t="s">
        <v>116</v>
      </c>
      <c r="L72" s="4">
        <v>59</v>
      </c>
      <c r="M72" s="4" t="s">
        <v>106</v>
      </c>
      <c r="N72" s="4" t="s">
        <v>137</v>
      </c>
      <c r="O72" s="4" t="s">
        <v>138</v>
      </c>
    </row>
    <row r="73" spans="1:15" ht="15.75" customHeight="1" x14ac:dyDescent="0.2">
      <c r="A73" s="17" t="s">
        <v>104</v>
      </c>
      <c r="B73" s="4" t="s">
        <v>155</v>
      </c>
      <c r="C73" s="4" t="s">
        <v>155</v>
      </c>
      <c r="D73" s="4" t="s">
        <v>17</v>
      </c>
      <c r="E73" s="4" t="s">
        <v>78</v>
      </c>
      <c r="F73" s="4" t="s">
        <v>81</v>
      </c>
      <c r="G73" s="4" t="s">
        <v>129</v>
      </c>
      <c r="H73" s="2" t="s">
        <v>21</v>
      </c>
      <c r="I73" s="15">
        <v>2306</v>
      </c>
      <c r="J73" s="4" t="s">
        <v>104</v>
      </c>
      <c r="K73" s="4" t="s">
        <v>116</v>
      </c>
      <c r="L73" s="4">
        <v>59</v>
      </c>
      <c r="M73" s="4" t="s">
        <v>117</v>
      </c>
      <c r="N73" s="4" t="s">
        <v>148</v>
      </c>
      <c r="O73" s="4" t="s">
        <v>135</v>
      </c>
    </row>
    <row r="74" spans="1:15" ht="15.75" customHeight="1" x14ac:dyDescent="0.2">
      <c r="A74" s="17" t="s">
        <v>104</v>
      </c>
      <c r="B74" s="4" t="s">
        <v>156</v>
      </c>
      <c r="C74" s="4" t="s">
        <v>156</v>
      </c>
      <c r="D74" s="4" t="s">
        <v>17</v>
      </c>
      <c r="E74" s="4" t="s">
        <v>78</v>
      </c>
      <c r="F74" s="4" t="s">
        <v>81</v>
      </c>
      <c r="G74" s="4" t="s">
        <v>147</v>
      </c>
      <c r="H74" s="2" t="s">
        <v>21</v>
      </c>
      <c r="I74" s="15">
        <v>4590</v>
      </c>
      <c r="J74" s="4" t="s">
        <v>104</v>
      </c>
      <c r="K74" s="4" t="s">
        <v>105</v>
      </c>
      <c r="L74" s="4">
        <v>67</v>
      </c>
      <c r="M74" s="4" t="s">
        <v>106</v>
      </c>
      <c r="N74" s="4" t="s">
        <v>148</v>
      </c>
      <c r="O74" s="4" t="s">
        <v>135</v>
      </c>
    </row>
    <row r="75" spans="1:15" ht="15.75" customHeight="1" x14ac:dyDescent="0.2">
      <c r="A75" s="17" t="s">
        <v>104</v>
      </c>
      <c r="B75" s="4" t="s">
        <v>157</v>
      </c>
      <c r="C75" s="4" t="s">
        <v>157</v>
      </c>
      <c r="D75" s="4" t="s">
        <v>17</v>
      </c>
      <c r="E75" s="4" t="s">
        <v>78</v>
      </c>
      <c r="F75" s="4" t="s">
        <v>81</v>
      </c>
      <c r="G75" s="4" t="s">
        <v>129</v>
      </c>
      <c r="H75" s="2" t="s">
        <v>21</v>
      </c>
      <c r="I75" s="15">
        <v>5016</v>
      </c>
      <c r="J75" s="4" t="s">
        <v>104</v>
      </c>
      <c r="K75" s="4" t="s">
        <v>116</v>
      </c>
      <c r="L75" s="4">
        <v>54</v>
      </c>
      <c r="M75" s="4" t="s">
        <v>117</v>
      </c>
      <c r="N75" s="4" t="s">
        <v>134</v>
      </c>
      <c r="O75" s="4" t="s">
        <v>138</v>
      </c>
    </row>
    <row r="76" spans="1:15" ht="15.75" customHeight="1" x14ac:dyDescent="0.2">
      <c r="A76" s="17" t="s">
        <v>104</v>
      </c>
      <c r="B76" s="4" t="s">
        <v>158</v>
      </c>
      <c r="C76" s="4" t="s">
        <v>158</v>
      </c>
      <c r="D76" s="4" t="s">
        <v>17</v>
      </c>
      <c r="E76" s="4" t="s">
        <v>78</v>
      </c>
      <c r="F76" s="4" t="s">
        <v>81</v>
      </c>
      <c r="G76" s="4" t="s">
        <v>147</v>
      </c>
      <c r="H76" s="2" t="s">
        <v>21</v>
      </c>
      <c r="I76" s="15">
        <v>6559</v>
      </c>
      <c r="J76" s="4" t="s">
        <v>104</v>
      </c>
      <c r="K76" s="4" t="s">
        <v>105</v>
      </c>
      <c r="L76" s="4">
        <v>44</v>
      </c>
      <c r="M76" s="4" t="s">
        <v>106</v>
      </c>
      <c r="N76" s="4" t="s">
        <v>159</v>
      </c>
      <c r="O76" s="4" t="s">
        <v>135</v>
      </c>
    </row>
    <row r="77" spans="1:15" ht="15.75" customHeight="1" x14ac:dyDescent="0.2">
      <c r="A77" s="17" t="s">
        <v>104</v>
      </c>
      <c r="B77" s="4" t="s">
        <v>160</v>
      </c>
      <c r="C77" s="4" t="s">
        <v>160</v>
      </c>
      <c r="D77" s="4" t="s">
        <v>17</v>
      </c>
      <c r="E77" s="4" t="s">
        <v>78</v>
      </c>
      <c r="F77" s="4" t="s">
        <v>81</v>
      </c>
      <c r="G77" s="4" t="s">
        <v>129</v>
      </c>
      <c r="H77" s="2" t="s">
        <v>21</v>
      </c>
      <c r="I77" s="15">
        <v>2629</v>
      </c>
      <c r="J77" s="4" t="s">
        <v>104</v>
      </c>
      <c r="K77" s="4" t="s">
        <v>105</v>
      </c>
      <c r="L77" s="4">
        <v>58</v>
      </c>
      <c r="M77" s="4" t="s">
        <v>117</v>
      </c>
      <c r="N77" s="4" t="s">
        <v>148</v>
      </c>
      <c r="O77" s="4" t="s">
        <v>135</v>
      </c>
    </row>
    <row r="78" spans="1:15" ht="15.75" customHeight="1" x14ac:dyDescent="0.2">
      <c r="A78" s="17" t="s">
        <v>104</v>
      </c>
      <c r="B78" s="4" t="s">
        <v>161</v>
      </c>
      <c r="C78" s="4" t="s">
        <v>161</v>
      </c>
      <c r="D78" s="4" t="s">
        <v>17</v>
      </c>
      <c r="E78" s="4" t="s">
        <v>78</v>
      </c>
      <c r="F78" s="4" t="s">
        <v>81</v>
      </c>
      <c r="G78" s="4" t="s">
        <v>147</v>
      </c>
      <c r="H78" s="2" t="s">
        <v>21</v>
      </c>
      <c r="I78" s="15">
        <v>2534</v>
      </c>
      <c r="J78" s="4" t="s">
        <v>104</v>
      </c>
      <c r="K78" s="4" t="s">
        <v>105</v>
      </c>
      <c r="L78" s="4">
        <v>72</v>
      </c>
      <c r="M78" s="4" t="s">
        <v>117</v>
      </c>
      <c r="N78" s="4" t="s">
        <v>153</v>
      </c>
      <c r="O78" s="4" t="s">
        <v>138</v>
      </c>
    </row>
    <row r="79" spans="1:15" ht="15.75" customHeight="1" x14ac:dyDescent="0.2">
      <c r="A79" s="17" t="s">
        <v>104</v>
      </c>
      <c r="B79" s="4" t="s">
        <v>162</v>
      </c>
      <c r="C79" s="4" t="s">
        <v>162</v>
      </c>
      <c r="D79" s="4" t="s">
        <v>17</v>
      </c>
      <c r="E79" s="4" t="s">
        <v>78</v>
      </c>
      <c r="F79" s="4" t="s">
        <v>81</v>
      </c>
      <c r="G79" s="4" t="s">
        <v>151</v>
      </c>
      <c r="H79" s="2" t="s">
        <v>21</v>
      </c>
      <c r="I79" s="15">
        <v>2868</v>
      </c>
      <c r="J79" s="4" t="s">
        <v>104</v>
      </c>
      <c r="K79" s="4" t="s">
        <v>105</v>
      </c>
      <c r="L79" s="4">
        <v>65</v>
      </c>
      <c r="M79" s="4" t="s">
        <v>117</v>
      </c>
      <c r="N79" s="4" t="s">
        <v>148</v>
      </c>
      <c r="O79" s="4" t="s">
        <v>135</v>
      </c>
    </row>
    <row r="80" spans="1:15" ht="15.75" customHeight="1" x14ac:dyDescent="0.2">
      <c r="A80" s="17" t="s">
        <v>104</v>
      </c>
      <c r="B80" s="4" t="s">
        <v>163</v>
      </c>
      <c r="C80" s="4" t="s">
        <v>163</v>
      </c>
      <c r="D80" s="4" t="s">
        <v>17</v>
      </c>
      <c r="E80" s="4" t="s">
        <v>78</v>
      </c>
      <c r="F80" s="4" t="s">
        <v>81</v>
      </c>
      <c r="G80" s="4" t="s">
        <v>129</v>
      </c>
      <c r="H80" s="2" t="s">
        <v>21</v>
      </c>
      <c r="I80" s="15">
        <v>3882</v>
      </c>
      <c r="J80" s="4" t="s">
        <v>104</v>
      </c>
      <c r="K80" s="4" t="s">
        <v>116</v>
      </c>
      <c r="L80" s="4">
        <v>64</v>
      </c>
      <c r="M80" s="4" t="s">
        <v>106</v>
      </c>
      <c r="N80" s="4" t="s">
        <v>110</v>
      </c>
      <c r="O80" s="4" t="s">
        <v>111</v>
      </c>
    </row>
    <row r="81" spans="1:15" ht="15.75" customHeight="1" x14ac:dyDescent="0.2">
      <c r="A81" s="17" t="s">
        <v>104</v>
      </c>
      <c r="B81" s="4" t="s">
        <v>164</v>
      </c>
      <c r="C81" s="4" t="s">
        <v>164</v>
      </c>
      <c r="D81" s="4" t="s">
        <v>17</v>
      </c>
      <c r="E81" s="4" t="s">
        <v>78</v>
      </c>
      <c r="F81" s="4" t="s">
        <v>81</v>
      </c>
      <c r="G81" s="4" t="s">
        <v>147</v>
      </c>
      <c r="H81" s="2" t="s">
        <v>21</v>
      </c>
      <c r="I81" s="15">
        <v>2222</v>
      </c>
      <c r="J81" s="4" t="s">
        <v>104</v>
      </c>
      <c r="K81" s="4" t="s">
        <v>116</v>
      </c>
      <c r="L81" s="4">
        <v>70</v>
      </c>
      <c r="M81" s="4" t="s">
        <v>117</v>
      </c>
      <c r="N81" s="4" t="s">
        <v>137</v>
      </c>
      <c r="O81" s="4" t="s">
        <v>138</v>
      </c>
    </row>
    <row r="82" spans="1:15" ht="15.75" customHeight="1" x14ac:dyDescent="0.2">
      <c r="A82" s="17" t="s">
        <v>104</v>
      </c>
      <c r="B82" s="4" t="s">
        <v>165</v>
      </c>
      <c r="C82" s="4" t="s">
        <v>165</v>
      </c>
      <c r="D82" s="4" t="s">
        <v>17</v>
      </c>
      <c r="E82" s="4" t="s">
        <v>78</v>
      </c>
      <c r="F82" s="4" t="s">
        <v>81</v>
      </c>
      <c r="G82" s="4" t="s">
        <v>129</v>
      </c>
      <c r="H82" s="2" t="s">
        <v>21</v>
      </c>
      <c r="I82" s="15">
        <v>2411</v>
      </c>
      <c r="J82" s="4" t="s">
        <v>104</v>
      </c>
      <c r="K82" s="4" t="s">
        <v>105</v>
      </c>
      <c r="L82" s="4">
        <v>66</v>
      </c>
      <c r="M82" s="4" t="s">
        <v>106</v>
      </c>
      <c r="N82" s="4" t="s">
        <v>166</v>
      </c>
      <c r="O82" s="4" t="s">
        <v>131</v>
      </c>
    </row>
    <row r="83" spans="1:15" ht="15.75" customHeight="1" x14ac:dyDescent="0.2">
      <c r="A83" s="17" t="s">
        <v>104</v>
      </c>
      <c r="B83" s="4" t="s">
        <v>167</v>
      </c>
      <c r="C83" s="4" t="s">
        <v>167</v>
      </c>
      <c r="D83" s="4" t="s">
        <v>17</v>
      </c>
      <c r="E83" s="4" t="s">
        <v>78</v>
      </c>
      <c r="F83" s="4" t="s">
        <v>81</v>
      </c>
      <c r="G83" s="4" t="s">
        <v>129</v>
      </c>
      <c r="H83" s="2" t="s">
        <v>21</v>
      </c>
      <c r="I83" s="15">
        <v>5697</v>
      </c>
      <c r="J83" s="4" t="s">
        <v>104</v>
      </c>
      <c r="K83" s="4" t="s">
        <v>116</v>
      </c>
      <c r="L83" s="4">
        <v>36</v>
      </c>
      <c r="M83" s="4" t="s">
        <v>106</v>
      </c>
      <c r="N83" s="4" t="s">
        <v>148</v>
      </c>
      <c r="O83" s="4" t="s">
        <v>111</v>
      </c>
    </row>
    <row r="84" spans="1:15" ht="15.75" customHeight="1" x14ac:dyDescent="0.2">
      <c r="I84" s="16"/>
    </row>
    <row r="85" spans="1:15" s="19" customFormat="1" ht="15.75" customHeight="1" x14ac:dyDescent="0.2">
      <c r="A85" s="19" t="s">
        <v>69</v>
      </c>
      <c r="B85" s="19" t="s">
        <v>3194</v>
      </c>
      <c r="C85" s="19" t="s">
        <v>3190</v>
      </c>
      <c r="I85" s="20">
        <f>SUM(I3:I83)</f>
        <v>347903</v>
      </c>
    </row>
    <row r="86" spans="1:15" ht="15.75" customHeight="1" x14ac:dyDescent="0.2">
      <c r="I86" s="16"/>
    </row>
    <row r="87" spans="1:15" ht="15.75" customHeight="1" x14ac:dyDescent="0.2">
      <c r="I87" s="16"/>
    </row>
    <row r="88" spans="1:15" ht="15.75" customHeight="1" x14ac:dyDescent="0.2">
      <c r="I88" s="16"/>
    </row>
    <row r="89" spans="1:15" ht="15.75" customHeight="1" x14ac:dyDescent="0.2">
      <c r="I89" s="16"/>
    </row>
    <row r="90" spans="1:15" ht="15.75" customHeight="1" x14ac:dyDescent="0.2">
      <c r="I90" s="16"/>
    </row>
    <row r="91" spans="1:15" ht="15.75" customHeight="1" x14ac:dyDescent="0.2">
      <c r="I91" s="16"/>
    </row>
    <row r="92" spans="1:15" ht="15.75" customHeight="1" x14ac:dyDescent="0.2">
      <c r="I92" s="16"/>
    </row>
    <row r="93" spans="1:15" ht="15.75" customHeight="1" x14ac:dyDescent="0.2">
      <c r="I93" s="16"/>
    </row>
    <row r="94" spans="1:15" ht="15.75" customHeight="1" x14ac:dyDescent="0.2">
      <c r="I94" s="16"/>
    </row>
    <row r="95" spans="1:15" ht="15.75" customHeight="1" x14ac:dyDescent="0.2">
      <c r="I95" s="16"/>
    </row>
    <row r="96" spans="1:15" ht="15.75" customHeight="1" x14ac:dyDescent="0.2">
      <c r="I96" s="16"/>
    </row>
    <row r="97" spans="9:9" ht="15.75" customHeight="1" x14ac:dyDescent="0.2">
      <c r="I97" s="16"/>
    </row>
    <row r="98" spans="9:9" ht="15.75" customHeight="1" x14ac:dyDescent="0.2">
      <c r="I98" s="16"/>
    </row>
    <row r="99" spans="9:9" ht="15.75" customHeight="1" x14ac:dyDescent="0.2">
      <c r="I99" s="16"/>
    </row>
    <row r="100" spans="9:9" ht="15.75" customHeight="1" x14ac:dyDescent="0.2">
      <c r="I100" s="16"/>
    </row>
    <row r="101" spans="9:9" ht="15.75" customHeight="1" x14ac:dyDescent="0.2">
      <c r="I101" s="16"/>
    </row>
    <row r="102" spans="9:9" ht="15.75" customHeight="1" x14ac:dyDescent="0.2">
      <c r="I102" s="16"/>
    </row>
    <row r="103" spans="9:9" ht="15.75" customHeight="1" x14ac:dyDescent="0.2">
      <c r="I103" s="16"/>
    </row>
    <row r="104" spans="9:9" ht="15.75" customHeight="1" x14ac:dyDescent="0.2">
      <c r="I104" s="16"/>
    </row>
    <row r="105" spans="9:9" ht="15.75" customHeight="1" x14ac:dyDescent="0.2">
      <c r="I105" s="15"/>
    </row>
    <row r="106" spans="9:9" ht="15.75" customHeight="1" x14ac:dyDescent="0.2">
      <c r="I106" s="15"/>
    </row>
    <row r="107" spans="9:9" ht="15.75" customHeight="1" x14ac:dyDescent="0.2">
      <c r="I107" s="15"/>
    </row>
    <row r="108" spans="9:9" ht="15.75" customHeight="1" x14ac:dyDescent="0.2">
      <c r="I108" s="15"/>
    </row>
    <row r="109" spans="9:9" ht="15.75" customHeight="1" x14ac:dyDescent="0.2">
      <c r="I109" s="15"/>
    </row>
    <row r="110" spans="9:9" ht="15.75" customHeight="1" x14ac:dyDescent="0.2">
      <c r="I110" s="15"/>
    </row>
    <row r="111" spans="9:9" ht="15.75" customHeight="1" x14ac:dyDescent="0.2">
      <c r="I111" s="15"/>
    </row>
    <row r="112" spans="9:9" ht="15.75" customHeight="1" x14ac:dyDescent="0.2">
      <c r="I112" s="15"/>
    </row>
    <row r="113" spans="9:9" ht="15.75" customHeight="1" x14ac:dyDescent="0.2">
      <c r="I113" s="15"/>
    </row>
    <row r="114" spans="9:9" ht="15.75" customHeight="1" x14ac:dyDescent="0.2">
      <c r="I114" s="15"/>
    </row>
    <row r="115" spans="9:9" ht="15.75" customHeight="1" x14ac:dyDescent="0.2">
      <c r="I115" s="15"/>
    </row>
    <row r="116" spans="9:9" ht="15.75" customHeight="1" x14ac:dyDescent="0.2">
      <c r="I116" s="15"/>
    </row>
    <row r="117" spans="9:9" ht="15.75" customHeight="1" x14ac:dyDescent="0.2">
      <c r="I117" s="15"/>
    </row>
    <row r="118" spans="9:9" ht="15.75" customHeight="1" x14ac:dyDescent="0.2">
      <c r="I118" s="15"/>
    </row>
    <row r="119" spans="9:9" ht="15.75" customHeight="1" x14ac:dyDescent="0.2">
      <c r="I119" s="15"/>
    </row>
    <row r="120" spans="9:9" ht="15.75" customHeight="1" x14ac:dyDescent="0.2">
      <c r="I120" s="15"/>
    </row>
    <row r="121" spans="9:9" ht="15.75" customHeight="1" x14ac:dyDescent="0.2">
      <c r="I121" s="15"/>
    </row>
    <row r="122" spans="9:9" ht="15.75" customHeight="1" x14ac:dyDescent="0.2">
      <c r="I122" s="15"/>
    </row>
    <row r="123" spans="9:9" ht="15.75" customHeight="1" x14ac:dyDescent="0.2">
      <c r="I123" s="15"/>
    </row>
    <row r="124" spans="9:9" ht="15.75" customHeight="1" x14ac:dyDescent="0.2">
      <c r="I124" s="15"/>
    </row>
    <row r="125" spans="9:9" ht="15.75" customHeight="1" x14ac:dyDescent="0.2">
      <c r="I125" s="15"/>
    </row>
    <row r="126" spans="9:9" ht="15.75" customHeight="1" x14ac:dyDescent="0.2">
      <c r="I126" s="15"/>
    </row>
    <row r="127" spans="9:9" ht="15.75" customHeight="1" x14ac:dyDescent="0.2">
      <c r="I127" s="15"/>
    </row>
    <row r="128" spans="9:9" ht="15.75" customHeight="1" x14ac:dyDescent="0.2">
      <c r="I128" s="15"/>
    </row>
    <row r="129" spans="9:9" ht="15.75" customHeight="1" x14ac:dyDescent="0.2">
      <c r="I129" s="15"/>
    </row>
    <row r="130" spans="9:9" ht="15.75" customHeight="1" x14ac:dyDescent="0.2">
      <c r="I130" s="15"/>
    </row>
    <row r="131" spans="9:9" ht="15.75" customHeight="1" x14ac:dyDescent="0.2">
      <c r="I131" s="15"/>
    </row>
    <row r="132" spans="9:9" ht="15.75" customHeight="1" x14ac:dyDescent="0.2">
      <c r="I132" s="15"/>
    </row>
    <row r="133" spans="9:9" ht="15.75" customHeight="1" x14ac:dyDescent="0.2">
      <c r="I133" s="15"/>
    </row>
    <row r="134" spans="9:9" ht="15.75" customHeight="1" x14ac:dyDescent="0.2">
      <c r="I134" s="15"/>
    </row>
    <row r="135" spans="9:9" ht="15.75" customHeight="1" x14ac:dyDescent="0.2">
      <c r="I135" s="15"/>
    </row>
    <row r="136" spans="9:9" ht="15.75" customHeight="1" x14ac:dyDescent="0.2">
      <c r="I136" s="15"/>
    </row>
    <row r="137" spans="9:9" ht="15.75" customHeight="1" x14ac:dyDescent="0.2">
      <c r="I137" s="15"/>
    </row>
    <row r="138" spans="9:9" ht="15.75" customHeight="1" x14ac:dyDescent="0.2">
      <c r="I138" s="15"/>
    </row>
    <row r="139" spans="9:9" ht="15.75" customHeight="1" x14ac:dyDescent="0.2">
      <c r="I139" s="15"/>
    </row>
    <row r="140" spans="9:9" ht="15.75" customHeight="1" x14ac:dyDescent="0.2">
      <c r="I140" s="15"/>
    </row>
    <row r="141" spans="9:9" ht="15.75" customHeight="1" x14ac:dyDescent="0.2">
      <c r="I141" s="15"/>
    </row>
    <row r="142" spans="9:9" ht="15.75" customHeight="1" x14ac:dyDescent="0.2">
      <c r="I142" s="15"/>
    </row>
    <row r="143" spans="9:9" ht="15.75" customHeight="1" x14ac:dyDescent="0.2">
      <c r="I143" s="15"/>
    </row>
    <row r="144" spans="9:9" ht="15.75" customHeight="1" x14ac:dyDescent="0.2">
      <c r="I144" s="15"/>
    </row>
    <row r="145" spans="9:9" ht="15.75" customHeight="1" x14ac:dyDescent="0.2">
      <c r="I145" s="15"/>
    </row>
    <row r="146" spans="9:9" ht="15.75" customHeight="1" x14ac:dyDescent="0.2">
      <c r="I146" s="15"/>
    </row>
    <row r="147" spans="9:9" ht="15.75" customHeight="1" x14ac:dyDescent="0.2">
      <c r="I147" s="15"/>
    </row>
    <row r="148" spans="9:9" ht="15.75" customHeight="1" x14ac:dyDescent="0.2">
      <c r="I148" s="15"/>
    </row>
    <row r="149" spans="9:9" ht="15.75" customHeight="1" x14ac:dyDescent="0.2">
      <c r="I149" s="15"/>
    </row>
    <row r="150" spans="9:9" ht="15.75" customHeight="1" x14ac:dyDescent="0.2">
      <c r="I150" s="15"/>
    </row>
    <row r="151" spans="9:9" ht="15.75" customHeight="1" x14ac:dyDescent="0.2">
      <c r="I151" s="15"/>
    </row>
    <row r="152" spans="9:9" ht="15.75" customHeight="1" x14ac:dyDescent="0.2">
      <c r="I152" s="15"/>
    </row>
    <row r="153" spans="9:9" ht="15.75" customHeight="1" x14ac:dyDescent="0.2">
      <c r="I153" s="15"/>
    </row>
    <row r="154" spans="9:9" ht="15.75" customHeight="1" x14ac:dyDescent="0.2">
      <c r="I154" s="15"/>
    </row>
    <row r="155" spans="9:9" ht="15.75" customHeight="1" x14ac:dyDescent="0.2">
      <c r="I155" s="15"/>
    </row>
    <row r="156" spans="9:9" ht="15.75" customHeight="1" x14ac:dyDescent="0.2">
      <c r="I156" s="15"/>
    </row>
    <row r="157" spans="9:9" ht="15.75" customHeight="1" x14ac:dyDescent="0.2">
      <c r="I157" s="15"/>
    </row>
    <row r="158" spans="9:9" ht="15.75" customHeight="1" x14ac:dyDescent="0.2">
      <c r="I158" s="15"/>
    </row>
    <row r="159" spans="9:9" ht="15.75" customHeight="1" x14ac:dyDescent="0.2">
      <c r="I159" s="15"/>
    </row>
    <row r="160" spans="9:9" ht="15.75" customHeight="1" x14ac:dyDescent="0.2">
      <c r="I160" s="15"/>
    </row>
    <row r="161" spans="9:9" ht="15.75" customHeight="1" x14ac:dyDescent="0.2">
      <c r="I161" s="15"/>
    </row>
    <row r="162" spans="9:9" ht="15.75" customHeight="1" x14ac:dyDescent="0.2">
      <c r="I162" s="15"/>
    </row>
    <row r="163" spans="9:9" ht="15.75" customHeight="1" x14ac:dyDescent="0.2">
      <c r="I163" s="15"/>
    </row>
    <row r="164" spans="9:9" ht="15.75" customHeight="1" x14ac:dyDescent="0.2">
      <c r="I164" s="15"/>
    </row>
    <row r="165" spans="9:9" ht="15.75" customHeight="1" x14ac:dyDescent="0.2">
      <c r="I165" s="15"/>
    </row>
    <row r="166" spans="9:9" ht="15.75" customHeight="1" x14ac:dyDescent="0.2">
      <c r="I166" s="15"/>
    </row>
    <row r="167" spans="9:9" ht="15.75" customHeight="1" x14ac:dyDescent="0.2">
      <c r="I167" s="15"/>
    </row>
    <row r="168" spans="9:9" ht="15.75" customHeight="1" x14ac:dyDescent="0.2">
      <c r="I168" s="15"/>
    </row>
    <row r="169" spans="9:9" ht="15.75" customHeight="1" x14ac:dyDescent="0.2">
      <c r="I169" s="15"/>
    </row>
    <row r="170" spans="9:9" ht="15.75" customHeight="1" x14ac:dyDescent="0.2">
      <c r="I170" s="15"/>
    </row>
    <row r="171" spans="9:9" ht="15.75" customHeight="1" x14ac:dyDescent="0.2">
      <c r="I171" s="15"/>
    </row>
    <row r="172" spans="9:9" ht="15.75" customHeight="1" x14ac:dyDescent="0.2">
      <c r="I172" s="15"/>
    </row>
    <row r="173" spans="9:9" ht="15.75" customHeight="1" x14ac:dyDescent="0.2">
      <c r="I173" s="15"/>
    </row>
    <row r="174" spans="9:9" ht="15.75" customHeight="1" x14ac:dyDescent="0.2">
      <c r="I174" s="15"/>
    </row>
    <row r="175" spans="9:9" ht="15.75" customHeight="1" x14ac:dyDescent="0.2">
      <c r="I175" s="15"/>
    </row>
    <row r="176" spans="9:9" ht="15.75" customHeight="1" x14ac:dyDescent="0.2">
      <c r="I176" s="15"/>
    </row>
    <row r="177" spans="9:9" ht="15.75" customHeight="1" x14ac:dyDescent="0.2">
      <c r="I177" s="15"/>
    </row>
    <row r="178" spans="9:9" ht="15.75" customHeight="1" x14ac:dyDescent="0.2">
      <c r="I178" s="15"/>
    </row>
    <row r="179" spans="9:9" ht="15.75" customHeight="1" x14ac:dyDescent="0.2">
      <c r="I179" s="15"/>
    </row>
    <row r="180" spans="9:9" ht="15.75" customHeight="1" x14ac:dyDescent="0.2">
      <c r="I180" s="15"/>
    </row>
    <row r="181" spans="9:9" ht="15.75" customHeight="1" x14ac:dyDescent="0.2">
      <c r="I181" s="15"/>
    </row>
    <row r="182" spans="9:9" ht="15.75" customHeight="1" x14ac:dyDescent="0.2">
      <c r="I182" s="15"/>
    </row>
    <row r="183" spans="9:9" ht="15.75" customHeight="1" x14ac:dyDescent="0.2">
      <c r="I183" s="15"/>
    </row>
    <row r="184" spans="9:9" ht="15.75" customHeight="1" x14ac:dyDescent="0.2">
      <c r="I184" s="15"/>
    </row>
    <row r="185" spans="9:9" ht="15.75" customHeight="1" x14ac:dyDescent="0.2">
      <c r="I185" s="15"/>
    </row>
    <row r="186" spans="9:9" ht="15.75" customHeight="1" x14ac:dyDescent="0.2">
      <c r="I186" s="15"/>
    </row>
    <row r="187" spans="9:9" ht="15.75" customHeight="1" x14ac:dyDescent="0.2">
      <c r="I187" s="15"/>
    </row>
    <row r="188" spans="9:9" ht="15.75" customHeight="1" x14ac:dyDescent="0.2">
      <c r="I188" s="15"/>
    </row>
    <row r="189" spans="9:9" ht="15.75" customHeight="1" x14ac:dyDescent="0.2">
      <c r="I189" s="15"/>
    </row>
    <row r="190" spans="9:9" ht="15.75" customHeight="1" x14ac:dyDescent="0.2">
      <c r="I190" s="15"/>
    </row>
    <row r="191" spans="9:9" ht="15.75" customHeight="1" x14ac:dyDescent="0.2">
      <c r="I191" s="15"/>
    </row>
    <row r="192" spans="9:9" ht="15.75" customHeight="1" x14ac:dyDescent="0.2">
      <c r="I192" s="15"/>
    </row>
    <row r="193" spans="9:9" ht="15.75" customHeight="1" x14ac:dyDescent="0.2">
      <c r="I193" s="15"/>
    </row>
    <row r="194" spans="9:9" ht="15.75" customHeight="1" x14ac:dyDescent="0.2">
      <c r="I194" s="15"/>
    </row>
    <row r="195" spans="9:9" ht="15.75" customHeight="1" x14ac:dyDescent="0.2">
      <c r="I195" s="15"/>
    </row>
    <row r="196" spans="9:9" ht="15.75" customHeight="1" x14ac:dyDescent="0.2">
      <c r="I196" s="15"/>
    </row>
    <row r="197" spans="9:9" ht="15.75" customHeight="1" x14ac:dyDescent="0.2">
      <c r="I197" s="15"/>
    </row>
    <row r="198" spans="9:9" ht="15.75" customHeight="1" x14ac:dyDescent="0.2">
      <c r="I198" s="15"/>
    </row>
    <row r="199" spans="9:9" ht="15.75" customHeight="1" x14ac:dyDescent="0.2">
      <c r="I199" s="15"/>
    </row>
    <row r="200" spans="9:9" ht="15.75" customHeight="1" x14ac:dyDescent="0.2">
      <c r="I200" s="15"/>
    </row>
    <row r="201" spans="9:9" ht="15.75" customHeight="1" x14ac:dyDescent="0.2">
      <c r="I201" s="15"/>
    </row>
    <row r="202" spans="9:9" ht="15.75" customHeight="1" x14ac:dyDescent="0.2">
      <c r="I202" s="15"/>
    </row>
    <row r="203" spans="9:9" ht="15.75" customHeight="1" x14ac:dyDescent="0.2">
      <c r="I203" s="15"/>
    </row>
    <row r="204" spans="9:9" ht="15.75" customHeight="1" x14ac:dyDescent="0.2">
      <c r="I204" s="15"/>
    </row>
    <row r="205" spans="9:9" ht="15.75" customHeight="1" x14ac:dyDescent="0.2">
      <c r="I205" s="15"/>
    </row>
    <row r="206" spans="9:9" ht="15.75" customHeight="1" x14ac:dyDescent="0.2">
      <c r="I206" s="15"/>
    </row>
    <row r="207" spans="9:9" ht="15.75" customHeight="1" x14ac:dyDescent="0.2">
      <c r="I207" s="15"/>
    </row>
    <row r="208" spans="9:9" ht="15.75" customHeight="1" x14ac:dyDescent="0.2">
      <c r="I208" s="15"/>
    </row>
    <row r="209" spans="9:9" ht="15.75" customHeight="1" x14ac:dyDescent="0.2">
      <c r="I209" s="15"/>
    </row>
    <row r="210" spans="9:9" ht="15.75" customHeight="1" x14ac:dyDescent="0.2">
      <c r="I210" s="15"/>
    </row>
    <row r="211" spans="9:9" ht="15.75" customHeight="1" x14ac:dyDescent="0.2">
      <c r="I211" s="15"/>
    </row>
    <row r="212" spans="9:9" ht="15.75" customHeight="1" x14ac:dyDescent="0.2">
      <c r="I212" s="15"/>
    </row>
    <row r="213" spans="9:9" ht="15.75" customHeight="1" x14ac:dyDescent="0.2">
      <c r="I213" s="15"/>
    </row>
    <row r="214" spans="9:9" ht="15.75" customHeight="1" x14ac:dyDescent="0.2">
      <c r="I214" s="15"/>
    </row>
    <row r="215" spans="9:9" ht="15.75" customHeight="1" x14ac:dyDescent="0.2">
      <c r="I215" s="15"/>
    </row>
    <row r="216" spans="9:9" ht="15.75" customHeight="1" x14ac:dyDescent="0.2">
      <c r="I216" s="15"/>
    </row>
    <row r="217" spans="9:9" ht="15.75" customHeight="1" x14ac:dyDescent="0.2">
      <c r="I217" s="15"/>
    </row>
    <row r="218" spans="9:9" ht="15.75" customHeight="1" x14ac:dyDescent="0.2">
      <c r="I218" s="15"/>
    </row>
    <row r="219" spans="9:9" ht="15.75" customHeight="1" x14ac:dyDescent="0.2">
      <c r="I219" s="15"/>
    </row>
    <row r="220" spans="9:9" ht="15.75" customHeight="1" x14ac:dyDescent="0.2">
      <c r="I220" s="15"/>
    </row>
    <row r="221" spans="9:9" ht="15.75" customHeight="1" x14ac:dyDescent="0.2">
      <c r="I221" s="15"/>
    </row>
    <row r="222" spans="9:9" ht="15.75" customHeight="1" x14ac:dyDescent="0.2">
      <c r="I222" s="15"/>
    </row>
    <row r="223" spans="9:9" ht="15.75" customHeight="1" x14ac:dyDescent="0.2">
      <c r="I223" s="15"/>
    </row>
    <row r="224" spans="9:9" ht="15.75" customHeight="1" x14ac:dyDescent="0.2">
      <c r="I224" s="15"/>
    </row>
    <row r="225" spans="9:9" ht="15.75" customHeight="1" x14ac:dyDescent="0.2">
      <c r="I225" s="15"/>
    </row>
    <row r="226" spans="9:9" ht="15.75" customHeight="1" x14ac:dyDescent="0.2">
      <c r="I226" s="15"/>
    </row>
    <row r="227" spans="9:9" ht="15.75" customHeight="1" x14ac:dyDescent="0.2">
      <c r="I227" s="15"/>
    </row>
    <row r="228" spans="9:9" ht="15.75" customHeight="1" x14ac:dyDescent="0.2">
      <c r="I228" s="15"/>
    </row>
    <row r="229" spans="9:9" ht="15.75" customHeight="1" x14ac:dyDescent="0.2">
      <c r="I229" s="15"/>
    </row>
    <row r="230" spans="9:9" ht="15.75" customHeight="1" x14ac:dyDescent="0.2">
      <c r="I230" s="15"/>
    </row>
    <row r="231" spans="9:9" ht="15.75" customHeight="1" x14ac:dyDescent="0.2">
      <c r="I231" s="15"/>
    </row>
    <row r="232" spans="9:9" ht="15.75" customHeight="1" x14ac:dyDescent="0.2">
      <c r="I232" s="15"/>
    </row>
    <row r="233" spans="9:9" ht="15.75" customHeight="1" x14ac:dyDescent="0.2">
      <c r="I233" s="15"/>
    </row>
    <row r="234" spans="9:9" ht="15.75" customHeight="1" x14ac:dyDescent="0.2">
      <c r="I234" s="15"/>
    </row>
    <row r="235" spans="9:9" ht="15.75" customHeight="1" x14ac:dyDescent="0.2">
      <c r="I235" s="15"/>
    </row>
    <row r="236" spans="9:9" ht="15.75" customHeight="1" x14ac:dyDescent="0.2">
      <c r="I236" s="15"/>
    </row>
    <row r="237" spans="9:9" ht="15.75" customHeight="1" x14ac:dyDescent="0.2">
      <c r="I237" s="15"/>
    </row>
    <row r="238" spans="9:9" ht="15.75" customHeight="1" x14ac:dyDescent="0.2">
      <c r="I238" s="15"/>
    </row>
    <row r="239" spans="9:9" ht="15.75" customHeight="1" x14ac:dyDescent="0.2">
      <c r="I239" s="15"/>
    </row>
    <row r="240" spans="9:9" ht="15.75" customHeight="1" x14ac:dyDescent="0.2">
      <c r="I240" s="15"/>
    </row>
    <row r="241" spans="9:9" ht="15.75" customHeight="1" x14ac:dyDescent="0.2">
      <c r="I241" s="15"/>
    </row>
    <row r="242" spans="9:9" ht="15.75" customHeight="1" x14ac:dyDescent="0.2">
      <c r="I242" s="15"/>
    </row>
    <row r="243" spans="9:9" ht="15.75" customHeight="1" x14ac:dyDescent="0.2">
      <c r="I243" s="15"/>
    </row>
    <row r="244" spans="9:9" ht="15.75" customHeight="1" x14ac:dyDescent="0.2">
      <c r="I244" s="15"/>
    </row>
    <row r="245" spans="9:9" ht="15.75" customHeight="1" x14ac:dyDescent="0.2">
      <c r="I245" s="15"/>
    </row>
    <row r="246" spans="9:9" ht="15.75" customHeight="1" x14ac:dyDescent="0.2">
      <c r="I246" s="15"/>
    </row>
    <row r="247" spans="9:9" ht="15.75" customHeight="1" x14ac:dyDescent="0.2">
      <c r="I247" s="15"/>
    </row>
    <row r="248" spans="9:9" ht="15.75" customHeight="1" x14ac:dyDescent="0.2">
      <c r="I248" s="15"/>
    </row>
    <row r="249" spans="9:9" ht="15.75" customHeight="1" x14ac:dyDescent="0.2">
      <c r="I249" s="15"/>
    </row>
    <row r="250" spans="9:9" ht="15.75" customHeight="1" x14ac:dyDescent="0.2">
      <c r="I250" s="15"/>
    </row>
    <row r="251" spans="9:9" ht="15.75" customHeight="1" x14ac:dyDescent="0.2">
      <c r="I251" s="15"/>
    </row>
    <row r="252" spans="9:9" ht="15.75" customHeight="1" x14ac:dyDescent="0.2">
      <c r="I252" s="15"/>
    </row>
    <row r="253" spans="9:9" ht="15.75" customHeight="1" x14ac:dyDescent="0.2">
      <c r="I253" s="15"/>
    </row>
    <row r="254" spans="9:9" ht="15.75" customHeight="1" x14ac:dyDescent="0.2">
      <c r="I254" s="15"/>
    </row>
    <row r="255" spans="9:9" ht="15.75" customHeight="1" x14ac:dyDescent="0.2">
      <c r="I255" s="15"/>
    </row>
    <row r="256" spans="9:9" ht="15.75" customHeight="1" x14ac:dyDescent="0.2">
      <c r="I256" s="15"/>
    </row>
    <row r="257" spans="9:9" ht="15.75" customHeight="1" x14ac:dyDescent="0.2">
      <c r="I257" s="15"/>
    </row>
    <row r="258" spans="9:9" ht="15.75" customHeight="1" x14ac:dyDescent="0.2">
      <c r="I258" s="15"/>
    </row>
    <row r="259" spans="9:9" ht="15.75" customHeight="1" x14ac:dyDescent="0.2">
      <c r="I259" s="15"/>
    </row>
    <row r="260" spans="9:9" ht="15.75" customHeight="1" x14ac:dyDescent="0.2">
      <c r="I260" s="15"/>
    </row>
    <row r="261" spans="9:9" ht="15.75" customHeight="1" x14ac:dyDescent="0.2">
      <c r="I261" s="15"/>
    </row>
    <row r="262" spans="9:9" ht="15.75" customHeight="1" x14ac:dyDescent="0.2">
      <c r="I262" s="15"/>
    </row>
    <row r="263" spans="9:9" ht="15.75" customHeight="1" x14ac:dyDescent="0.2">
      <c r="I263" s="15"/>
    </row>
    <row r="264" spans="9:9" ht="15.75" customHeight="1" x14ac:dyDescent="0.2">
      <c r="I264" s="15"/>
    </row>
    <row r="265" spans="9:9" ht="15.75" customHeight="1" x14ac:dyDescent="0.2">
      <c r="I265" s="15"/>
    </row>
    <row r="266" spans="9:9" ht="15.75" customHeight="1" x14ac:dyDescent="0.2">
      <c r="I266" s="15"/>
    </row>
    <row r="267" spans="9:9" ht="15.75" customHeight="1" x14ac:dyDescent="0.2">
      <c r="I267" s="15"/>
    </row>
    <row r="268" spans="9:9" ht="15.75" customHeight="1" x14ac:dyDescent="0.2">
      <c r="I268" s="15"/>
    </row>
    <row r="269" spans="9:9" ht="15.75" customHeight="1" x14ac:dyDescent="0.2">
      <c r="I269" s="15"/>
    </row>
    <row r="270" spans="9:9" ht="15.75" customHeight="1" x14ac:dyDescent="0.2">
      <c r="I270" s="15"/>
    </row>
    <row r="271" spans="9:9" ht="15.75" customHeight="1" x14ac:dyDescent="0.2">
      <c r="I271" s="15"/>
    </row>
    <row r="272" spans="9:9" ht="15.75" customHeight="1" x14ac:dyDescent="0.2">
      <c r="I272" s="15"/>
    </row>
    <row r="273" spans="9:9" ht="15.75" customHeight="1" x14ac:dyDescent="0.2">
      <c r="I273" s="15"/>
    </row>
    <row r="274" spans="9:9" ht="15.75" customHeight="1" x14ac:dyDescent="0.2">
      <c r="I274" s="15"/>
    </row>
    <row r="275" spans="9:9" ht="15.75" customHeight="1" x14ac:dyDescent="0.2">
      <c r="I275" s="15"/>
    </row>
    <row r="276" spans="9:9" ht="15.75" customHeight="1" x14ac:dyDescent="0.2">
      <c r="I276" s="15"/>
    </row>
    <row r="277" spans="9:9" ht="15.75" customHeight="1" x14ac:dyDescent="0.2">
      <c r="I277" s="15"/>
    </row>
    <row r="278" spans="9:9" ht="15.75" customHeight="1" x14ac:dyDescent="0.2">
      <c r="I278" s="15"/>
    </row>
    <row r="279" spans="9:9" ht="15.75" customHeight="1" x14ac:dyDescent="0.2">
      <c r="I279" s="15"/>
    </row>
    <row r="280" spans="9:9" ht="15.75" customHeight="1" x14ac:dyDescent="0.2">
      <c r="I280" s="15"/>
    </row>
    <row r="281" spans="9:9" ht="15.75" customHeight="1" x14ac:dyDescent="0.2">
      <c r="I281" s="15"/>
    </row>
    <row r="282" spans="9:9" ht="15.75" customHeight="1" x14ac:dyDescent="0.2">
      <c r="I282" s="15"/>
    </row>
    <row r="283" spans="9:9" ht="15.75" customHeight="1" x14ac:dyDescent="0.2">
      <c r="I283" s="15"/>
    </row>
    <row r="284" spans="9:9" ht="15.75" customHeight="1" x14ac:dyDescent="0.2">
      <c r="I284" s="15"/>
    </row>
    <row r="285" spans="9:9" ht="15.75" customHeight="1" x14ac:dyDescent="0.2">
      <c r="I285" s="15"/>
    </row>
    <row r="286" spans="9:9" ht="15.75" customHeight="1" x14ac:dyDescent="0.2">
      <c r="I286" s="15"/>
    </row>
    <row r="287" spans="9:9" ht="15.75" customHeight="1" x14ac:dyDescent="0.2">
      <c r="I287" s="15"/>
    </row>
    <row r="288" spans="9:9" ht="15.75" customHeight="1" x14ac:dyDescent="0.2">
      <c r="I288" s="15"/>
    </row>
    <row r="289" spans="9:9" ht="15.75" customHeight="1" x14ac:dyDescent="0.2">
      <c r="I289" s="15"/>
    </row>
    <row r="290" spans="9:9" ht="15.75" customHeight="1" x14ac:dyDescent="0.2">
      <c r="I290" s="15"/>
    </row>
    <row r="291" spans="9:9" ht="15.75" customHeight="1" x14ac:dyDescent="0.2">
      <c r="I291" s="15"/>
    </row>
    <row r="292" spans="9:9" ht="15.75" customHeight="1" x14ac:dyDescent="0.2">
      <c r="I292" s="15"/>
    </row>
    <row r="293" spans="9:9" ht="15.75" customHeight="1" x14ac:dyDescent="0.2">
      <c r="I293" s="15"/>
    </row>
    <row r="294" spans="9:9" ht="15.75" customHeight="1" x14ac:dyDescent="0.2">
      <c r="I294" s="15"/>
    </row>
    <row r="295" spans="9:9" ht="15.75" customHeight="1" x14ac:dyDescent="0.2">
      <c r="I295" s="15"/>
    </row>
    <row r="296" spans="9:9" ht="15.75" customHeight="1" x14ac:dyDescent="0.2">
      <c r="I296" s="15"/>
    </row>
    <row r="297" spans="9:9" ht="15.75" customHeight="1" x14ac:dyDescent="0.2">
      <c r="I297" s="15"/>
    </row>
    <row r="298" spans="9:9" ht="15.75" customHeight="1" x14ac:dyDescent="0.2">
      <c r="I298" s="15"/>
    </row>
    <row r="299" spans="9:9" ht="15.75" customHeight="1" x14ac:dyDescent="0.2">
      <c r="I299" s="15"/>
    </row>
    <row r="300" spans="9:9" ht="15.75" customHeight="1" x14ac:dyDescent="0.2">
      <c r="I300" s="15"/>
    </row>
    <row r="301" spans="9:9" ht="15.75" customHeight="1" x14ac:dyDescent="0.2">
      <c r="I301" s="15"/>
    </row>
    <row r="302" spans="9:9" ht="15.75" customHeight="1" x14ac:dyDescent="0.2">
      <c r="I302" s="15"/>
    </row>
    <row r="303" spans="9:9" ht="15.75" customHeight="1" x14ac:dyDescent="0.2">
      <c r="I303" s="15"/>
    </row>
    <row r="304" spans="9:9" ht="15.75" customHeight="1" x14ac:dyDescent="0.2">
      <c r="I304" s="15"/>
    </row>
    <row r="305" spans="9:9" ht="15.75" customHeight="1" x14ac:dyDescent="0.2">
      <c r="I305" s="15"/>
    </row>
    <row r="306" spans="9:9" ht="15.75" customHeight="1" x14ac:dyDescent="0.2">
      <c r="I306" s="15"/>
    </row>
    <row r="307" spans="9:9" ht="15.75" customHeight="1" x14ac:dyDescent="0.2">
      <c r="I307" s="15"/>
    </row>
    <row r="308" spans="9:9" ht="15.75" customHeight="1" x14ac:dyDescent="0.2">
      <c r="I308" s="15"/>
    </row>
    <row r="309" spans="9:9" ht="15.75" customHeight="1" x14ac:dyDescent="0.2">
      <c r="I309" s="15"/>
    </row>
    <row r="310" spans="9:9" ht="15.75" customHeight="1" x14ac:dyDescent="0.2">
      <c r="I310" s="15"/>
    </row>
    <row r="311" spans="9:9" ht="15.75" customHeight="1" x14ac:dyDescent="0.2">
      <c r="I311" s="15"/>
    </row>
    <row r="312" spans="9:9" ht="15.75" customHeight="1" x14ac:dyDescent="0.2">
      <c r="I312" s="15"/>
    </row>
    <row r="313" spans="9:9" ht="15.75" customHeight="1" x14ac:dyDescent="0.2">
      <c r="I313" s="15"/>
    </row>
    <row r="314" spans="9:9" ht="15.75" customHeight="1" x14ac:dyDescent="0.2">
      <c r="I314" s="15"/>
    </row>
    <row r="315" spans="9:9" ht="15.75" customHeight="1" x14ac:dyDescent="0.2">
      <c r="I315" s="15"/>
    </row>
    <row r="316" spans="9:9" ht="15.75" customHeight="1" x14ac:dyDescent="0.2">
      <c r="I316" s="15"/>
    </row>
    <row r="317" spans="9:9" ht="15.75" customHeight="1" x14ac:dyDescent="0.2">
      <c r="I317" s="15"/>
    </row>
    <row r="318" spans="9:9" ht="15.75" customHeight="1" x14ac:dyDescent="0.2">
      <c r="I318" s="15"/>
    </row>
    <row r="319" spans="9:9" ht="15.75" customHeight="1" x14ac:dyDescent="0.2">
      <c r="I319" s="15"/>
    </row>
    <row r="320" spans="9:9" ht="15.75" customHeight="1" x14ac:dyDescent="0.2">
      <c r="I320" s="15"/>
    </row>
    <row r="321" spans="9:9" ht="15.75" customHeight="1" x14ac:dyDescent="0.2">
      <c r="I321" s="15"/>
    </row>
    <row r="322" spans="9:9" ht="15.75" customHeight="1" x14ac:dyDescent="0.2">
      <c r="I322" s="15"/>
    </row>
    <row r="323" spans="9:9" ht="15.75" customHeight="1" x14ac:dyDescent="0.2">
      <c r="I323" s="15"/>
    </row>
    <row r="324" spans="9:9" ht="15.75" customHeight="1" x14ac:dyDescent="0.2">
      <c r="I324" s="15"/>
    </row>
    <row r="325" spans="9:9" ht="15.75" customHeight="1" x14ac:dyDescent="0.2">
      <c r="I325" s="15"/>
    </row>
    <row r="326" spans="9:9" ht="15.75" customHeight="1" x14ac:dyDescent="0.2">
      <c r="I326" s="15"/>
    </row>
    <row r="327" spans="9:9" ht="15.75" customHeight="1" x14ac:dyDescent="0.2">
      <c r="I327" s="15"/>
    </row>
    <row r="328" spans="9:9" ht="15.75" customHeight="1" x14ac:dyDescent="0.2">
      <c r="I328" s="15"/>
    </row>
    <row r="329" spans="9:9" ht="15.75" customHeight="1" x14ac:dyDescent="0.2">
      <c r="I329" s="15"/>
    </row>
    <row r="330" spans="9:9" ht="15.75" customHeight="1" x14ac:dyDescent="0.2">
      <c r="I330" s="15"/>
    </row>
    <row r="331" spans="9:9" ht="15.75" customHeight="1" x14ac:dyDescent="0.2">
      <c r="I331" s="15"/>
    </row>
    <row r="332" spans="9:9" ht="15.75" customHeight="1" x14ac:dyDescent="0.2">
      <c r="I332" s="15"/>
    </row>
    <row r="333" spans="9:9" ht="15.75" customHeight="1" x14ac:dyDescent="0.2">
      <c r="I333" s="15"/>
    </row>
    <row r="334" spans="9:9" ht="15.75" customHeight="1" x14ac:dyDescent="0.2">
      <c r="I334" s="15"/>
    </row>
    <row r="335" spans="9:9" ht="15.75" customHeight="1" x14ac:dyDescent="0.2">
      <c r="I335" s="15"/>
    </row>
    <row r="336" spans="9:9" ht="15.75" customHeight="1" x14ac:dyDescent="0.2">
      <c r="I336" s="15"/>
    </row>
    <row r="337" spans="9:9" ht="15.75" customHeight="1" x14ac:dyDescent="0.2">
      <c r="I337" s="15"/>
    </row>
    <row r="338" spans="9:9" ht="15.75" customHeight="1" x14ac:dyDescent="0.2">
      <c r="I338" s="15"/>
    </row>
    <row r="339" spans="9:9" ht="15.75" customHeight="1" x14ac:dyDescent="0.2">
      <c r="I339" s="15"/>
    </row>
    <row r="340" spans="9:9" ht="15.75" customHeight="1" x14ac:dyDescent="0.2">
      <c r="I340" s="15"/>
    </row>
    <row r="341" spans="9:9" ht="15.75" customHeight="1" x14ac:dyDescent="0.2">
      <c r="I341" s="15"/>
    </row>
    <row r="342" spans="9:9" ht="15.75" customHeight="1" x14ac:dyDescent="0.2">
      <c r="I342" s="15"/>
    </row>
    <row r="343" spans="9:9" ht="15.75" customHeight="1" x14ac:dyDescent="0.2">
      <c r="I343" s="15"/>
    </row>
    <row r="344" spans="9:9" ht="15.75" customHeight="1" x14ac:dyDescent="0.2">
      <c r="I344" s="15"/>
    </row>
    <row r="345" spans="9:9" ht="15.75" customHeight="1" x14ac:dyDescent="0.2">
      <c r="I345" s="15"/>
    </row>
    <row r="346" spans="9:9" ht="15.75" customHeight="1" x14ac:dyDescent="0.2">
      <c r="I346" s="15"/>
    </row>
    <row r="347" spans="9:9" ht="15.75" customHeight="1" x14ac:dyDescent="0.2">
      <c r="I347" s="15"/>
    </row>
    <row r="348" spans="9:9" ht="15.75" customHeight="1" x14ac:dyDescent="0.2">
      <c r="I348" s="15"/>
    </row>
    <row r="349" spans="9:9" ht="15.75" customHeight="1" x14ac:dyDescent="0.2">
      <c r="I349" s="15"/>
    </row>
    <row r="350" spans="9:9" ht="15.75" customHeight="1" x14ac:dyDescent="0.2">
      <c r="I350" s="15"/>
    </row>
    <row r="351" spans="9:9" ht="15.75" customHeight="1" x14ac:dyDescent="0.2">
      <c r="I351" s="15"/>
    </row>
    <row r="352" spans="9:9" ht="15.75" customHeight="1" x14ac:dyDescent="0.2">
      <c r="I352" s="15"/>
    </row>
    <row r="353" spans="9:9" ht="15.75" customHeight="1" x14ac:dyDescent="0.2">
      <c r="I353" s="15"/>
    </row>
    <row r="354" spans="9:9" ht="15.75" customHeight="1" x14ac:dyDescent="0.2">
      <c r="I354" s="15"/>
    </row>
    <row r="355" spans="9:9" ht="15.75" customHeight="1" x14ac:dyDescent="0.2">
      <c r="I355" s="15"/>
    </row>
    <row r="356" spans="9:9" ht="15.75" customHeight="1" x14ac:dyDescent="0.2">
      <c r="I356" s="15"/>
    </row>
    <row r="357" spans="9:9" ht="15.75" customHeight="1" x14ac:dyDescent="0.2">
      <c r="I357" s="15"/>
    </row>
    <row r="358" spans="9:9" ht="15.75" customHeight="1" x14ac:dyDescent="0.2">
      <c r="I358" s="15"/>
    </row>
    <row r="359" spans="9:9" ht="15.75" customHeight="1" x14ac:dyDescent="0.2">
      <c r="I359" s="15"/>
    </row>
    <row r="360" spans="9:9" ht="15.75" customHeight="1" x14ac:dyDescent="0.2">
      <c r="I360" s="15"/>
    </row>
    <row r="361" spans="9:9" ht="15.75" customHeight="1" x14ac:dyDescent="0.2">
      <c r="I361" s="15"/>
    </row>
    <row r="362" spans="9:9" ht="15.75" customHeight="1" x14ac:dyDescent="0.2">
      <c r="I362" s="15"/>
    </row>
    <row r="363" spans="9:9" ht="15.75" customHeight="1" x14ac:dyDescent="0.2">
      <c r="I363" s="15"/>
    </row>
    <row r="364" spans="9:9" ht="15.75" customHeight="1" x14ac:dyDescent="0.2">
      <c r="I364" s="15"/>
    </row>
    <row r="365" spans="9:9" ht="15.75" customHeight="1" x14ac:dyDescent="0.2">
      <c r="I365" s="15"/>
    </row>
    <row r="366" spans="9:9" ht="15.75" customHeight="1" x14ac:dyDescent="0.2">
      <c r="I366" s="15"/>
    </row>
    <row r="367" spans="9:9" ht="15.75" customHeight="1" x14ac:dyDescent="0.2">
      <c r="I367" s="15"/>
    </row>
    <row r="368" spans="9:9" ht="15.75" customHeight="1" x14ac:dyDescent="0.2">
      <c r="I368" s="15"/>
    </row>
    <row r="369" spans="9:9" ht="15.75" customHeight="1" x14ac:dyDescent="0.2">
      <c r="I369" s="15"/>
    </row>
    <row r="370" spans="9:9" ht="15.75" customHeight="1" x14ac:dyDescent="0.2">
      <c r="I370" s="15"/>
    </row>
    <row r="371" spans="9:9" ht="15.75" customHeight="1" x14ac:dyDescent="0.2">
      <c r="I371" s="15"/>
    </row>
    <row r="372" spans="9:9" ht="15.75" customHeight="1" x14ac:dyDescent="0.2">
      <c r="I372" s="15"/>
    </row>
    <row r="373" spans="9:9" ht="15.75" customHeight="1" x14ac:dyDescent="0.2">
      <c r="I373" s="15"/>
    </row>
    <row r="374" spans="9:9" ht="15.75" customHeight="1" x14ac:dyDescent="0.2">
      <c r="I374" s="15"/>
    </row>
    <row r="375" spans="9:9" ht="15.75" customHeight="1" x14ac:dyDescent="0.2">
      <c r="I375" s="15"/>
    </row>
    <row r="376" spans="9:9" ht="15.75" customHeight="1" x14ac:dyDescent="0.2">
      <c r="I376" s="15"/>
    </row>
    <row r="377" spans="9:9" ht="15.75" customHeight="1" x14ac:dyDescent="0.2">
      <c r="I377" s="15"/>
    </row>
    <row r="378" spans="9:9" ht="15.75" customHeight="1" x14ac:dyDescent="0.2">
      <c r="I378" s="15"/>
    </row>
    <row r="379" spans="9:9" ht="15.75" customHeight="1" x14ac:dyDescent="0.2">
      <c r="I379" s="15"/>
    </row>
    <row r="380" spans="9:9" ht="15.75" customHeight="1" x14ac:dyDescent="0.2">
      <c r="I380" s="15"/>
    </row>
    <row r="381" spans="9:9" ht="15.75" customHeight="1" x14ac:dyDescent="0.2">
      <c r="I381" s="15"/>
    </row>
    <row r="382" spans="9:9" ht="15.75" customHeight="1" x14ac:dyDescent="0.2">
      <c r="I382" s="15"/>
    </row>
    <row r="383" spans="9:9" ht="15.75" customHeight="1" x14ac:dyDescent="0.2">
      <c r="I383" s="15"/>
    </row>
    <row r="384" spans="9:9" ht="15.75" customHeight="1" x14ac:dyDescent="0.2">
      <c r="I384" s="15"/>
    </row>
    <row r="385" spans="9:9" ht="15.75" customHeight="1" x14ac:dyDescent="0.2">
      <c r="I385" s="15"/>
    </row>
    <row r="386" spans="9:9" ht="15.75" customHeight="1" x14ac:dyDescent="0.2">
      <c r="I386" s="15"/>
    </row>
    <row r="387" spans="9:9" ht="15.75" customHeight="1" x14ac:dyDescent="0.2">
      <c r="I387" s="15"/>
    </row>
    <row r="388" spans="9:9" ht="15.75" customHeight="1" x14ac:dyDescent="0.2">
      <c r="I388" s="15"/>
    </row>
    <row r="389" spans="9:9" ht="15.75" customHeight="1" x14ac:dyDescent="0.2">
      <c r="I389" s="15"/>
    </row>
    <row r="390" spans="9:9" ht="15.75" customHeight="1" x14ac:dyDescent="0.2">
      <c r="I390" s="15"/>
    </row>
    <row r="391" spans="9:9" ht="15.75" customHeight="1" x14ac:dyDescent="0.2">
      <c r="I391" s="15"/>
    </row>
    <row r="392" spans="9:9" ht="15.75" customHeight="1" x14ac:dyDescent="0.2">
      <c r="I392" s="15"/>
    </row>
    <row r="393" spans="9:9" ht="15.75" customHeight="1" x14ac:dyDescent="0.2">
      <c r="I393" s="15"/>
    </row>
    <row r="394" spans="9:9" ht="15.75" customHeight="1" x14ac:dyDescent="0.2">
      <c r="I394" s="15"/>
    </row>
    <row r="395" spans="9:9" ht="15.75" customHeight="1" x14ac:dyDescent="0.2">
      <c r="I395" s="15"/>
    </row>
    <row r="396" spans="9:9" ht="15.75" customHeight="1" x14ac:dyDescent="0.2">
      <c r="I396" s="15"/>
    </row>
    <row r="397" spans="9:9" ht="15.75" customHeight="1" x14ac:dyDescent="0.2">
      <c r="I397" s="15"/>
    </row>
    <row r="398" spans="9:9" ht="15.75" customHeight="1" x14ac:dyDescent="0.2">
      <c r="I398" s="15"/>
    </row>
    <row r="399" spans="9:9" ht="15.75" customHeight="1" x14ac:dyDescent="0.2">
      <c r="I399" s="15"/>
    </row>
    <row r="400" spans="9:9" ht="15.75" customHeight="1" x14ac:dyDescent="0.2">
      <c r="I400" s="15"/>
    </row>
    <row r="401" spans="9:9" ht="15.75" customHeight="1" x14ac:dyDescent="0.2">
      <c r="I401" s="15"/>
    </row>
    <row r="402" spans="9:9" ht="15.75" customHeight="1" x14ac:dyDescent="0.2">
      <c r="I402" s="15"/>
    </row>
    <row r="403" spans="9:9" ht="15.75" customHeight="1" x14ac:dyDescent="0.2">
      <c r="I403" s="15"/>
    </row>
    <row r="404" spans="9:9" ht="15.75" customHeight="1" x14ac:dyDescent="0.2">
      <c r="I404" s="15"/>
    </row>
    <row r="405" spans="9:9" ht="15.75" customHeight="1" x14ac:dyDescent="0.2">
      <c r="I405" s="15"/>
    </row>
    <row r="406" spans="9:9" ht="15.75" customHeight="1" x14ac:dyDescent="0.2">
      <c r="I406" s="15"/>
    </row>
    <row r="407" spans="9:9" ht="15.75" customHeight="1" x14ac:dyDescent="0.2">
      <c r="I407" s="15"/>
    </row>
    <row r="408" spans="9:9" ht="15.75" customHeight="1" x14ac:dyDescent="0.2">
      <c r="I408" s="15"/>
    </row>
    <row r="409" spans="9:9" ht="15.75" customHeight="1" x14ac:dyDescent="0.2">
      <c r="I409" s="15"/>
    </row>
    <row r="410" spans="9:9" ht="15.75" customHeight="1" x14ac:dyDescent="0.2">
      <c r="I410" s="15"/>
    </row>
    <row r="411" spans="9:9" ht="15.75" customHeight="1" x14ac:dyDescent="0.2">
      <c r="I411" s="15"/>
    </row>
    <row r="412" spans="9:9" ht="15.75" customHeight="1" x14ac:dyDescent="0.2">
      <c r="I412" s="15"/>
    </row>
    <row r="413" spans="9:9" ht="15.75" customHeight="1" x14ac:dyDescent="0.2">
      <c r="I413" s="15"/>
    </row>
    <row r="414" spans="9:9" ht="15.75" customHeight="1" x14ac:dyDescent="0.2">
      <c r="I414" s="15"/>
    </row>
    <row r="415" spans="9:9" ht="15.75" customHeight="1" x14ac:dyDescent="0.2">
      <c r="I415" s="15"/>
    </row>
    <row r="416" spans="9:9" ht="15.75" customHeight="1" x14ac:dyDescent="0.2">
      <c r="I416" s="15"/>
    </row>
    <row r="417" spans="9:9" ht="15.75" customHeight="1" x14ac:dyDescent="0.2">
      <c r="I417" s="15"/>
    </row>
    <row r="418" spans="9:9" ht="15.75" customHeight="1" x14ac:dyDescent="0.2">
      <c r="I418" s="15"/>
    </row>
    <row r="419" spans="9:9" ht="15.75" customHeight="1" x14ac:dyDescent="0.2">
      <c r="I419" s="15"/>
    </row>
    <row r="420" spans="9:9" ht="15.75" customHeight="1" x14ac:dyDescent="0.2">
      <c r="I420" s="15"/>
    </row>
    <row r="421" spans="9:9" ht="15.75" customHeight="1" x14ac:dyDescent="0.2">
      <c r="I421" s="15"/>
    </row>
    <row r="422" spans="9:9" ht="15.75" customHeight="1" x14ac:dyDescent="0.2">
      <c r="I422" s="15"/>
    </row>
    <row r="423" spans="9:9" ht="15.75" customHeight="1" x14ac:dyDescent="0.2">
      <c r="I423" s="15"/>
    </row>
    <row r="424" spans="9:9" ht="15.75" customHeight="1" x14ac:dyDescent="0.2">
      <c r="I424" s="15"/>
    </row>
    <row r="425" spans="9:9" ht="15.75" customHeight="1" x14ac:dyDescent="0.2">
      <c r="I425" s="15"/>
    </row>
    <row r="426" spans="9:9" ht="15.75" customHeight="1" x14ac:dyDescent="0.2">
      <c r="I426" s="15"/>
    </row>
    <row r="427" spans="9:9" ht="15.75" customHeight="1" x14ac:dyDescent="0.2">
      <c r="I427" s="15"/>
    </row>
    <row r="428" spans="9:9" ht="15.75" customHeight="1" x14ac:dyDescent="0.2">
      <c r="I428" s="15"/>
    </row>
    <row r="429" spans="9:9" ht="15.75" customHeight="1" x14ac:dyDescent="0.2">
      <c r="I429" s="15"/>
    </row>
    <row r="430" spans="9:9" ht="15.75" customHeight="1" x14ac:dyDescent="0.2">
      <c r="I430" s="15"/>
    </row>
    <row r="431" spans="9:9" ht="15.75" customHeight="1" x14ac:dyDescent="0.2">
      <c r="I431" s="15"/>
    </row>
    <row r="432" spans="9:9" ht="15.75" customHeight="1" x14ac:dyDescent="0.2">
      <c r="I432" s="15"/>
    </row>
    <row r="433" spans="9:9" ht="15.75" customHeight="1" x14ac:dyDescent="0.2">
      <c r="I433" s="15"/>
    </row>
    <row r="434" spans="9:9" ht="15.75" customHeight="1" x14ac:dyDescent="0.2">
      <c r="I434" s="15"/>
    </row>
    <row r="435" spans="9:9" ht="15.75" customHeight="1" x14ac:dyDescent="0.2">
      <c r="I435" s="15"/>
    </row>
    <row r="436" spans="9:9" ht="15.75" customHeight="1" x14ac:dyDescent="0.2">
      <c r="I436" s="15"/>
    </row>
    <row r="437" spans="9:9" ht="15.75" customHeight="1" x14ac:dyDescent="0.2">
      <c r="I437" s="15"/>
    </row>
    <row r="438" spans="9:9" ht="15.75" customHeight="1" x14ac:dyDescent="0.2">
      <c r="I438" s="15"/>
    </row>
    <row r="439" spans="9:9" ht="15.75" customHeight="1" x14ac:dyDescent="0.2">
      <c r="I439" s="15"/>
    </row>
    <row r="440" spans="9:9" ht="15.75" customHeight="1" x14ac:dyDescent="0.2">
      <c r="I440" s="15"/>
    </row>
    <row r="441" spans="9:9" ht="15.75" customHeight="1" x14ac:dyDescent="0.2">
      <c r="I441" s="15"/>
    </row>
    <row r="442" spans="9:9" ht="15.75" customHeight="1" x14ac:dyDescent="0.2">
      <c r="I442" s="15"/>
    </row>
    <row r="443" spans="9:9" ht="15.75" customHeight="1" x14ac:dyDescent="0.2">
      <c r="I443" s="15"/>
    </row>
    <row r="444" spans="9:9" ht="15.75" customHeight="1" x14ac:dyDescent="0.2">
      <c r="I444" s="15"/>
    </row>
    <row r="445" spans="9:9" ht="15.75" customHeight="1" x14ac:dyDescent="0.2">
      <c r="I445" s="15"/>
    </row>
    <row r="446" spans="9:9" ht="15.75" customHeight="1" x14ac:dyDescent="0.2">
      <c r="I446" s="15"/>
    </row>
    <row r="447" spans="9:9" ht="15.75" customHeight="1" x14ac:dyDescent="0.2">
      <c r="I447" s="15"/>
    </row>
    <row r="448" spans="9:9" ht="15.75" customHeight="1" x14ac:dyDescent="0.2">
      <c r="I448" s="15"/>
    </row>
    <row r="449" spans="9:9" ht="15.75" customHeight="1" x14ac:dyDescent="0.2">
      <c r="I449" s="15"/>
    </row>
    <row r="450" spans="9:9" ht="15.75" customHeight="1" x14ac:dyDescent="0.2">
      <c r="I450" s="15"/>
    </row>
    <row r="451" spans="9:9" ht="15.75" customHeight="1" x14ac:dyDescent="0.2">
      <c r="I451" s="15"/>
    </row>
    <row r="452" spans="9:9" ht="15.75" customHeight="1" x14ac:dyDescent="0.2">
      <c r="I452" s="15"/>
    </row>
    <row r="453" spans="9:9" ht="15.75" customHeight="1" x14ac:dyDescent="0.2">
      <c r="I453" s="15"/>
    </row>
    <row r="454" spans="9:9" ht="15.75" customHeight="1" x14ac:dyDescent="0.2">
      <c r="I454" s="15"/>
    </row>
    <row r="455" spans="9:9" ht="15.75" customHeight="1" x14ac:dyDescent="0.2">
      <c r="I455" s="15"/>
    </row>
    <row r="456" spans="9:9" ht="15.75" customHeight="1" x14ac:dyDescent="0.2">
      <c r="I456" s="15"/>
    </row>
    <row r="457" spans="9:9" ht="15.75" customHeight="1" x14ac:dyDescent="0.2">
      <c r="I457" s="15"/>
    </row>
    <row r="458" spans="9:9" ht="15.75" customHeight="1" x14ac:dyDescent="0.2">
      <c r="I458" s="15"/>
    </row>
    <row r="459" spans="9:9" ht="15.75" customHeight="1" x14ac:dyDescent="0.2">
      <c r="I459" s="15"/>
    </row>
    <row r="460" spans="9:9" ht="15.75" customHeight="1" x14ac:dyDescent="0.2">
      <c r="I460" s="15"/>
    </row>
    <row r="461" spans="9:9" ht="15.75" customHeight="1" x14ac:dyDescent="0.2">
      <c r="I461" s="15"/>
    </row>
    <row r="462" spans="9:9" ht="15.75" customHeight="1" x14ac:dyDescent="0.2">
      <c r="I462" s="15"/>
    </row>
    <row r="463" spans="9:9" ht="15.75" customHeight="1" x14ac:dyDescent="0.2">
      <c r="I463" s="15"/>
    </row>
    <row r="464" spans="9:9" ht="15.75" customHeight="1" x14ac:dyDescent="0.2">
      <c r="I464" s="15"/>
    </row>
    <row r="465" spans="9:9" ht="15.75" customHeight="1" x14ac:dyDescent="0.2">
      <c r="I465" s="15"/>
    </row>
    <row r="466" spans="9:9" ht="15.75" customHeight="1" x14ac:dyDescent="0.2">
      <c r="I466" s="15"/>
    </row>
    <row r="467" spans="9:9" ht="15.75" customHeight="1" x14ac:dyDescent="0.2">
      <c r="I467" s="15"/>
    </row>
    <row r="468" spans="9:9" ht="15.75" customHeight="1" x14ac:dyDescent="0.2">
      <c r="I468" s="15"/>
    </row>
    <row r="469" spans="9:9" ht="15.75" customHeight="1" x14ac:dyDescent="0.2">
      <c r="I469" s="15"/>
    </row>
    <row r="470" spans="9:9" ht="15.75" customHeight="1" x14ac:dyDescent="0.2">
      <c r="I470" s="15"/>
    </row>
    <row r="471" spans="9:9" ht="15.75" customHeight="1" x14ac:dyDescent="0.2">
      <c r="I471" s="15"/>
    </row>
    <row r="472" spans="9:9" ht="15.75" customHeight="1" x14ac:dyDescent="0.2">
      <c r="I472" s="15"/>
    </row>
    <row r="473" spans="9:9" ht="15.75" customHeight="1" x14ac:dyDescent="0.2">
      <c r="I473" s="15"/>
    </row>
    <row r="474" spans="9:9" ht="15.75" customHeight="1" x14ac:dyDescent="0.2">
      <c r="I474" s="15"/>
    </row>
    <row r="475" spans="9:9" ht="15.75" customHeight="1" x14ac:dyDescent="0.2">
      <c r="I475" s="15"/>
    </row>
    <row r="476" spans="9:9" ht="15.75" customHeight="1" x14ac:dyDescent="0.2">
      <c r="I476" s="15"/>
    </row>
    <row r="477" spans="9:9" ht="15.75" customHeight="1" x14ac:dyDescent="0.2">
      <c r="I477" s="15"/>
    </row>
    <row r="478" spans="9:9" ht="15.75" customHeight="1" x14ac:dyDescent="0.2">
      <c r="I478" s="15"/>
    </row>
    <row r="479" spans="9:9" ht="15.75" customHeight="1" x14ac:dyDescent="0.2">
      <c r="I479" s="15"/>
    </row>
    <row r="480" spans="9:9" ht="15.75" customHeight="1" x14ac:dyDescent="0.2">
      <c r="I480" s="15"/>
    </row>
    <row r="481" spans="9:9" ht="15.75" customHeight="1" x14ac:dyDescent="0.2">
      <c r="I481" s="15"/>
    </row>
    <row r="482" spans="9:9" ht="15.75" customHeight="1" x14ac:dyDescent="0.2">
      <c r="I482" s="15"/>
    </row>
    <row r="483" spans="9:9" ht="15.75" customHeight="1" x14ac:dyDescent="0.2">
      <c r="I483" s="15"/>
    </row>
    <row r="484" spans="9:9" ht="15.75" customHeight="1" x14ac:dyDescent="0.2">
      <c r="I484" s="15"/>
    </row>
    <row r="485" spans="9:9" ht="15.75" customHeight="1" x14ac:dyDescent="0.2">
      <c r="I485" s="15"/>
    </row>
    <row r="486" spans="9:9" ht="15.75" customHeight="1" x14ac:dyDescent="0.2">
      <c r="I486" s="15"/>
    </row>
    <row r="487" spans="9:9" ht="15.75" customHeight="1" x14ac:dyDescent="0.2">
      <c r="I487" s="15"/>
    </row>
    <row r="488" spans="9:9" ht="15.75" customHeight="1" x14ac:dyDescent="0.2">
      <c r="I488" s="15"/>
    </row>
    <row r="489" spans="9:9" ht="15.75" customHeight="1" x14ac:dyDescent="0.2">
      <c r="I489" s="15"/>
    </row>
    <row r="490" spans="9:9" ht="15.75" customHeight="1" x14ac:dyDescent="0.2">
      <c r="I490" s="15"/>
    </row>
    <row r="491" spans="9:9" ht="15.75" customHeight="1" x14ac:dyDescent="0.2">
      <c r="I491" s="15"/>
    </row>
    <row r="492" spans="9:9" ht="15.75" customHeight="1" x14ac:dyDescent="0.2">
      <c r="I492" s="15"/>
    </row>
    <row r="493" spans="9:9" ht="15.75" customHeight="1" x14ac:dyDescent="0.2">
      <c r="I493" s="15"/>
    </row>
    <row r="494" spans="9:9" ht="15.75" customHeight="1" x14ac:dyDescent="0.2">
      <c r="I494" s="15"/>
    </row>
    <row r="495" spans="9:9" ht="15.75" customHeight="1" x14ac:dyDescent="0.2">
      <c r="I495" s="15"/>
    </row>
    <row r="496" spans="9:9" ht="15.75" customHeight="1" x14ac:dyDescent="0.2">
      <c r="I496" s="15"/>
    </row>
    <row r="497" spans="9:9" ht="15.75" customHeight="1" x14ac:dyDescent="0.2">
      <c r="I497" s="15"/>
    </row>
    <row r="498" spans="9:9" ht="15.75" customHeight="1" x14ac:dyDescent="0.2">
      <c r="I498" s="15"/>
    </row>
    <row r="499" spans="9:9" ht="15.75" customHeight="1" x14ac:dyDescent="0.2">
      <c r="I499" s="15"/>
    </row>
    <row r="500" spans="9:9" ht="15.75" customHeight="1" x14ac:dyDescent="0.2">
      <c r="I500" s="15"/>
    </row>
    <row r="501" spans="9:9" ht="15.75" customHeight="1" x14ac:dyDescent="0.2">
      <c r="I501" s="15"/>
    </row>
    <row r="502" spans="9:9" ht="15.75" customHeight="1" x14ac:dyDescent="0.2">
      <c r="I502" s="15"/>
    </row>
    <row r="503" spans="9:9" ht="15.75" customHeight="1" x14ac:dyDescent="0.2">
      <c r="I503" s="15"/>
    </row>
    <row r="504" spans="9:9" ht="15.75" customHeight="1" x14ac:dyDescent="0.2">
      <c r="I504" s="15"/>
    </row>
    <row r="505" spans="9:9" ht="15.75" customHeight="1" x14ac:dyDescent="0.2">
      <c r="I505" s="15"/>
    </row>
    <row r="506" spans="9:9" ht="15.75" customHeight="1" x14ac:dyDescent="0.2">
      <c r="I506" s="15"/>
    </row>
    <row r="507" spans="9:9" ht="15.75" customHeight="1" x14ac:dyDescent="0.2">
      <c r="I507" s="15"/>
    </row>
    <row r="508" spans="9:9" ht="15.75" customHeight="1" x14ac:dyDescent="0.2">
      <c r="I508" s="15"/>
    </row>
    <row r="509" spans="9:9" ht="15.75" customHeight="1" x14ac:dyDescent="0.2">
      <c r="I509" s="15"/>
    </row>
    <row r="510" spans="9:9" ht="15.75" customHeight="1" x14ac:dyDescent="0.2">
      <c r="I510" s="15"/>
    </row>
    <row r="511" spans="9:9" ht="15.75" customHeight="1" x14ac:dyDescent="0.2">
      <c r="I511" s="15"/>
    </row>
    <row r="512" spans="9:9" ht="15.75" customHeight="1" x14ac:dyDescent="0.2">
      <c r="I512" s="15"/>
    </row>
    <row r="513" spans="9:9" ht="15.75" customHeight="1" x14ac:dyDescent="0.2">
      <c r="I513" s="15"/>
    </row>
    <row r="514" spans="9:9" ht="15.75" customHeight="1" x14ac:dyDescent="0.2">
      <c r="I514" s="15"/>
    </row>
    <row r="515" spans="9:9" ht="15.75" customHeight="1" x14ac:dyDescent="0.2">
      <c r="I515" s="15"/>
    </row>
    <row r="516" spans="9:9" ht="15.75" customHeight="1" x14ac:dyDescent="0.2">
      <c r="I516" s="15"/>
    </row>
    <row r="517" spans="9:9" ht="15.75" customHeight="1" x14ac:dyDescent="0.2">
      <c r="I517" s="15"/>
    </row>
    <row r="518" spans="9:9" ht="15.75" customHeight="1" x14ac:dyDescent="0.2">
      <c r="I518" s="15"/>
    </row>
    <row r="519" spans="9:9" ht="15.75" customHeight="1" x14ac:dyDescent="0.2">
      <c r="I519" s="15"/>
    </row>
    <row r="520" spans="9:9" ht="15.75" customHeight="1" x14ac:dyDescent="0.2">
      <c r="I520" s="15"/>
    </row>
    <row r="521" spans="9:9" ht="15.75" customHeight="1" x14ac:dyDescent="0.2">
      <c r="I521" s="15"/>
    </row>
    <row r="522" spans="9:9" ht="15.75" customHeight="1" x14ac:dyDescent="0.2">
      <c r="I522" s="15"/>
    </row>
    <row r="523" spans="9:9" ht="15.75" customHeight="1" x14ac:dyDescent="0.2">
      <c r="I523" s="15"/>
    </row>
    <row r="524" spans="9:9" ht="15.75" customHeight="1" x14ac:dyDescent="0.2">
      <c r="I524" s="15"/>
    </row>
    <row r="525" spans="9:9" ht="15.75" customHeight="1" x14ac:dyDescent="0.2">
      <c r="I525" s="15"/>
    </row>
    <row r="526" spans="9:9" ht="15.75" customHeight="1" x14ac:dyDescent="0.2">
      <c r="I526" s="15"/>
    </row>
    <row r="527" spans="9:9" ht="15.75" customHeight="1" x14ac:dyDescent="0.2">
      <c r="I527" s="15"/>
    </row>
    <row r="528" spans="9:9" ht="15.75" customHeight="1" x14ac:dyDescent="0.2">
      <c r="I528" s="15"/>
    </row>
    <row r="529" spans="9:9" ht="15.75" customHeight="1" x14ac:dyDescent="0.2">
      <c r="I529" s="15"/>
    </row>
    <row r="530" spans="9:9" ht="15.75" customHeight="1" x14ac:dyDescent="0.2">
      <c r="I530" s="15"/>
    </row>
    <row r="531" spans="9:9" ht="15.75" customHeight="1" x14ac:dyDescent="0.2">
      <c r="I531" s="15"/>
    </row>
    <row r="532" spans="9:9" ht="15.75" customHeight="1" x14ac:dyDescent="0.2">
      <c r="I532" s="15"/>
    </row>
    <row r="533" spans="9:9" ht="15.75" customHeight="1" x14ac:dyDescent="0.2">
      <c r="I533" s="15"/>
    </row>
    <row r="534" spans="9:9" ht="15.75" customHeight="1" x14ac:dyDescent="0.2">
      <c r="I534" s="15"/>
    </row>
    <row r="535" spans="9:9" ht="15.75" customHeight="1" x14ac:dyDescent="0.2">
      <c r="I535" s="15"/>
    </row>
    <row r="536" spans="9:9" ht="15.75" customHeight="1" x14ac:dyDescent="0.2">
      <c r="I536" s="15"/>
    </row>
    <row r="537" spans="9:9" ht="15.75" customHeight="1" x14ac:dyDescent="0.2">
      <c r="I537" s="15"/>
    </row>
    <row r="538" spans="9:9" ht="15.75" customHeight="1" x14ac:dyDescent="0.2">
      <c r="I538" s="15"/>
    </row>
    <row r="539" spans="9:9" ht="15.75" customHeight="1" x14ac:dyDescent="0.2">
      <c r="I539" s="15"/>
    </row>
    <row r="540" spans="9:9" ht="15.75" customHeight="1" x14ac:dyDescent="0.2">
      <c r="I540" s="15"/>
    </row>
    <row r="541" spans="9:9" ht="15.75" customHeight="1" x14ac:dyDescent="0.2">
      <c r="I541" s="15"/>
    </row>
    <row r="542" spans="9:9" ht="15.75" customHeight="1" x14ac:dyDescent="0.2">
      <c r="I542" s="15"/>
    </row>
    <row r="543" spans="9:9" ht="15.75" customHeight="1" x14ac:dyDescent="0.2">
      <c r="I543" s="15"/>
    </row>
    <row r="544" spans="9:9" ht="15.75" customHeight="1" x14ac:dyDescent="0.2">
      <c r="I544" s="15"/>
    </row>
    <row r="545" spans="9:9" ht="15.75" customHeight="1" x14ac:dyDescent="0.2">
      <c r="I545" s="15"/>
    </row>
    <row r="546" spans="9:9" ht="15.75" customHeight="1" x14ac:dyDescent="0.2">
      <c r="I546" s="15"/>
    </row>
    <row r="547" spans="9:9" ht="15.75" customHeight="1" x14ac:dyDescent="0.2">
      <c r="I547" s="15"/>
    </row>
    <row r="548" spans="9:9" ht="15.75" customHeight="1" x14ac:dyDescent="0.2">
      <c r="I548" s="15"/>
    </row>
    <row r="549" spans="9:9" ht="15.75" customHeight="1" x14ac:dyDescent="0.2">
      <c r="I549" s="15"/>
    </row>
    <row r="550" spans="9:9" ht="15.75" customHeight="1" x14ac:dyDescent="0.2">
      <c r="I550" s="15"/>
    </row>
    <row r="551" spans="9:9" ht="15.75" customHeight="1" x14ac:dyDescent="0.2">
      <c r="I551" s="15"/>
    </row>
    <row r="552" spans="9:9" ht="15.75" customHeight="1" x14ac:dyDescent="0.2">
      <c r="I552" s="15"/>
    </row>
    <row r="553" spans="9:9" ht="15.75" customHeight="1" x14ac:dyDescent="0.2">
      <c r="I553" s="15"/>
    </row>
    <row r="554" spans="9:9" ht="15.75" customHeight="1" x14ac:dyDescent="0.2">
      <c r="I554" s="15"/>
    </row>
    <row r="555" spans="9:9" ht="15.75" customHeight="1" x14ac:dyDescent="0.2">
      <c r="I555" s="15"/>
    </row>
    <row r="556" spans="9:9" ht="15.75" customHeight="1" x14ac:dyDescent="0.2">
      <c r="I556" s="15"/>
    </row>
    <row r="557" spans="9:9" ht="15.75" customHeight="1" x14ac:dyDescent="0.2">
      <c r="I557" s="15"/>
    </row>
    <row r="558" spans="9:9" ht="15.75" customHeight="1" x14ac:dyDescent="0.2">
      <c r="I558" s="15"/>
    </row>
    <row r="559" spans="9:9" ht="15.75" customHeight="1" x14ac:dyDescent="0.2">
      <c r="I559" s="15"/>
    </row>
    <row r="560" spans="9:9" ht="15.75" customHeight="1" x14ac:dyDescent="0.2">
      <c r="I560" s="15"/>
    </row>
    <row r="561" spans="9:9" ht="15.75" customHeight="1" x14ac:dyDescent="0.2">
      <c r="I561" s="15"/>
    </row>
    <row r="562" spans="9:9" ht="15.75" customHeight="1" x14ac:dyDescent="0.2">
      <c r="I562" s="15"/>
    </row>
    <row r="563" spans="9:9" ht="15.75" customHeight="1" x14ac:dyDescent="0.2">
      <c r="I563" s="15"/>
    </row>
    <row r="564" spans="9:9" ht="15.75" customHeight="1" x14ac:dyDescent="0.2">
      <c r="I564" s="15"/>
    </row>
    <row r="565" spans="9:9" ht="15.75" customHeight="1" x14ac:dyDescent="0.2">
      <c r="I565" s="15"/>
    </row>
    <row r="566" spans="9:9" ht="15.75" customHeight="1" x14ac:dyDescent="0.2">
      <c r="I566" s="15"/>
    </row>
    <row r="567" spans="9:9" ht="15.75" customHeight="1" x14ac:dyDescent="0.2">
      <c r="I567" s="15"/>
    </row>
    <row r="568" spans="9:9" ht="15.75" customHeight="1" x14ac:dyDescent="0.2">
      <c r="I568" s="15"/>
    </row>
    <row r="569" spans="9:9" ht="15.75" customHeight="1" x14ac:dyDescent="0.2">
      <c r="I569" s="15"/>
    </row>
    <row r="570" spans="9:9" ht="15.75" customHeight="1" x14ac:dyDescent="0.2">
      <c r="I570" s="15"/>
    </row>
    <row r="571" spans="9:9" ht="15.75" customHeight="1" x14ac:dyDescent="0.2">
      <c r="I571" s="15"/>
    </row>
    <row r="572" spans="9:9" ht="15.75" customHeight="1" x14ac:dyDescent="0.2">
      <c r="I572" s="15"/>
    </row>
    <row r="573" spans="9:9" ht="15.75" customHeight="1" x14ac:dyDescent="0.2">
      <c r="I573" s="15"/>
    </row>
    <row r="574" spans="9:9" ht="15.75" customHeight="1" x14ac:dyDescent="0.2">
      <c r="I574" s="15"/>
    </row>
    <row r="575" spans="9:9" ht="15.75" customHeight="1" x14ac:dyDescent="0.2">
      <c r="I575" s="15"/>
    </row>
    <row r="576" spans="9:9" ht="15.75" customHeight="1" x14ac:dyDescent="0.2">
      <c r="I576" s="15"/>
    </row>
    <row r="577" spans="9:9" ht="15.75" customHeight="1" x14ac:dyDescent="0.2">
      <c r="I577" s="15"/>
    </row>
    <row r="578" spans="9:9" ht="15.75" customHeight="1" x14ac:dyDescent="0.2">
      <c r="I578" s="15"/>
    </row>
    <row r="579" spans="9:9" ht="15.75" customHeight="1" x14ac:dyDescent="0.2">
      <c r="I579" s="15"/>
    </row>
    <row r="580" spans="9:9" ht="15.75" customHeight="1" x14ac:dyDescent="0.2">
      <c r="I580" s="15"/>
    </row>
    <row r="581" spans="9:9" ht="15.75" customHeight="1" x14ac:dyDescent="0.2">
      <c r="I581" s="15"/>
    </row>
    <row r="582" spans="9:9" ht="15.75" customHeight="1" x14ac:dyDescent="0.2">
      <c r="I582" s="15"/>
    </row>
    <row r="583" spans="9:9" ht="15.75" customHeight="1" x14ac:dyDescent="0.2">
      <c r="I583" s="15"/>
    </row>
    <row r="584" spans="9:9" ht="15.75" customHeight="1" x14ac:dyDescent="0.2">
      <c r="I584" s="15"/>
    </row>
    <row r="585" spans="9:9" ht="15.75" customHeight="1" x14ac:dyDescent="0.2">
      <c r="I585" s="15"/>
    </row>
    <row r="586" spans="9:9" ht="15.75" customHeight="1" x14ac:dyDescent="0.2">
      <c r="I586" s="15"/>
    </row>
    <row r="587" spans="9:9" ht="15.75" customHeight="1" x14ac:dyDescent="0.2">
      <c r="I587" s="15"/>
    </row>
    <row r="588" spans="9:9" ht="15.75" customHeight="1" x14ac:dyDescent="0.2">
      <c r="I588" s="15"/>
    </row>
    <row r="589" spans="9:9" ht="15.75" customHeight="1" x14ac:dyDescent="0.2">
      <c r="I589" s="15"/>
    </row>
    <row r="590" spans="9:9" ht="15.75" customHeight="1" x14ac:dyDescent="0.2">
      <c r="I590" s="15"/>
    </row>
    <row r="591" spans="9:9" ht="15.75" customHeight="1" x14ac:dyDescent="0.2">
      <c r="I591" s="15"/>
    </row>
    <row r="592" spans="9:9" ht="15.75" customHeight="1" x14ac:dyDescent="0.2">
      <c r="I592" s="15"/>
    </row>
    <row r="593" spans="9:9" ht="15.75" customHeight="1" x14ac:dyDescent="0.2">
      <c r="I593" s="15"/>
    </row>
    <row r="594" spans="9:9" ht="15.75" customHeight="1" x14ac:dyDescent="0.2">
      <c r="I594" s="15"/>
    </row>
    <row r="595" spans="9:9" ht="15.75" customHeight="1" x14ac:dyDescent="0.2">
      <c r="I595" s="15"/>
    </row>
    <row r="596" spans="9:9" ht="15.75" customHeight="1" x14ac:dyDescent="0.2">
      <c r="I596" s="15"/>
    </row>
    <row r="597" spans="9:9" ht="15.75" customHeight="1" x14ac:dyDescent="0.2">
      <c r="I597" s="15"/>
    </row>
    <row r="598" spans="9:9" ht="15.75" customHeight="1" x14ac:dyDescent="0.2">
      <c r="I598" s="15"/>
    </row>
    <row r="599" spans="9:9" ht="15.75" customHeight="1" x14ac:dyDescent="0.2">
      <c r="I599" s="15"/>
    </row>
    <row r="600" spans="9:9" ht="15.75" customHeight="1" x14ac:dyDescent="0.2">
      <c r="I600" s="15"/>
    </row>
    <row r="601" spans="9:9" ht="15.75" customHeight="1" x14ac:dyDescent="0.2">
      <c r="I601" s="15"/>
    </row>
    <row r="602" spans="9:9" ht="15.75" customHeight="1" x14ac:dyDescent="0.2">
      <c r="I602" s="15"/>
    </row>
    <row r="603" spans="9:9" ht="15.75" customHeight="1" x14ac:dyDescent="0.2">
      <c r="I603" s="15"/>
    </row>
    <row r="604" spans="9:9" ht="15.75" customHeight="1" x14ac:dyDescent="0.2">
      <c r="I604" s="15"/>
    </row>
    <row r="605" spans="9:9" ht="15.75" customHeight="1" x14ac:dyDescent="0.2">
      <c r="I605" s="15"/>
    </row>
    <row r="606" spans="9:9" ht="15.75" customHeight="1" x14ac:dyDescent="0.2">
      <c r="I606" s="15"/>
    </row>
    <row r="607" spans="9:9" ht="15.75" customHeight="1" x14ac:dyDescent="0.2">
      <c r="I607" s="15"/>
    </row>
    <row r="608" spans="9:9" ht="15.75" customHeight="1" x14ac:dyDescent="0.2">
      <c r="I608" s="15"/>
    </row>
    <row r="609" spans="9:9" ht="15.75" customHeight="1" x14ac:dyDescent="0.2">
      <c r="I609" s="15"/>
    </row>
    <row r="610" spans="9:9" ht="15.75" customHeight="1" x14ac:dyDescent="0.2">
      <c r="I610" s="15"/>
    </row>
    <row r="611" spans="9:9" ht="15.75" customHeight="1" x14ac:dyDescent="0.2">
      <c r="I611" s="15"/>
    </row>
    <row r="612" spans="9:9" ht="15.75" customHeight="1" x14ac:dyDescent="0.2">
      <c r="I612" s="15"/>
    </row>
    <row r="613" spans="9:9" ht="15.75" customHeight="1" x14ac:dyDescent="0.2">
      <c r="I613" s="15"/>
    </row>
    <row r="614" spans="9:9" ht="15.75" customHeight="1" x14ac:dyDescent="0.2">
      <c r="I614" s="15"/>
    </row>
    <row r="615" spans="9:9" ht="15.75" customHeight="1" x14ac:dyDescent="0.2">
      <c r="I615" s="15"/>
    </row>
    <row r="616" spans="9:9" ht="15.75" customHeight="1" x14ac:dyDescent="0.2">
      <c r="I616" s="15"/>
    </row>
    <row r="617" spans="9:9" ht="15.75" customHeight="1" x14ac:dyDescent="0.2">
      <c r="I617" s="15"/>
    </row>
    <row r="618" spans="9:9" ht="15.75" customHeight="1" x14ac:dyDescent="0.2">
      <c r="I618" s="15"/>
    </row>
    <row r="619" spans="9:9" ht="15.75" customHeight="1" x14ac:dyDescent="0.2">
      <c r="I619" s="15"/>
    </row>
    <row r="620" spans="9:9" ht="15.75" customHeight="1" x14ac:dyDescent="0.2">
      <c r="I620" s="15"/>
    </row>
    <row r="621" spans="9:9" ht="15.75" customHeight="1" x14ac:dyDescent="0.2">
      <c r="I621" s="15"/>
    </row>
    <row r="622" spans="9:9" ht="15.75" customHeight="1" x14ac:dyDescent="0.2">
      <c r="I622" s="15"/>
    </row>
    <row r="623" spans="9:9" ht="15.75" customHeight="1" x14ac:dyDescent="0.2">
      <c r="I623" s="15"/>
    </row>
    <row r="624" spans="9:9" ht="15.75" customHeight="1" x14ac:dyDescent="0.2">
      <c r="I624" s="15"/>
    </row>
    <row r="625" spans="9:9" ht="15.75" customHeight="1" x14ac:dyDescent="0.2">
      <c r="I625" s="15"/>
    </row>
    <row r="626" spans="9:9" ht="15.75" customHeight="1" x14ac:dyDescent="0.2">
      <c r="I626" s="15"/>
    </row>
    <row r="627" spans="9:9" ht="15.75" customHeight="1" x14ac:dyDescent="0.2">
      <c r="I627" s="15"/>
    </row>
    <row r="628" spans="9:9" ht="15.75" customHeight="1" x14ac:dyDescent="0.2">
      <c r="I628" s="15"/>
    </row>
    <row r="629" spans="9:9" ht="15.75" customHeight="1" x14ac:dyDescent="0.2">
      <c r="I629" s="15"/>
    </row>
    <row r="630" spans="9:9" ht="15.75" customHeight="1" x14ac:dyDescent="0.2">
      <c r="I630" s="15"/>
    </row>
    <row r="631" spans="9:9" ht="15.75" customHeight="1" x14ac:dyDescent="0.2">
      <c r="I631" s="15"/>
    </row>
    <row r="632" spans="9:9" ht="15.75" customHeight="1" x14ac:dyDescent="0.2">
      <c r="I632" s="15"/>
    </row>
    <row r="633" spans="9:9" ht="15.75" customHeight="1" x14ac:dyDescent="0.2">
      <c r="I633" s="15"/>
    </row>
    <row r="634" spans="9:9" ht="15.75" customHeight="1" x14ac:dyDescent="0.2">
      <c r="I634" s="15"/>
    </row>
    <row r="635" spans="9:9" ht="15.75" customHeight="1" x14ac:dyDescent="0.2">
      <c r="I635" s="15"/>
    </row>
    <row r="636" spans="9:9" ht="15.75" customHeight="1" x14ac:dyDescent="0.2">
      <c r="I636" s="15"/>
    </row>
    <row r="637" spans="9:9" ht="15.75" customHeight="1" x14ac:dyDescent="0.2">
      <c r="I637" s="15"/>
    </row>
    <row r="638" spans="9:9" ht="15.75" customHeight="1" x14ac:dyDescent="0.2">
      <c r="I638" s="15"/>
    </row>
    <row r="639" spans="9:9" ht="15.75" customHeight="1" x14ac:dyDescent="0.2">
      <c r="I639" s="15"/>
    </row>
    <row r="640" spans="9:9" ht="15.75" customHeight="1" x14ac:dyDescent="0.2">
      <c r="I640" s="15"/>
    </row>
    <row r="641" spans="9:9" ht="15.75" customHeight="1" x14ac:dyDescent="0.2">
      <c r="I641" s="15"/>
    </row>
    <row r="642" spans="9:9" ht="15.75" customHeight="1" x14ac:dyDescent="0.2">
      <c r="I642" s="15"/>
    </row>
    <row r="643" spans="9:9" ht="15.75" customHeight="1" x14ac:dyDescent="0.2">
      <c r="I643" s="15"/>
    </row>
    <row r="644" spans="9:9" ht="15.75" customHeight="1" x14ac:dyDescent="0.2">
      <c r="I644" s="15"/>
    </row>
    <row r="645" spans="9:9" ht="15.75" customHeight="1" x14ac:dyDescent="0.2">
      <c r="I645" s="15"/>
    </row>
    <row r="646" spans="9:9" ht="15.75" customHeight="1" x14ac:dyDescent="0.2">
      <c r="I646" s="15"/>
    </row>
    <row r="647" spans="9:9" ht="15.75" customHeight="1" x14ac:dyDescent="0.2">
      <c r="I647" s="15"/>
    </row>
    <row r="648" spans="9:9" ht="15.75" customHeight="1" x14ac:dyDescent="0.2">
      <c r="I648" s="15"/>
    </row>
    <row r="649" spans="9:9" ht="15.75" customHeight="1" x14ac:dyDescent="0.2">
      <c r="I649" s="15"/>
    </row>
    <row r="650" spans="9:9" ht="15.75" customHeight="1" x14ac:dyDescent="0.2">
      <c r="I650" s="15"/>
    </row>
    <row r="651" spans="9:9" ht="15.75" customHeight="1" x14ac:dyDescent="0.2">
      <c r="I651" s="15"/>
    </row>
    <row r="652" spans="9:9" ht="15.75" customHeight="1" x14ac:dyDescent="0.2">
      <c r="I652" s="15"/>
    </row>
    <row r="653" spans="9:9" ht="15.75" customHeight="1" x14ac:dyDescent="0.2">
      <c r="I653" s="15"/>
    </row>
    <row r="654" spans="9:9" ht="15.75" customHeight="1" x14ac:dyDescent="0.2">
      <c r="I654" s="15"/>
    </row>
    <row r="655" spans="9:9" ht="15.75" customHeight="1" x14ac:dyDescent="0.2">
      <c r="I655" s="15"/>
    </row>
    <row r="656" spans="9:9" ht="15.75" customHeight="1" x14ac:dyDescent="0.2">
      <c r="I656" s="15"/>
    </row>
    <row r="657" spans="9:9" ht="15.75" customHeight="1" x14ac:dyDescent="0.2">
      <c r="I657" s="15"/>
    </row>
    <row r="658" spans="9:9" ht="15.75" customHeight="1" x14ac:dyDescent="0.2">
      <c r="I658" s="15"/>
    </row>
    <row r="659" spans="9:9" ht="15.75" customHeight="1" x14ac:dyDescent="0.2">
      <c r="I659" s="15"/>
    </row>
    <row r="660" spans="9:9" ht="15.75" customHeight="1" x14ac:dyDescent="0.2">
      <c r="I660" s="15"/>
    </row>
    <row r="661" spans="9:9" ht="15.75" customHeight="1" x14ac:dyDescent="0.2">
      <c r="I661" s="15"/>
    </row>
    <row r="662" spans="9:9" ht="15.75" customHeight="1" x14ac:dyDescent="0.2">
      <c r="I662" s="15"/>
    </row>
    <row r="663" spans="9:9" ht="15.75" customHeight="1" x14ac:dyDescent="0.2">
      <c r="I663" s="15"/>
    </row>
    <row r="664" spans="9:9" ht="15.75" customHeight="1" x14ac:dyDescent="0.2">
      <c r="I664" s="15"/>
    </row>
    <row r="665" spans="9:9" ht="15.75" customHeight="1" x14ac:dyDescent="0.2">
      <c r="I665" s="15"/>
    </row>
    <row r="666" spans="9:9" ht="15.75" customHeight="1" x14ac:dyDescent="0.2">
      <c r="I666" s="15"/>
    </row>
    <row r="667" spans="9:9" ht="15.75" customHeight="1" x14ac:dyDescent="0.2">
      <c r="I667" s="15"/>
    </row>
    <row r="668" spans="9:9" ht="15.75" customHeight="1" x14ac:dyDescent="0.2">
      <c r="I668" s="15"/>
    </row>
    <row r="669" spans="9:9" ht="15.75" customHeight="1" x14ac:dyDescent="0.2">
      <c r="I669" s="15"/>
    </row>
    <row r="670" spans="9:9" ht="15.75" customHeight="1" x14ac:dyDescent="0.2">
      <c r="I670" s="15"/>
    </row>
    <row r="671" spans="9:9" ht="15.75" customHeight="1" x14ac:dyDescent="0.2">
      <c r="I671" s="15"/>
    </row>
    <row r="672" spans="9:9" ht="15.75" customHeight="1" x14ac:dyDescent="0.2">
      <c r="I672" s="15"/>
    </row>
    <row r="673" spans="9:9" ht="15.75" customHeight="1" x14ac:dyDescent="0.2">
      <c r="I673" s="15"/>
    </row>
    <row r="674" spans="9:9" ht="15.75" customHeight="1" x14ac:dyDescent="0.2">
      <c r="I674" s="15"/>
    </row>
    <row r="675" spans="9:9" ht="15.75" customHeight="1" x14ac:dyDescent="0.2">
      <c r="I675" s="15"/>
    </row>
    <row r="676" spans="9:9" ht="15.75" customHeight="1" x14ac:dyDescent="0.2">
      <c r="I676" s="15"/>
    </row>
    <row r="677" spans="9:9" ht="15.75" customHeight="1" x14ac:dyDescent="0.2">
      <c r="I677" s="15"/>
    </row>
    <row r="678" spans="9:9" ht="15.75" customHeight="1" x14ac:dyDescent="0.2">
      <c r="I678" s="15"/>
    </row>
    <row r="679" spans="9:9" ht="15.75" customHeight="1" x14ac:dyDescent="0.2">
      <c r="I679" s="15"/>
    </row>
    <row r="680" spans="9:9" ht="15.75" customHeight="1" x14ac:dyDescent="0.2">
      <c r="I680" s="15"/>
    </row>
    <row r="681" spans="9:9" ht="15.75" customHeight="1" x14ac:dyDescent="0.2">
      <c r="I681" s="15"/>
    </row>
    <row r="682" spans="9:9" ht="15.75" customHeight="1" x14ac:dyDescent="0.2">
      <c r="I682" s="15"/>
    </row>
    <row r="683" spans="9:9" ht="15.75" customHeight="1" x14ac:dyDescent="0.2">
      <c r="I683" s="15"/>
    </row>
    <row r="684" spans="9:9" ht="15.75" customHeight="1" x14ac:dyDescent="0.2">
      <c r="I684" s="15"/>
    </row>
    <row r="685" spans="9:9" ht="15.75" customHeight="1" x14ac:dyDescent="0.2">
      <c r="I685" s="15"/>
    </row>
    <row r="686" spans="9:9" ht="15.75" customHeight="1" x14ac:dyDescent="0.2">
      <c r="I686" s="15"/>
    </row>
    <row r="687" spans="9:9" ht="15.75" customHeight="1" x14ac:dyDescent="0.2">
      <c r="I687" s="15"/>
    </row>
    <row r="688" spans="9:9" ht="15.75" customHeight="1" x14ac:dyDescent="0.2">
      <c r="I688" s="15"/>
    </row>
    <row r="689" spans="9:9" ht="15.75" customHeight="1" x14ac:dyDescent="0.2">
      <c r="I689" s="15"/>
    </row>
    <row r="690" spans="9:9" ht="15.75" customHeight="1" x14ac:dyDescent="0.2">
      <c r="I690" s="15"/>
    </row>
    <row r="691" spans="9:9" ht="15.75" customHeight="1" x14ac:dyDescent="0.2">
      <c r="I691" s="15"/>
    </row>
    <row r="692" spans="9:9" ht="15.75" customHeight="1" x14ac:dyDescent="0.2">
      <c r="I692" s="15"/>
    </row>
    <row r="693" spans="9:9" ht="15.75" customHeight="1" x14ac:dyDescent="0.2">
      <c r="I693" s="15"/>
    </row>
    <row r="694" spans="9:9" ht="15.75" customHeight="1" x14ac:dyDescent="0.2">
      <c r="I694" s="15"/>
    </row>
    <row r="695" spans="9:9" ht="15.75" customHeight="1" x14ac:dyDescent="0.2">
      <c r="I695" s="15"/>
    </row>
    <row r="696" spans="9:9" ht="15.75" customHeight="1" x14ac:dyDescent="0.2">
      <c r="I696" s="15"/>
    </row>
    <row r="697" spans="9:9" ht="15.75" customHeight="1" x14ac:dyDescent="0.2">
      <c r="I697" s="15"/>
    </row>
    <row r="698" spans="9:9" ht="15.75" customHeight="1" x14ac:dyDescent="0.2">
      <c r="I698" s="15"/>
    </row>
    <row r="699" spans="9:9" ht="15.75" customHeight="1" x14ac:dyDescent="0.2">
      <c r="I699" s="15"/>
    </row>
    <row r="700" spans="9:9" ht="15.75" customHeight="1" x14ac:dyDescent="0.2">
      <c r="I700" s="15"/>
    </row>
    <row r="701" spans="9:9" ht="15.75" customHeight="1" x14ac:dyDescent="0.2">
      <c r="I701" s="15"/>
    </row>
    <row r="702" spans="9:9" ht="15.75" customHeight="1" x14ac:dyDescent="0.2">
      <c r="I702" s="15"/>
    </row>
    <row r="703" spans="9:9" ht="15.75" customHeight="1" x14ac:dyDescent="0.2">
      <c r="I703" s="15"/>
    </row>
    <row r="704" spans="9:9" ht="15.75" customHeight="1" x14ac:dyDescent="0.2">
      <c r="I704" s="15"/>
    </row>
    <row r="705" spans="9:9" ht="15.75" customHeight="1" x14ac:dyDescent="0.2">
      <c r="I705" s="15"/>
    </row>
    <row r="706" spans="9:9" ht="15.75" customHeight="1" x14ac:dyDescent="0.2">
      <c r="I706" s="15"/>
    </row>
    <row r="707" spans="9:9" ht="15.75" customHeight="1" x14ac:dyDescent="0.2">
      <c r="I707" s="15"/>
    </row>
    <row r="708" spans="9:9" ht="15.75" customHeight="1" x14ac:dyDescent="0.2">
      <c r="I708" s="15"/>
    </row>
    <row r="709" spans="9:9" ht="15.75" customHeight="1" x14ac:dyDescent="0.2">
      <c r="I709" s="15"/>
    </row>
    <row r="710" spans="9:9" ht="15.75" customHeight="1" x14ac:dyDescent="0.2">
      <c r="I710" s="15"/>
    </row>
    <row r="711" spans="9:9" ht="15.75" customHeight="1" x14ac:dyDescent="0.2">
      <c r="I711" s="15"/>
    </row>
    <row r="712" spans="9:9" ht="15.75" customHeight="1" x14ac:dyDescent="0.2">
      <c r="I712" s="15"/>
    </row>
    <row r="713" spans="9:9" ht="15.75" customHeight="1" x14ac:dyDescent="0.2">
      <c r="I713" s="15"/>
    </row>
    <row r="714" spans="9:9" ht="15.75" customHeight="1" x14ac:dyDescent="0.2">
      <c r="I714" s="15"/>
    </row>
    <row r="715" spans="9:9" ht="15.75" customHeight="1" x14ac:dyDescent="0.2">
      <c r="I715" s="15"/>
    </row>
    <row r="716" spans="9:9" ht="15.75" customHeight="1" x14ac:dyDescent="0.2">
      <c r="I716" s="15"/>
    </row>
    <row r="717" spans="9:9" ht="15.75" customHeight="1" x14ac:dyDescent="0.2">
      <c r="I717" s="15"/>
    </row>
    <row r="718" spans="9:9" ht="15.75" customHeight="1" x14ac:dyDescent="0.2">
      <c r="I718" s="15"/>
    </row>
    <row r="719" spans="9:9" ht="15.75" customHeight="1" x14ac:dyDescent="0.2">
      <c r="I719" s="15"/>
    </row>
    <row r="720" spans="9:9" ht="15.75" customHeight="1" x14ac:dyDescent="0.2">
      <c r="I720" s="15"/>
    </row>
    <row r="721" spans="9:9" ht="15.75" customHeight="1" x14ac:dyDescent="0.2">
      <c r="I721" s="15"/>
    </row>
    <row r="722" spans="9:9" ht="15.75" customHeight="1" x14ac:dyDescent="0.2">
      <c r="I722" s="15"/>
    </row>
    <row r="723" spans="9:9" ht="15.75" customHeight="1" x14ac:dyDescent="0.2">
      <c r="I723" s="15"/>
    </row>
    <row r="724" spans="9:9" ht="15.75" customHeight="1" x14ac:dyDescent="0.2">
      <c r="I724" s="15"/>
    </row>
    <row r="725" spans="9:9" ht="15.75" customHeight="1" x14ac:dyDescent="0.2">
      <c r="I725" s="15"/>
    </row>
    <row r="726" spans="9:9" ht="15.75" customHeight="1" x14ac:dyDescent="0.2">
      <c r="I726" s="15"/>
    </row>
    <row r="727" spans="9:9" ht="15.75" customHeight="1" x14ac:dyDescent="0.2">
      <c r="I727" s="15"/>
    </row>
    <row r="728" spans="9:9" ht="15.75" customHeight="1" x14ac:dyDescent="0.2">
      <c r="I728" s="15"/>
    </row>
    <row r="729" spans="9:9" ht="15.75" customHeight="1" x14ac:dyDescent="0.2">
      <c r="I729" s="15"/>
    </row>
    <row r="730" spans="9:9" ht="15.75" customHeight="1" x14ac:dyDescent="0.2">
      <c r="I730" s="15"/>
    </row>
    <row r="731" spans="9:9" ht="15.75" customHeight="1" x14ac:dyDescent="0.2">
      <c r="I731" s="15"/>
    </row>
    <row r="732" spans="9:9" ht="15.75" customHeight="1" x14ac:dyDescent="0.2">
      <c r="I732" s="15"/>
    </row>
    <row r="733" spans="9:9" ht="15.75" customHeight="1" x14ac:dyDescent="0.2">
      <c r="I733" s="15"/>
    </row>
    <row r="734" spans="9:9" ht="15.75" customHeight="1" x14ac:dyDescent="0.2">
      <c r="I734" s="15"/>
    </row>
    <row r="735" spans="9:9" ht="15.75" customHeight="1" x14ac:dyDescent="0.2">
      <c r="I735" s="15"/>
    </row>
    <row r="736" spans="9:9" ht="15.75" customHeight="1" x14ac:dyDescent="0.2">
      <c r="I736" s="15"/>
    </row>
    <row r="737" spans="9:9" ht="15.75" customHeight="1" x14ac:dyDescent="0.2">
      <c r="I737" s="15"/>
    </row>
    <row r="738" spans="9:9" ht="15.75" customHeight="1" x14ac:dyDescent="0.2">
      <c r="I738" s="15"/>
    </row>
    <row r="739" spans="9:9" ht="15.75" customHeight="1" x14ac:dyDescent="0.2">
      <c r="I739" s="15"/>
    </row>
    <row r="740" spans="9:9" ht="15.75" customHeight="1" x14ac:dyDescent="0.2">
      <c r="I740" s="15"/>
    </row>
    <row r="741" spans="9:9" ht="15.75" customHeight="1" x14ac:dyDescent="0.2">
      <c r="I741" s="15"/>
    </row>
    <row r="742" spans="9:9" ht="15.75" customHeight="1" x14ac:dyDescent="0.2">
      <c r="I742" s="15"/>
    </row>
    <row r="743" spans="9:9" ht="15.75" customHeight="1" x14ac:dyDescent="0.2">
      <c r="I743" s="15"/>
    </row>
    <row r="744" spans="9:9" ht="15.75" customHeight="1" x14ac:dyDescent="0.2">
      <c r="I744" s="15"/>
    </row>
    <row r="745" spans="9:9" ht="15.75" customHeight="1" x14ac:dyDescent="0.2">
      <c r="I745" s="15"/>
    </row>
    <row r="746" spans="9:9" ht="15.75" customHeight="1" x14ac:dyDescent="0.2">
      <c r="I746" s="15"/>
    </row>
    <row r="747" spans="9:9" ht="15.75" customHeight="1" x14ac:dyDescent="0.2">
      <c r="I747" s="15"/>
    </row>
    <row r="748" spans="9:9" ht="15.75" customHeight="1" x14ac:dyDescent="0.2">
      <c r="I748" s="15"/>
    </row>
    <row r="749" spans="9:9" ht="15.75" customHeight="1" x14ac:dyDescent="0.2">
      <c r="I749" s="15"/>
    </row>
    <row r="750" spans="9:9" ht="15.75" customHeight="1" x14ac:dyDescent="0.2">
      <c r="I750" s="15"/>
    </row>
    <row r="751" spans="9:9" ht="15.75" customHeight="1" x14ac:dyDescent="0.2">
      <c r="I751" s="15"/>
    </row>
    <row r="752" spans="9:9" ht="15.75" customHeight="1" x14ac:dyDescent="0.2">
      <c r="I752" s="15"/>
    </row>
    <row r="753" spans="9:9" ht="15.75" customHeight="1" x14ac:dyDescent="0.2">
      <c r="I753" s="15"/>
    </row>
    <row r="754" spans="9:9" ht="15.75" customHeight="1" x14ac:dyDescent="0.2">
      <c r="I754" s="15"/>
    </row>
    <row r="755" spans="9:9" ht="15.75" customHeight="1" x14ac:dyDescent="0.2">
      <c r="I755" s="15"/>
    </row>
    <row r="756" spans="9:9" ht="15.75" customHeight="1" x14ac:dyDescent="0.2">
      <c r="I756" s="15"/>
    </row>
    <row r="757" spans="9:9" ht="15.75" customHeight="1" x14ac:dyDescent="0.2">
      <c r="I757" s="15"/>
    </row>
    <row r="758" spans="9:9" ht="15.75" customHeight="1" x14ac:dyDescent="0.2">
      <c r="I758" s="15"/>
    </row>
    <row r="759" spans="9:9" ht="15.75" customHeight="1" x14ac:dyDescent="0.2">
      <c r="I759" s="15"/>
    </row>
    <row r="760" spans="9:9" ht="15.75" customHeight="1" x14ac:dyDescent="0.2">
      <c r="I760" s="15"/>
    </row>
    <row r="761" spans="9:9" ht="15.75" customHeight="1" x14ac:dyDescent="0.2">
      <c r="I761" s="15"/>
    </row>
    <row r="762" spans="9:9" ht="15.75" customHeight="1" x14ac:dyDescent="0.2">
      <c r="I762" s="15"/>
    </row>
    <row r="763" spans="9:9" ht="15.75" customHeight="1" x14ac:dyDescent="0.2">
      <c r="I763" s="15"/>
    </row>
    <row r="764" spans="9:9" ht="15.75" customHeight="1" x14ac:dyDescent="0.2">
      <c r="I764" s="15"/>
    </row>
    <row r="765" spans="9:9" ht="15.75" customHeight="1" x14ac:dyDescent="0.2">
      <c r="I765" s="15"/>
    </row>
    <row r="766" spans="9:9" ht="15.75" customHeight="1" x14ac:dyDescent="0.2">
      <c r="I766" s="15"/>
    </row>
    <row r="767" spans="9:9" ht="15.75" customHeight="1" x14ac:dyDescent="0.2">
      <c r="I767" s="15"/>
    </row>
    <row r="768" spans="9:9" ht="15.75" customHeight="1" x14ac:dyDescent="0.2">
      <c r="I768" s="15"/>
    </row>
    <row r="769" spans="9:9" ht="15.75" customHeight="1" x14ac:dyDescent="0.2">
      <c r="I769" s="15"/>
    </row>
    <row r="770" spans="9:9" ht="15.75" customHeight="1" x14ac:dyDescent="0.2">
      <c r="I770" s="15"/>
    </row>
    <row r="771" spans="9:9" ht="15.75" customHeight="1" x14ac:dyDescent="0.2">
      <c r="I771" s="15"/>
    </row>
    <row r="772" spans="9:9" ht="15.75" customHeight="1" x14ac:dyDescent="0.2">
      <c r="I772" s="15"/>
    </row>
    <row r="773" spans="9:9" ht="15.75" customHeight="1" x14ac:dyDescent="0.2">
      <c r="I773" s="15"/>
    </row>
    <row r="774" spans="9:9" ht="15.75" customHeight="1" x14ac:dyDescent="0.2">
      <c r="I774" s="15"/>
    </row>
    <row r="775" spans="9:9" ht="15.75" customHeight="1" x14ac:dyDescent="0.2">
      <c r="I775" s="15"/>
    </row>
    <row r="776" spans="9:9" ht="15.75" customHeight="1" x14ac:dyDescent="0.2">
      <c r="I776" s="15"/>
    </row>
    <row r="777" spans="9:9" ht="15.75" customHeight="1" x14ac:dyDescent="0.2">
      <c r="I777" s="15"/>
    </row>
    <row r="778" spans="9:9" ht="15.75" customHeight="1" x14ac:dyDescent="0.2">
      <c r="I778" s="15"/>
    </row>
    <row r="779" spans="9:9" ht="15.75" customHeight="1" x14ac:dyDescent="0.2">
      <c r="I779" s="15"/>
    </row>
    <row r="780" spans="9:9" ht="15.75" customHeight="1" x14ac:dyDescent="0.2">
      <c r="I780" s="15"/>
    </row>
    <row r="781" spans="9:9" ht="15.75" customHeight="1" x14ac:dyDescent="0.2">
      <c r="I781" s="15"/>
    </row>
    <row r="782" spans="9:9" ht="15.75" customHeight="1" x14ac:dyDescent="0.2">
      <c r="I782" s="15"/>
    </row>
    <row r="783" spans="9:9" ht="15.75" customHeight="1" x14ac:dyDescent="0.2">
      <c r="I783" s="15"/>
    </row>
    <row r="784" spans="9:9" ht="15.75" customHeight="1" x14ac:dyDescent="0.2">
      <c r="I784" s="15"/>
    </row>
    <row r="785" spans="9:9" ht="15.75" customHeight="1" x14ac:dyDescent="0.2">
      <c r="I785" s="15"/>
    </row>
    <row r="786" spans="9:9" ht="15.75" customHeight="1" x14ac:dyDescent="0.2">
      <c r="I786" s="15"/>
    </row>
    <row r="787" spans="9:9" ht="15.75" customHeight="1" x14ac:dyDescent="0.2">
      <c r="I787" s="15"/>
    </row>
    <row r="788" spans="9:9" ht="15.75" customHeight="1" x14ac:dyDescent="0.2">
      <c r="I788" s="15"/>
    </row>
    <row r="789" spans="9:9" ht="15.75" customHeight="1" x14ac:dyDescent="0.2">
      <c r="I789" s="15"/>
    </row>
    <row r="790" spans="9:9" ht="15.75" customHeight="1" x14ac:dyDescent="0.2">
      <c r="I790" s="15"/>
    </row>
    <row r="791" spans="9:9" ht="15.75" customHeight="1" x14ac:dyDescent="0.2">
      <c r="I791" s="15"/>
    </row>
    <row r="792" spans="9:9" ht="15.75" customHeight="1" x14ac:dyDescent="0.2">
      <c r="I792" s="15"/>
    </row>
    <row r="793" spans="9:9" ht="15.75" customHeight="1" x14ac:dyDescent="0.2">
      <c r="I793" s="15"/>
    </row>
    <row r="794" spans="9:9" ht="15.75" customHeight="1" x14ac:dyDescent="0.2">
      <c r="I794" s="15"/>
    </row>
    <row r="795" spans="9:9" ht="15.75" customHeight="1" x14ac:dyDescent="0.2">
      <c r="I795" s="15"/>
    </row>
    <row r="796" spans="9:9" ht="15.75" customHeight="1" x14ac:dyDescent="0.2">
      <c r="I796" s="15"/>
    </row>
    <row r="797" spans="9:9" ht="15.75" customHeight="1" x14ac:dyDescent="0.2">
      <c r="I797" s="15"/>
    </row>
    <row r="798" spans="9:9" ht="15.75" customHeight="1" x14ac:dyDescent="0.2">
      <c r="I798" s="15"/>
    </row>
    <row r="799" spans="9:9" ht="15.75" customHeight="1" x14ac:dyDescent="0.2">
      <c r="I799" s="15"/>
    </row>
    <row r="800" spans="9:9" ht="15.75" customHeight="1" x14ac:dyDescent="0.2">
      <c r="I800" s="15"/>
    </row>
    <row r="801" spans="9:9" ht="15.75" customHeight="1" x14ac:dyDescent="0.2">
      <c r="I801" s="15"/>
    </row>
    <row r="802" spans="9:9" ht="15.75" customHeight="1" x14ac:dyDescent="0.2">
      <c r="I802" s="15"/>
    </row>
    <row r="803" spans="9:9" ht="15.75" customHeight="1" x14ac:dyDescent="0.2">
      <c r="I803" s="15"/>
    </row>
    <row r="804" spans="9:9" ht="15.75" customHeight="1" x14ac:dyDescent="0.2">
      <c r="I804" s="15"/>
    </row>
    <row r="805" spans="9:9" ht="15.75" customHeight="1" x14ac:dyDescent="0.2">
      <c r="I805" s="15"/>
    </row>
    <row r="806" spans="9:9" ht="15.75" customHeight="1" x14ac:dyDescent="0.2">
      <c r="I806" s="15"/>
    </row>
    <row r="807" spans="9:9" ht="15.75" customHeight="1" x14ac:dyDescent="0.2">
      <c r="I807" s="15"/>
    </row>
    <row r="808" spans="9:9" ht="15.75" customHeight="1" x14ac:dyDescent="0.2">
      <c r="I808" s="15"/>
    </row>
    <row r="809" spans="9:9" ht="15.75" customHeight="1" x14ac:dyDescent="0.2">
      <c r="I809" s="15"/>
    </row>
    <row r="810" spans="9:9" ht="15.75" customHeight="1" x14ac:dyDescent="0.2">
      <c r="I810" s="15"/>
    </row>
    <row r="811" spans="9:9" ht="15.75" customHeight="1" x14ac:dyDescent="0.2">
      <c r="I811" s="15"/>
    </row>
    <row r="812" spans="9:9" ht="15.75" customHeight="1" x14ac:dyDescent="0.2">
      <c r="I812" s="15"/>
    </row>
    <row r="813" spans="9:9" ht="15.75" customHeight="1" x14ac:dyDescent="0.2">
      <c r="I813" s="15"/>
    </row>
    <row r="814" spans="9:9" ht="15.75" customHeight="1" x14ac:dyDescent="0.2">
      <c r="I814" s="15"/>
    </row>
    <row r="815" spans="9:9" ht="15.75" customHeight="1" x14ac:dyDescent="0.2">
      <c r="I815" s="15"/>
    </row>
    <row r="816" spans="9:9" ht="15.75" customHeight="1" x14ac:dyDescent="0.2">
      <c r="I816" s="15"/>
    </row>
    <row r="817" spans="9:9" ht="15.75" customHeight="1" x14ac:dyDescent="0.2">
      <c r="I817" s="15"/>
    </row>
    <row r="818" spans="9:9" ht="15.75" customHeight="1" x14ac:dyDescent="0.2">
      <c r="I818" s="15"/>
    </row>
    <row r="819" spans="9:9" ht="15.75" customHeight="1" x14ac:dyDescent="0.2">
      <c r="I819" s="15"/>
    </row>
    <row r="820" spans="9:9" ht="15.75" customHeight="1" x14ac:dyDescent="0.2">
      <c r="I820" s="15"/>
    </row>
    <row r="821" spans="9:9" ht="15.75" customHeight="1" x14ac:dyDescent="0.2">
      <c r="I821" s="15"/>
    </row>
    <row r="822" spans="9:9" ht="15.75" customHeight="1" x14ac:dyDescent="0.2">
      <c r="I822" s="15"/>
    </row>
    <row r="823" spans="9:9" ht="15.75" customHeight="1" x14ac:dyDescent="0.2">
      <c r="I823" s="15"/>
    </row>
    <row r="824" spans="9:9" ht="15.75" customHeight="1" x14ac:dyDescent="0.2">
      <c r="I824" s="15"/>
    </row>
    <row r="825" spans="9:9" ht="15.75" customHeight="1" x14ac:dyDescent="0.2">
      <c r="I825" s="15"/>
    </row>
    <row r="826" spans="9:9" ht="15.75" customHeight="1" x14ac:dyDescent="0.2">
      <c r="I826" s="15"/>
    </row>
    <row r="827" spans="9:9" ht="15.75" customHeight="1" x14ac:dyDescent="0.2">
      <c r="I827" s="15"/>
    </row>
    <row r="828" spans="9:9" ht="15.75" customHeight="1" x14ac:dyDescent="0.2">
      <c r="I828" s="15"/>
    </row>
    <row r="829" spans="9:9" ht="15.75" customHeight="1" x14ac:dyDescent="0.2">
      <c r="I829" s="15"/>
    </row>
    <row r="830" spans="9:9" ht="15.75" customHeight="1" x14ac:dyDescent="0.2">
      <c r="I830" s="15"/>
    </row>
    <row r="831" spans="9:9" ht="15.75" customHeight="1" x14ac:dyDescent="0.2">
      <c r="I831" s="15"/>
    </row>
    <row r="832" spans="9:9" ht="15.75" customHeight="1" x14ac:dyDescent="0.2">
      <c r="I832" s="15"/>
    </row>
    <row r="833" spans="9:9" ht="15.75" customHeight="1" x14ac:dyDescent="0.2">
      <c r="I833" s="15"/>
    </row>
    <row r="834" spans="9:9" ht="15.75" customHeight="1" x14ac:dyDescent="0.2">
      <c r="I834" s="15"/>
    </row>
    <row r="835" spans="9:9" ht="15.75" customHeight="1" x14ac:dyDescent="0.2">
      <c r="I835" s="15"/>
    </row>
    <row r="836" spans="9:9" ht="15.75" customHeight="1" x14ac:dyDescent="0.2">
      <c r="I836" s="15"/>
    </row>
    <row r="837" spans="9:9" ht="15.75" customHeight="1" x14ac:dyDescent="0.2">
      <c r="I837" s="15"/>
    </row>
    <row r="838" spans="9:9" ht="15.75" customHeight="1" x14ac:dyDescent="0.2">
      <c r="I838" s="15"/>
    </row>
    <row r="839" spans="9:9" ht="15.75" customHeight="1" x14ac:dyDescent="0.2">
      <c r="I839" s="15"/>
    </row>
    <row r="840" spans="9:9" ht="15.75" customHeight="1" x14ac:dyDescent="0.2">
      <c r="I840" s="15"/>
    </row>
    <row r="841" spans="9:9" ht="15.75" customHeight="1" x14ac:dyDescent="0.2">
      <c r="I841" s="15"/>
    </row>
    <row r="842" spans="9:9" ht="15.75" customHeight="1" x14ac:dyDescent="0.2">
      <c r="I842" s="15"/>
    </row>
    <row r="843" spans="9:9" ht="15.75" customHeight="1" x14ac:dyDescent="0.2">
      <c r="I843" s="15"/>
    </row>
    <row r="844" spans="9:9" ht="15.75" customHeight="1" x14ac:dyDescent="0.2">
      <c r="I844" s="15"/>
    </row>
    <row r="845" spans="9:9" ht="15.75" customHeight="1" x14ac:dyDescent="0.2">
      <c r="I845" s="15"/>
    </row>
    <row r="846" spans="9:9" ht="15.75" customHeight="1" x14ac:dyDescent="0.2">
      <c r="I846" s="15"/>
    </row>
    <row r="847" spans="9:9" ht="15.75" customHeight="1" x14ac:dyDescent="0.2">
      <c r="I847" s="15"/>
    </row>
    <row r="848" spans="9:9" ht="15.75" customHeight="1" x14ac:dyDescent="0.2">
      <c r="I848" s="15"/>
    </row>
    <row r="849" spans="9:9" ht="15.75" customHeight="1" x14ac:dyDescent="0.2">
      <c r="I849" s="15"/>
    </row>
    <row r="850" spans="9:9" ht="15.75" customHeight="1" x14ac:dyDescent="0.2">
      <c r="I850" s="15"/>
    </row>
    <row r="851" spans="9:9" ht="15.75" customHeight="1" x14ac:dyDescent="0.2">
      <c r="I851" s="15"/>
    </row>
    <row r="852" spans="9:9" ht="15.75" customHeight="1" x14ac:dyDescent="0.2">
      <c r="I852" s="15"/>
    </row>
    <row r="853" spans="9:9" ht="15.75" customHeight="1" x14ac:dyDescent="0.2">
      <c r="I853" s="15"/>
    </row>
    <row r="854" spans="9:9" ht="15.75" customHeight="1" x14ac:dyDescent="0.2">
      <c r="I854" s="15"/>
    </row>
    <row r="855" spans="9:9" ht="15.75" customHeight="1" x14ac:dyDescent="0.2">
      <c r="I855" s="15"/>
    </row>
    <row r="856" spans="9:9" ht="15.75" customHeight="1" x14ac:dyDescent="0.2">
      <c r="I856" s="15"/>
    </row>
    <row r="857" spans="9:9" ht="15.75" customHeight="1" x14ac:dyDescent="0.2">
      <c r="I857" s="15"/>
    </row>
    <row r="858" spans="9:9" ht="15.75" customHeight="1" x14ac:dyDescent="0.2">
      <c r="I858" s="15"/>
    </row>
    <row r="859" spans="9:9" ht="15.75" customHeight="1" x14ac:dyDescent="0.2">
      <c r="I859" s="15"/>
    </row>
    <row r="860" spans="9:9" ht="15.75" customHeight="1" x14ac:dyDescent="0.2">
      <c r="I860" s="15"/>
    </row>
    <row r="861" spans="9:9" ht="15.75" customHeight="1" x14ac:dyDescent="0.2">
      <c r="I861" s="15"/>
    </row>
    <row r="862" spans="9:9" ht="15.75" customHeight="1" x14ac:dyDescent="0.2">
      <c r="I862" s="15"/>
    </row>
    <row r="863" spans="9:9" ht="15.75" customHeight="1" x14ac:dyDescent="0.2">
      <c r="I863" s="15"/>
    </row>
    <row r="864" spans="9:9" ht="15.75" customHeight="1" x14ac:dyDescent="0.2">
      <c r="I864" s="15"/>
    </row>
    <row r="865" spans="9:9" ht="15.75" customHeight="1" x14ac:dyDescent="0.2">
      <c r="I865" s="15"/>
    </row>
    <row r="866" spans="9:9" ht="15.75" customHeight="1" x14ac:dyDescent="0.2">
      <c r="I866" s="15"/>
    </row>
    <row r="867" spans="9:9" ht="15.75" customHeight="1" x14ac:dyDescent="0.2">
      <c r="I867" s="15"/>
    </row>
    <row r="868" spans="9:9" ht="15.75" customHeight="1" x14ac:dyDescent="0.2">
      <c r="I868" s="15"/>
    </row>
    <row r="869" spans="9:9" ht="15.75" customHeight="1" x14ac:dyDescent="0.2">
      <c r="I869" s="15"/>
    </row>
    <row r="870" spans="9:9" ht="15.75" customHeight="1" x14ac:dyDescent="0.2">
      <c r="I870" s="15"/>
    </row>
    <row r="871" spans="9:9" ht="15.75" customHeight="1" x14ac:dyDescent="0.2">
      <c r="I871" s="15"/>
    </row>
    <row r="872" spans="9:9" ht="15.75" customHeight="1" x14ac:dyDescent="0.2">
      <c r="I872" s="15"/>
    </row>
    <row r="873" spans="9:9" ht="15.75" customHeight="1" x14ac:dyDescent="0.2">
      <c r="I873" s="15"/>
    </row>
    <row r="874" spans="9:9" ht="15.75" customHeight="1" x14ac:dyDescent="0.2">
      <c r="I874" s="15"/>
    </row>
    <row r="875" spans="9:9" ht="15.75" customHeight="1" x14ac:dyDescent="0.2">
      <c r="I875" s="15"/>
    </row>
    <row r="876" spans="9:9" ht="15.75" customHeight="1" x14ac:dyDescent="0.2">
      <c r="I876" s="15"/>
    </row>
    <row r="877" spans="9:9" ht="15.75" customHeight="1" x14ac:dyDescent="0.2">
      <c r="I877" s="15"/>
    </row>
    <row r="878" spans="9:9" ht="15.75" customHeight="1" x14ac:dyDescent="0.2">
      <c r="I878" s="15"/>
    </row>
    <row r="879" spans="9:9" ht="15.75" customHeight="1" x14ac:dyDescent="0.2">
      <c r="I879" s="15"/>
    </row>
    <row r="880" spans="9:9" ht="15.75" customHeight="1" x14ac:dyDescent="0.2">
      <c r="I880" s="15"/>
    </row>
    <row r="881" spans="9:9" ht="15.75" customHeight="1" x14ac:dyDescent="0.2">
      <c r="I881" s="15"/>
    </row>
    <row r="882" spans="9:9" ht="15.75" customHeight="1" x14ac:dyDescent="0.2">
      <c r="I882" s="15"/>
    </row>
    <row r="883" spans="9:9" ht="15.75" customHeight="1" x14ac:dyDescent="0.2">
      <c r="I883" s="15"/>
    </row>
    <row r="884" spans="9:9" ht="15.75" customHeight="1" x14ac:dyDescent="0.2">
      <c r="I884" s="15"/>
    </row>
    <row r="885" spans="9:9" ht="15.75" customHeight="1" x14ac:dyDescent="0.2">
      <c r="I885" s="15"/>
    </row>
    <row r="886" spans="9:9" ht="15.75" customHeight="1" x14ac:dyDescent="0.2">
      <c r="I886" s="15"/>
    </row>
    <row r="887" spans="9:9" ht="15.75" customHeight="1" x14ac:dyDescent="0.2">
      <c r="I887" s="15"/>
    </row>
    <row r="888" spans="9:9" ht="15.75" customHeight="1" x14ac:dyDescent="0.2">
      <c r="I888" s="15"/>
    </row>
    <row r="889" spans="9:9" ht="15.75" customHeight="1" x14ac:dyDescent="0.2">
      <c r="I889" s="15"/>
    </row>
    <row r="890" spans="9:9" ht="15.75" customHeight="1" x14ac:dyDescent="0.2">
      <c r="I890" s="15"/>
    </row>
    <row r="891" spans="9:9" ht="15.75" customHeight="1" x14ac:dyDescent="0.2">
      <c r="I891" s="15"/>
    </row>
    <row r="892" spans="9:9" ht="15.75" customHeight="1" x14ac:dyDescent="0.2">
      <c r="I892" s="15"/>
    </row>
    <row r="893" spans="9:9" ht="15.75" customHeight="1" x14ac:dyDescent="0.2">
      <c r="I893" s="15"/>
    </row>
    <row r="894" spans="9:9" ht="15.75" customHeight="1" x14ac:dyDescent="0.2">
      <c r="I894" s="15"/>
    </row>
    <row r="895" spans="9:9" ht="15.75" customHeight="1" x14ac:dyDescent="0.2">
      <c r="I895" s="15"/>
    </row>
    <row r="896" spans="9:9" ht="15.75" customHeight="1" x14ac:dyDescent="0.2">
      <c r="I896" s="15"/>
    </row>
    <row r="897" spans="9:9" ht="15.75" customHeight="1" x14ac:dyDescent="0.2">
      <c r="I897" s="15"/>
    </row>
    <row r="898" spans="9:9" ht="15.75" customHeight="1" x14ac:dyDescent="0.2">
      <c r="I898" s="15"/>
    </row>
    <row r="899" spans="9:9" ht="15.75" customHeight="1" x14ac:dyDescent="0.2">
      <c r="I899" s="15"/>
    </row>
    <row r="900" spans="9:9" ht="15.75" customHeight="1" x14ac:dyDescent="0.2">
      <c r="I900" s="15"/>
    </row>
    <row r="901" spans="9:9" ht="15.75" customHeight="1" x14ac:dyDescent="0.2">
      <c r="I901" s="15"/>
    </row>
    <row r="902" spans="9:9" ht="15.75" customHeight="1" x14ac:dyDescent="0.2">
      <c r="I902" s="15"/>
    </row>
    <row r="903" spans="9:9" ht="15.75" customHeight="1" x14ac:dyDescent="0.2">
      <c r="I903" s="15"/>
    </row>
    <row r="904" spans="9:9" ht="15.75" customHeight="1" x14ac:dyDescent="0.2">
      <c r="I904" s="15"/>
    </row>
    <row r="905" spans="9:9" ht="15.75" customHeight="1" x14ac:dyDescent="0.2">
      <c r="I905" s="15"/>
    </row>
    <row r="906" spans="9:9" ht="15.75" customHeight="1" x14ac:dyDescent="0.2">
      <c r="I906" s="15"/>
    </row>
    <row r="907" spans="9:9" ht="15.75" customHeight="1" x14ac:dyDescent="0.2">
      <c r="I907" s="15"/>
    </row>
    <row r="908" spans="9:9" ht="15.75" customHeight="1" x14ac:dyDescent="0.2">
      <c r="I908" s="15"/>
    </row>
    <row r="909" spans="9:9" ht="15.75" customHeight="1" x14ac:dyDescent="0.2">
      <c r="I909" s="15"/>
    </row>
    <row r="910" spans="9:9" ht="15.75" customHeight="1" x14ac:dyDescent="0.2">
      <c r="I910" s="15"/>
    </row>
    <row r="911" spans="9:9" ht="15.75" customHeight="1" x14ac:dyDescent="0.2">
      <c r="I911" s="15"/>
    </row>
    <row r="912" spans="9:9" ht="15.75" customHeight="1" x14ac:dyDescent="0.2">
      <c r="I912" s="15"/>
    </row>
    <row r="913" spans="9:9" ht="15.75" customHeight="1" x14ac:dyDescent="0.2">
      <c r="I913" s="15"/>
    </row>
    <row r="914" spans="9:9" ht="15.75" customHeight="1" x14ac:dyDescent="0.2">
      <c r="I914" s="15"/>
    </row>
    <row r="915" spans="9:9" ht="15.75" customHeight="1" x14ac:dyDescent="0.2">
      <c r="I915" s="15"/>
    </row>
    <row r="916" spans="9:9" ht="15.75" customHeight="1" x14ac:dyDescent="0.2">
      <c r="I916" s="15"/>
    </row>
    <row r="917" spans="9:9" ht="15.75" customHeight="1" x14ac:dyDescent="0.2">
      <c r="I917" s="15"/>
    </row>
    <row r="918" spans="9:9" ht="15.75" customHeight="1" x14ac:dyDescent="0.2">
      <c r="I918" s="15"/>
    </row>
    <row r="919" spans="9:9" ht="15.75" customHeight="1" x14ac:dyDescent="0.2">
      <c r="I919" s="15"/>
    </row>
    <row r="920" spans="9:9" ht="15.75" customHeight="1" x14ac:dyDescent="0.2">
      <c r="I920" s="15"/>
    </row>
    <row r="921" spans="9:9" ht="15.75" customHeight="1" x14ac:dyDescent="0.2">
      <c r="I921" s="15"/>
    </row>
    <row r="922" spans="9:9" ht="15.75" customHeight="1" x14ac:dyDescent="0.2">
      <c r="I922" s="15"/>
    </row>
    <row r="923" spans="9:9" ht="15.75" customHeight="1" x14ac:dyDescent="0.2">
      <c r="I923" s="15"/>
    </row>
    <row r="924" spans="9:9" ht="15.75" customHeight="1" x14ac:dyDescent="0.2">
      <c r="I924" s="15"/>
    </row>
    <row r="925" spans="9:9" ht="15.75" customHeight="1" x14ac:dyDescent="0.2">
      <c r="I925" s="15"/>
    </row>
    <row r="926" spans="9:9" ht="15.75" customHeight="1" x14ac:dyDescent="0.2">
      <c r="I926" s="15"/>
    </row>
    <row r="927" spans="9:9" ht="15.75" customHeight="1" x14ac:dyDescent="0.2">
      <c r="I927" s="15"/>
    </row>
    <row r="928" spans="9:9" ht="15.75" customHeight="1" x14ac:dyDescent="0.2">
      <c r="I928" s="15"/>
    </row>
    <row r="929" spans="9:9" ht="15.75" customHeight="1" x14ac:dyDescent="0.2">
      <c r="I929" s="15"/>
    </row>
    <row r="930" spans="9:9" ht="15.75" customHeight="1" x14ac:dyDescent="0.2">
      <c r="I930" s="15"/>
    </row>
    <row r="931" spans="9:9" ht="15.75" customHeight="1" x14ac:dyDescent="0.2">
      <c r="I931" s="15"/>
    </row>
    <row r="932" spans="9:9" ht="15.75" customHeight="1" x14ac:dyDescent="0.2">
      <c r="I932" s="15"/>
    </row>
    <row r="933" spans="9:9" ht="15.75" customHeight="1" x14ac:dyDescent="0.2">
      <c r="I933" s="15"/>
    </row>
    <row r="934" spans="9:9" ht="15.75" customHeight="1" x14ac:dyDescent="0.2">
      <c r="I934" s="15"/>
    </row>
    <row r="935" spans="9:9" ht="15.75" customHeight="1" x14ac:dyDescent="0.2">
      <c r="I935" s="15"/>
    </row>
    <row r="936" spans="9:9" ht="15.75" customHeight="1" x14ac:dyDescent="0.2">
      <c r="I936" s="15"/>
    </row>
    <row r="937" spans="9:9" ht="15.75" customHeight="1" x14ac:dyDescent="0.2">
      <c r="I937" s="15"/>
    </row>
    <row r="938" spans="9:9" ht="15.75" customHeight="1" x14ac:dyDescent="0.2">
      <c r="I938" s="15"/>
    </row>
    <row r="939" spans="9:9" ht="15.75" customHeight="1" x14ac:dyDescent="0.2">
      <c r="I939" s="15"/>
    </row>
    <row r="940" spans="9:9" ht="15.75" customHeight="1" x14ac:dyDescent="0.2">
      <c r="I940" s="15"/>
    </row>
    <row r="941" spans="9:9" ht="15.75" customHeight="1" x14ac:dyDescent="0.2">
      <c r="I941" s="15"/>
    </row>
    <row r="942" spans="9:9" ht="15.75" customHeight="1" x14ac:dyDescent="0.2">
      <c r="I942" s="15"/>
    </row>
  </sheetData>
  <sortState xmlns:xlrd2="http://schemas.microsoft.com/office/spreadsheetml/2017/richdata2" ref="B4:O37">
    <sortCondition ref="C4:C37"/>
  </sortState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02"/>
  <sheetViews>
    <sheetView workbookViewId="0">
      <selection sqref="A1:XFD2"/>
    </sheetView>
  </sheetViews>
  <sheetFormatPr baseColWidth="10" defaultColWidth="11.1640625" defaultRowHeight="15" customHeight="1" x14ac:dyDescent="0.2"/>
  <cols>
    <col min="1" max="1" width="48.33203125" customWidth="1"/>
    <col min="2" max="2" width="63.83203125" customWidth="1"/>
    <col min="3" max="3" width="10.83203125" customWidth="1"/>
    <col min="4" max="4" width="63.5" customWidth="1"/>
    <col min="5" max="5" width="76.6640625" customWidth="1"/>
    <col min="6" max="6" width="10.83203125" customWidth="1"/>
    <col min="7" max="26" width="10.5" customWidth="1"/>
  </cols>
  <sheetData>
    <row r="1" spans="1:15" ht="15.75" customHeight="1" x14ac:dyDescent="0.2">
      <c r="A1" s="1" t="s">
        <v>3195</v>
      </c>
      <c r="C1" s="1"/>
      <c r="D1" s="1"/>
      <c r="E1" s="1"/>
      <c r="F1" s="1"/>
      <c r="G1" s="1"/>
      <c r="H1" s="1"/>
      <c r="I1" s="14"/>
      <c r="J1" s="1"/>
      <c r="K1" s="1"/>
      <c r="L1" s="1"/>
      <c r="M1" s="1"/>
      <c r="N1" s="1"/>
      <c r="O1" s="1"/>
    </row>
    <row r="2" spans="1:15" ht="15.75" customHeight="1" x14ac:dyDescent="0.2">
      <c r="I2" s="15"/>
    </row>
    <row r="3" spans="1:15" ht="15.75" customHeight="1" x14ac:dyDescent="0.2">
      <c r="A3" s="6" t="s">
        <v>181</v>
      </c>
      <c r="B3" s="6" t="s">
        <v>182</v>
      </c>
      <c r="C3" s="6" t="s">
        <v>183</v>
      </c>
      <c r="D3" s="6" t="s">
        <v>184</v>
      </c>
      <c r="E3" s="6" t="s">
        <v>185</v>
      </c>
      <c r="F3" s="6" t="s">
        <v>186</v>
      </c>
    </row>
    <row r="4" spans="1:15" ht="15.75" customHeight="1" x14ac:dyDescent="0.2">
      <c r="A4" s="7" t="s">
        <v>187</v>
      </c>
      <c r="B4" s="7" t="s">
        <v>188</v>
      </c>
      <c r="C4" s="7" t="s">
        <v>189</v>
      </c>
      <c r="D4" s="7" t="s">
        <v>190</v>
      </c>
      <c r="E4" s="7" t="s">
        <v>191</v>
      </c>
      <c r="F4" s="7"/>
    </row>
    <row r="5" spans="1:15" ht="15.75" customHeight="1" x14ac:dyDescent="0.2">
      <c r="A5" s="7" t="s">
        <v>192</v>
      </c>
      <c r="B5" s="7" t="s">
        <v>193</v>
      </c>
      <c r="C5" s="7" t="s">
        <v>194</v>
      </c>
      <c r="D5" s="7" t="s">
        <v>195</v>
      </c>
      <c r="E5" s="7" t="s">
        <v>196</v>
      </c>
      <c r="F5" s="7" t="s">
        <v>197</v>
      </c>
    </row>
    <row r="6" spans="1:15" ht="15.75" customHeight="1" x14ac:dyDescent="0.2">
      <c r="A6" s="7" t="s">
        <v>198</v>
      </c>
      <c r="B6" s="7" t="s">
        <v>199</v>
      </c>
      <c r="C6" s="7" t="s">
        <v>200</v>
      </c>
      <c r="D6" s="7" t="s">
        <v>201</v>
      </c>
      <c r="E6" s="7" t="s">
        <v>202</v>
      </c>
      <c r="F6" s="7"/>
    </row>
    <row r="7" spans="1:15" ht="15.75" customHeight="1" x14ac:dyDescent="0.2">
      <c r="A7" s="7" t="s">
        <v>203</v>
      </c>
      <c r="B7" s="7" t="s">
        <v>204</v>
      </c>
      <c r="C7" s="7" t="s">
        <v>205</v>
      </c>
      <c r="D7" s="7" t="s">
        <v>206</v>
      </c>
      <c r="E7" s="7" t="s">
        <v>207</v>
      </c>
      <c r="F7" s="7" t="s">
        <v>208</v>
      </c>
    </row>
    <row r="8" spans="1:15" ht="15.75" customHeight="1" x14ac:dyDescent="0.2">
      <c r="A8" s="7" t="s">
        <v>209</v>
      </c>
      <c r="B8" s="7" t="s">
        <v>210</v>
      </c>
      <c r="C8" s="7" t="s">
        <v>211</v>
      </c>
      <c r="D8" s="7" t="s">
        <v>212</v>
      </c>
      <c r="E8" s="7" t="s">
        <v>213</v>
      </c>
      <c r="F8" s="7"/>
    </row>
    <row r="9" spans="1:15" ht="15.75" customHeight="1" x14ac:dyDescent="0.2">
      <c r="A9" s="7" t="s">
        <v>214</v>
      </c>
      <c r="B9" s="7" t="s">
        <v>215</v>
      </c>
      <c r="C9" s="7" t="s">
        <v>216</v>
      </c>
      <c r="D9" s="7" t="s">
        <v>217</v>
      </c>
      <c r="E9" s="7" t="s">
        <v>218</v>
      </c>
      <c r="F9" s="7"/>
    </row>
    <row r="10" spans="1:15" ht="15.75" customHeight="1" x14ac:dyDescent="0.2">
      <c r="A10" s="7" t="s">
        <v>219</v>
      </c>
      <c r="B10" s="7" t="s">
        <v>220</v>
      </c>
      <c r="C10" s="7" t="s">
        <v>221</v>
      </c>
      <c r="D10" s="7" t="s">
        <v>222</v>
      </c>
      <c r="E10" s="7" t="s">
        <v>223</v>
      </c>
      <c r="F10" s="7"/>
    </row>
    <row r="11" spans="1:15" ht="15.75" customHeight="1" x14ac:dyDescent="0.2">
      <c r="A11" s="7" t="s">
        <v>3185</v>
      </c>
      <c r="B11" s="7" t="s">
        <v>3184</v>
      </c>
      <c r="C11" s="7" t="s">
        <v>3183</v>
      </c>
      <c r="D11" s="7" t="s">
        <v>3181</v>
      </c>
      <c r="E11" s="7" t="s">
        <v>3182</v>
      </c>
      <c r="F11" s="7"/>
    </row>
    <row r="12" spans="1:15" ht="15.75" customHeight="1" x14ac:dyDescent="0.2">
      <c r="A12" s="7"/>
      <c r="B12" s="7"/>
      <c r="C12" s="7"/>
      <c r="D12" s="7"/>
      <c r="E12" s="7"/>
      <c r="F12" s="7"/>
    </row>
    <row r="13" spans="1:15" ht="15.75" customHeight="1" x14ac:dyDescent="0.2">
      <c r="A13" s="7"/>
      <c r="B13" s="7"/>
      <c r="C13" s="7"/>
      <c r="D13" s="7"/>
      <c r="E13" s="7"/>
      <c r="F13" s="7"/>
    </row>
    <row r="14" spans="1:15" ht="15.75" customHeight="1" x14ac:dyDescent="0.2">
      <c r="A14" s="7"/>
      <c r="B14" s="7"/>
      <c r="C14" s="7"/>
      <c r="D14" s="7"/>
      <c r="E14" s="7"/>
      <c r="F14" s="7"/>
    </row>
    <row r="15" spans="1:15" ht="15.75" customHeight="1" x14ac:dyDescent="0.2">
      <c r="A15" s="7"/>
      <c r="B15" s="7"/>
      <c r="C15" s="7"/>
      <c r="D15" s="7"/>
      <c r="E15" s="7"/>
      <c r="F15" s="7"/>
    </row>
    <row r="16" spans="1:15" ht="15.75" customHeight="1" x14ac:dyDescent="0.2">
      <c r="A16" s="7"/>
      <c r="B16" s="7"/>
      <c r="C16" s="7"/>
      <c r="D16" s="7"/>
      <c r="E16" s="7"/>
      <c r="F16" s="7"/>
    </row>
    <row r="17" spans="1:6" ht="15.75" customHeight="1" x14ac:dyDescent="0.2">
      <c r="A17" s="7"/>
      <c r="B17" s="7"/>
      <c r="C17" s="7"/>
      <c r="D17" s="7"/>
      <c r="E17" s="7"/>
      <c r="F17" s="7"/>
    </row>
    <row r="18" spans="1:6" ht="15.75" customHeight="1" x14ac:dyDescent="0.2">
      <c r="A18" s="7"/>
      <c r="B18" s="7"/>
      <c r="C18" s="7"/>
      <c r="D18" s="7"/>
      <c r="E18" s="7"/>
      <c r="F18" s="7"/>
    </row>
    <row r="19" spans="1:6" ht="15.75" customHeight="1" x14ac:dyDescent="0.2">
      <c r="A19" s="7"/>
      <c r="B19" s="7"/>
      <c r="C19" s="7"/>
      <c r="D19" s="7"/>
      <c r="E19" s="7"/>
      <c r="F19" s="7"/>
    </row>
    <row r="20" spans="1:6" ht="15.75" customHeight="1" x14ac:dyDescent="0.2">
      <c r="A20" s="7"/>
      <c r="B20" s="7"/>
      <c r="C20" s="7"/>
      <c r="D20" s="7"/>
      <c r="E20" s="7"/>
      <c r="F20" s="7"/>
    </row>
    <row r="21" spans="1:6" ht="15.75" customHeight="1" x14ac:dyDescent="0.2">
      <c r="A21" s="7"/>
      <c r="B21" s="7"/>
      <c r="C21" s="7"/>
      <c r="D21" s="7"/>
      <c r="E21" s="7"/>
      <c r="F21" s="7"/>
    </row>
    <row r="22" spans="1:6" ht="15.75" customHeight="1" x14ac:dyDescent="0.2">
      <c r="A22" s="7"/>
      <c r="B22" s="7"/>
      <c r="C22" s="7"/>
      <c r="D22" s="7"/>
      <c r="E22" s="7"/>
      <c r="F22" s="7"/>
    </row>
    <row r="23" spans="1:6" ht="15.75" customHeight="1" x14ac:dyDescent="0.2">
      <c r="A23" s="7"/>
      <c r="B23" s="7"/>
      <c r="C23" s="7"/>
      <c r="D23" s="7"/>
      <c r="E23" s="7"/>
      <c r="F23" s="7"/>
    </row>
    <row r="24" spans="1:6" ht="15.75" customHeight="1" x14ac:dyDescent="0.2">
      <c r="A24" s="7"/>
      <c r="B24" s="7"/>
      <c r="C24" s="7"/>
      <c r="D24" s="7"/>
      <c r="E24" s="7"/>
      <c r="F24" s="7"/>
    </row>
    <row r="25" spans="1:6" ht="15.75" customHeight="1" x14ac:dyDescent="0.2">
      <c r="A25" s="7"/>
      <c r="B25" s="7"/>
      <c r="C25" s="7"/>
      <c r="D25" s="7"/>
      <c r="E25" s="7"/>
      <c r="F25" s="7"/>
    </row>
    <row r="26" spans="1:6" ht="15.75" customHeight="1" x14ac:dyDescent="0.2">
      <c r="A26" s="7"/>
      <c r="B26" s="7"/>
      <c r="C26" s="7"/>
      <c r="D26" s="7"/>
      <c r="E26" s="7"/>
      <c r="F26" s="7"/>
    </row>
    <row r="27" spans="1:6" ht="15.75" customHeight="1" x14ac:dyDescent="0.2">
      <c r="A27" s="7"/>
      <c r="B27" s="7"/>
      <c r="C27" s="7"/>
      <c r="D27" s="7"/>
      <c r="E27" s="7"/>
      <c r="F27" s="7"/>
    </row>
    <row r="28" spans="1:6" ht="15.75" customHeight="1" x14ac:dyDescent="0.2">
      <c r="A28" s="7"/>
      <c r="B28" s="7"/>
      <c r="C28" s="7"/>
      <c r="D28" s="7"/>
      <c r="E28" s="7"/>
      <c r="F28" s="7"/>
    </row>
    <row r="29" spans="1:6" ht="15.75" customHeight="1" x14ac:dyDescent="0.2">
      <c r="A29" s="7"/>
      <c r="B29" s="7"/>
      <c r="C29" s="7"/>
      <c r="D29" s="7"/>
      <c r="E29" s="7"/>
      <c r="F29" s="7"/>
    </row>
    <row r="30" spans="1:6" ht="15.75" customHeight="1" x14ac:dyDescent="0.2">
      <c r="A30" s="7"/>
      <c r="B30" s="7"/>
      <c r="C30" s="7"/>
      <c r="D30" s="7"/>
      <c r="E30" s="7"/>
      <c r="F30" s="7"/>
    </row>
    <row r="31" spans="1:6" ht="15.75" customHeight="1" x14ac:dyDescent="0.2">
      <c r="A31" s="7"/>
      <c r="B31" s="7"/>
      <c r="C31" s="7"/>
      <c r="D31" s="7"/>
      <c r="E31" s="7"/>
      <c r="F31" s="7"/>
    </row>
    <row r="32" spans="1:6" ht="15.75" customHeight="1" x14ac:dyDescent="0.2">
      <c r="A32" s="7"/>
      <c r="B32" s="7"/>
      <c r="C32" s="7"/>
      <c r="D32" s="7"/>
      <c r="E32" s="7"/>
      <c r="F32" s="7"/>
    </row>
    <row r="33" spans="1:6" ht="15.75" customHeight="1" x14ac:dyDescent="0.2">
      <c r="A33" s="7"/>
      <c r="B33" s="7"/>
      <c r="C33" s="7"/>
      <c r="D33" s="7"/>
      <c r="E33" s="7"/>
      <c r="F33" s="7"/>
    </row>
    <row r="34" spans="1:6" ht="15.75" customHeight="1" x14ac:dyDescent="0.2">
      <c r="A34" s="7"/>
      <c r="B34" s="7"/>
      <c r="C34" s="7"/>
      <c r="D34" s="7"/>
      <c r="E34" s="7"/>
      <c r="F34" s="7"/>
    </row>
    <row r="35" spans="1:6" ht="15.75" customHeight="1" x14ac:dyDescent="0.2">
      <c r="A35" s="7"/>
      <c r="B35" s="7"/>
      <c r="C35" s="7"/>
      <c r="D35" s="7"/>
      <c r="E35" s="7"/>
      <c r="F35" s="7"/>
    </row>
    <row r="36" spans="1:6" ht="15.75" customHeight="1" x14ac:dyDescent="0.2">
      <c r="A36" s="7"/>
      <c r="B36" s="7"/>
      <c r="C36" s="7"/>
      <c r="D36" s="7"/>
      <c r="E36" s="7"/>
      <c r="F36" s="7"/>
    </row>
    <row r="37" spans="1:6" ht="15.75" customHeight="1" x14ac:dyDescent="0.2">
      <c r="A37" s="7"/>
      <c r="B37" s="7"/>
      <c r="C37" s="7"/>
      <c r="D37" s="7"/>
      <c r="E37" s="7"/>
      <c r="F37" s="7"/>
    </row>
    <row r="38" spans="1:6" ht="15.75" customHeight="1" x14ac:dyDescent="0.2">
      <c r="A38" s="7"/>
      <c r="B38" s="7"/>
      <c r="C38" s="7"/>
      <c r="D38" s="7"/>
      <c r="E38" s="7"/>
      <c r="F38" s="7"/>
    </row>
    <row r="39" spans="1:6" ht="15.75" customHeight="1" x14ac:dyDescent="0.2">
      <c r="A39" s="7"/>
      <c r="B39" s="7"/>
      <c r="C39" s="7"/>
      <c r="D39" s="7"/>
      <c r="E39" s="7"/>
      <c r="F39" s="7"/>
    </row>
    <row r="40" spans="1:6" ht="15.75" customHeight="1" x14ac:dyDescent="0.2">
      <c r="A40" s="7"/>
      <c r="B40" s="7"/>
      <c r="C40" s="7"/>
      <c r="D40" s="7"/>
      <c r="E40" s="7"/>
      <c r="F40" s="7"/>
    </row>
    <row r="41" spans="1:6" ht="15.75" customHeight="1" x14ac:dyDescent="0.2">
      <c r="A41" s="7"/>
      <c r="B41" s="7"/>
      <c r="C41" s="7"/>
      <c r="D41" s="7"/>
      <c r="E41" s="7"/>
      <c r="F41" s="7"/>
    </row>
    <row r="42" spans="1:6" ht="15.75" customHeight="1" x14ac:dyDescent="0.2">
      <c r="A42" s="7"/>
      <c r="B42" s="7"/>
      <c r="C42" s="7"/>
      <c r="D42" s="7"/>
      <c r="E42" s="7"/>
      <c r="F42" s="7"/>
    </row>
    <row r="43" spans="1:6" ht="15.75" customHeight="1" x14ac:dyDescent="0.2">
      <c r="A43" s="7"/>
      <c r="B43" s="7"/>
      <c r="C43" s="7"/>
      <c r="D43" s="7"/>
      <c r="E43" s="7"/>
      <c r="F43" s="7"/>
    </row>
    <row r="44" spans="1:6" ht="15.75" customHeight="1" x14ac:dyDescent="0.2">
      <c r="A44" s="7"/>
      <c r="B44" s="7"/>
      <c r="C44" s="7"/>
      <c r="D44" s="7"/>
      <c r="E44" s="7"/>
      <c r="F44" s="7"/>
    </row>
    <row r="45" spans="1:6" ht="15.75" customHeight="1" x14ac:dyDescent="0.2">
      <c r="A45" s="7"/>
      <c r="B45" s="7"/>
      <c r="C45" s="7"/>
      <c r="D45" s="7"/>
      <c r="E45" s="7"/>
      <c r="F45" s="7"/>
    </row>
    <row r="46" spans="1:6" ht="15.75" customHeight="1" x14ac:dyDescent="0.2">
      <c r="A46" s="7"/>
      <c r="B46" s="7"/>
      <c r="C46" s="7"/>
      <c r="D46" s="7"/>
      <c r="E46" s="7"/>
      <c r="F46" s="7"/>
    </row>
    <row r="47" spans="1:6" ht="15.75" customHeight="1" x14ac:dyDescent="0.2">
      <c r="A47" s="7"/>
      <c r="B47" s="7"/>
      <c r="C47" s="7"/>
      <c r="D47" s="7"/>
      <c r="E47" s="7"/>
      <c r="F47" s="7"/>
    </row>
    <row r="48" spans="1:6" ht="15.75" customHeight="1" x14ac:dyDescent="0.2">
      <c r="A48" s="7"/>
      <c r="B48" s="7"/>
      <c r="C48" s="7"/>
      <c r="D48" s="7"/>
      <c r="E48" s="7"/>
      <c r="F48" s="7"/>
    </row>
    <row r="49" spans="1:6" ht="15.75" customHeight="1" x14ac:dyDescent="0.2">
      <c r="A49" s="7"/>
      <c r="B49" s="7"/>
      <c r="C49" s="7"/>
      <c r="D49" s="7"/>
      <c r="E49" s="7"/>
      <c r="F49" s="7"/>
    </row>
    <row r="50" spans="1:6" ht="15.75" customHeight="1" x14ac:dyDescent="0.2">
      <c r="A50" s="7"/>
      <c r="B50" s="7"/>
      <c r="C50" s="7"/>
      <c r="D50" s="7"/>
      <c r="E50" s="7"/>
      <c r="F50" s="7"/>
    </row>
    <row r="51" spans="1:6" ht="15.75" customHeight="1" x14ac:dyDescent="0.2">
      <c r="A51" s="7"/>
      <c r="B51" s="7"/>
      <c r="C51" s="7"/>
      <c r="D51" s="7"/>
      <c r="E51" s="7"/>
      <c r="F51" s="7"/>
    </row>
    <row r="52" spans="1:6" ht="15.75" customHeight="1" x14ac:dyDescent="0.2">
      <c r="A52" s="7"/>
      <c r="B52" s="7"/>
      <c r="C52" s="7"/>
      <c r="D52" s="7"/>
      <c r="E52" s="7"/>
      <c r="F52" s="7"/>
    </row>
    <row r="53" spans="1:6" ht="15.75" customHeight="1" x14ac:dyDescent="0.2">
      <c r="A53" s="7"/>
      <c r="B53" s="7"/>
      <c r="C53" s="7"/>
      <c r="D53" s="7"/>
      <c r="E53" s="7"/>
      <c r="F53" s="7"/>
    </row>
    <row r="54" spans="1:6" ht="15.75" customHeight="1" x14ac:dyDescent="0.2">
      <c r="A54" s="7"/>
      <c r="B54" s="7"/>
      <c r="C54" s="7"/>
      <c r="D54" s="7"/>
      <c r="E54" s="7"/>
      <c r="F54" s="7"/>
    </row>
    <row r="55" spans="1:6" ht="15.75" customHeight="1" x14ac:dyDescent="0.2">
      <c r="A55" s="7"/>
      <c r="B55" s="7"/>
      <c r="C55" s="7"/>
      <c r="D55" s="7"/>
      <c r="E55" s="7"/>
      <c r="F55" s="7"/>
    </row>
    <row r="56" spans="1:6" ht="15.75" customHeight="1" x14ac:dyDescent="0.2">
      <c r="A56" s="7"/>
      <c r="B56" s="7"/>
      <c r="C56" s="7"/>
      <c r="D56" s="7"/>
      <c r="E56" s="7"/>
      <c r="F56" s="7"/>
    </row>
    <row r="57" spans="1:6" ht="15.75" customHeight="1" x14ac:dyDescent="0.2">
      <c r="A57" s="7"/>
      <c r="B57" s="7"/>
      <c r="C57" s="7"/>
      <c r="D57" s="7"/>
      <c r="E57" s="7"/>
      <c r="F57" s="7"/>
    </row>
    <row r="58" spans="1:6" ht="15.75" customHeight="1" x14ac:dyDescent="0.2">
      <c r="A58" s="7"/>
      <c r="B58" s="7"/>
      <c r="C58" s="7"/>
      <c r="D58" s="7"/>
      <c r="E58" s="7"/>
      <c r="F58" s="7"/>
    </row>
    <row r="59" spans="1:6" ht="15.75" customHeight="1" x14ac:dyDescent="0.2">
      <c r="A59" s="7"/>
      <c r="B59" s="7"/>
      <c r="C59" s="7"/>
      <c r="D59" s="7"/>
      <c r="E59" s="7"/>
      <c r="F59" s="7"/>
    </row>
    <row r="60" spans="1:6" ht="15.75" customHeight="1" x14ac:dyDescent="0.2">
      <c r="A60" s="7"/>
      <c r="B60" s="7"/>
      <c r="C60" s="7"/>
      <c r="D60" s="7"/>
      <c r="E60" s="7"/>
      <c r="F60" s="7"/>
    </row>
    <row r="61" spans="1:6" ht="15.75" customHeight="1" x14ac:dyDescent="0.2">
      <c r="A61" s="7"/>
      <c r="B61" s="7"/>
      <c r="C61" s="7"/>
      <c r="D61" s="7"/>
      <c r="E61" s="7"/>
      <c r="F61" s="7"/>
    </row>
    <row r="62" spans="1:6" ht="15.75" customHeight="1" x14ac:dyDescent="0.2">
      <c r="A62" s="7"/>
      <c r="B62" s="7"/>
      <c r="C62" s="7"/>
      <c r="D62" s="7"/>
      <c r="E62" s="7"/>
      <c r="F62" s="7"/>
    </row>
    <row r="63" spans="1:6" ht="15.75" customHeight="1" x14ac:dyDescent="0.2">
      <c r="A63" s="7"/>
      <c r="B63" s="7"/>
      <c r="C63" s="7"/>
      <c r="D63" s="7"/>
      <c r="E63" s="7"/>
      <c r="F63" s="7"/>
    </row>
    <row r="64" spans="1:6" ht="15.75" customHeight="1" x14ac:dyDescent="0.2">
      <c r="A64" s="7"/>
      <c r="B64" s="7"/>
      <c r="C64" s="7"/>
      <c r="D64" s="7"/>
      <c r="E64" s="7"/>
      <c r="F64" s="7"/>
    </row>
    <row r="65" spans="1:6" ht="15.75" customHeight="1" x14ac:dyDescent="0.2">
      <c r="A65" s="7"/>
      <c r="B65" s="7"/>
      <c r="C65" s="7"/>
      <c r="D65" s="7"/>
      <c r="E65" s="7"/>
      <c r="F65" s="7"/>
    </row>
    <row r="66" spans="1:6" ht="15.75" customHeight="1" x14ac:dyDescent="0.2">
      <c r="A66" s="7"/>
      <c r="B66" s="7"/>
      <c r="C66" s="7"/>
      <c r="D66" s="7"/>
      <c r="E66" s="7"/>
      <c r="F66" s="7"/>
    </row>
    <row r="67" spans="1:6" ht="15.75" customHeight="1" x14ac:dyDescent="0.2">
      <c r="A67" s="7"/>
      <c r="B67" s="7"/>
      <c r="C67" s="7"/>
      <c r="D67" s="7"/>
      <c r="E67" s="7"/>
      <c r="F67" s="7"/>
    </row>
    <row r="68" spans="1:6" ht="15.75" customHeight="1" x14ac:dyDescent="0.2">
      <c r="A68" s="7"/>
      <c r="B68" s="7"/>
      <c r="C68" s="7"/>
      <c r="D68" s="7"/>
      <c r="E68" s="7"/>
      <c r="F68" s="7"/>
    </row>
    <row r="69" spans="1:6" ht="15.75" customHeight="1" x14ac:dyDescent="0.2">
      <c r="A69" s="7"/>
      <c r="B69" s="7"/>
      <c r="C69" s="7"/>
      <c r="D69" s="7"/>
      <c r="E69" s="7"/>
      <c r="F69" s="7"/>
    </row>
    <row r="70" spans="1:6" ht="15.75" customHeight="1" x14ac:dyDescent="0.2">
      <c r="A70" s="7"/>
      <c r="B70" s="7"/>
      <c r="C70" s="7"/>
      <c r="D70" s="7"/>
      <c r="E70" s="7"/>
      <c r="F70" s="7"/>
    </row>
    <row r="71" spans="1:6" ht="15.75" customHeight="1" x14ac:dyDescent="0.2">
      <c r="A71" s="7"/>
      <c r="B71" s="7"/>
      <c r="C71" s="7"/>
      <c r="D71" s="7"/>
      <c r="E71" s="7"/>
      <c r="F71" s="7"/>
    </row>
    <row r="72" spans="1:6" ht="15.75" customHeight="1" x14ac:dyDescent="0.2">
      <c r="A72" s="7"/>
      <c r="B72" s="7"/>
      <c r="C72" s="7"/>
      <c r="D72" s="7"/>
      <c r="E72" s="7"/>
      <c r="F72" s="7"/>
    </row>
    <row r="73" spans="1:6" ht="15.75" customHeight="1" x14ac:dyDescent="0.2">
      <c r="A73" s="7"/>
      <c r="B73" s="7"/>
      <c r="C73" s="7"/>
      <c r="D73" s="7"/>
      <c r="E73" s="7"/>
      <c r="F73" s="7"/>
    </row>
    <row r="74" spans="1:6" ht="15.75" customHeight="1" x14ac:dyDescent="0.2">
      <c r="A74" s="7"/>
      <c r="B74" s="7"/>
      <c r="C74" s="7"/>
      <c r="D74" s="7"/>
      <c r="E74" s="7"/>
      <c r="F74" s="7"/>
    </row>
    <row r="75" spans="1:6" ht="15.75" customHeight="1" x14ac:dyDescent="0.2">
      <c r="A75" s="7"/>
      <c r="B75" s="7"/>
      <c r="C75" s="7"/>
      <c r="D75" s="7"/>
      <c r="E75" s="7"/>
      <c r="F75" s="7"/>
    </row>
    <row r="76" spans="1:6" ht="15.75" customHeight="1" x14ac:dyDescent="0.2">
      <c r="A76" s="7"/>
      <c r="B76" s="7"/>
      <c r="C76" s="7"/>
      <c r="D76" s="7"/>
      <c r="E76" s="7"/>
      <c r="F76" s="7"/>
    </row>
    <row r="77" spans="1:6" ht="15.75" customHeight="1" x14ac:dyDescent="0.2">
      <c r="A77" s="7"/>
      <c r="B77" s="7"/>
      <c r="C77" s="7"/>
      <c r="D77" s="7"/>
      <c r="E77" s="7"/>
      <c r="F77" s="7"/>
    </row>
    <row r="78" spans="1:6" ht="15.75" customHeight="1" x14ac:dyDescent="0.2">
      <c r="A78" s="7"/>
      <c r="B78" s="7"/>
      <c r="C78" s="7"/>
      <c r="D78" s="7"/>
      <c r="E78" s="7"/>
      <c r="F78" s="7"/>
    </row>
    <row r="79" spans="1:6" ht="15.75" customHeight="1" x14ac:dyDescent="0.2">
      <c r="A79" s="7"/>
      <c r="B79" s="7"/>
      <c r="C79" s="7"/>
      <c r="D79" s="7"/>
      <c r="E79" s="7"/>
      <c r="F79" s="7"/>
    </row>
    <row r="80" spans="1:6" ht="15.75" customHeight="1" x14ac:dyDescent="0.2">
      <c r="A80" s="7"/>
      <c r="B80" s="7"/>
      <c r="C80" s="7"/>
      <c r="D80" s="7"/>
      <c r="E80" s="7"/>
      <c r="F80" s="7"/>
    </row>
    <row r="81" spans="1:6" ht="15.75" customHeight="1" x14ac:dyDescent="0.2">
      <c r="A81" s="7"/>
      <c r="B81" s="7"/>
      <c r="C81" s="7"/>
      <c r="D81" s="7"/>
      <c r="E81" s="7"/>
      <c r="F81" s="7"/>
    </row>
    <row r="82" spans="1:6" ht="15.75" customHeight="1" x14ac:dyDescent="0.2">
      <c r="A82" s="7"/>
      <c r="B82" s="7"/>
      <c r="C82" s="7"/>
      <c r="D82" s="7"/>
      <c r="E82" s="7"/>
      <c r="F82" s="7"/>
    </row>
    <row r="83" spans="1:6" ht="15.75" customHeight="1" x14ac:dyDescent="0.2">
      <c r="A83" s="7"/>
      <c r="B83" s="7"/>
      <c r="C83" s="7"/>
      <c r="D83" s="7"/>
      <c r="E83" s="7"/>
      <c r="F83" s="7"/>
    </row>
    <row r="84" spans="1:6" ht="15.75" customHeight="1" x14ac:dyDescent="0.2">
      <c r="A84" s="7"/>
      <c r="B84" s="7"/>
      <c r="C84" s="7"/>
      <c r="D84" s="7"/>
      <c r="E84" s="7"/>
      <c r="F84" s="7"/>
    </row>
    <row r="85" spans="1:6" ht="15.75" customHeight="1" x14ac:dyDescent="0.2">
      <c r="A85" s="7"/>
      <c r="B85" s="7"/>
      <c r="C85" s="7"/>
      <c r="D85" s="7"/>
      <c r="E85" s="7"/>
      <c r="F85" s="7"/>
    </row>
    <row r="86" spans="1:6" ht="15.75" customHeight="1" x14ac:dyDescent="0.2">
      <c r="A86" s="7"/>
      <c r="B86" s="7"/>
      <c r="C86" s="7"/>
      <c r="D86" s="7"/>
      <c r="E86" s="7"/>
      <c r="F86" s="7"/>
    </row>
    <row r="87" spans="1:6" ht="15.75" customHeight="1" x14ac:dyDescent="0.2">
      <c r="A87" s="7"/>
      <c r="B87" s="7"/>
      <c r="C87" s="7"/>
      <c r="D87" s="7"/>
      <c r="E87" s="7"/>
      <c r="F87" s="7"/>
    </row>
    <row r="88" spans="1:6" ht="15.75" customHeight="1" x14ac:dyDescent="0.2">
      <c r="A88" s="7"/>
      <c r="B88" s="7"/>
      <c r="C88" s="7"/>
      <c r="D88" s="7"/>
      <c r="E88" s="7"/>
      <c r="F88" s="7"/>
    </row>
    <row r="89" spans="1:6" ht="15.75" customHeight="1" x14ac:dyDescent="0.2">
      <c r="A89" s="7"/>
      <c r="B89" s="7"/>
      <c r="C89" s="7"/>
      <c r="D89" s="7"/>
      <c r="E89" s="7"/>
      <c r="F89" s="7"/>
    </row>
    <row r="90" spans="1:6" ht="15.75" customHeight="1" x14ac:dyDescent="0.2">
      <c r="A90" s="7"/>
      <c r="B90" s="7"/>
      <c r="C90" s="7"/>
      <c r="D90" s="7"/>
      <c r="E90" s="7"/>
      <c r="F90" s="7"/>
    </row>
    <row r="91" spans="1:6" ht="15.75" customHeight="1" x14ac:dyDescent="0.2">
      <c r="A91" s="7"/>
      <c r="B91" s="7"/>
      <c r="C91" s="7"/>
      <c r="D91" s="7"/>
      <c r="E91" s="7"/>
      <c r="F91" s="7"/>
    </row>
    <row r="92" spans="1:6" ht="15.75" customHeight="1" x14ac:dyDescent="0.2">
      <c r="A92" s="7"/>
      <c r="B92" s="7"/>
      <c r="C92" s="7"/>
      <c r="D92" s="7"/>
      <c r="E92" s="7"/>
      <c r="F92" s="7"/>
    </row>
    <row r="93" spans="1:6" ht="15.75" customHeight="1" x14ac:dyDescent="0.2">
      <c r="A93" s="7"/>
      <c r="B93" s="7"/>
      <c r="C93" s="7"/>
      <c r="D93" s="7"/>
      <c r="E93" s="7"/>
      <c r="F93" s="7"/>
    </row>
    <row r="94" spans="1:6" ht="15.75" customHeight="1" x14ac:dyDescent="0.2">
      <c r="A94" s="7"/>
      <c r="B94" s="7"/>
      <c r="C94" s="7"/>
      <c r="D94" s="7"/>
      <c r="E94" s="7"/>
      <c r="F94" s="7"/>
    </row>
    <row r="95" spans="1:6" ht="15.75" customHeight="1" x14ac:dyDescent="0.2">
      <c r="A95" s="7"/>
      <c r="B95" s="7"/>
      <c r="C95" s="7"/>
      <c r="D95" s="7"/>
      <c r="E95" s="7"/>
      <c r="F95" s="7"/>
    </row>
    <row r="96" spans="1:6" ht="15.75" customHeight="1" x14ac:dyDescent="0.2">
      <c r="A96" s="7"/>
      <c r="B96" s="7"/>
      <c r="C96" s="7"/>
      <c r="D96" s="7"/>
      <c r="E96" s="7"/>
      <c r="F96" s="7"/>
    </row>
    <row r="97" spans="1:6" ht="15.75" customHeight="1" x14ac:dyDescent="0.2">
      <c r="A97" s="7"/>
      <c r="B97" s="7"/>
      <c r="C97" s="7"/>
      <c r="D97" s="7"/>
      <c r="E97" s="7"/>
      <c r="F97" s="7"/>
    </row>
    <row r="98" spans="1:6" ht="15.75" customHeight="1" x14ac:dyDescent="0.2">
      <c r="A98" s="7"/>
      <c r="B98" s="7"/>
      <c r="C98" s="7"/>
      <c r="D98" s="7"/>
      <c r="E98" s="7"/>
      <c r="F98" s="7"/>
    </row>
    <row r="99" spans="1:6" ht="15.75" customHeight="1" x14ac:dyDescent="0.2">
      <c r="A99" s="7"/>
      <c r="B99" s="7"/>
      <c r="C99" s="7"/>
      <c r="D99" s="7"/>
      <c r="E99" s="7"/>
      <c r="F99" s="7"/>
    </row>
    <row r="100" spans="1:6" ht="15.75" customHeight="1" x14ac:dyDescent="0.2">
      <c r="A100" s="7"/>
      <c r="B100" s="7"/>
      <c r="C100" s="7"/>
      <c r="D100" s="7"/>
      <c r="E100" s="7"/>
      <c r="F100" s="7"/>
    </row>
    <row r="101" spans="1:6" ht="15.75" customHeight="1" x14ac:dyDescent="0.2">
      <c r="A101" s="7"/>
      <c r="B101" s="7"/>
      <c r="C101" s="7"/>
      <c r="D101" s="7"/>
      <c r="E101" s="7"/>
      <c r="F101" s="7"/>
    </row>
    <row r="102" spans="1:6" ht="15.75" customHeight="1" x14ac:dyDescent="0.2">
      <c r="A102" s="7"/>
      <c r="B102" s="7"/>
      <c r="C102" s="7"/>
      <c r="D102" s="7"/>
      <c r="E102" s="7"/>
      <c r="F102" s="7"/>
    </row>
    <row r="103" spans="1:6" ht="15.75" customHeight="1" x14ac:dyDescent="0.2">
      <c r="A103" s="7"/>
      <c r="B103" s="7"/>
      <c r="C103" s="7"/>
      <c r="D103" s="7"/>
      <c r="E103" s="7"/>
      <c r="F103" s="7"/>
    </row>
    <row r="104" spans="1:6" ht="15.75" customHeight="1" x14ac:dyDescent="0.2">
      <c r="A104" s="7"/>
      <c r="B104" s="7"/>
      <c r="C104" s="7"/>
      <c r="D104" s="7"/>
      <c r="E104" s="7"/>
      <c r="F104" s="7"/>
    </row>
    <row r="105" spans="1:6" ht="15.75" customHeight="1" x14ac:dyDescent="0.2">
      <c r="A105" s="7"/>
      <c r="B105" s="7"/>
      <c r="C105" s="7"/>
      <c r="D105" s="7"/>
      <c r="E105" s="7"/>
      <c r="F105" s="7"/>
    </row>
    <row r="106" spans="1:6" ht="15.75" customHeight="1" x14ac:dyDescent="0.2">
      <c r="A106" s="7"/>
      <c r="B106" s="7"/>
      <c r="C106" s="7"/>
      <c r="D106" s="7"/>
      <c r="E106" s="7"/>
      <c r="F106" s="7"/>
    </row>
    <row r="107" spans="1:6" ht="15.75" customHeight="1" x14ac:dyDescent="0.2">
      <c r="A107" s="7"/>
      <c r="B107" s="7"/>
      <c r="C107" s="7"/>
      <c r="D107" s="7"/>
      <c r="E107" s="7"/>
      <c r="F107" s="7"/>
    </row>
    <row r="108" spans="1:6" ht="15.75" customHeight="1" x14ac:dyDescent="0.2">
      <c r="A108" s="7"/>
      <c r="B108" s="7"/>
      <c r="C108" s="7"/>
      <c r="D108" s="7"/>
      <c r="E108" s="7"/>
      <c r="F108" s="7"/>
    </row>
    <row r="109" spans="1:6" ht="15.75" customHeight="1" x14ac:dyDescent="0.2">
      <c r="A109" s="7"/>
      <c r="B109" s="7"/>
      <c r="C109" s="7"/>
      <c r="D109" s="7"/>
      <c r="E109" s="7"/>
      <c r="F109" s="7"/>
    </row>
    <row r="110" spans="1:6" ht="15.75" customHeight="1" x14ac:dyDescent="0.2">
      <c r="A110" s="7"/>
      <c r="B110" s="7"/>
      <c r="C110" s="7"/>
      <c r="D110" s="7"/>
      <c r="E110" s="7"/>
      <c r="F110" s="7"/>
    </row>
    <row r="111" spans="1:6" ht="15.75" customHeight="1" x14ac:dyDescent="0.2">
      <c r="A111" s="7"/>
      <c r="B111" s="7"/>
      <c r="C111" s="7"/>
      <c r="D111" s="7"/>
      <c r="E111" s="7"/>
      <c r="F111" s="7"/>
    </row>
    <row r="112" spans="1:6" ht="15.75" customHeight="1" x14ac:dyDescent="0.2">
      <c r="A112" s="7"/>
      <c r="B112" s="7"/>
      <c r="C112" s="7"/>
      <c r="D112" s="7"/>
      <c r="E112" s="7"/>
      <c r="F112" s="7"/>
    </row>
    <row r="113" spans="1:6" ht="15.75" customHeight="1" x14ac:dyDescent="0.2">
      <c r="A113" s="7"/>
      <c r="B113" s="7"/>
      <c r="C113" s="7"/>
      <c r="D113" s="7"/>
      <c r="E113" s="7"/>
      <c r="F113" s="7"/>
    </row>
    <row r="114" spans="1:6" ht="15.75" customHeight="1" x14ac:dyDescent="0.2">
      <c r="A114" s="7"/>
      <c r="B114" s="7"/>
      <c r="C114" s="7"/>
      <c r="D114" s="7"/>
      <c r="E114" s="7"/>
      <c r="F114" s="7"/>
    </row>
    <row r="115" spans="1:6" ht="15.75" customHeight="1" x14ac:dyDescent="0.2">
      <c r="A115" s="7"/>
      <c r="B115" s="7"/>
      <c r="C115" s="7"/>
      <c r="D115" s="7"/>
      <c r="E115" s="7"/>
      <c r="F115" s="7"/>
    </row>
    <row r="116" spans="1:6" ht="15.75" customHeight="1" x14ac:dyDescent="0.2">
      <c r="A116" s="7"/>
      <c r="B116" s="7"/>
      <c r="C116" s="7"/>
      <c r="D116" s="7"/>
      <c r="E116" s="7"/>
      <c r="F116" s="7"/>
    </row>
    <row r="117" spans="1:6" ht="15.75" customHeight="1" x14ac:dyDescent="0.2">
      <c r="A117" s="7"/>
      <c r="B117" s="7"/>
      <c r="C117" s="7"/>
      <c r="D117" s="7"/>
      <c r="E117" s="7"/>
      <c r="F117" s="7"/>
    </row>
    <row r="118" spans="1:6" ht="15.75" customHeight="1" x14ac:dyDescent="0.2">
      <c r="A118" s="7"/>
      <c r="B118" s="7"/>
      <c r="C118" s="7"/>
      <c r="D118" s="7"/>
      <c r="E118" s="7"/>
      <c r="F118" s="7"/>
    </row>
    <row r="119" spans="1:6" ht="15.75" customHeight="1" x14ac:dyDescent="0.2">
      <c r="A119" s="7"/>
      <c r="B119" s="7"/>
      <c r="C119" s="7"/>
      <c r="D119" s="7"/>
      <c r="E119" s="7"/>
      <c r="F119" s="7"/>
    </row>
    <row r="120" spans="1:6" ht="15.75" customHeight="1" x14ac:dyDescent="0.2">
      <c r="A120" s="7"/>
      <c r="B120" s="7"/>
      <c r="C120" s="7"/>
      <c r="D120" s="7"/>
      <c r="E120" s="7"/>
      <c r="F120" s="7"/>
    </row>
    <row r="121" spans="1:6" ht="15.75" customHeight="1" x14ac:dyDescent="0.2">
      <c r="A121" s="7"/>
      <c r="B121" s="7"/>
      <c r="C121" s="7"/>
      <c r="D121" s="7"/>
      <c r="E121" s="7"/>
      <c r="F121" s="7"/>
    </row>
    <row r="122" spans="1:6" ht="15.75" customHeight="1" x14ac:dyDescent="0.2">
      <c r="A122" s="7"/>
      <c r="B122" s="7"/>
      <c r="C122" s="7"/>
      <c r="D122" s="7"/>
      <c r="E122" s="7"/>
      <c r="F122" s="7"/>
    </row>
    <row r="123" spans="1:6" ht="15.75" customHeight="1" x14ac:dyDescent="0.2">
      <c r="A123" s="7"/>
      <c r="B123" s="7"/>
      <c r="C123" s="7"/>
      <c r="D123" s="7"/>
      <c r="E123" s="7"/>
      <c r="F123" s="7"/>
    </row>
    <row r="124" spans="1:6" ht="15.75" customHeight="1" x14ac:dyDescent="0.2">
      <c r="A124" s="7"/>
      <c r="B124" s="7"/>
      <c r="C124" s="7"/>
      <c r="D124" s="7"/>
      <c r="E124" s="7"/>
      <c r="F124" s="7"/>
    </row>
    <row r="125" spans="1:6" ht="15.75" customHeight="1" x14ac:dyDescent="0.2">
      <c r="A125" s="7"/>
      <c r="B125" s="7"/>
      <c r="C125" s="7"/>
      <c r="D125" s="7"/>
      <c r="E125" s="7"/>
      <c r="F125" s="7"/>
    </row>
    <row r="126" spans="1:6" ht="15.75" customHeight="1" x14ac:dyDescent="0.2">
      <c r="A126" s="7"/>
      <c r="B126" s="7"/>
      <c r="C126" s="7"/>
      <c r="D126" s="7"/>
      <c r="E126" s="7"/>
      <c r="F126" s="7"/>
    </row>
    <row r="127" spans="1:6" ht="15.75" customHeight="1" x14ac:dyDescent="0.2">
      <c r="A127" s="7"/>
      <c r="B127" s="7"/>
      <c r="C127" s="7"/>
      <c r="D127" s="7"/>
      <c r="E127" s="7"/>
      <c r="F127" s="7"/>
    </row>
    <row r="128" spans="1:6" ht="15.75" customHeight="1" x14ac:dyDescent="0.2">
      <c r="A128" s="7"/>
      <c r="B128" s="7"/>
      <c r="C128" s="7"/>
      <c r="D128" s="7"/>
      <c r="E128" s="7"/>
      <c r="F128" s="7"/>
    </row>
    <row r="129" spans="1:6" ht="15.75" customHeight="1" x14ac:dyDescent="0.2">
      <c r="A129" s="7"/>
      <c r="B129" s="7"/>
      <c r="C129" s="7"/>
      <c r="D129" s="7"/>
      <c r="E129" s="7"/>
      <c r="F129" s="7"/>
    </row>
    <row r="130" spans="1:6" ht="15.75" customHeight="1" x14ac:dyDescent="0.2">
      <c r="A130" s="7"/>
      <c r="B130" s="7"/>
      <c r="C130" s="7"/>
      <c r="D130" s="7"/>
      <c r="E130" s="7"/>
      <c r="F130" s="7"/>
    </row>
    <row r="131" spans="1:6" ht="15.75" customHeight="1" x14ac:dyDescent="0.2">
      <c r="A131" s="7"/>
      <c r="B131" s="7"/>
      <c r="C131" s="7"/>
      <c r="D131" s="7"/>
      <c r="E131" s="7"/>
      <c r="F131" s="7"/>
    </row>
    <row r="132" spans="1:6" ht="15.75" customHeight="1" x14ac:dyDescent="0.2">
      <c r="A132" s="7"/>
      <c r="B132" s="7"/>
      <c r="C132" s="7"/>
      <c r="D132" s="7"/>
      <c r="E132" s="7"/>
      <c r="F132" s="7"/>
    </row>
    <row r="133" spans="1:6" ht="15.75" customHeight="1" x14ac:dyDescent="0.2">
      <c r="A133" s="7"/>
      <c r="B133" s="7"/>
      <c r="C133" s="7"/>
      <c r="D133" s="7"/>
      <c r="E133" s="7"/>
      <c r="F133" s="7"/>
    </row>
    <row r="134" spans="1:6" ht="15.75" customHeight="1" x14ac:dyDescent="0.2">
      <c r="A134" s="7"/>
      <c r="B134" s="7"/>
      <c r="C134" s="7"/>
      <c r="D134" s="7"/>
      <c r="E134" s="7"/>
      <c r="F134" s="7"/>
    </row>
    <row r="135" spans="1:6" ht="15.75" customHeight="1" x14ac:dyDescent="0.2">
      <c r="A135" s="7"/>
      <c r="B135" s="7"/>
      <c r="C135" s="7"/>
      <c r="D135" s="7"/>
      <c r="E135" s="7"/>
      <c r="F135" s="7"/>
    </row>
    <row r="136" spans="1:6" ht="15.75" customHeight="1" x14ac:dyDescent="0.2">
      <c r="A136" s="7"/>
      <c r="B136" s="7"/>
      <c r="C136" s="7"/>
      <c r="D136" s="7"/>
      <c r="E136" s="7"/>
      <c r="F136" s="7"/>
    </row>
    <row r="137" spans="1:6" ht="15.75" customHeight="1" x14ac:dyDescent="0.2">
      <c r="A137" s="7"/>
      <c r="B137" s="7"/>
      <c r="C137" s="7"/>
      <c r="D137" s="7"/>
      <c r="E137" s="7"/>
      <c r="F137" s="7"/>
    </row>
    <row r="138" spans="1:6" ht="15.75" customHeight="1" x14ac:dyDescent="0.2">
      <c r="A138" s="7"/>
      <c r="B138" s="7"/>
      <c r="C138" s="7"/>
      <c r="D138" s="7"/>
      <c r="E138" s="7"/>
      <c r="F138" s="7"/>
    </row>
    <row r="139" spans="1:6" ht="15.75" customHeight="1" x14ac:dyDescent="0.2">
      <c r="A139" s="7"/>
      <c r="B139" s="7"/>
      <c r="C139" s="7"/>
      <c r="D139" s="7"/>
      <c r="E139" s="7"/>
      <c r="F139" s="7"/>
    </row>
    <row r="140" spans="1:6" ht="15.75" customHeight="1" x14ac:dyDescent="0.2">
      <c r="A140" s="7"/>
      <c r="B140" s="7"/>
      <c r="C140" s="7"/>
      <c r="D140" s="7"/>
      <c r="E140" s="7"/>
      <c r="F140" s="7"/>
    </row>
    <row r="141" spans="1:6" ht="15.75" customHeight="1" x14ac:dyDescent="0.2">
      <c r="A141" s="7"/>
      <c r="B141" s="7"/>
      <c r="C141" s="7"/>
      <c r="D141" s="7"/>
      <c r="E141" s="7"/>
      <c r="F141" s="7"/>
    </row>
    <row r="142" spans="1:6" ht="15.75" customHeight="1" x14ac:dyDescent="0.2">
      <c r="A142" s="7"/>
      <c r="B142" s="7"/>
      <c r="C142" s="7"/>
      <c r="D142" s="7"/>
      <c r="E142" s="7"/>
      <c r="F142" s="7"/>
    </row>
    <row r="143" spans="1:6" ht="15.75" customHeight="1" x14ac:dyDescent="0.2">
      <c r="A143" s="7"/>
      <c r="B143" s="7"/>
      <c r="C143" s="7"/>
      <c r="D143" s="7"/>
      <c r="E143" s="7"/>
      <c r="F143" s="7"/>
    </row>
    <row r="144" spans="1:6" ht="15.75" customHeight="1" x14ac:dyDescent="0.2">
      <c r="A144" s="7"/>
      <c r="B144" s="7"/>
      <c r="C144" s="7"/>
      <c r="D144" s="7"/>
      <c r="E144" s="7"/>
      <c r="F144" s="7"/>
    </row>
    <row r="145" spans="1:6" ht="15.75" customHeight="1" x14ac:dyDescent="0.2">
      <c r="A145" s="7"/>
      <c r="B145" s="7"/>
      <c r="C145" s="7"/>
      <c r="D145" s="7"/>
      <c r="E145" s="7"/>
      <c r="F145" s="7"/>
    </row>
    <row r="146" spans="1:6" ht="15.75" customHeight="1" x14ac:dyDescent="0.2">
      <c r="A146" s="7"/>
      <c r="B146" s="7"/>
      <c r="C146" s="7"/>
      <c r="D146" s="7"/>
      <c r="E146" s="7"/>
      <c r="F146" s="7"/>
    </row>
    <row r="147" spans="1:6" ht="15.75" customHeight="1" x14ac:dyDescent="0.2">
      <c r="A147" s="7"/>
      <c r="B147" s="7"/>
      <c r="C147" s="7"/>
      <c r="D147" s="7"/>
      <c r="E147" s="7"/>
      <c r="F147" s="7"/>
    </row>
    <row r="148" spans="1:6" ht="15.75" customHeight="1" x14ac:dyDescent="0.2">
      <c r="A148" s="7"/>
      <c r="B148" s="7"/>
      <c r="C148" s="7"/>
      <c r="D148" s="7"/>
      <c r="E148" s="7"/>
      <c r="F148" s="7"/>
    </row>
    <row r="149" spans="1:6" ht="15.75" customHeight="1" x14ac:dyDescent="0.2">
      <c r="A149" s="7"/>
      <c r="B149" s="7"/>
      <c r="C149" s="7"/>
      <c r="D149" s="7"/>
      <c r="E149" s="7"/>
      <c r="F149" s="7"/>
    </row>
    <row r="150" spans="1:6" ht="15.75" customHeight="1" x14ac:dyDescent="0.2">
      <c r="A150" s="7"/>
      <c r="B150" s="7"/>
      <c r="C150" s="7"/>
      <c r="D150" s="7"/>
      <c r="E150" s="7"/>
      <c r="F150" s="7"/>
    </row>
    <row r="151" spans="1:6" ht="15.75" customHeight="1" x14ac:dyDescent="0.2">
      <c r="A151" s="7"/>
      <c r="B151" s="7"/>
      <c r="C151" s="7"/>
      <c r="D151" s="7"/>
      <c r="E151" s="7"/>
      <c r="F151" s="7"/>
    </row>
    <row r="152" spans="1:6" ht="15.75" customHeight="1" x14ac:dyDescent="0.2">
      <c r="A152" s="7"/>
      <c r="B152" s="7"/>
      <c r="C152" s="7"/>
      <c r="D152" s="7"/>
      <c r="E152" s="7"/>
      <c r="F152" s="7"/>
    </row>
    <row r="153" spans="1:6" ht="15.75" customHeight="1" x14ac:dyDescent="0.2">
      <c r="A153" s="7"/>
      <c r="B153" s="7"/>
      <c r="C153" s="7"/>
      <c r="D153" s="7"/>
      <c r="E153" s="7"/>
      <c r="F153" s="7"/>
    </row>
    <row r="154" spans="1:6" ht="15.75" customHeight="1" x14ac:dyDescent="0.2">
      <c r="A154" s="7"/>
      <c r="B154" s="7"/>
      <c r="C154" s="7"/>
      <c r="D154" s="7"/>
      <c r="E154" s="7"/>
      <c r="F154" s="7"/>
    </row>
    <row r="155" spans="1:6" ht="15.75" customHeight="1" x14ac:dyDescent="0.2">
      <c r="A155" s="7"/>
      <c r="B155" s="7"/>
      <c r="C155" s="7"/>
      <c r="D155" s="7"/>
      <c r="E155" s="7"/>
      <c r="F155" s="7"/>
    </row>
    <row r="156" spans="1:6" ht="15.75" customHeight="1" x14ac:dyDescent="0.2">
      <c r="A156" s="7"/>
      <c r="B156" s="7"/>
      <c r="C156" s="7"/>
      <c r="D156" s="7"/>
      <c r="E156" s="7"/>
      <c r="F156" s="7"/>
    </row>
    <row r="157" spans="1:6" ht="15.75" customHeight="1" x14ac:dyDescent="0.2">
      <c r="A157" s="7"/>
      <c r="B157" s="7"/>
      <c r="C157" s="7"/>
      <c r="D157" s="7"/>
      <c r="E157" s="7"/>
      <c r="F157" s="7"/>
    </row>
    <row r="158" spans="1:6" ht="15.75" customHeight="1" x14ac:dyDescent="0.2">
      <c r="A158" s="7"/>
      <c r="B158" s="7"/>
      <c r="C158" s="7"/>
      <c r="D158" s="7"/>
      <c r="E158" s="7"/>
      <c r="F158" s="7"/>
    </row>
    <row r="159" spans="1:6" ht="15.75" customHeight="1" x14ac:dyDescent="0.2">
      <c r="A159" s="7"/>
      <c r="B159" s="7"/>
      <c r="C159" s="7"/>
      <c r="D159" s="7"/>
      <c r="E159" s="7"/>
      <c r="F159" s="7"/>
    </row>
    <row r="160" spans="1:6" ht="15.75" customHeight="1" x14ac:dyDescent="0.2">
      <c r="A160" s="7"/>
      <c r="B160" s="7"/>
      <c r="C160" s="7"/>
      <c r="D160" s="7"/>
      <c r="E160" s="7"/>
      <c r="F160" s="7"/>
    </row>
    <row r="161" spans="1:6" ht="15.75" customHeight="1" x14ac:dyDescent="0.2">
      <c r="A161" s="7"/>
      <c r="B161" s="7"/>
      <c r="C161" s="7"/>
      <c r="D161" s="7"/>
      <c r="E161" s="7"/>
      <c r="F161" s="7"/>
    </row>
    <row r="162" spans="1:6" ht="15.75" customHeight="1" x14ac:dyDescent="0.2">
      <c r="A162" s="7"/>
      <c r="B162" s="7"/>
      <c r="C162" s="7"/>
      <c r="D162" s="7"/>
      <c r="E162" s="7"/>
      <c r="F162" s="7"/>
    </row>
    <row r="163" spans="1:6" ht="15.75" customHeight="1" x14ac:dyDescent="0.2">
      <c r="A163" s="7"/>
      <c r="B163" s="7"/>
      <c r="C163" s="7"/>
      <c r="D163" s="7"/>
      <c r="E163" s="7"/>
      <c r="F163" s="7"/>
    </row>
    <row r="164" spans="1:6" ht="15.75" customHeight="1" x14ac:dyDescent="0.2">
      <c r="A164" s="7"/>
      <c r="B164" s="7"/>
      <c r="C164" s="7"/>
      <c r="D164" s="7"/>
      <c r="E164" s="7"/>
      <c r="F164" s="7"/>
    </row>
    <row r="165" spans="1:6" ht="15.75" customHeight="1" x14ac:dyDescent="0.2">
      <c r="A165" s="7"/>
      <c r="B165" s="7"/>
      <c r="C165" s="7"/>
      <c r="D165" s="7"/>
      <c r="E165" s="7"/>
      <c r="F165" s="7"/>
    </row>
    <row r="166" spans="1:6" ht="15.75" customHeight="1" x14ac:dyDescent="0.2">
      <c r="A166" s="7"/>
      <c r="B166" s="7"/>
      <c r="C166" s="7"/>
      <c r="D166" s="7"/>
      <c r="E166" s="7"/>
      <c r="F166" s="7"/>
    </row>
    <row r="167" spans="1:6" ht="15.75" customHeight="1" x14ac:dyDescent="0.2">
      <c r="A167" s="7"/>
      <c r="B167" s="7"/>
      <c r="C167" s="7"/>
      <c r="D167" s="7"/>
      <c r="E167" s="7"/>
      <c r="F167" s="7"/>
    </row>
    <row r="168" spans="1:6" ht="15.75" customHeight="1" x14ac:dyDescent="0.2">
      <c r="A168" s="7"/>
      <c r="B168" s="7"/>
      <c r="C168" s="7"/>
      <c r="D168" s="7"/>
      <c r="E168" s="7"/>
      <c r="F168" s="7"/>
    </row>
    <row r="169" spans="1:6" ht="15.75" customHeight="1" x14ac:dyDescent="0.2">
      <c r="A169" s="7"/>
      <c r="B169" s="7"/>
      <c r="C169" s="7"/>
      <c r="D169" s="7"/>
      <c r="E169" s="7"/>
      <c r="F169" s="7"/>
    </row>
    <row r="170" spans="1:6" ht="15.75" customHeight="1" x14ac:dyDescent="0.2">
      <c r="A170" s="7"/>
      <c r="B170" s="7"/>
      <c r="C170" s="7"/>
      <c r="D170" s="7"/>
      <c r="E170" s="7"/>
      <c r="F170" s="7"/>
    </row>
    <row r="171" spans="1:6" ht="15.75" customHeight="1" x14ac:dyDescent="0.2">
      <c r="A171" s="7"/>
      <c r="B171" s="7"/>
      <c r="C171" s="7"/>
      <c r="D171" s="7"/>
      <c r="E171" s="7"/>
      <c r="F171" s="7"/>
    </row>
    <row r="172" spans="1:6" ht="15.75" customHeight="1" x14ac:dyDescent="0.2">
      <c r="A172" s="7"/>
      <c r="B172" s="7"/>
      <c r="C172" s="7"/>
      <c r="D172" s="7"/>
      <c r="E172" s="7"/>
      <c r="F172" s="7"/>
    </row>
    <row r="173" spans="1:6" ht="15.75" customHeight="1" x14ac:dyDescent="0.2">
      <c r="A173" s="7"/>
      <c r="B173" s="7"/>
      <c r="C173" s="7"/>
      <c r="D173" s="7"/>
      <c r="E173" s="7"/>
      <c r="F173" s="7"/>
    </row>
    <row r="174" spans="1:6" ht="15.75" customHeight="1" x14ac:dyDescent="0.2">
      <c r="A174" s="7"/>
      <c r="B174" s="7"/>
      <c r="C174" s="7"/>
      <c r="D174" s="7"/>
      <c r="E174" s="7"/>
      <c r="F174" s="7"/>
    </row>
    <row r="175" spans="1:6" ht="15.75" customHeight="1" x14ac:dyDescent="0.2">
      <c r="A175" s="7"/>
      <c r="B175" s="7"/>
      <c r="C175" s="7"/>
      <c r="D175" s="7"/>
      <c r="E175" s="7"/>
      <c r="F175" s="7"/>
    </row>
    <row r="176" spans="1:6" ht="15.75" customHeight="1" x14ac:dyDescent="0.2">
      <c r="A176" s="7"/>
      <c r="B176" s="7"/>
      <c r="C176" s="7"/>
      <c r="D176" s="7"/>
      <c r="E176" s="7"/>
      <c r="F176" s="7"/>
    </row>
    <row r="177" spans="1:6" ht="15.75" customHeight="1" x14ac:dyDescent="0.2">
      <c r="A177" s="7"/>
      <c r="B177" s="7"/>
      <c r="C177" s="7"/>
      <c r="D177" s="7"/>
      <c r="E177" s="7"/>
      <c r="F177" s="7"/>
    </row>
    <row r="178" spans="1:6" ht="15.75" customHeight="1" x14ac:dyDescent="0.2">
      <c r="A178" s="7"/>
      <c r="B178" s="7"/>
      <c r="C178" s="7"/>
      <c r="D178" s="7"/>
      <c r="E178" s="7"/>
      <c r="F178" s="7"/>
    </row>
    <row r="179" spans="1:6" ht="15.75" customHeight="1" x14ac:dyDescent="0.2">
      <c r="A179" s="7"/>
      <c r="B179" s="7"/>
      <c r="C179" s="7"/>
      <c r="D179" s="7"/>
      <c r="E179" s="7"/>
      <c r="F179" s="7"/>
    </row>
    <row r="180" spans="1:6" ht="15.75" customHeight="1" x14ac:dyDescent="0.2">
      <c r="A180" s="7"/>
      <c r="B180" s="7"/>
      <c r="C180" s="7"/>
      <c r="D180" s="7"/>
      <c r="E180" s="7"/>
      <c r="F180" s="7"/>
    </row>
    <row r="181" spans="1:6" ht="15.75" customHeight="1" x14ac:dyDescent="0.2">
      <c r="A181" s="7"/>
      <c r="B181" s="7"/>
      <c r="C181" s="7"/>
      <c r="D181" s="7"/>
      <c r="E181" s="7"/>
      <c r="F181" s="7"/>
    </row>
    <row r="182" spans="1:6" ht="15.75" customHeight="1" x14ac:dyDescent="0.2">
      <c r="A182" s="7"/>
      <c r="B182" s="7"/>
      <c r="C182" s="7"/>
      <c r="D182" s="7"/>
      <c r="E182" s="7"/>
      <c r="F182" s="7"/>
    </row>
    <row r="183" spans="1:6" ht="15.75" customHeight="1" x14ac:dyDescent="0.2">
      <c r="A183" s="7"/>
      <c r="B183" s="7"/>
      <c r="C183" s="7"/>
      <c r="D183" s="7"/>
      <c r="E183" s="7"/>
      <c r="F183" s="7"/>
    </row>
    <row r="184" spans="1:6" ht="15.75" customHeight="1" x14ac:dyDescent="0.2">
      <c r="A184" s="7"/>
      <c r="B184" s="7"/>
      <c r="C184" s="7"/>
      <c r="D184" s="7"/>
      <c r="E184" s="7"/>
      <c r="F184" s="7"/>
    </row>
    <row r="185" spans="1:6" ht="15.75" customHeight="1" x14ac:dyDescent="0.2">
      <c r="A185" s="7"/>
      <c r="B185" s="7"/>
      <c r="C185" s="7"/>
      <c r="D185" s="7"/>
      <c r="E185" s="7"/>
      <c r="F185" s="7"/>
    </row>
    <row r="186" spans="1:6" ht="15.75" customHeight="1" x14ac:dyDescent="0.2">
      <c r="A186" s="7"/>
      <c r="B186" s="7"/>
      <c r="C186" s="7"/>
      <c r="D186" s="7"/>
      <c r="E186" s="7"/>
      <c r="F186" s="7"/>
    </row>
    <row r="187" spans="1:6" ht="15.75" customHeight="1" x14ac:dyDescent="0.2">
      <c r="A187" s="7"/>
      <c r="B187" s="7"/>
      <c r="C187" s="7"/>
      <c r="D187" s="7"/>
      <c r="E187" s="7"/>
      <c r="F187" s="7"/>
    </row>
    <row r="188" spans="1:6" ht="15.75" customHeight="1" x14ac:dyDescent="0.2">
      <c r="A188" s="7"/>
      <c r="B188" s="7"/>
      <c r="C188" s="7"/>
      <c r="D188" s="7"/>
      <c r="E188" s="7"/>
      <c r="F188" s="7"/>
    </row>
    <row r="189" spans="1:6" ht="15.75" customHeight="1" x14ac:dyDescent="0.2">
      <c r="A189" s="7"/>
      <c r="B189" s="7"/>
      <c r="C189" s="7"/>
      <c r="D189" s="7"/>
      <c r="E189" s="7"/>
      <c r="F189" s="7"/>
    </row>
    <row r="190" spans="1:6" ht="15.75" customHeight="1" x14ac:dyDescent="0.2">
      <c r="A190" s="7"/>
      <c r="B190" s="7"/>
      <c r="C190" s="7"/>
      <c r="D190" s="7"/>
      <c r="E190" s="7"/>
      <c r="F190" s="7"/>
    </row>
    <row r="191" spans="1:6" ht="15.75" customHeight="1" x14ac:dyDescent="0.2">
      <c r="A191" s="7"/>
      <c r="B191" s="7"/>
      <c r="C191" s="7"/>
      <c r="D191" s="7"/>
      <c r="E191" s="7"/>
      <c r="F191" s="7"/>
    </row>
    <row r="192" spans="1:6" ht="15.75" customHeight="1" x14ac:dyDescent="0.2">
      <c r="A192" s="7"/>
      <c r="B192" s="7"/>
      <c r="C192" s="7"/>
      <c r="D192" s="7"/>
      <c r="E192" s="7"/>
      <c r="F192" s="7"/>
    </row>
    <row r="193" spans="1:6" ht="15.75" customHeight="1" x14ac:dyDescent="0.2">
      <c r="A193" s="7"/>
      <c r="B193" s="7"/>
      <c r="C193" s="7"/>
      <c r="D193" s="7"/>
      <c r="E193" s="7"/>
      <c r="F193" s="7"/>
    </row>
    <row r="194" spans="1:6" ht="15.75" customHeight="1" x14ac:dyDescent="0.2">
      <c r="A194" s="7"/>
      <c r="B194" s="7"/>
      <c r="C194" s="7"/>
      <c r="D194" s="7"/>
      <c r="E194" s="7"/>
      <c r="F194" s="7"/>
    </row>
    <row r="195" spans="1:6" ht="15.75" customHeight="1" x14ac:dyDescent="0.2">
      <c r="A195" s="7"/>
      <c r="B195" s="7"/>
      <c r="C195" s="7"/>
      <c r="D195" s="7"/>
      <c r="E195" s="7"/>
      <c r="F195" s="7"/>
    </row>
    <row r="196" spans="1:6" ht="15.75" customHeight="1" x14ac:dyDescent="0.2">
      <c r="A196" s="7"/>
      <c r="B196" s="7"/>
      <c r="C196" s="7"/>
      <c r="D196" s="7"/>
      <c r="E196" s="7"/>
      <c r="F196" s="7"/>
    </row>
    <row r="197" spans="1:6" ht="15.75" customHeight="1" x14ac:dyDescent="0.2">
      <c r="A197" s="7"/>
      <c r="B197" s="7"/>
      <c r="C197" s="7"/>
      <c r="D197" s="7"/>
      <c r="E197" s="7"/>
      <c r="F197" s="7"/>
    </row>
    <row r="198" spans="1:6" ht="15.75" customHeight="1" x14ac:dyDescent="0.2">
      <c r="A198" s="7"/>
      <c r="B198" s="7"/>
      <c r="C198" s="7"/>
      <c r="D198" s="7"/>
      <c r="E198" s="7"/>
      <c r="F198" s="7"/>
    </row>
    <row r="199" spans="1:6" ht="15.75" customHeight="1" x14ac:dyDescent="0.2">
      <c r="A199" s="7"/>
      <c r="B199" s="7"/>
      <c r="C199" s="7"/>
      <c r="D199" s="7"/>
      <c r="E199" s="7"/>
      <c r="F199" s="7"/>
    </row>
    <row r="200" spans="1:6" ht="15.75" customHeight="1" x14ac:dyDescent="0.2">
      <c r="A200" s="7"/>
      <c r="B200" s="7"/>
      <c r="C200" s="7"/>
      <c r="D200" s="7"/>
      <c r="E200" s="7"/>
      <c r="F200" s="7"/>
    </row>
    <row r="201" spans="1:6" ht="15.75" customHeight="1" x14ac:dyDescent="0.2">
      <c r="A201" s="7"/>
      <c r="B201" s="7"/>
      <c r="C201" s="7"/>
      <c r="D201" s="7"/>
      <c r="E201" s="7"/>
      <c r="F201" s="7"/>
    </row>
    <row r="202" spans="1:6" ht="15.75" customHeight="1" x14ac:dyDescent="0.2">
      <c r="A202" s="7"/>
      <c r="B202" s="7"/>
      <c r="C202" s="7"/>
      <c r="D202" s="7"/>
      <c r="E202" s="7"/>
      <c r="F202" s="7"/>
    </row>
    <row r="203" spans="1:6" ht="15.75" customHeight="1" x14ac:dyDescent="0.2">
      <c r="A203" s="7"/>
      <c r="B203" s="7"/>
      <c r="C203" s="7"/>
      <c r="D203" s="7"/>
      <c r="E203" s="7"/>
      <c r="F203" s="7"/>
    </row>
    <row r="204" spans="1:6" ht="15.75" customHeight="1" x14ac:dyDescent="0.2">
      <c r="A204" s="7"/>
      <c r="B204" s="7"/>
      <c r="C204" s="7"/>
      <c r="D204" s="7"/>
      <c r="E204" s="7"/>
      <c r="F204" s="7"/>
    </row>
    <row r="205" spans="1:6" ht="15.75" customHeight="1" x14ac:dyDescent="0.2">
      <c r="A205" s="7"/>
      <c r="B205" s="7"/>
      <c r="C205" s="7"/>
      <c r="D205" s="7"/>
      <c r="E205" s="7"/>
      <c r="F205" s="7"/>
    </row>
    <row r="206" spans="1:6" ht="15.75" customHeight="1" x14ac:dyDescent="0.2">
      <c r="A206" s="7"/>
      <c r="B206" s="7"/>
      <c r="C206" s="7"/>
      <c r="D206" s="7"/>
      <c r="E206" s="7"/>
      <c r="F206" s="7"/>
    </row>
    <row r="207" spans="1:6" ht="15.75" customHeight="1" x14ac:dyDescent="0.2">
      <c r="A207" s="7"/>
      <c r="B207" s="7"/>
      <c r="C207" s="7"/>
      <c r="D207" s="7"/>
      <c r="E207" s="7"/>
      <c r="F207" s="7"/>
    </row>
    <row r="208" spans="1:6" ht="15.75" customHeight="1" x14ac:dyDescent="0.2">
      <c r="A208" s="7"/>
      <c r="B208" s="7"/>
      <c r="C208" s="7"/>
      <c r="D208" s="7"/>
      <c r="E208" s="7"/>
      <c r="F208" s="7"/>
    </row>
    <row r="209" spans="1:6" ht="15.75" customHeight="1" x14ac:dyDescent="0.2">
      <c r="A209" s="7"/>
      <c r="B209" s="7"/>
      <c r="C209" s="7"/>
      <c r="D209" s="7"/>
      <c r="E209" s="7"/>
      <c r="F209" s="7"/>
    </row>
    <row r="210" spans="1:6" ht="15.75" customHeight="1" x14ac:dyDescent="0.2">
      <c r="A210" s="7"/>
      <c r="B210" s="7"/>
      <c r="C210" s="7"/>
      <c r="D210" s="7"/>
      <c r="E210" s="7"/>
      <c r="F210" s="7"/>
    </row>
    <row r="211" spans="1:6" ht="15.75" customHeight="1" x14ac:dyDescent="0.2">
      <c r="A211" s="7"/>
      <c r="B211" s="7"/>
      <c r="C211" s="7"/>
      <c r="D211" s="7"/>
      <c r="E211" s="7"/>
      <c r="F211" s="7"/>
    </row>
    <row r="212" spans="1:6" ht="15.75" customHeight="1" x14ac:dyDescent="0.2">
      <c r="A212" s="7"/>
      <c r="B212" s="7"/>
      <c r="C212" s="7"/>
      <c r="D212" s="7"/>
      <c r="E212" s="7"/>
      <c r="F212" s="7"/>
    </row>
    <row r="213" spans="1:6" ht="15.75" customHeight="1" x14ac:dyDescent="0.2">
      <c r="A213" s="7"/>
      <c r="B213" s="7"/>
      <c r="C213" s="7"/>
      <c r="D213" s="7"/>
      <c r="E213" s="7"/>
      <c r="F213" s="7"/>
    </row>
    <row r="214" spans="1:6" ht="15.75" customHeight="1" x14ac:dyDescent="0.2">
      <c r="A214" s="7"/>
      <c r="B214" s="7"/>
      <c r="C214" s="7"/>
      <c r="D214" s="7"/>
      <c r="E214" s="7"/>
      <c r="F214" s="7"/>
    </row>
    <row r="215" spans="1:6" ht="15.75" customHeight="1" x14ac:dyDescent="0.2">
      <c r="A215" s="7"/>
      <c r="B215" s="7"/>
      <c r="C215" s="7"/>
      <c r="D215" s="7"/>
      <c r="E215" s="7"/>
      <c r="F215" s="7"/>
    </row>
    <row r="216" spans="1:6" ht="15.75" customHeight="1" x14ac:dyDescent="0.2">
      <c r="A216" s="7"/>
      <c r="B216" s="7"/>
      <c r="C216" s="7"/>
      <c r="D216" s="7"/>
      <c r="E216" s="7"/>
      <c r="F216" s="7"/>
    </row>
    <row r="217" spans="1:6" ht="15.75" customHeight="1" x14ac:dyDescent="0.2">
      <c r="A217" s="7"/>
      <c r="B217" s="7"/>
      <c r="C217" s="7"/>
      <c r="D217" s="7"/>
      <c r="E217" s="7"/>
      <c r="F217" s="7"/>
    </row>
    <row r="218" spans="1:6" ht="15.75" customHeight="1" x14ac:dyDescent="0.2">
      <c r="A218" s="7"/>
      <c r="B218" s="7"/>
      <c r="C218" s="7"/>
      <c r="D218" s="7"/>
      <c r="E218" s="7"/>
      <c r="F218" s="7"/>
    </row>
    <row r="219" spans="1:6" ht="15.75" customHeight="1" x14ac:dyDescent="0.2">
      <c r="A219" s="7"/>
      <c r="B219" s="7"/>
      <c r="C219" s="7"/>
      <c r="D219" s="7"/>
      <c r="E219" s="7"/>
      <c r="F219" s="7"/>
    </row>
    <row r="220" spans="1:6" ht="15.75" customHeight="1" x14ac:dyDescent="0.2">
      <c r="A220" s="7"/>
      <c r="B220" s="7"/>
      <c r="C220" s="7"/>
      <c r="D220" s="7"/>
      <c r="E220" s="7"/>
      <c r="F220" s="7"/>
    </row>
    <row r="221" spans="1:6" ht="15.75" customHeight="1" x14ac:dyDescent="0.2">
      <c r="A221" s="7"/>
      <c r="B221" s="7"/>
      <c r="C221" s="7"/>
      <c r="D221" s="7"/>
      <c r="E221" s="7"/>
      <c r="F221" s="7"/>
    </row>
    <row r="222" spans="1:6" ht="15.75" customHeight="1" x14ac:dyDescent="0.2">
      <c r="A222" s="7"/>
      <c r="B222" s="7"/>
      <c r="C222" s="7"/>
      <c r="D222" s="7"/>
      <c r="E222" s="7"/>
      <c r="F222" s="7"/>
    </row>
    <row r="223" spans="1:6" ht="15.75" customHeight="1" x14ac:dyDescent="0.2">
      <c r="A223" s="7"/>
      <c r="B223" s="7"/>
      <c r="C223" s="7"/>
      <c r="D223" s="7"/>
      <c r="E223" s="7"/>
      <c r="F223" s="7"/>
    </row>
    <row r="224" spans="1:6" ht="15.75" customHeight="1" x14ac:dyDescent="0.2">
      <c r="A224" s="7"/>
      <c r="B224" s="7"/>
      <c r="C224" s="7"/>
      <c r="D224" s="7"/>
      <c r="E224" s="7"/>
      <c r="F224" s="7"/>
    </row>
    <row r="225" spans="1:6" ht="15.75" customHeight="1" x14ac:dyDescent="0.2">
      <c r="A225" s="7"/>
      <c r="B225" s="7"/>
      <c r="C225" s="7"/>
      <c r="D225" s="7"/>
      <c r="E225" s="7"/>
      <c r="F225" s="7"/>
    </row>
    <row r="226" spans="1:6" ht="15.75" customHeight="1" x14ac:dyDescent="0.2">
      <c r="A226" s="7"/>
      <c r="B226" s="7"/>
      <c r="C226" s="7"/>
      <c r="D226" s="7"/>
      <c r="E226" s="7"/>
      <c r="F226" s="7"/>
    </row>
    <row r="227" spans="1:6" ht="15.75" customHeight="1" x14ac:dyDescent="0.2">
      <c r="A227" s="7"/>
      <c r="B227" s="7"/>
      <c r="C227" s="7"/>
      <c r="D227" s="7"/>
      <c r="E227" s="7"/>
      <c r="F227" s="7"/>
    </row>
    <row r="228" spans="1:6" ht="15.75" customHeight="1" x14ac:dyDescent="0.2">
      <c r="A228" s="7"/>
      <c r="B228" s="7"/>
      <c r="C228" s="7"/>
      <c r="D228" s="7"/>
      <c r="E228" s="7"/>
      <c r="F228" s="7"/>
    </row>
    <row r="229" spans="1:6" ht="15.75" customHeight="1" x14ac:dyDescent="0.2">
      <c r="A229" s="7"/>
      <c r="B229" s="7"/>
      <c r="C229" s="7"/>
      <c r="D229" s="7"/>
      <c r="E229" s="7"/>
      <c r="F229" s="7"/>
    </row>
    <row r="230" spans="1:6" ht="15.75" customHeight="1" x14ac:dyDescent="0.2">
      <c r="A230" s="7"/>
      <c r="B230" s="7"/>
      <c r="C230" s="7"/>
      <c r="D230" s="7"/>
      <c r="E230" s="7"/>
      <c r="F230" s="7"/>
    </row>
    <row r="231" spans="1:6" ht="15.75" customHeight="1" x14ac:dyDescent="0.2">
      <c r="A231" s="7"/>
      <c r="B231" s="7"/>
      <c r="C231" s="7"/>
      <c r="D231" s="7"/>
      <c r="E231" s="7"/>
      <c r="F231" s="7"/>
    </row>
    <row r="232" spans="1:6" ht="15.75" customHeight="1" x14ac:dyDescent="0.2">
      <c r="A232" s="7"/>
      <c r="B232" s="7"/>
      <c r="C232" s="7"/>
      <c r="D232" s="7"/>
      <c r="E232" s="7"/>
      <c r="F232" s="7"/>
    </row>
    <row r="233" spans="1:6" ht="15.75" customHeight="1" x14ac:dyDescent="0.2">
      <c r="A233" s="7"/>
      <c r="B233" s="7"/>
      <c r="C233" s="7"/>
      <c r="D233" s="7"/>
      <c r="E233" s="7"/>
      <c r="F233" s="7"/>
    </row>
    <row r="234" spans="1:6" ht="15.75" customHeight="1" x14ac:dyDescent="0.2">
      <c r="A234" s="7"/>
      <c r="B234" s="7"/>
      <c r="C234" s="7"/>
      <c r="D234" s="7"/>
      <c r="E234" s="7"/>
      <c r="F234" s="7"/>
    </row>
    <row r="235" spans="1:6" ht="15.75" customHeight="1" x14ac:dyDescent="0.2">
      <c r="A235" s="7"/>
      <c r="B235" s="7"/>
      <c r="C235" s="7"/>
      <c r="D235" s="7"/>
      <c r="E235" s="7"/>
      <c r="F235" s="7"/>
    </row>
    <row r="236" spans="1:6" ht="15.75" customHeight="1" x14ac:dyDescent="0.2">
      <c r="A236" s="7"/>
      <c r="B236" s="7"/>
      <c r="C236" s="7"/>
      <c r="D236" s="7"/>
      <c r="E236" s="7"/>
      <c r="F236" s="7"/>
    </row>
    <row r="237" spans="1:6" ht="15.75" customHeight="1" x14ac:dyDescent="0.2">
      <c r="A237" s="7"/>
      <c r="B237" s="7"/>
      <c r="C237" s="7"/>
      <c r="D237" s="7"/>
      <c r="E237" s="7"/>
      <c r="F237" s="7"/>
    </row>
    <row r="238" spans="1:6" ht="15.75" customHeight="1" x14ac:dyDescent="0.2">
      <c r="A238" s="7"/>
      <c r="B238" s="7"/>
      <c r="C238" s="7"/>
      <c r="D238" s="7"/>
      <c r="E238" s="7"/>
      <c r="F238" s="7"/>
    </row>
    <row r="239" spans="1:6" ht="15.75" customHeight="1" x14ac:dyDescent="0.2">
      <c r="A239" s="7"/>
      <c r="B239" s="7"/>
      <c r="C239" s="7"/>
      <c r="D239" s="7"/>
      <c r="E239" s="7"/>
      <c r="F239" s="7"/>
    </row>
    <row r="240" spans="1:6" ht="15.75" customHeight="1" x14ac:dyDescent="0.2">
      <c r="A240" s="7"/>
      <c r="B240" s="7"/>
      <c r="C240" s="7"/>
      <c r="D240" s="7"/>
      <c r="E240" s="7"/>
      <c r="F240" s="7"/>
    </row>
    <row r="241" spans="1:6" ht="15.75" customHeight="1" x14ac:dyDescent="0.2">
      <c r="A241" s="7"/>
      <c r="B241" s="7"/>
      <c r="C241" s="7"/>
      <c r="D241" s="7"/>
      <c r="E241" s="7"/>
      <c r="F241" s="7"/>
    </row>
    <row r="242" spans="1:6" ht="15.75" customHeight="1" x14ac:dyDescent="0.2">
      <c r="A242" s="7"/>
      <c r="B242" s="7"/>
      <c r="C242" s="7"/>
      <c r="D242" s="7"/>
      <c r="E242" s="7"/>
      <c r="F242" s="7"/>
    </row>
    <row r="243" spans="1:6" ht="15.75" customHeight="1" x14ac:dyDescent="0.2">
      <c r="A243" s="7"/>
      <c r="B243" s="7"/>
      <c r="C243" s="7"/>
      <c r="D243" s="7"/>
      <c r="E243" s="7"/>
      <c r="F243" s="7"/>
    </row>
    <row r="244" spans="1:6" ht="15.75" customHeight="1" x14ac:dyDescent="0.2">
      <c r="A244" s="7"/>
      <c r="B244" s="7"/>
      <c r="C244" s="7"/>
      <c r="D244" s="7"/>
      <c r="E244" s="7"/>
      <c r="F244" s="7"/>
    </row>
    <row r="245" spans="1:6" ht="15.75" customHeight="1" x14ac:dyDescent="0.2">
      <c r="A245" s="7"/>
      <c r="B245" s="7"/>
      <c r="C245" s="7"/>
      <c r="D245" s="7"/>
      <c r="E245" s="7"/>
      <c r="F245" s="7"/>
    </row>
    <row r="246" spans="1:6" ht="15.75" customHeight="1" x14ac:dyDescent="0.2">
      <c r="A246" s="7"/>
      <c r="B246" s="7"/>
      <c r="C246" s="7"/>
      <c r="D246" s="7"/>
      <c r="E246" s="7"/>
      <c r="F246" s="7"/>
    </row>
    <row r="247" spans="1:6" ht="15.75" customHeight="1" x14ac:dyDescent="0.2">
      <c r="A247" s="7"/>
      <c r="B247" s="7"/>
      <c r="C247" s="7"/>
      <c r="D247" s="7"/>
      <c r="E247" s="7"/>
      <c r="F247" s="7"/>
    </row>
    <row r="248" spans="1:6" ht="15.75" customHeight="1" x14ac:dyDescent="0.2">
      <c r="A248" s="7"/>
      <c r="B248" s="7"/>
      <c r="C248" s="7"/>
      <c r="D248" s="7"/>
      <c r="E248" s="7"/>
      <c r="F248" s="7"/>
    </row>
    <row r="249" spans="1:6" ht="15.75" customHeight="1" x14ac:dyDescent="0.2">
      <c r="A249" s="7"/>
      <c r="B249" s="7"/>
      <c r="C249" s="7"/>
      <c r="D249" s="7"/>
      <c r="E249" s="7"/>
      <c r="F249" s="7"/>
    </row>
    <row r="250" spans="1:6" ht="15.75" customHeight="1" x14ac:dyDescent="0.2">
      <c r="A250" s="7"/>
      <c r="B250" s="7"/>
      <c r="C250" s="7"/>
      <c r="D250" s="7"/>
      <c r="E250" s="7"/>
      <c r="F250" s="7"/>
    </row>
    <row r="251" spans="1:6" ht="15.75" customHeight="1" x14ac:dyDescent="0.2">
      <c r="A251" s="7"/>
      <c r="B251" s="7"/>
      <c r="C251" s="7"/>
      <c r="D251" s="7"/>
      <c r="E251" s="7"/>
      <c r="F251" s="7"/>
    </row>
    <row r="252" spans="1:6" ht="15.75" customHeight="1" x14ac:dyDescent="0.2">
      <c r="A252" s="7"/>
      <c r="B252" s="7"/>
      <c r="C252" s="7"/>
      <c r="D252" s="7"/>
      <c r="E252" s="7"/>
      <c r="F252" s="7"/>
    </row>
    <row r="253" spans="1:6" ht="15.75" customHeight="1" x14ac:dyDescent="0.2">
      <c r="A253" s="7"/>
      <c r="B253" s="7"/>
      <c r="C253" s="7"/>
      <c r="D253" s="7"/>
      <c r="E253" s="7"/>
      <c r="F253" s="7"/>
    </row>
    <row r="254" spans="1:6" ht="15.75" customHeight="1" x14ac:dyDescent="0.2">
      <c r="A254" s="7"/>
      <c r="B254" s="7"/>
      <c r="C254" s="7"/>
      <c r="D254" s="7"/>
      <c r="E254" s="7"/>
      <c r="F254" s="7"/>
    </row>
    <row r="255" spans="1:6" ht="15.75" customHeight="1" x14ac:dyDescent="0.2">
      <c r="A255" s="7"/>
      <c r="B255" s="7"/>
      <c r="C255" s="7"/>
      <c r="D255" s="7"/>
      <c r="E255" s="7"/>
      <c r="F255" s="7"/>
    </row>
    <row r="256" spans="1:6" ht="15.75" customHeight="1" x14ac:dyDescent="0.2">
      <c r="A256" s="7"/>
      <c r="B256" s="7"/>
      <c r="C256" s="7"/>
      <c r="D256" s="7"/>
      <c r="E256" s="7"/>
      <c r="F256" s="7"/>
    </row>
    <row r="257" spans="1:6" ht="15.75" customHeight="1" x14ac:dyDescent="0.2">
      <c r="A257" s="7"/>
      <c r="B257" s="7"/>
      <c r="C257" s="7"/>
      <c r="D257" s="7"/>
      <c r="E257" s="7"/>
      <c r="F257" s="7"/>
    </row>
    <row r="258" spans="1:6" ht="15.75" customHeight="1" x14ac:dyDescent="0.2">
      <c r="A258" s="7"/>
      <c r="B258" s="7"/>
      <c r="C258" s="7"/>
      <c r="D258" s="7"/>
      <c r="E258" s="7"/>
      <c r="F258" s="7"/>
    </row>
    <row r="259" spans="1:6" ht="15.75" customHeight="1" x14ac:dyDescent="0.2">
      <c r="A259" s="7"/>
      <c r="B259" s="7"/>
      <c r="C259" s="7"/>
      <c r="D259" s="7"/>
      <c r="E259" s="7"/>
      <c r="F259" s="7"/>
    </row>
    <row r="260" spans="1:6" ht="15.75" customHeight="1" x14ac:dyDescent="0.2">
      <c r="A260" s="7"/>
      <c r="B260" s="7"/>
      <c r="C260" s="7"/>
      <c r="D260" s="7"/>
      <c r="E260" s="7"/>
      <c r="F260" s="7"/>
    </row>
    <row r="261" spans="1:6" ht="15.75" customHeight="1" x14ac:dyDescent="0.2">
      <c r="A261" s="7"/>
      <c r="B261" s="7"/>
      <c r="C261" s="7"/>
      <c r="D261" s="7"/>
      <c r="E261" s="7"/>
      <c r="F261" s="7"/>
    </row>
    <row r="262" spans="1:6" ht="15.75" customHeight="1" x14ac:dyDescent="0.2">
      <c r="A262" s="7"/>
      <c r="B262" s="7"/>
      <c r="C262" s="7"/>
      <c r="D262" s="7"/>
      <c r="E262" s="7"/>
      <c r="F262" s="7"/>
    </row>
    <row r="263" spans="1:6" ht="15.75" customHeight="1" x14ac:dyDescent="0.2">
      <c r="A263" s="7"/>
      <c r="B263" s="7"/>
      <c r="C263" s="7"/>
      <c r="D263" s="7"/>
      <c r="E263" s="7"/>
      <c r="F263" s="7"/>
    </row>
    <row r="264" spans="1:6" ht="15.75" customHeight="1" x14ac:dyDescent="0.2">
      <c r="A264" s="7"/>
      <c r="B264" s="7"/>
      <c r="C264" s="7"/>
      <c r="D264" s="7"/>
      <c r="E264" s="7"/>
      <c r="F264" s="7"/>
    </row>
    <row r="265" spans="1:6" ht="15.75" customHeight="1" x14ac:dyDescent="0.2">
      <c r="A265" s="7"/>
      <c r="B265" s="7"/>
      <c r="C265" s="7"/>
      <c r="D265" s="7"/>
      <c r="E265" s="7"/>
      <c r="F265" s="7"/>
    </row>
    <row r="266" spans="1:6" ht="15.75" customHeight="1" x14ac:dyDescent="0.2">
      <c r="A266" s="7"/>
      <c r="B266" s="7"/>
      <c r="C266" s="7"/>
      <c r="D266" s="7"/>
      <c r="E266" s="7"/>
      <c r="F266" s="7"/>
    </row>
    <row r="267" spans="1:6" ht="15.75" customHeight="1" x14ac:dyDescent="0.2">
      <c r="A267" s="7"/>
      <c r="B267" s="7"/>
      <c r="C267" s="7"/>
      <c r="D267" s="7"/>
      <c r="E267" s="7"/>
      <c r="F267" s="7"/>
    </row>
    <row r="268" spans="1:6" ht="15.75" customHeight="1" x14ac:dyDescent="0.2">
      <c r="A268" s="7"/>
      <c r="B268" s="7"/>
      <c r="C268" s="7"/>
      <c r="D268" s="7"/>
      <c r="E268" s="7"/>
      <c r="F268" s="7"/>
    </row>
    <row r="269" spans="1:6" ht="15.75" customHeight="1" x14ac:dyDescent="0.2">
      <c r="A269" s="7"/>
      <c r="B269" s="7"/>
      <c r="C269" s="7"/>
      <c r="D269" s="7"/>
      <c r="E269" s="7"/>
      <c r="F269" s="7"/>
    </row>
    <row r="270" spans="1:6" ht="15.75" customHeight="1" x14ac:dyDescent="0.2">
      <c r="A270" s="7"/>
      <c r="B270" s="7"/>
      <c r="C270" s="7"/>
      <c r="D270" s="7"/>
      <c r="E270" s="7"/>
      <c r="F270" s="7"/>
    </row>
    <row r="271" spans="1:6" ht="15.75" customHeight="1" x14ac:dyDescent="0.2">
      <c r="A271" s="7"/>
      <c r="B271" s="7"/>
      <c r="C271" s="7"/>
      <c r="D271" s="7"/>
      <c r="E271" s="7"/>
      <c r="F271" s="7"/>
    </row>
    <row r="272" spans="1:6" ht="15.75" customHeight="1" x14ac:dyDescent="0.2">
      <c r="A272" s="7"/>
      <c r="B272" s="7"/>
      <c r="C272" s="7"/>
      <c r="D272" s="7"/>
      <c r="E272" s="7"/>
      <c r="F272" s="7"/>
    </row>
    <row r="273" spans="1:6" ht="15.75" customHeight="1" x14ac:dyDescent="0.2">
      <c r="A273" s="7"/>
      <c r="B273" s="7"/>
      <c r="C273" s="7"/>
      <c r="D273" s="7"/>
      <c r="E273" s="7"/>
      <c r="F273" s="7"/>
    </row>
    <row r="274" spans="1:6" ht="15.75" customHeight="1" x14ac:dyDescent="0.2">
      <c r="A274" s="7"/>
      <c r="B274" s="7"/>
      <c r="C274" s="7"/>
      <c r="D274" s="7"/>
      <c r="E274" s="7"/>
      <c r="F274" s="7"/>
    </row>
    <row r="275" spans="1:6" ht="15.75" customHeight="1" x14ac:dyDescent="0.2">
      <c r="A275" s="7"/>
      <c r="B275" s="7"/>
      <c r="C275" s="7"/>
      <c r="D275" s="7"/>
      <c r="E275" s="7"/>
      <c r="F275" s="7"/>
    </row>
    <row r="276" spans="1:6" ht="15.75" customHeight="1" x14ac:dyDescent="0.2">
      <c r="A276" s="7"/>
      <c r="B276" s="7"/>
      <c r="C276" s="7"/>
      <c r="D276" s="7"/>
      <c r="E276" s="7"/>
      <c r="F276" s="7"/>
    </row>
    <row r="277" spans="1:6" ht="15.75" customHeight="1" x14ac:dyDescent="0.2">
      <c r="A277" s="7"/>
      <c r="B277" s="7"/>
      <c r="C277" s="7"/>
      <c r="D277" s="7"/>
      <c r="E277" s="7"/>
      <c r="F277" s="7"/>
    </row>
    <row r="278" spans="1:6" ht="15.75" customHeight="1" x14ac:dyDescent="0.2">
      <c r="A278" s="7"/>
      <c r="B278" s="7"/>
      <c r="C278" s="7"/>
      <c r="D278" s="7"/>
      <c r="E278" s="7"/>
      <c r="F278" s="7"/>
    </row>
    <row r="279" spans="1:6" ht="15.75" customHeight="1" x14ac:dyDescent="0.2">
      <c r="A279" s="7"/>
      <c r="B279" s="7"/>
      <c r="C279" s="7"/>
      <c r="D279" s="7"/>
      <c r="E279" s="7"/>
      <c r="F279" s="7"/>
    </row>
    <row r="280" spans="1:6" ht="15.75" customHeight="1" x14ac:dyDescent="0.2">
      <c r="A280" s="7"/>
      <c r="B280" s="7"/>
      <c r="C280" s="7"/>
      <c r="D280" s="7"/>
      <c r="E280" s="7"/>
      <c r="F280" s="7"/>
    </row>
    <row r="281" spans="1:6" ht="15.75" customHeight="1" x14ac:dyDescent="0.2">
      <c r="A281" s="7"/>
      <c r="B281" s="7"/>
      <c r="C281" s="7"/>
      <c r="D281" s="7"/>
      <c r="E281" s="7"/>
      <c r="F281" s="7"/>
    </row>
    <row r="282" spans="1:6" ht="15.75" customHeight="1" x14ac:dyDescent="0.2">
      <c r="A282" s="7"/>
      <c r="B282" s="7"/>
      <c r="C282" s="7"/>
      <c r="D282" s="7"/>
      <c r="E282" s="7"/>
      <c r="F282" s="7"/>
    </row>
    <row r="283" spans="1:6" ht="15.75" customHeight="1" x14ac:dyDescent="0.2">
      <c r="A283" s="7"/>
      <c r="B283" s="7"/>
      <c r="C283" s="7"/>
      <c r="D283" s="7"/>
      <c r="E283" s="7"/>
      <c r="F283" s="7"/>
    </row>
    <row r="284" spans="1:6" ht="15.75" customHeight="1" x14ac:dyDescent="0.2">
      <c r="A284" s="7"/>
      <c r="B284" s="7"/>
      <c r="C284" s="7"/>
      <c r="D284" s="7"/>
      <c r="E284" s="7"/>
      <c r="F284" s="7"/>
    </row>
    <row r="285" spans="1:6" ht="15.75" customHeight="1" x14ac:dyDescent="0.2">
      <c r="A285" s="7"/>
      <c r="B285" s="7"/>
      <c r="C285" s="7"/>
      <c r="D285" s="7"/>
      <c r="E285" s="7"/>
      <c r="F285" s="7"/>
    </row>
    <row r="286" spans="1:6" ht="15.75" customHeight="1" x14ac:dyDescent="0.2">
      <c r="A286" s="7"/>
      <c r="B286" s="7"/>
      <c r="C286" s="7"/>
      <c r="D286" s="7"/>
      <c r="E286" s="7"/>
      <c r="F286" s="7"/>
    </row>
    <row r="287" spans="1:6" ht="15.75" customHeight="1" x14ac:dyDescent="0.2">
      <c r="A287" s="7"/>
      <c r="B287" s="7"/>
      <c r="C287" s="7"/>
      <c r="D287" s="7"/>
      <c r="E287" s="7"/>
      <c r="F287" s="7"/>
    </row>
    <row r="288" spans="1:6" ht="15.75" customHeight="1" x14ac:dyDescent="0.2">
      <c r="A288" s="7"/>
      <c r="B288" s="7"/>
      <c r="C288" s="7"/>
      <c r="D288" s="7"/>
      <c r="E288" s="7"/>
      <c r="F288" s="7"/>
    </row>
    <row r="289" spans="1:6" ht="15.75" customHeight="1" x14ac:dyDescent="0.2">
      <c r="A289" s="7"/>
      <c r="B289" s="7"/>
      <c r="C289" s="7"/>
      <c r="D289" s="7"/>
      <c r="E289" s="7"/>
      <c r="F289" s="7"/>
    </row>
    <row r="290" spans="1:6" ht="15.75" customHeight="1" x14ac:dyDescent="0.2">
      <c r="A290" s="7"/>
      <c r="B290" s="7"/>
      <c r="C290" s="7"/>
      <c r="D290" s="7"/>
      <c r="E290" s="7"/>
      <c r="F290" s="7"/>
    </row>
    <row r="291" spans="1:6" ht="15.75" customHeight="1" x14ac:dyDescent="0.2">
      <c r="A291" s="7"/>
      <c r="B291" s="7"/>
      <c r="C291" s="7"/>
      <c r="D291" s="7"/>
      <c r="E291" s="7"/>
      <c r="F291" s="7"/>
    </row>
    <row r="292" spans="1:6" ht="15.75" customHeight="1" x14ac:dyDescent="0.2">
      <c r="A292" s="7"/>
      <c r="B292" s="7"/>
      <c r="C292" s="7"/>
      <c r="D292" s="7"/>
      <c r="E292" s="7"/>
      <c r="F292" s="7"/>
    </row>
    <row r="293" spans="1:6" ht="15.75" customHeight="1" x14ac:dyDescent="0.2">
      <c r="A293" s="7"/>
      <c r="B293" s="7"/>
      <c r="C293" s="7"/>
      <c r="D293" s="7"/>
      <c r="E293" s="7"/>
      <c r="F293" s="7"/>
    </row>
    <row r="294" spans="1:6" ht="15.75" customHeight="1" x14ac:dyDescent="0.2">
      <c r="A294" s="7"/>
      <c r="B294" s="7"/>
      <c r="C294" s="7"/>
      <c r="D294" s="7"/>
      <c r="E294" s="7"/>
      <c r="F294" s="7"/>
    </row>
    <row r="295" spans="1:6" ht="15.75" customHeight="1" x14ac:dyDescent="0.2">
      <c r="A295" s="7"/>
      <c r="B295" s="7"/>
      <c r="C295" s="7"/>
      <c r="D295" s="7"/>
      <c r="E295" s="7"/>
      <c r="F295" s="7"/>
    </row>
    <row r="296" spans="1:6" ht="15.75" customHeight="1" x14ac:dyDescent="0.2">
      <c r="A296" s="7"/>
      <c r="B296" s="7"/>
      <c r="C296" s="7"/>
      <c r="D296" s="7"/>
      <c r="E296" s="7"/>
      <c r="F296" s="7"/>
    </row>
    <row r="297" spans="1:6" ht="15.75" customHeight="1" x14ac:dyDescent="0.2">
      <c r="A297" s="7"/>
      <c r="B297" s="7"/>
      <c r="C297" s="7"/>
      <c r="D297" s="7"/>
      <c r="E297" s="7"/>
      <c r="F297" s="7"/>
    </row>
    <row r="298" spans="1:6" ht="15.75" customHeight="1" x14ac:dyDescent="0.2">
      <c r="A298" s="7"/>
      <c r="B298" s="7"/>
      <c r="C298" s="7"/>
      <c r="D298" s="7"/>
      <c r="E298" s="7"/>
      <c r="F298" s="7"/>
    </row>
    <row r="299" spans="1:6" ht="15.75" customHeight="1" x14ac:dyDescent="0.2">
      <c r="A299" s="7"/>
      <c r="B299" s="7"/>
      <c r="C299" s="7"/>
      <c r="D299" s="7"/>
      <c r="E299" s="7"/>
      <c r="F299" s="7"/>
    </row>
    <row r="300" spans="1:6" ht="15.75" customHeight="1" x14ac:dyDescent="0.2">
      <c r="A300" s="7"/>
      <c r="B300" s="7"/>
      <c r="C300" s="7"/>
      <c r="D300" s="7"/>
      <c r="E300" s="7"/>
      <c r="F300" s="7"/>
    </row>
    <row r="301" spans="1:6" ht="15.75" customHeight="1" x14ac:dyDescent="0.2">
      <c r="A301" s="7"/>
      <c r="B301" s="7"/>
      <c r="C301" s="7"/>
      <c r="D301" s="7"/>
      <c r="E301" s="7"/>
      <c r="F301" s="7"/>
    </row>
    <row r="302" spans="1:6" ht="15.75" customHeight="1" x14ac:dyDescent="0.2">
      <c r="A302" s="7"/>
      <c r="B302" s="7"/>
      <c r="C302" s="7"/>
      <c r="D302" s="7"/>
      <c r="E302" s="7"/>
      <c r="F302" s="7"/>
    </row>
    <row r="303" spans="1:6" ht="15.75" customHeight="1" x14ac:dyDescent="0.2">
      <c r="A303" s="7"/>
      <c r="B303" s="7"/>
      <c r="C303" s="7"/>
      <c r="D303" s="7"/>
      <c r="E303" s="7"/>
      <c r="F303" s="7"/>
    </row>
    <row r="304" spans="1:6" ht="15.75" customHeight="1" x14ac:dyDescent="0.2">
      <c r="A304" s="7"/>
      <c r="B304" s="7"/>
      <c r="C304" s="7"/>
      <c r="D304" s="7"/>
      <c r="E304" s="7"/>
      <c r="F304" s="7"/>
    </row>
    <row r="305" spans="1:6" ht="15.75" customHeight="1" x14ac:dyDescent="0.2">
      <c r="A305" s="7"/>
      <c r="B305" s="7"/>
      <c r="C305" s="7"/>
      <c r="D305" s="7"/>
      <c r="E305" s="7"/>
      <c r="F305" s="7"/>
    </row>
    <row r="306" spans="1:6" ht="15.75" customHeight="1" x14ac:dyDescent="0.2">
      <c r="A306" s="7"/>
      <c r="B306" s="7"/>
      <c r="C306" s="7"/>
      <c r="D306" s="7"/>
      <c r="E306" s="7"/>
      <c r="F306" s="7"/>
    </row>
    <row r="307" spans="1:6" ht="15.75" customHeight="1" x14ac:dyDescent="0.2">
      <c r="A307" s="7"/>
      <c r="B307" s="7"/>
      <c r="C307" s="7"/>
      <c r="D307" s="7"/>
      <c r="E307" s="7"/>
      <c r="F307" s="7"/>
    </row>
    <row r="308" spans="1:6" ht="15.75" customHeight="1" x14ac:dyDescent="0.2">
      <c r="A308" s="7"/>
      <c r="B308" s="7"/>
      <c r="C308" s="7"/>
      <c r="D308" s="7"/>
      <c r="E308" s="7"/>
      <c r="F308" s="7"/>
    </row>
    <row r="309" spans="1:6" ht="15.75" customHeight="1" x14ac:dyDescent="0.2">
      <c r="A309" s="7"/>
      <c r="B309" s="7"/>
      <c r="C309" s="7"/>
      <c r="D309" s="7"/>
      <c r="E309" s="7"/>
      <c r="F309" s="7"/>
    </row>
    <row r="310" spans="1:6" ht="15.75" customHeight="1" x14ac:dyDescent="0.2">
      <c r="A310" s="7"/>
      <c r="B310" s="7"/>
      <c r="C310" s="7"/>
      <c r="D310" s="7"/>
      <c r="E310" s="7"/>
      <c r="F310" s="7"/>
    </row>
    <row r="311" spans="1:6" ht="15.75" customHeight="1" x14ac:dyDescent="0.2">
      <c r="A311" s="7"/>
      <c r="B311" s="7"/>
      <c r="C311" s="7"/>
      <c r="D311" s="7"/>
      <c r="E311" s="7"/>
      <c r="F311" s="7"/>
    </row>
    <row r="312" spans="1:6" ht="15.75" customHeight="1" x14ac:dyDescent="0.2">
      <c r="A312" s="7"/>
      <c r="B312" s="7"/>
      <c r="C312" s="7"/>
      <c r="D312" s="7"/>
      <c r="E312" s="7"/>
      <c r="F312" s="7"/>
    </row>
    <row r="313" spans="1:6" ht="15.75" customHeight="1" x14ac:dyDescent="0.2">
      <c r="A313" s="7"/>
      <c r="B313" s="7"/>
      <c r="C313" s="7"/>
      <c r="D313" s="7"/>
      <c r="E313" s="7"/>
      <c r="F313" s="7"/>
    </row>
    <row r="314" spans="1:6" ht="15.75" customHeight="1" x14ac:dyDescent="0.2">
      <c r="A314" s="7"/>
      <c r="B314" s="7"/>
      <c r="C314" s="7"/>
      <c r="D314" s="7"/>
      <c r="E314" s="7"/>
      <c r="F314" s="7"/>
    </row>
    <row r="315" spans="1:6" ht="15.75" customHeight="1" x14ac:dyDescent="0.2">
      <c r="A315" s="7"/>
      <c r="B315" s="7"/>
      <c r="C315" s="7"/>
      <c r="D315" s="7"/>
      <c r="E315" s="7"/>
      <c r="F315" s="7"/>
    </row>
    <row r="316" spans="1:6" ht="15.75" customHeight="1" x14ac:dyDescent="0.2">
      <c r="A316" s="7"/>
      <c r="B316" s="7"/>
      <c r="C316" s="7"/>
      <c r="D316" s="7"/>
      <c r="E316" s="7"/>
      <c r="F316" s="7"/>
    </row>
    <row r="317" spans="1:6" ht="15.75" customHeight="1" x14ac:dyDescent="0.2">
      <c r="A317" s="7"/>
      <c r="B317" s="7"/>
      <c r="C317" s="7"/>
      <c r="D317" s="7"/>
      <c r="E317" s="7"/>
      <c r="F317" s="7"/>
    </row>
    <row r="318" spans="1:6" ht="15.75" customHeight="1" x14ac:dyDescent="0.2">
      <c r="A318" s="7"/>
      <c r="B318" s="7"/>
      <c r="C318" s="7"/>
      <c r="D318" s="7"/>
      <c r="E318" s="7"/>
      <c r="F318" s="7"/>
    </row>
    <row r="319" spans="1:6" ht="15.75" customHeight="1" x14ac:dyDescent="0.2">
      <c r="A319" s="7"/>
      <c r="B319" s="7"/>
      <c r="C319" s="7"/>
      <c r="D319" s="7"/>
      <c r="E319" s="7"/>
      <c r="F319" s="7"/>
    </row>
    <row r="320" spans="1:6" ht="15.75" customHeight="1" x14ac:dyDescent="0.2">
      <c r="A320" s="7"/>
      <c r="B320" s="7"/>
      <c r="C320" s="7"/>
      <c r="D320" s="7"/>
      <c r="E320" s="7"/>
      <c r="F320" s="7"/>
    </row>
    <row r="321" spans="1:6" ht="15.75" customHeight="1" x14ac:dyDescent="0.2">
      <c r="A321" s="7"/>
      <c r="B321" s="7"/>
      <c r="C321" s="7"/>
      <c r="D321" s="7"/>
      <c r="E321" s="7"/>
      <c r="F321" s="7"/>
    </row>
    <row r="322" spans="1:6" ht="15.75" customHeight="1" x14ac:dyDescent="0.2">
      <c r="A322" s="7"/>
      <c r="B322" s="7"/>
      <c r="C322" s="7"/>
      <c r="D322" s="7"/>
      <c r="E322" s="7"/>
      <c r="F322" s="7"/>
    </row>
    <row r="323" spans="1:6" ht="15.75" customHeight="1" x14ac:dyDescent="0.2">
      <c r="A323" s="7"/>
      <c r="B323" s="7"/>
      <c r="C323" s="7"/>
      <c r="D323" s="7"/>
      <c r="E323" s="7"/>
      <c r="F323" s="7"/>
    </row>
    <row r="324" spans="1:6" ht="15.75" customHeight="1" x14ac:dyDescent="0.2">
      <c r="A324" s="7"/>
      <c r="B324" s="7"/>
      <c r="C324" s="7"/>
      <c r="D324" s="7"/>
      <c r="E324" s="7"/>
      <c r="F324" s="7"/>
    </row>
    <row r="325" spans="1:6" ht="15.75" customHeight="1" x14ac:dyDescent="0.2">
      <c r="A325" s="7"/>
      <c r="B325" s="7"/>
      <c r="C325" s="7"/>
      <c r="D325" s="7"/>
      <c r="E325" s="7"/>
      <c r="F325" s="7"/>
    </row>
    <row r="326" spans="1:6" ht="15.75" customHeight="1" x14ac:dyDescent="0.2">
      <c r="A326" s="7"/>
      <c r="B326" s="7"/>
      <c r="C326" s="7"/>
      <c r="D326" s="7"/>
      <c r="E326" s="7"/>
      <c r="F326" s="7"/>
    </row>
    <row r="327" spans="1:6" ht="15.75" customHeight="1" x14ac:dyDescent="0.2">
      <c r="A327" s="7"/>
      <c r="B327" s="7"/>
      <c r="C327" s="7"/>
      <c r="D327" s="7"/>
      <c r="E327" s="7"/>
      <c r="F327" s="7"/>
    </row>
    <row r="328" spans="1:6" ht="15.75" customHeight="1" x14ac:dyDescent="0.2">
      <c r="A328" s="7"/>
      <c r="B328" s="7"/>
      <c r="C328" s="7"/>
      <c r="D328" s="7"/>
      <c r="E328" s="7"/>
      <c r="F328" s="7"/>
    </row>
    <row r="329" spans="1:6" ht="15.75" customHeight="1" x14ac:dyDescent="0.2">
      <c r="A329" s="7"/>
      <c r="B329" s="7"/>
      <c r="C329" s="7"/>
      <c r="D329" s="7"/>
      <c r="E329" s="7"/>
      <c r="F329" s="7"/>
    </row>
    <row r="330" spans="1:6" ht="15.75" customHeight="1" x14ac:dyDescent="0.2">
      <c r="A330" s="7"/>
      <c r="B330" s="7"/>
      <c r="C330" s="7"/>
      <c r="D330" s="7"/>
      <c r="E330" s="7"/>
      <c r="F330" s="7"/>
    </row>
    <row r="331" spans="1:6" ht="15.75" customHeight="1" x14ac:dyDescent="0.2">
      <c r="A331" s="7"/>
      <c r="B331" s="7"/>
      <c r="C331" s="7"/>
      <c r="D331" s="7"/>
      <c r="E331" s="7"/>
      <c r="F331" s="7"/>
    </row>
    <row r="332" spans="1:6" ht="15.75" customHeight="1" x14ac:dyDescent="0.2">
      <c r="A332" s="7"/>
      <c r="B332" s="7"/>
      <c r="C332" s="7"/>
      <c r="D332" s="7"/>
      <c r="E332" s="7"/>
      <c r="F332" s="7"/>
    </row>
    <row r="333" spans="1:6" ht="15.75" customHeight="1" x14ac:dyDescent="0.2">
      <c r="A333" s="7"/>
      <c r="B333" s="7"/>
      <c r="C333" s="7"/>
      <c r="D333" s="7"/>
      <c r="E333" s="7"/>
      <c r="F333" s="7"/>
    </row>
    <row r="334" spans="1:6" ht="15.75" customHeight="1" x14ac:dyDescent="0.2">
      <c r="A334" s="7"/>
      <c r="B334" s="7"/>
      <c r="C334" s="7"/>
      <c r="D334" s="7"/>
      <c r="E334" s="7"/>
      <c r="F334" s="7"/>
    </row>
    <row r="335" spans="1:6" ht="15.75" customHeight="1" x14ac:dyDescent="0.2">
      <c r="A335" s="7"/>
      <c r="B335" s="7"/>
      <c r="C335" s="7"/>
      <c r="D335" s="7"/>
      <c r="E335" s="7"/>
      <c r="F335" s="7"/>
    </row>
    <row r="336" spans="1:6" ht="15.75" customHeight="1" x14ac:dyDescent="0.2">
      <c r="A336" s="7"/>
      <c r="B336" s="7"/>
      <c r="C336" s="7"/>
      <c r="D336" s="7"/>
      <c r="E336" s="7"/>
      <c r="F336" s="7"/>
    </row>
    <row r="337" spans="1:6" ht="15.75" customHeight="1" x14ac:dyDescent="0.2">
      <c r="A337" s="7"/>
      <c r="B337" s="7"/>
      <c r="C337" s="7"/>
      <c r="D337" s="7"/>
      <c r="E337" s="7"/>
      <c r="F337" s="7"/>
    </row>
    <row r="338" spans="1:6" ht="15.75" customHeight="1" x14ac:dyDescent="0.2">
      <c r="A338" s="7"/>
      <c r="B338" s="7"/>
      <c r="C338" s="7"/>
      <c r="D338" s="7"/>
      <c r="E338" s="7"/>
      <c r="F338" s="7"/>
    </row>
    <row r="339" spans="1:6" ht="15.75" customHeight="1" x14ac:dyDescent="0.2">
      <c r="A339" s="7"/>
      <c r="B339" s="7"/>
      <c r="C339" s="7"/>
      <c r="D339" s="7"/>
      <c r="E339" s="7"/>
      <c r="F339" s="7"/>
    </row>
    <row r="340" spans="1:6" ht="15.75" customHeight="1" x14ac:dyDescent="0.2">
      <c r="A340" s="7"/>
      <c r="B340" s="7"/>
      <c r="C340" s="7"/>
      <c r="D340" s="7"/>
      <c r="E340" s="7"/>
      <c r="F340" s="7"/>
    </row>
    <row r="341" spans="1:6" ht="15.75" customHeight="1" x14ac:dyDescent="0.2">
      <c r="A341" s="7"/>
      <c r="B341" s="7"/>
      <c r="C341" s="7"/>
      <c r="D341" s="7"/>
      <c r="E341" s="7"/>
      <c r="F341" s="7"/>
    </row>
    <row r="342" spans="1:6" ht="15.75" customHeight="1" x14ac:dyDescent="0.2">
      <c r="A342" s="7"/>
      <c r="B342" s="7"/>
      <c r="C342" s="7"/>
      <c r="D342" s="7"/>
      <c r="E342" s="7"/>
      <c r="F342" s="7"/>
    </row>
    <row r="343" spans="1:6" ht="15.75" customHeight="1" x14ac:dyDescent="0.2">
      <c r="A343" s="7"/>
      <c r="B343" s="7"/>
      <c r="C343" s="7"/>
      <c r="D343" s="7"/>
      <c r="E343" s="7"/>
      <c r="F343" s="7"/>
    </row>
    <row r="344" spans="1:6" ht="15.75" customHeight="1" x14ac:dyDescent="0.2">
      <c r="A344" s="7"/>
      <c r="B344" s="7"/>
      <c r="C344" s="7"/>
      <c r="D344" s="7"/>
      <c r="E344" s="7"/>
      <c r="F344" s="7"/>
    </row>
    <row r="345" spans="1:6" ht="15.75" customHeight="1" x14ac:dyDescent="0.2">
      <c r="A345" s="7"/>
      <c r="B345" s="7"/>
      <c r="C345" s="7"/>
      <c r="D345" s="7"/>
      <c r="E345" s="7"/>
      <c r="F345" s="7"/>
    </row>
    <row r="346" spans="1:6" ht="15.75" customHeight="1" x14ac:dyDescent="0.2">
      <c r="A346" s="7"/>
      <c r="B346" s="7"/>
      <c r="C346" s="7"/>
      <c r="D346" s="7"/>
      <c r="E346" s="7"/>
      <c r="F346" s="7"/>
    </row>
    <row r="347" spans="1:6" ht="15.75" customHeight="1" x14ac:dyDescent="0.2">
      <c r="A347" s="7"/>
      <c r="B347" s="7"/>
      <c r="C347" s="7"/>
      <c r="D347" s="7"/>
      <c r="E347" s="7"/>
      <c r="F347" s="7"/>
    </row>
    <row r="348" spans="1:6" ht="15.75" customHeight="1" x14ac:dyDescent="0.2">
      <c r="A348" s="7"/>
      <c r="B348" s="7"/>
      <c r="C348" s="7"/>
      <c r="D348" s="7"/>
      <c r="E348" s="7"/>
      <c r="F348" s="7"/>
    </row>
    <row r="349" spans="1:6" ht="15.75" customHeight="1" x14ac:dyDescent="0.2">
      <c r="A349" s="7"/>
      <c r="B349" s="7"/>
      <c r="C349" s="7"/>
      <c r="D349" s="7"/>
      <c r="E349" s="7"/>
      <c r="F349" s="7"/>
    </row>
    <row r="350" spans="1:6" ht="15.75" customHeight="1" x14ac:dyDescent="0.2">
      <c r="A350" s="7"/>
      <c r="B350" s="7"/>
      <c r="C350" s="7"/>
      <c r="D350" s="7"/>
      <c r="E350" s="7"/>
      <c r="F350" s="7"/>
    </row>
    <row r="351" spans="1:6" ht="15.75" customHeight="1" x14ac:dyDescent="0.2">
      <c r="A351" s="7"/>
      <c r="B351" s="7"/>
      <c r="C351" s="7"/>
      <c r="D351" s="7"/>
      <c r="E351" s="7"/>
      <c r="F351" s="7"/>
    </row>
    <row r="352" spans="1:6" ht="15.75" customHeight="1" x14ac:dyDescent="0.2">
      <c r="A352" s="7"/>
      <c r="B352" s="7"/>
      <c r="C352" s="7"/>
      <c r="D352" s="7"/>
      <c r="E352" s="7"/>
      <c r="F352" s="7"/>
    </row>
    <row r="353" spans="1:6" ht="15.75" customHeight="1" x14ac:dyDescent="0.2">
      <c r="A353" s="7"/>
      <c r="B353" s="7"/>
      <c r="C353" s="7"/>
      <c r="D353" s="7"/>
      <c r="E353" s="7"/>
      <c r="F353" s="7"/>
    </row>
    <row r="354" spans="1:6" ht="15.75" customHeight="1" x14ac:dyDescent="0.2">
      <c r="A354" s="7"/>
      <c r="B354" s="7"/>
      <c r="C354" s="7"/>
      <c r="D354" s="7"/>
      <c r="E354" s="7"/>
      <c r="F354" s="7"/>
    </row>
    <row r="355" spans="1:6" ht="15.75" customHeight="1" x14ac:dyDescent="0.2">
      <c r="A355" s="7"/>
      <c r="B355" s="7"/>
      <c r="C355" s="7"/>
      <c r="D355" s="7"/>
      <c r="E355" s="7"/>
      <c r="F355" s="7"/>
    </row>
    <row r="356" spans="1:6" ht="15.75" customHeight="1" x14ac:dyDescent="0.2">
      <c r="A356" s="7"/>
      <c r="B356" s="7"/>
      <c r="C356" s="7"/>
      <c r="D356" s="7"/>
      <c r="E356" s="7"/>
      <c r="F356" s="7"/>
    </row>
    <row r="357" spans="1:6" ht="15.75" customHeight="1" x14ac:dyDescent="0.2">
      <c r="A357" s="7"/>
      <c r="B357" s="7"/>
      <c r="C357" s="7"/>
      <c r="D357" s="7"/>
      <c r="E357" s="7"/>
      <c r="F357" s="7"/>
    </row>
    <row r="358" spans="1:6" ht="15.75" customHeight="1" x14ac:dyDescent="0.2">
      <c r="A358" s="7"/>
      <c r="B358" s="7"/>
      <c r="C358" s="7"/>
      <c r="D358" s="7"/>
      <c r="E358" s="7"/>
      <c r="F358" s="7"/>
    </row>
    <row r="359" spans="1:6" ht="15.75" customHeight="1" x14ac:dyDescent="0.2">
      <c r="A359" s="7"/>
      <c r="B359" s="7"/>
      <c r="C359" s="7"/>
      <c r="D359" s="7"/>
      <c r="E359" s="7"/>
      <c r="F359" s="7"/>
    </row>
    <row r="360" spans="1:6" ht="15.75" customHeight="1" x14ac:dyDescent="0.2">
      <c r="A360" s="7"/>
      <c r="B360" s="7"/>
      <c r="C360" s="7"/>
      <c r="D360" s="7"/>
      <c r="E360" s="7"/>
      <c r="F360" s="7"/>
    </row>
    <row r="361" spans="1:6" ht="15.75" customHeight="1" x14ac:dyDescent="0.2">
      <c r="A361" s="7"/>
      <c r="B361" s="7"/>
      <c r="C361" s="7"/>
      <c r="D361" s="7"/>
      <c r="E361" s="7"/>
      <c r="F361" s="7"/>
    </row>
    <row r="362" spans="1:6" ht="15.75" customHeight="1" x14ac:dyDescent="0.2">
      <c r="A362" s="7"/>
      <c r="B362" s="7"/>
      <c r="C362" s="7"/>
      <c r="D362" s="7"/>
      <c r="E362" s="7"/>
      <c r="F362" s="7"/>
    </row>
    <row r="363" spans="1:6" ht="15.75" customHeight="1" x14ac:dyDescent="0.2">
      <c r="A363" s="7"/>
      <c r="B363" s="7"/>
      <c r="C363" s="7"/>
      <c r="D363" s="7"/>
      <c r="E363" s="7"/>
      <c r="F363" s="7"/>
    </row>
    <row r="364" spans="1:6" ht="15.75" customHeight="1" x14ac:dyDescent="0.2">
      <c r="A364" s="7"/>
      <c r="B364" s="7"/>
      <c r="C364" s="7"/>
      <c r="D364" s="7"/>
      <c r="E364" s="7"/>
      <c r="F364" s="7"/>
    </row>
    <row r="365" spans="1:6" ht="15.75" customHeight="1" x14ac:dyDescent="0.2">
      <c r="A365" s="7"/>
      <c r="B365" s="7"/>
      <c r="C365" s="7"/>
      <c r="D365" s="7"/>
      <c r="E365" s="7"/>
      <c r="F365" s="7"/>
    </row>
    <row r="366" spans="1:6" ht="15.75" customHeight="1" x14ac:dyDescent="0.2">
      <c r="A366" s="7"/>
      <c r="B366" s="7"/>
      <c r="C366" s="7"/>
      <c r="D366" s="7"/>
      <c r="E366" s="7"/>
      <c r="F366" s="7"/>
    </row>
    <row r="367" spans="1:6" ht="15.75" customHeight="1" x14ac:dyDescent="0.2">
      <c r="A367" s="7"/>
      <c r="B367" s="7"/>
      <c r="C367" s="7"/>
      <c r="D367" s="7"/>
      <c r="E367" s="7"/>
      <c r="F367" s="7"/>
    </row>
    <row r="368" spans="1:6" ht="15.75" customHeight="1" x14ac:dyDescent="0.2">
      <c r="A368" s="7"/>
      <c r="B368" s="7"/>
      <c r="C368" s="7"/>
      <c r="D368" s="7"/>
      <c r="E368" s="7"/>
      <c r="F368" s="7"/>
    </row>
    <row r="369" spans="1:6" ht="15.75" customHeight="1" x14ac:dyDescent="0.2">
      <c r="A369" s="7"/>
      <c r="B369" s="7"/>
      <c r="C369" s="7"/>
      <c r="D369" s="7"/>
      <c r="E369" s="7"/>
      <c r="F369" s="7"/>
    </row>
    <row r="370" spans="1:6" ht="15.75" customHeight="1" x14ac:dyDescent="0.2">
      <c r="A370" s="7"/>
      <c r="B370" s="7"/>
      <c r="C370" s="7"/>
      <c r="D370" s="7"/>
      <c r="E370" s="7"/>
      <c r="F370" s="7"/>
    </row>
    <row r="371" spans="1:6" ht="15.75" customHeight="1" x14ac:dyDescent="0.2">
      <c r="A371" s="7"/>
      <c r="B371" s="7"/>
      <c r="C371" s="7"/>
      <c r="D371" s="7"/>
      <c r="E371" s="7"/>
      <c r="F371" s="7"/>
    </row>
    <row r="372" spans="1:6" ht="15.75" customHeight="1" x14ac:dyDescent="0.2">
      <c r="A372" s="7"/>
      <c r="B372" s="7"/>
      <c r="C372" s="7"/>
      <c r="D372" s="7"/>
      <c r="E372" s="7"/>
      <c r="F372" s="7"/>
    </row>
    <row r="373" spans="1:6" ht="15.75" customHeight="1" x14ac:dyDescent="0.2">
      <c r="A373" s="7"/>
      <c r="B373" s="7"/>
      <c r="C373" s="7"/>
      <c r="D373" s="7"/>
      <c r="E373" s="7"/>
      <c r="F373" s="7"/>
    </row>
    <row r="374" spans="1:6" ht="15.75" customHeight="1" x14ac:dyDescent="0.2">
      <c r="A374" s="7"/>
      <c r="B374" s="7"/>
      <c r="C374" s="7"/>
      <c r="D374" s="7"/>
      <c r="E374" s="7"/>
      <c r="F374" s="7"/>
    </row>
    <row r="375" spans="1:6" ht="15.75" customHeight="1" x14ac:dyDescent="0.2">
      <c r="A375" s="7"/>
      <c r="B375" s="7"/>
      <c r="C375" s="7"/>
      <c r="D375" s="7"/>
      <c r="E375" s="7"/>
      <c r="F375" s="7"/>
    </row>
    <row r="376" spans="1:6" ht="15.75" customHeight="1" x14ac:dyDescent="0.2">
      <c r="A376" s="7"/>
      <c r="B376" s="7"/>
      <c r="C376" s="7"/>
      <c r="D376" s="7"/>
      <c r="E376" s="7"/>
      <c r="F376" s="7"/>
    </row>
    <row r="377" spans="1:6" ht="15.75" customHeight="1" x14ac:dyDescent="0.2">
      <c r="A377" s="7"/>
      <c r="B377" s="7"/>
      <c r="C377" s="7"/>
      <c r="D377" s="7"/>
      <c r="E377" s="7"/>
      <c r="F377" s="7"/>
    </row>
    <row r="378" spans="1:6" ht="15.75" customHeight="1" x14ac:dyDescent="0.2">
      <c r="A378" s="7"/>
      <c r="B378" s="7"/>
      <c r="C378" s="7"/>
      <c r="D378" s="7"/>
      <c r="E378" s="7"/>
      <c r="F378" s="7"/>
    </row>
    <row r="379" spans="1:6" ht="15.75" customHeight="1" x14ac:dyDescent="0.2">
      <c r="A379" s="7"/>
      <c r="B379" s="7"/>
      <c r="C379" s="7"/>
      <c r="D379" s="7"/>
      <c r="E379" s="7"/>
      <c r="F379" s="7"/>
    </row>
    <row r="380" spans="1:6" ht="15.75" customHeight="1" x14ac:dyDescent="0.2">
      <c r="A380" s="7"/>
      <c r="B380" s="7"/>
      <c r="C380" s="7"/>
      <c r="D380" s="7"/>
      <c r="E380" s="7"/>
      <c r="F380" s="7"/>
    </row>
    <row r="381" spans="1:6" ht="15.75" customHeight="1" x14ac:dyDescent="0.2">
      <c r="A381" s="7"/>
      <c r="B381" s="7"/>
      <c r="C381" s="7"/>
      <c r="D381" s="7"/>
      <c r="E381" s="7"/>
      <c r="F381" s="7"/>
    </row>
    <row r="382" spans="1:6" ht="15.75" customHeight="1" x14ac:dyDescent="0.2">
      <c r="A382" s="7"/>
      <c r="B382" s="7"/>
      <c r="C382" s="7"/>
      <c r="D382" s="7"/>
      <c r="E382" s="7"/>
      <c r="F382" s="7"/>
    </row>
    <row r="383" spans="1:6" ht="15.75" customHeight="1" x14ac:dyDescent="0.2">
      <c r="A383" s="7"/>
      <c r="B383" s="7"/>
      <c r="C383" s="7"/>
      <c r="D383" s="7"/>
      <c r="E383" s="7"/>
      <c r="F383" s="7"/>
    </row>
    <row r="384" spans="1:6" ht="15.75" customHeight="1" x14ac:dyDescent="0.2">
      <c r="A384" s="7"/>
      <c r="B384" s="7"/>
      <c r="C384" s="7"/>
      <c r="D384" s="7"/>
      <c r="E384" s="7"/>
      <c r="F384" s="7"/>
    </row>
    <row r="385" spans="1:6" ht="15.75" customHeight="1" x14ac:dyDescent="0.2">
      <c r="A385" s="7"/>
      <c r="B385" s="7"/>
      <c r="C385" s="7"/>
      <c r="D385" s="7"/>
      <c r="E385" s="7"/>
      <c r="F385" s="7"/>
    </row>
    <row r="386" spans="1:6" ht="15.75" customHeight="1" x14ac:dyDescent="0.2">
      <c r="A386" s="7"/>
      <c r="B386" s="7"/>
      <c r="C386" s="7"/>
      <c r="D386" s="7"/>
      <c r="E386" s="7"/>
      <c r="F386" s="7"/>
    </row>
    <row r="387" spans="1:6" ht="15.75" customHeight="1" x14ac:dyDescent="0.2">
      <c r="A387" s="7"/>
      <c r="B387" s="7"/>
      <c r="C387" s="7"/>
      <c r="D387" s="7"/>
      <c r="E387" s="7"/>
      <c r="F387" s="7"/>
    </row>
    <row r="388" spans="1:6" ht="15.75" customHeight="1" x14ac:dyDescent="0.2">
      <c r="A388" s="7"/>
      <c r="B388" s="7"/>
      <c r="C388" s="7"/>
      <c r="D388" s="7"/>
      <c r="E388" s="7"/>
      <c r="F388" s="7"/>
    </row>
    <row r="389" spans="1:6" ht="15.75" customHeight="1" x14ac:dyDescent="0.2">
      <c r="A389" s="7"/>
      <c r="B389" s="7"/>
      <c r="C389" s="7"/>
      <c r="D389" s="7"/>
      <c r="E389" s="7"/>
      <c r="F389" s="7"/>
    </row>
    <row r="390" spans="1:6" ht="15.75" customHeight="1" x14ac:dyDescent="0.2">
      <c r="A390" s="7"/>
      <c r="B390" s="7"/>
      <c r="C390" s="7"/>
      <c r="D390" s="7"/>
      <c r="E390" s="7"/>
      <c r="F390" s="7"/>
    </row>
    <row r="391" spans="1:6" ht="15.75" customHeight="1" x14ac:dyDescent="0.2">
      <c r="A391" s="7"/>
      <c r="B391" s="7"/>
      <c r="C391" s="7"/>
      <c r="D391" s="7"/>
      <c r="E391" s="7"/>
      <c r="F391" s="7"/>
    </row>
    <row r="392" spans="1:6" ht="15.75" customHeight="1" x14ac:dyDescent="0.2">
      <c r="A392" s="7"/>
      <c r="B392" s="7"/>
      <c r="C392" s="7"/>
      <c r="D392" s="7"/>
      <c r="E392" s="7"/>
      <c r="F392" s="7"/>
    </row>
    <row r="393" spans="1:6" ht="15.75" customHeight="1" x14ac:dyDescent="0.2">
      <c r="A393" s="7"/>
      <c r="B393" s="7"/>
      <c r="C393" s="7"/>
      <c r="D393" s="7"/>
      <c r="E393" s="7"/>
      <c r="F393" s="7"/>
    </row>
    <row r="394" spans="1:6" ht="15.75" customHeight="1" x14ac:dyDescent="0.2">
      <c r="A394" s="7"/>
      <c r="B394" s="7"/>
      <c r="C394" s="7"/>
      <c r="D394" s="7"/>
      <c r="E394" s="7"/>
      <c r="F394" s="7"/>
    </row>
    <row r="395" spans="1:6" ht="15.75" customHeight="1" x14ac:dyDescent="0.2">
      <c r="A395" s="7"/>
      <c r="B395" s="7"/>
      <c r="C395" s="7"/>
      <c r="D395" s="7"/>
      <c r="E395" s="7"/>
      <c r="F395" s="7"/>
    </row>
    <row r="396" spans="1:6" ht="15.75" customHeight="1" x14ac:dyDescent="0.2">
      <c r="A396" s="7"/>
      <c r="B396" s="7"/>
      <c r="C396" s="7"/>
      <c r="D396" s="7"/>
      <c r="E396" s="7"/>
      <c r="F396" s="7"/>
    </row>
    <row r="397" spans="1:6" ht="15.75" customHeight="1" x14ac:dyDescent="0.2">
      <c r="A397" s="7"/>
      <c r="B397" s="7"/>
      <c r="C397" s="7"/>
      <c r="D397" s="7"/>
      <c r="E397" s="7"/>
      <c r="F397" s="7"/>
    </row>
    <row r="398" spans="1:6" ht="15.75" customHeight="1" x14ac:dyDescent="0.2">
      <c r="A398" s="7"/>
      <c r="B398" s="7"/>
      <c r="C398" s="7"/>
      <c r="D398" s="7"/>
      <c r="E398" s="7"/>
      <c r="F398" s="7"/>
    </row>
    <row r="399" spans="1:6" ht="15.75" customHeight="1" x14ac:dyDescent="0.2">
      <c r="A399" s="7"/>
      <c r="B399" s="7"/>
      <c r="C399" s="7"/>
      <c r="D399" s="7"/>
      <c r="E399" s="7"/>
      <c r="F399" s="7"/>
    </row>
    <row r="400" spans="1:6" ht="15.75" customHeight="1" x14ac:dyDescent="0.2">
      <c r="A400" s="7"/>
      <c r="B400" s="7"/>
      <c r="C400" s="7"/>
      <c r="D400" s="7"/>
      <c r="E400" s="7"/>
      <c r="F400" s="7"/>
    </row>
    <row r="401" spans="1:6" ht="15.75" customHeight="1" x14ac:dyDescent="0.2">
      <c r="A401" s="7"/>
      <c r="B401" s="7"/>
      <c r="C401" s="7"/>
      <c r="D401" s="7"/>
      <c r="E401" s="7"/>
      <c r="F401" s="7"/>
    </row>
    <row r="402" spans="1:6" ht="15.75" customHeight="1" x14ac:dyDescent="0.2">
      <c r="A402" s="7"/>
      <c r="B402" s="7"/>
      <c r="C402" s="7"/>
      <c r="D402" s="7"/>
      <c r="E402" s="7"/>
      <c r="F402" s="7"/>
    </row>
    <row r="403" spans="1:6" ht="15.75" customHeight="1" x14ac:dyDescent="0.2">
      <c r="A403" s="7"/>
      <c r="B403" s="7"/>
      <c r="C403" s="7"/>
      <c r="D403" s="7"/>
      <c r="E403" s="7"/>
      <c r="F403" s="7"/>
    </row>
    <row r="404" spans="1:6" ht="15.75" customHeight="1" x14ac:dyDescent="0.2">
      <c r="A404" s="7"/>
      <c r="B404" s="7"/>
      <c r="C404" s="7"/>
      <c r="D404" s="7"/>
      <c r="E404" s="7"/>
      <c r="F404" s="7"/>
    </row>
    <row r="405" spans="1:6" ht="15.75" customHeight="1" x14ac:dyDescent="0.2">
      <c r="A405" s="7"/>
      <c r="B405" s="7"/>
      <c r="C405" s="7"/>
      <c r="D405" s="7"/>
      <c r="E405" s="7"/>
      <c r="F405" s="7"/>
    </row>
    <row r="406" spans="1:6" ht="15.75" customHeight="1" x14ac:dyDescent="0.2">
      <c r="A406" s="7"/>
      <c r="B406" s="7"/>
      <c r="C406" s="7"/>
      <c r="D406" s="7"/>
      <c r="E406" s="7"/>
      <c r="F406" s="7"/>
    </row>
    <row r="407" spans="1:6" ht="15.75" customHeight="1" x14ac:dyDescent="0.2">
      <c r="A407" s="7"/>
      <c r="B407" s="7"/>
      <c r="C407" s="7"/>
      <c r="D407" s="7"/>
      <c r="E407" s="7"/>
      <c r="F407" s="7"/>
    </row>
    <row r="408" spans="1:6" ht="15.75" customHeight="1" x14ac:dyDescent="0.2">
      <c r="A408" s="7"/>
      <c r="B408" s="7"/>
      <c r="C408" s="7"/>
      <c r="D408" s="7"/>
      <c r="E408" s="7"/>
      <c r="F408" s="7"/>
    </row>
    <row r="409" spans="1:6" ht="15.75" customHeight="1" x14ac:dyDescent="0.2">
      <c r="A409" s="7"/>
      <c r="B409" s="7"/>
      <c r="C409" s="7"/>
      <c r="D409" s="7"/>
      <c r="E409" s="7"/>
      <c r="F409" s="7"/>
    </row>
    <row r="410" spans="1:6" ht="15.75" customHeight="1" x14ac:dyDescent="0.2">
      <c r="A410" s="7"/>
      <c r="B410" s="7"/>
      <c r="C410" s="7"/>
      <c r="D410" s="7"/>
      <c r="E410" s="7"/>
      <c r="F410" s="7"/>
    </row>
    <row r="411" spans="1:6" ht="15.75" customHeight="1" x14ac:dyDescent="0.2">
      <c r="A411" s="7"/>
      <c r="B411" s="7"/>
      <c r="C411" s="7"/>
      <c r="D411" s="7"/>
      <c r="E411" s="7"/>
      <c r="F411" s="7"/>
    </row>
    <row r="412" spans="1:6" ht="15.75" customHeight="1" x14ac:dyDescent="0.2">
      <c r="A412" s="7"/>
      <c r="B412" s="7"/>
      <c r="C412" s="7"/>
      <c r="D412" s="7"/>
      <c r="E412" s="7"/>
      <c r="F412" s="7"/>
    </row>
    <row r="413" spans="1:6" ht="15.75" customHeight="1" x14ac:dyDescent="0.2">
      <c r="A413" s="7"/>
      <c r="B413" s="7"/>
      <c r="C413" s="7"/>
      <c r="D413" s="7"/>
      <c r="E413" s="7"/>
      <c r="F413" s="7"/>
    </row>
    <row r="414" spans="1:6" ht="15.75" customHeight="1" x14ac:dyDescent="0.2">
      <c r="A414" s="7"/>
      <c r="B414" s="7"/>
      <c r="C414" s="7"/>
      <c r="D414" s="7"/>
      <c r="E414" s="7"/>
      <c r="F414" s="7"/>
    </row>
    <row r="415" spans="1:6" ht="15.75" customHeight="1" x14ac:dyDescent="0.2">
      <c r="A415" s="7"/>
      <c r="B415" s="7"/>
      <c r="C415" s="7"/>
      <c r="D415" s="7"/>
      <c r="E415" s="7"/>
      <c r="F415" s="7"/>
    </row>
    <row r="416" spans="1:6" ht="15.75" customHeight="1" x14ac:dyDescent="0.2">
      <c r="A416" s="7"/>
      <c r="B416" s="7"/>
      <c r="C416" s="7"/>
      <c r="D416" s="7"/>
      <c r="E416" s="7"/>
      <c r="F416" s="7"/>
    </row>
    <row r="417" spans="1:6" ht="15.75" customHeight="1" x14ac:dyDescent="0.2">
      <c r="A417" s="7"/>
      <c r="B417" s="7"/>
      <c r="C417" s="7"/>
      <c r="D417" s="7"/>
      <c r="E417" s="7"/>
      <c r="F417" s="7"/>
    </row>
    <row r="418" spans="1:6" ht="15.75" customHeight="1" x14ac:dyDescent="0.2">
      <c r="A418" s="7"/>
      <c r="B418" s="7"/>
      <c r="C418" s="7"/>
      <c r="D418" s="7"/>
      <c r="E418" s="7"/>
      <c r="F418" s="7"/>
    </row>
    <row r="419" spans="1:6" ht="15.75" customHeight="1" x14ac:dyDescent="0.2">
      <c r="A419" s="7"/>
      <c r="B419" s="7"/>
      <c r="C419" s="7"/>
      <c r="D419" s="7"/>
      <c r="E419" s="7"/>
      <c r="F419" s="7"/>
    </row>
    <row r="420" spans="1:6" ht="15.75" customHeight="1" x14ac:dyDescent="0.2">
      <c r="A420" s="7"/>
      <c r="B420" s="7"/>
      <c r="C420" s="7"/>
      <c r="D420" s="7"/>
      <c r="E420" s="7"/>
      <c r="F420" s="7"/>
    </row>
    <row r="421" spans="1:6" ht="15.75" customHeight="1" x14ac:dyDescent="0.2">
      <c r="A421" s="7"/>
      <c r="B421" s="7"/>
      <c r="C421" s="7"/>
      <c r="D421" s="7"/>
      <c r="E421" s="7"/>
      <c r="F421" s="7"/>
    </row>
    <row r="422" spans="1:6" ht="15.75" customHeight="1" x14ac:dyDescent="0.2">
      <c r="A422" s="7"/>
      <c r="B422" s="7"/>
      <c r="C422" s="7"/>
      <c r="D422" s="7"/>
      <c r="E422" s="7"/>
      <c r="F422" s="7"/>
    </row>
    <row r="423" spans="1:6" ht="15.75" customHeight="1" x14ac:dyDescent="0.2">
      <c r="A423" s="7"/>
      <c r="B423" s="7"/>
      <c r="C423" s="7"/>
      <c r="D423" s="7"/>
      <c r="E423" s="7"/>
      <c r="F423" s="7"/>
    </row>
    <row r="424" spans="1:6" ht="15.75" customHeight="1" x14ac:dyDescent="0.2">
      <c r="A424" s="7"/>
      <c r="B424" s="7"/>
      <c r="C424" s="7"/>
      <c r="D424" s="7"/>
      <c r="E424" s="7"/>
      <c r="F424" s="7"/>
    </row>
    <row r="425" spans="1:6" ht="15.75" customHeight="1" x14ac:dyDescent="0.2">
      <c r="A425" s="7"/>
      <c r="B425" s="7"/>
      <c r="C425" s="7"/>
      <c r="D425" s="7"/>
      <c r="E425" s="7"/>
      <c r="F425" s="7"/>
    </row>
    <row r="426" spans="1:6" ht="15.75" customHeight="1" x14ac:dyDescent="0.2">
      <c r="A426" s="7"/>
      <c r="B426" s="7"/>
      <c r="C426" s="7"/>
      <c r="D426" s="7"/>
      <c r="E426" s="7"/>
      <c r="F426" s="7"/>
    </row>
    <row r="427" spans="1:6" ht="15.75" customHeight="1" x14ac:dyDescent="0.2">
      <c r="A427" s="7"/>
      <c r="B427" s="7"/>
      <c r="C427" s="7"/>
      <c r="D427" s="7"/>
      <c r="E427" s="7"/>
      <c r="F427" s="7"/>
    </row>
    <row r="428" spans="1:6" ht="15.75" customHeight="1" x14ac:dyDescent="0.2">
      <c r="A428" s="7"/>
      <c r="B428" s="7"/>
      <c r="C428" s="7"/>
      <c r="D428" s="7"/>
      <c r="E428" s="7"/>
      <c r="F428" s="7"/>
    </row>
    <row r="429" spans="1:6" ht="15.75" customHeight="1" x14ac:dyDescent="0.2">
      <c r="A429" s="7"/>
      <c r="B429" s="7"/>
      <c r="C429" s="7"/>
      <c r="D429" s="7"/>
      <c r="E429" s="7"/>
      <c r="F429" s="7"/>
    </row>
    <row r="430" spans="1:6" ht="15.75" customHeight="1" x14ac:dyDescent="0.2">
      <c r="A430" s="7"/>
      <c r="B430" s="7"/>
      <c r="C430" s="7"/>
      <c r="D430" s="7"/>
      <c r="E430" s="7"/>
      <c r="F430" s="7"/>
    </row>
    <row r="431" spans="1:6" ht="15.75" customHeight="1" x14ac:dyDescent="0.2">
      <c r="A431" s="7"/>
      <c r="B431" s="7"/>
      <c r="C431" s="7"/>
      <c r="D431" s="7"/>
      <c r="E431" s="7"/>
      <c r="F431" s="7"/>
    </row>
    <row r="432" spans="1:6" ht="15.75" customHeight="1" x14ac:dyDescent="0.2">
      <c r="A432" s="7"/>
      <c r="B432" s="7"/>
      <c r="C432" s="7"/>
      <c r="D432" s="7"/>
      <c r="E432" s="7"/>
      <c r="F432" s="7"/>
    </row>
    <row r="433" spans="1:6" ht="15.75" customHeight="1" x14ac:dyDescent="0.2">
      <c r="A433" s="7"/>
      <c r="B433" s="7"/>
      <c r="C433" s="7"/>
      <c r="D433" s="7"/>
      <c r="E433" s="7"/>
      <c r="F433" s="7"/>
    </row>
    <row r="434" spans="1:6" ht="15.75" customHeight="1" x14ac:dyDescent="0.2">
      <c r="A434" s="7"/>
      <c r="B434" s="7"/>
      <c r="C434" s="7"/>
      <c r="D434" s="7"/>
      <c r="E434" s="7"/>
      <c r="F434" s="7"/>
    </row>
    <row r="435" spans="1:6" ht="15.75" customHeight="1" x14ac:dyDescent="0.2">
      <c r="A435" s="7"/>
      <c r="B435" s="7"/>
      <c r="C435" s="7"/>
      <c r="D435" s="7"/>
      <c r="E435" s="7"/>
      <c r="F435" s="7"/>
    </row>
    <row r="436" spans="1:6" ht="15.75" customHeight="1" x14ac:dyDescent="0.2">
      <c r="A436" s="7"/>
      <c r="B436" s="7"/>
      <c r="C436" s="7"/>
      <c r="D436" s="7"/>
      <c r="E436" s="7"/>
      <c r="F436" s="7"/>
    </row>
    <row r="437" spans="1:6" ht="15.75" customHeight="1" x14ac:dyDescent="0.2">
      <c r="A437" s="7"/>
      <c r="B437" s="7"/>
      <c r="C437" s="7"/>
      <c r="D437" s="7"/>
      <c r="E437" s="7"/>
      <c r="F437" s="7"/>
    </row>
    <row r="438" spans="1:6" ht="15.75" customHeight="1" x14ac:dyDescent="0.2">
      <c r="A438" s="7"/>
      <c r="B438" s="7"/>
      <c r="C438" s="7"/>
      <c r="D438" s="7"/>
      <c r="E438" s="7"/>
      <c r="F438" s="7"/>
    </row>
    <row r="439" spans="1:6" ht="15.75" customHeight="1" x14ac:dyDescent="0.2">
      <c r="A439" s="7"/>
      <c r="B439" s="7"/>
      <c r="C439" s="7"/>
      <c r="D439" s="7"/>
      <c r="E439" s="7"/>
      <c r="F439" s="7"/>
    </row>
    <row r="440" spans="1:6" ht="15.75" customHeight="1" x14ac:dyDescent="0.2">
      <c r="A440" s="7"/>
      <c r="B440" s="7"/>
      <c r="C440" s="7"/>
      <c r="D440" s="7"/>
      <c r="E440" s="7"/>
      <c r="F440" s="7"/>
    </row>
    <row r="441" spans="1:6" ht="15.75" customHeight="1" x14ac:dyDescent="0.2">
      <c r="A441" s="7"/>
      <c r="B441" s="7"/>
      <c r="C441" s="7"/>
      <c r="D441" s="7"/>
      <c r="E441" s="7"/>
      <c r="F441" s="7"/>
    </row>
    <row r="442" spans="1:6" ht="15.75" customHeight="1" x14ac:dyDescent="0.2">
      <c r="A442" s="7"/>
      <c r="B442" s="7"/>
      <c r="C442" s="7"/>
      <c r="D442" s="7"/>
      <c r="E442" s="7"/>
      <c r="F442" s="7"/>
    </row>
    <row r="443" spans="1:6" ht="15.75" customHeight="1" x14ac:dyDescent="0.2">
      <c r="A443" s="7"/>
      <c r="B443" s="7"/>
      <c r="C443" s="7"/>
      <c r="D443" s="7"/>
      <c r="E443" s="7"/>
      <c r="F443" s="7"/>
    </row>
    <row r="444" spans="1:6" ht="15.75" customHeight="1" x14ac:dyDescent="0.2">
      <c r="A444" s="7"/>
      <c r="B444" s="7"/>
      <c r="C444" s="7"/>
      <c r="D444" s="7"/>
      <c r="E444" s="7"/>
      <c r="F444" s="7"/>
    </row>
    <row r="445" spans="1:6" ht="15.75" customHeight="1" x14ac:dyDescent="0.2">
      <c r="A445" s="7"/>
      <c r="B445" s="7"/>
      <c r="C445" s="7"/>
      <c r="D445" s="7"/>
      <c r="E445" s="7"/>
      <c r="F445" s="7"/>
    </row>
    <row r="446" spans="1:6" ht="15.75" customHeight="1" x14ac:dyDescent="0.2">
      <c r="A446" s="7"/>
      <c r="B446" s="7"/>
      <c r="C446" s="7"/>
      <c r="D446" s="7"/>
      <c r="E446" s="7"/>
      <c r="F446" s="7"/>
    </row>
    <row r="447" spans="1:6" ht="15.75" customHeight="1" x14ac:dyDescent="0.2">
      <c r="A447" s="7"/>
      <c r="B447" s="7"/>
      <c r="C447" s="7"/>
      <c r="D447" s="7"/>
      <c r="E447" s="7"/>
      <c r="F447" s="7"/>
    </row>
    <row r="448" spans="1:6" ht="15.75" customHeight="1" x14ac:dyDescent="0.2">
      <c r="A448" s="7"/>
      <c r="B448" s="7"/>
      <c r="C448" s="7"/>
      <c r="D448" s="7"/>
      <c r="E448" s="7"/>
      <c r="F448" s="7"/>
    </row>
    <row r="449" spans="1:6" ht="15.75" customHeight="1" x14ac:dyDescent="0.2">
      <c r="A449" s="7"/>
      <c r="B449" s="7"/>
      <c r="C449" s="7"/>
      <c r="D449" s="7"/>
      <c r="E449" s="7"/>
      <c r="F449" s="7"/>
    </row>
    <row r="450" spans="1:6" ht="15.75" customHeight="1" x14ac:dyDescent="0.2">
      <c r="A450" s="7"/>
      <c r="B450" s="7"/>
      <c r="C450" s="7"/>
      <c r="D450" s="7"/>
      <c r="E450" s="7"/>
      <c r="F450" s="7"/>
    </row>
    <row r="451" spans="1:6" ht="15.75" customHeight="1" x14ac:dyDescent="0.2">
      <c r="A451" s="7"/>
      <c r="B451" s="7"/>
      <c r="C451" s="7"/>
      <c r="D451" s="7"/>
      <c r="E451" s="7"/>
      <c r="F451" s="7"/>
    </row>
    <row r="452" spans="1:6" ht="15.75" customHeight="1" x14ac:dyDescent="0.2">
      <c r="A452" s="7"/>
      <c r="B452" s="7"/>
      <c r="C452" s="7"/>
      <c r="D452" s="7"/>
      <c r="E452" s="7"/>
      <c r="F452" s="7"/>
    </row>
    <row r="453" spans="1:6" ht="15.75" customHeight="1" x14ac:dyDescent="0.2">
      <c r="A453" s="7"/>
      <c r="B453" s="7"/>
      <c r="C453" s="7"/>
      <c r="D453" s="7"/>
      <c r="E453" s="7"/>
      <c r="F453" s="7"/>
    </row>
    <row r="454" spans="1:6" ht="15.75" customHeight="1" x14ac:dyDescent="0.2">
      <c r="A454" s="7"/>
      <c r="B454" s="7"/>
      <c r="C454" s="7"/>
      <c r="D454" s="7"/>
      <c r="E454" s="7"/>
      <c r="F454" s="7"/>
    </row>
    <row r="455" spans="1:6" ht="15.75" customHeight="1" x14ac:dyDescent="0.2">
      <c r="A455" s="7"/>
      <c r="B455" s="7"/>
      <c r="C455" s="7"/>
      <c r="D455" s="7"/>
      <c r="E455" s="7"/>
      <c r="F455" s="7"/>
    </row>
    <row r="456" spans="1:6" ht="15.75" customHeight="1" x14ac:dyDescent="0.2">
      <c r="A456" s="7"/>
      <c r="B456" s="7"/>
      <c r="C456" s="7"/>
      <c r="D456" s="7"/>
      <c r="E456" s="7"/>
      <c r="F456" s="7"/>
    </row>
    <row r="457" spans="1:6" ht="15.75" customHeight="1" x14ac:dyDescent="0.2">
      <c r="A457" s="7"/>
      <c r="B457" s="7"/>
      <c r="C457" s="7"/>
      <c r="D457" s="7"/>
      <c r="E457" s="7"/>
      <c r="F457" s="7"/>
    </row>
    <row r="458" spans="1:6" ht="15.75" customHeight="1" x14ac:dyDescent="0.2">
      <c r="A458" s="7"/>
      <c r="B458" s="7"/>
      <c r="C458" s="7"/>
      <c r="D458" s="7"/>
      <c r="E458" s="7"/>
      <c r="F458" s="7"/>
    </row>
    <row r="459" spans="1:6" ht="15.75" customHeight="1" x14ac:dyDescent="0.2">
      <c r="A459" s="7"/>
      <c r="B459" s="7"/>
      <c r="C459" s="7"/>
      <c r="D459" s="7"/>
      <c r="E459" s="7"/>
      <c r="F459" s="7"/>
    </row>
    <row r="460" spans="1:6" ht="15.75" customHeight="1" x14ac:dyDescent="0.2">
      <c r="A460" s="7"/>
      <c r="B460" s="7"/>
      <c r="C460" s="7"/>
      <c r="D460" s="7"/>
      <c r="E460" s="7"/>
      <c r="F460" s="7"/>
    </row>
    <row r="461" spans="1:6" ht="15.75" customHeight="1" x14ac:dyDescent="0.2">
      <c r="A461" s="7"/>
      <c r="B461" s="7"/>
      <c r="C461" s="7"/>
      <c r="D461" s="7"/>
      <c r="E461" s="7"/>
      <c r="F461" s="7"/>
    </row>
    <row r="462" spans="1:6" ht="15.75" customHeight="1" x14ac:dyDescent="0.2">
      <c r="A462" s="7"/>
      <c r="B462" s="7"/>
      <c r="C462" s="7"/>
      <c r="D462" s="7"/>
      <c r="E462" s="7"/>
      <c r="F462" s="7"/>
    </row>
    <row r="463" spans="1:6" ht="15.75" customHeight="1" x14ac:dyDescent="0.2">
      <c r="A463" s="7"/>
      <c r="B463" s="7"/>
      <c r="C463" s="7"/>
      <c r="D463" s="7"/>
      <c r="E463" s="7"/>
      <c r="F463" s="7"/>
    </row>
    <row r="464" spans="1:6" ht="15.75" customHeight="1" x14ac:dyDescent="0.2">
      <c r="A464" s="7"/>
      <c r="B464" s="7"/>
      <c r="C464" s="7"/>
      <c r="D464" s="7"/>
      <c r="E464" s="7"/>
      <c r="F464" s="7"/>
    </row>
    <row r="465" spans="1:6" ht="15.75" customHeight="1" x14ac:dyDescent="0.2">
      <c r="A465" s="7"/>
      <c r="B465" s="7"/>
      <c r="C465" s="7"/>
      <c r="D465" s="7"/>
      <c r="E465" s="7"/>
      <c r="F465" s="7"/>
    </row>
    <row r="466" spans="1:6" ht="15.75" customHeight="1" x14ac:dyDescent="0.2">
      <c r="A466" s="7"/>
      <c r="B466" s="7"/>
      <c r="C466" s="7"/>
      <c r="D466" s="7"/>
      <c r="E466" s="7"/>
      <c r="F466" s="7"/>
    </row>
    <row r="467" spans="1:6" ht="15.75" customHeight="1" x14ac:dyDescent="0.2">
      <c r="A467" s="7"/>
      <c r="B467" s="7"/>
      <c r="C467" s="7"/>
      <c r="D467" s="7"/>
      <c r="E467" s="7"/>
      <c r="F467" s="7"/>
    </row>
    <row r="468" spans="1:6" ht="15.75" customHeight="1" x14ac:dyDescent="0.2">
      <c r="A468" s="7"/>
      <c r="B468" s="7"/>
      <c r="C468" s="7"/>
      <c r="D468" s="7"/>
      <c r="E468" s="7"/>
      <c r="F468" s="7"/>
    </row>
    <row r="469" spans="1:6" ht="15.75" customHeight="1" x14ac:dyDescent="0.2">
      <c r="A469" s="7"/>
      <c r="B469" s="7"/>
      <c r="C469" s="7"/>
      <c r="D469" s="7"/>
      <c r="E469" s="7"/>
      <c r="F469" s="7"/>
    </row>
    <row r="470" spans="1:6" ht="15.75" customHeight="1" x14ac:dyDescent="0.2">
      <c r="A470" s="7"/>
      <c r="B470" s="7"/>
      <c r="C470" s="7"/>
      <c r="D470" s="7"/>
      <c r="E470" s="7"/>
      <c r="F470" s="7"/>
    </row>
    <row r="471" spans="1:6" ht="15.75" customHeight="1" x14ac:dyDescent="0.2">
      <c r="A471" s="7"/>
      <c r="B471" s="7"/>
      <c r="C471" s="7"/>
      <c r="D471" s="7"/>
      <c r="E471" s="7"/>
      <c r="F471" s="7"/>
    </row>
    <row r="472" spans="1:6" ht="15.75" customHeight="1" x14ac:dyDescent="0.2">
      <c r="A472" s="7"/>
      <c r="B472" s="7"/>
      <c r="C472" s="7"/>
      <c r="D472" s="7"/>
      <c r="E472" s="7"/>
      <c r="F472" s="7"/>
    </row>
    <row r="473" spans="1:6" ht="15.75" customHeight="1" x14ac:dyDescent="0.2">
      <c r="A473" s="7"/>
      <c r="B473" s="7"/>
      <c r="C473" s="7"/>
      <c r="D473" s="7"/>
      <c r="E473" s="7"/>
      <c r="F473" s="7"/>
    </row>
    <row r="474" spans="1:6" ht="15.75" customHeight="1" x14ac:dyDescent="0.2">
      <c r="A474" s="7"/>
      <c r="B474" s="7"/>
      <c r="C474" s="7"/>
      <c r="D474" s="7"/>
      <c r="E474" s="7"/>
      <c r="F474" s="7"/>
    </row>
    <row r="475" spans="1:6" ht="15.75" customHeight="1" x14ac:dyDescent="0.2">
      <c r="A475" s="7"/>
      <c r="B475" s="7"/>
      <c r="C475" s="7"/>
      <c r="D475" s="7"/>
      <c r="E475" s="7"/>
      <c r="F475" s="7"/>
    </row>
    <row r="476" spans="1:6" ht="15.75" customHeight="1" x14ac:dyDescent="0.2">
      <c r="A476" s="7"/>
      <c r="B476" s="7"/>
      <c r="C476" s="7"/>
      <c r="D476" s="7"/>
      <c r="E476" s="7"/>
      <c r="F476" s="7"/>
    </row>
    <row r="477" spans="1:6" ht="15.75" customHeight="1" x14ac:dyDescent="0.2">
      <c r="A477" s="7"/>
      <c r="B477" s="7"/>
      <c r="C477" s="7"/>
      <c r="D477" s="7"/>
      <c r="E477" s="7"/>
      <c r="F477" s="7"/>
    </row>
    <row r="478" spans="1:6" ht="15.75" customHeight="1" x14ac:dyDescent="0.2">
      <c r="A478" s="7"/>
      <c r="B478" s="7"/>
      <c r="C478" s="7"/>
      <c r="D478" s="7"/>
      <c r="E478" s="7"/>
      <c r="F478" s="7"/>
    </row>
    <row r="479" spans="1:6" ht="15.75" customHeight="1" x14ac:dyDescent="0.2">
      <c r="A479" s="7"/>
      <c r="B479" s="7"/>
      <c r="C479" s="7"/>
      <c r="D479" s="7"/>
      <c r="E479" s="7"/>
      <c r="F479" s="7"/>
    </row>
    <row r="480" spans="1:6" ht="15.75" customHeight="1" x14ac:dyDescent="0.2">
      <c r="A480" s="7"/>
      <c r="B480" s="7"/>
      <c r="C480" s="7"/>
      <c r="D480" s="7"/>
      <c r="E480" s="7"/>
      <c r="F480" s="7"/>
    </row>
    <row r="481" spans="1:6" ht="15.75" customHeight="1" x14ac:dyDescent="0.2">
      <c r="A481" s="7"/>
      <c r="B481" s="7"/>
      <c r="C481" s="7"/>
      <c r="D481" s="7"/>
      <c r="E481" s="7"/>
      <c r="F481" s="7"/>
    </row>
    <row r="482" spans="1:6" ht="15.75" customHeight="1" x14ac:dyDescent="0.2">
      <c r="A482" s="7"/>
      <c r="B482" s="7"/>
      <c r="C482" s="7"/>
      <c r="D482" s="7"/>
      <c r="E482" s="7"/>
      <c r="F482" s="7"/>
    </row>
    <row r="483" spans="1:6" ht="15.75" customHeight="1" x14ac:dyDescent="0.2">
      <c r="A483" s="7"/>
      <c r="B483" s="7"/>
      <c r="C483" s="7"/>
      <c r="D483" s="7"/>
      <c r="E483" s="7"/>
      <c r="F483" s="7"/>
    </row>
    <row r="484" spans="1:6" ht="15.75" customHeight="1" x14ac:dyDescent="0.2">
      <c r="A484" s="7"/>
      <c r="B484" s="7"/>
      <c r="C484" s="7"/>
      <c r="D484" s="7"/>
      <c r="E484" s="7"/>
      <c r="F484" s="7"/>
    </row>
    <row r="485" spans="1:6" ht="15.75" customHeight="1" x14ac:dyDescent="0.2">
      <c r="A485" s="7"/>
      <c r="B485" s="7"/>
      <c r="C485" s="7"/>
      <c r="D485" s="7"/>
      <c r="E485" s="7"/>
      <c r="F485" s="7"/>
    </row>
    <row r="486" spans="1:6" ht="15.75" customHeight="1" x14ac:dyDescent="0.2">
      <c r="A486" s="7"/>
      <c r="B486" s="7"/>
      <c r="C486" s="7"/>
      <c r="D486" s="7"/>
      <c r="E486" s="7"/>
      <c r="F486" s="7"/>
    </row>
    <row r="487" spans="1:6" ht="15.75" customHeight="1" x14ac:dyDescent="0.2">
      <c r="A487" s="7"/>
      <c r="B487" s="7"/>
      <c r="C487" s="7"/>
      <c r="D487" s="7"/>
      <c r="E487" s="7"/>
      <c r="F487" s="7"/>
    </row>
    <row r="488" spans="1:6" ht="15.75" customHeight="1" x14ac:dyDescent="0.2">
      <c r="A488" s="7"/>
      <c r="B488" s="7"/>
      <c r="C488" s="7"/>
      <c r="D488" s="7"/>
      <c r="E488" s="7"/>
      <c r="F488" s="7"/>
    </row>
    <row r="489" spans="1:6" ht="15.75" customHeight="1" x14ac:dyDescent="0.2">
      <c r="A489" s="7"/>
      <c r="B489" s="7"/>
      <c r="C489" s="7"/>
      <c r="D489" s="7"/>
      <c r="E489" s="7"/>
      <c r="F489" s="7"/>
    </row>
    <row r="490" spans="1:6" ht="15.75" customHeight="1" x14ac:dyDescent="0.2">
      <c r="A490" s="7"/>
      <c r="B490" s="7"/>
      <c r="C490" s="7"/>
      <c r="D490" s="7"/>
      <c r="E490" s="7"/>
      <c r="F490" s="7"/>
    </row>
    <row r="491" spans="1:6" ht="15.75" customHeight="1" x14ac:dyDescent="0.2">
      <c r="A491" s="7"/>
      <c r="B491" s="7"/>
      <c r="C491" s="7"/>
      <c r="D491" s="7"/>
      <c r="E491" s="7"/>
      <c r="F491" s="7"/>
    </row>
    <row r="492" spans="1:6" ht="15.75" customHeight="1" x14ac:dyDescent="0.2">
      <c r="A492" s="7"/>
      <c r="B492" s="7"/>
      <c r="C492" s="7"/>
      <c r="D492" s="7"/>
      <c r="E492" s="7"/>
      <c r="F492" s="7"/>
    </row>
    <row r="493" spans="1:6" ht="15.75" customHeight="1" x14ac:dyDescent="0.2">
      <c r="A493" s="7"/>
      <c r="B493" s="7"/>
      <c r="C493" s="7"/>
      <c r="D493" s="7"/>
      <c r="E493" s="7"/>
      <c r="F493" s="7"/>
    </row>
    <row r="494" spans="1:6" ht="15.75" customHeight="1" x14ac:dyDescent="0.2">
      <c r="A494" s="7"/>
      <c r="B494" s="7"/>
      <c r="C494" s="7"/>
      <c r="D494" s="7"/>
      <c r="E494" s="7"/>
      <c r="F494" s="7"/>
    </row>
    <row r="495" spans="1:6" ht="15.75" customHeight="1" x14ac:dyDescent="0.2">
      <c r="A495" s="7"/>
      <c r="B495" s="7"/>
      <c r="C495" s="7"/>
      <c r="D495" s="7"/>
      <c r="E495" s="7"/>
      <c r="F495" s="7"/>
    </row>
    <row r="496" spans="1:6" ht="15.75" customHeight="1" x14ac:dyDescent="0.2">
      <c r="A496" s="7"/>
      <c r="B496" s="7"/>
      <c r="C496" s="7"/>
      <c r="D496" s="7"/>
      <c r="E496" s="7"/>
      <c r="F496" s="7"/>
    </row>
    <row r="497" spans="1:6" ht="15.75" customHeight="1" x14ac:dyDescent="0.2">
      <c r="A497" s="7"/>
      <c r="B497" s="7"/>
      <c r="C497" s="7"/>
      <c r="D497" s="7"/>
      <c r="E497" s="7"/>
      <c r="F497" s="7"/>
    </row>
    <row r="498" spans="1:6" ht="15.75" customHeight="1" x14ac:dyDescent="0.2">
      <c r="A498" s="7"/>
      <c r="B498" s="7"/>
      <c r="C498" s="7"/>
      <c r="D498" s="7"/>
      <c r="E498" s="7"/>
      <c r="F498" s="7"/>
    </row>
    <row r="499" spans="1:6" ht="15.75" customHeight="1" x14ac:dyDescent="0.2">
      <c r="A499" s="7"/>
      <c r="B499" s="7"/>
      <c r="C499" s="7"/>
      <c r="D499" s="7"/>
      <c r="E499" s="7"/>
      <c r="F499" s="7"/>
    </row>
    <row r="500" spans="1:6" ht="15.75" customHeight="1" x14ac:dyDescent="0.2">
      <c r="A500" s="7"/>
      <c r="B500" s="7"/>
      <c r="C500" s="7"/>
      <c r="D500" s="7"/>
      <c r="E500" s="7"/>
      <c r="F500" s="7"/>
    </row>
    <row r="501" spans="1:6" ht="15.75" customHeight="1" x14ac:dyDescent="0.2">
      <c r="A501" s="7"/>
      <c r="B501" s="7"/>
      <c r="C501" s="7"/>
      <c r="D501" s="7"/>
      <c r="E501" s="7"/>
      <c r="F501" s="7"/>
    </row>
    <row r="502" spans="1:6" ht="15.75" customHeight="1" x14ac:dyDescent="0.2">
      <c r="A502" s="7"/>
      <c r="B502" s="7"/>
      <c r="C502" s="7"/>
      <c r="D502" s="7"/>
      <c r="E502" s="7"/>
      <c r="F502" s="7"/>
    </row>
    <row r="503" spans="1:6" ht="15.75" customHeight="1" x14ac:dyDescent="0.2">
      <c r="A503" s="7"/>
      <c r="B503" s="7"/>
      <c r="C503" s="7"/>
      <c r="D503" s="7"/>
      <c r="E503" s="7"/>
      <c r="F503" s="7"/>
    </row>
    <row r="504" spans="1:6" ht="15.75" customHeight="1" x14ac:dyDescent="0.2">
      <c r="A504" s="7"/>
      <c r="B504" s="7"/>
      <c r="C504" s="7"/>
      <c r="D504" s="7"/>
      <c r="E504" s="7"/>
      <c r="F504" s="7"/>
    </row>
    <row r="505" spans="1:6" ht="15.75" customHeight="1" x14ac:dyDescent="0.2">
      <c r="A505" s="7"/>
      <c r="B505" s="7"/>
      <c r="C505" s="7"/>
      <c r="D505" s="7"/>
      <c r="E505" s="7"/>
      <c r="F505" s="7"/>
    </row>
    <row r="506" spans="1:6" ht="15.75" customHeight="1" x14ac:dyDescent="0.2">
      <c r="A506" s="7"/>
      <c r="B506" s="7"/>
      <c r="C506" s="7"/>
      <c r="D506" s="7"/>
      <c r="E506" s="7"/>
      <c r="F506" s="7"/>
    </row>
    <row r="507" spans="1:6" ht="15.75" customHeight="1" x14ac:dyDescent="0.2">
      <c r="A507" s="7"/>
      <c r="B507" s="7"/>
      <c r="C507" s="7"/>
      <c r="D507" s="7"/>
      <c r="E507" s="7"/>
      <c r="F507" s="7"/>
    </row>
    <row r="508" spans="1:6" ht="15.75" customHeight="1" x14ac:dyDescent="0.2">
      <c r="A508" s="7"/>
      <c r="B508" s="7"/>
      <c r="C508" s="7"/>
      <c r="D508" s="7"/>
      <c r="E508" s="7"/>
      <c r="F508" s="7"/>
    </row>
    <row r="509" spans="1:6" ht="15.75" customHeight="1" x14ac:dyDescent="0.2">
      <c r="A509" s="7"/>
      <c r="B509" s="7"/>
      <c r="C509" s="7"/>
      <c r="D509" s="7"/>
      <c r="E509" s="7"/>
      <c r="F509" s="7"/>
    </row>
    <row r="510" spans="1:6" ht="15.75" customHeight="1" x14ac:dyDescent="0.2">
      <c r="A510" s="7"/>
      <c r="B510" s="7"/>
      <c r="C510" s="7"/>
      <c r="D510" s="7"/>
      <c r="E510" s="7"/>
      <c r="F510" s="7"/>
    </row>
    <row r="511" spans="1:6" ht="15.75" customHeight="1" x14ac:dyDescent="0.2">
      <c r="A511" s="7"/>
      <c r="B511" s="7"/>
      <c r="C511" s="7"/>
      <c r="D511" s="7"/>
      <c r="E511" s="7"/>
      <c r="F511" s="7"/>
    </row>
    <row r="512" spans="1:6" ht="15.75" customHeight="1" x14ac:dyDescent="0.2">
      <c r="A512" s="7"/>
      <c r="B512" s="7"/>
      <c r="C512" s="7"/>
      <c r="D512" s="7"/>
      <c r="E512" s="7"/>
      <c r="F512" s="7"/>
    </row>
    <row r="513" spans="1:6" ht="15.75" customHeight="1" x14ac:dyDescent="0.2">
      <c r="A513" s="7"/>
      <c r="B513" s="7"/>
      <c r="C513" s="7"/>
      <c r="D513" s="7"/>
      <c r="E513" s="7"/>
      <c r="F513" s="7"/>
    </row>
    <row r="514" spans="1:6" ht="15.75" customHeight="1" x14ac:dyDescent="0.2">
      <c r="A514" s="7"/>
      <c r="B514" s="7"/>
      <c r="C514" s="7"/>
      <c r="D514" s="7"/>
      <c r="E514" s="7"/>
      <c r="F514" s="7"/>
    </row>
    <row r="515" spans="1:6" ht="15.75" customHeight="1" x14ac:dyDescent="0.2">
      <c r="A515" s="7"/>
      <c r="B515" s="7"/>
      <c r="C515" s="7"/>
      <c r="D515" s="7"/>
      <c r="E515" s="7"/>
      <c r="F515" s="7"/>
    </row>
    <row r="516" spans="1:6" ht="15.75" customHeight="1" x14ac:dyDescent="0.2">
      <c r="A516" s="7"/>
      <c r="B516" s="7"/>
      <c r="C516" s="7"/>
      <c r="D516" s="7"/>
      <c r="E516" s="7"/>
      <c r="F516" s="7"/>
    </row>
    <row r="517" spans="1:6" ht="15.75" customHeight="1" x14ac:dyDescent="0.2">
      <c r="A517" s="7"/>
      <c r="B517" s="7"/>
      <c r="C517" s="7"/>
      <c r="D517" s="7"/>
      <c r="E517" s="7"/>
      <c r="F517" s="7"/>
    </row>
    <row r="518" spans="1:6" ht="15.75" customHeight="1" x14ac:dyDescent="0.2">
      <c r="A518" s="7"/>
      <c r="B518" s="7"/>
      <c r="C518" s="7"/>
      <c r="D518" s="7"/>
      <c r="E518" s="7"/>
      <c r="F518" s="7"/>
    </row>
    <row r="519" spans="1:6" ht="15.75" customHeight="1" x14ac:dyDescent="0.2">
      <c r="A519" s="7"/>
      <c r="B519" s="7"/>
      <c r="C519" s="7"/>
      <c r="D519" s="7"/>
      <c r="E519" s="7"/>
      <c r="F519" s="7"/>
    </row>
    <row r="520" spans="1:6" ht="15.75" customHeight="1" x14ac:dyDescent="0.2">
      <c r="A520" s="7"/>
      <c r="B520" s="7"/>
      <c r="C520" s="7"/>
      <c r="D520" s="7"/>
      <c r="E520" s="7"/>
      <c r="F520" s="7"/>
    </row>
    <row r="521" spans="1:6" ht="15.75" customHeight="1" x14ac:dyDescent="0.2">
      <c r="A521" s="7"/>
      <c r="B521" s="7"/>
      <c r="C521" s="7"/>
      <c r="D521" s="7"/>
      <c r="E521" s="7"/>
      <c r="F521" s="7"/>
    </row>
    <row r="522" spans="1:6" ht="15.75" customHeight="1" x14ac:dyDescent="0.2">
      <c r="A522" s="7"/>
      <c r="B522" s="7"/>
      <c r="C522" s="7"/>
      <c r="D522" s="7"/>
      <c r="E522" s="7"/>
      <c r="F522" s="7"/>
    </row>
    <row r="523" spans="1:6" ht="15.75" customHeight="1" x14ac:dyDescent="0.2">
      <c r="A523" s="7"/>
      <c r="B523" s="7"/>
      <c r="C523" s="7"/>
      <c r="D523" s="7"/>
      <c r="E523" s="7"/>
      <c r="F523" s="7"/>
    </row>
    <row r="524" spans="1:6" ht="15.75" customHeight="1" x14ac:dyDescent="0.2">
      <c r="A524" s="7"/>
      <c r="B524" s="7"/>
      <c r="C524" s="7"/>
      <c r="D524" s="7"/>
      <c r="E524" s="7"/>
      <c r="F524" s="7"/>
    </row>
    <row r="525" spans="1:6" ht="15.75" customHeight="1" x14ac:dyDescent="0.2">
      <c r="A525" s="7"/>
      <c r="B525" s="7"/>
      <c r="C525" s="7"/>
      <c r="D525" s="7"/>
      <c r="E525" s="7"/>
      <c r="F525" s="7"/>
    </row>
    <row r="526" spans="1:6" ht="15.75" customHeight="1" x14ac:dyDescent="0.2">
      <c r="A526" s="7"/>
      <c r="B526" s="7"/>
      <c r="C526" s="7"/>
      <c r="D526" s="7"/>
      <c r="E526" s="7"/>
      <c r="F526" s="7"/>
    </row>
    <row r="527" spans="1:6" ht="15.75" customHeight="1" x14ac:dyDescent="0.2">
      <c r="A527" s="7"/>
      <c r="B527" s="7"/>
      <c r="C527" s="7"/>
      <c r="D527" s="7"/>
      <c r="E527" s="7"/>
      <c r="F527" s="7"/>
    </row>
    <row r="528" spans="1:6" ht="15.75" customHeight="1" x14ac:dyDescent="0.2">
      <c r="A528" s="7"/>
      <c r="B528" s="7"/>
      <c r="C528" s="7"/>
      <c r="D528" s="7"/>
      <c r="E528" s="7"/>
      <c r="F528" s="7"/>
    </row>
    <row r="529" spans="1:6" ht="15.75" customHeight="1" x14ac:dyDescent="0.2">
      <c r="A529" s="7"/>
      <c r="B529" s="7"/>
      <c r="C529" s="7"/>
      <c r="D529" s="7"/>
      <c r="E529" s="7"/>
      <c r="F529" s="7"/>
    </row>
    <row r="530" spans="1:6" ht="15.75" customHeight="1" x14ac:dyDescent="0.2">
      <c r="A530" s="7"/>
      <c r="B530" s="7"/>
      <c r="C530" s="7"/>
      <c r="D530" s="7"/>
      <c r="E530" s="7"/>
      <c r="F530" s="7"/>
    </row>
    <row r="531" spans="1:6" ht="15.75" customHeight="1" x14ac:dyDescent="0.2">
      <c r="A531" s="7"/>
      <c r="B531" s="7"/>
      <c r="C531" s="7"/>
      <c r="D531" s="7"/>
      <c r="E531" s="7"/>
      <c r="F531" s="7"/>
    </row>
    <row r="532" spans="1:6" ht="15.75" customHeight="1" x14ac:dyDescent="0.2">
      <c r="A532" s="7"/>
      <c r="B532" s="7"/>
      <c r="C532" s="7"/>
      <c r="D532" s="7"/>
      <c r="E532" s="7"/>
      <c r="F532" s="7"/>
    </row>
    <row r="533" spans="1:6" ht="15.75" customHeight="1" x14ac:dyDescent="0.2">
      <c r="A533" s="7"/>
      <c r="B533" s="7"/>
      <c r="C533" s="7"/>
      <c r="D533" s="7"/>
      <c r="E533" s="7"/>
      <c r="F533" s="7"/>
    </row>
    <row r="534" spans="1:6" ht="15.75" customHeight="1" x14ac:dyDescent="0.2">
      <c r="A534" s="7"/>
      <c r="B534" s="7"/>
      <c r="C534" s="7"/>
      <c r="D534" s="7"/>
      <c r="E534" s="7"/>
      <c r="F534" s="7"/>
    </row>
    <row r="535" spans="1:6" ht="15.75" customHeight="1" x14ac:dyDescent="0.2">
      <c r="A535" s="7"/>
      <c r="B535" s="7"/>
      <c r="C535" s="7"/>
      <c r="D535" s="7"/>
      <c r="E535" s="7"/>
      <c r="F535" s="7"/>
    </row>
    <row r="536" spans="1:6" ht="15.75" customHeight="1" x14ac:dyDescent="0.2">
      <c r="A536" s="7"/>
      <c r="B536" s="7"/>
      <c r="C536" s="7"/>
      <c r="D536" s="7"/>
      <c r="E536" s="7"/>
      <c r="F536" s="7"/>
    </row>
    <row r="537" spans="1:6" ht="15.75" customHeight="1" x14ac:dyDescent="0.2">
      <c r="A537" s="7"/>
      <c r="B537" s="7"/>
      <c r="C537" s="7"/>
      <c r="D537" s="7"/>
      <c r="E537" s="7"/>
      <c r="F537" s="7"/>
    </row>
    <row r="538" spans="1:6" ht="15.75" customHeight="1" x14ac:dyDescent="0.2">
      <c r="A538" s="7"/>
      <c r="B538" s="7"/>
      <c r="C538" s="7"/>
      <c r="D538" s="7"/>
      <c r="E538" s="7"/>
      <c r="F538" s="7"/>
    </row>
    <row r="539" spans="1:6" ht="15.75" customHeight="1" x14ac:dyDescent="0.2">
      <c r="A539" s="7"/>
      <c r="B539" s="7"/>
      <c r="C539" s="7"/>
      <c r="D539" s="7"/>
      <c r="E539" s="7"/>
      <c r="F539" s="7"/>
    </row>
    <row r="540" spans="1:6" ht="15.75" customHeight="1" x14ac:dyDescent="0.2">
      <c r="A540" s="7"/>
      <c r="B540" s="7"/>
      <c r="C540" s="7"/>
      <c r="D540" s="7"/>
      <c r="E540" s="7"/>
      <c r="F540" s="7"/>
    </row>
    <row r="541" spans="1:6" ht="15.75" customHeight="1" x14ac:dyDescent="0.2">
      <c r="A541" s="7"/>
      <c r="B541" s="7"/>
      <c r="C541" s="7"/>
      <c r="D541" s="7"/>
      <c r="E541" s="7"/>
      <c r="F541" s="7"/>
    </row>
    <row r="542" spans="1:6" ht="15.75" customHeight="1" x14ac:dyDescent="0.2">
      <c r="A542" s="7"/>
      <c r="B542" s="7"/>
      <c r="C542" s="7"/>
      <c r="D542" s="7"/>
      <c r="E542" s="7"/>
      <c r="F542" s="7"/>
    </row>
    <row r="543" spans="1:6" ht="15.75" customHeight="1" x14ac:dyDescent="0.2">
      <c r="A543" s="7"/>
      <c r="B543" s="7"/>
      <c r="C543" s="7"/>
      <c r="D543" s="7"/>
      <c r="E543" s="7"/>
      <c r="F543" s="7"/>
    </row>
    <row r="544" spans="1:6" ht="15.75" customHeight="1" x14ac:dyDescent="0.2">
      <c r="A544" s="7"/>
      <c r="B544" s="7"/>
      <c r="C544" s="7"/>
      <c r="D544" s="7"/>
      <c r="E544" s="7"/>
      <c r="F544" s="7"/>
    </row>
    <row r="545" spans="1:6" ht="15.75" customHeight="1" x14ac:dyDescent="0.2">
      <c r="A545" s="7"/>
      <c r="B545" s="7"/>
      <c r="C545" s="7"/>
      <c r="D545" s="7"/>
      <c r="E545" s="7"/>
      <c r="F545" s="7"/>
    </row>
    <row r="546" spans="1:6" ht="15.75" customHeight="1" x14ac:dyDescent="0.2">
      <c r="A546" s="7"/>
      <c r="B546" s="7"/>
      <c r="C546" s="7"/>
      <c r="D546" s="7"/>
      <c r="E546" s="7"/>
      <c r="F546" s="7"/>
    </row>
    <row r="547" spans="1:6" ht="15.75" customHeight="1" x14ac:dyDescent="0.2">
      <c r="A547" s="7"/>
      <c r="B547" s="7"/>
      <c r="C547" s="7"/>
      <c r="D547" s="7"/>
      <c r="E547" s="7"/>
      <c r="F547" s="7"/>
    </row>
    <row r="548" spans="1:6" ht="15.75" customHeight="1" x14ac:dyDescent="0.2">
      <c r="A548" s="7"/>
      <c r="B548" s="7"/>
      <c r="C548" s="7"/>
      <c r="D548" s="7"/>
      <c r="E548" s="7"/>
      <c r="F548" s="7"/>
    </row>
    <row r="549" spans="1:6" ht="15.75" customHeight="1" x14ac:dyDescent="0.2">
      <c r="A549" s="7"/>
      <c r="B549" s="7"/>
      <c r="C549" s="7"/>
      <c r="D549" s="7"/>
      <c r="E549" s="7"/>
      <c r="F549" s="7"/>
    </row>
    <row r="550" spans="1:6" ht="15.75" customHeight="1" x14ac:dyDescent="0.2">
      <c r="A550" s="7"/>
      <c r="B550" s="7"/>
      <c r="C550" s="7"/>
      <c r="D550" s="7"/>
      <c r="E550" s="7"/>
      <c r="F550" s="7"/>
    </row>
    <row r="551" spans="1:6" ht="15.75" customHeight="1" x14ac:dyDescent="0.2">
      <c r="A551" s="7"/>
      <c r="B551" s="7"/>
      <c r="C551" s="7"/>
      <c r="D551" s="7"/>
      <c r="E551" s="7"/>
      <c r="F551" s="7"/>
    </row>
    <row r="552" spans="1:6" ht="15.75" customHeight="1" x14ac:dyDescent="0.2">
      <c r="A552" s="7"/>
      <c r="B552" s="7"/>
      <c r="C552" s="7"/>
      <c r="D552" s="7"/>
      <c r="E552" s="7"/>
      <c r="F552" s="7"/>
    </row>
    <row r="553" spans="1:6" ht="15.75" customHeight="1" x14ac:dyDescent="0.2">
      <c r="A553" s="7"/>
      <c r="B553" s="7"/>
      <c r="C553" s="7"/>
      <c r="D553" s="7"/>
      <c r="E553" s="7"/>
      <c r="F553" s="7"/>
    </row>
    <row r="554" spans="1:6" ht="15.75" customHeight="1" x14ac:dyDescent="0.2">
      <c r="A554" s="7"/>
      <c r="B554" s="7"/>
      <c r="C554" s="7"/>
      <c r="D554" s="7"/>
      <c r="E554" s="7"/>
      <c r="F554" s="7"/>
    </row>
    <row r="555" spans="1:6" ht="15.75" customHeight="1" x14ac:dyDescent="0.2">
      <c r="A555" s="7"/>
      <c r="B555" s="7"/>
      <c r="C555" s="7"/>
      <c r="D555" s="7"/>
      <c r="E555" s="7"/>
      <c r="F555" s="7"/>
    </row>
    <row r="556" spans="1:6" ht="15.75" customHeight="1" x14ac:dyDescent="0.2">
      <c r="A556" s="7"/>
      <c r="B556" s="7"/>
      <c r="C556" s="7"/>
      <c r="D556" s="7"/>
      <c r="E556" s="7"/>
      <c r="F556" s="7"/>
    </row>
    <row r="557" spans="1:6" ht="15.75" customHeight="1" x14ac:dyDescent="0.2">
      <c r="A557" s="7"/>
      <c r="B557" s="7"/>
      <c r="C557" s="7"/>
      <c r="D557" s="7"/>
      <c r="E557" s="7"/>
      <c r="F557" s="7"/>
    </row>
    <row r="558" spans="1:6" ht="15.75" customHeight="1" x14ac:dyDescent="0.2">
      <c r="A558" s="7"/>
      <c r="B558" s="7"/>
      <c r="C558" s="7"/>
      <c r="D558" s="7"/>
      <c r="E558" s="7"/>
      <c r="F558" s="7"/>
    </row>
    <row r="559" spans="1:6" ht="15.75" customHeight="1" x14ac:dyDescent="0.2">
      <c r="A559" s="7"/>
      <c r="B559" s="7"/>
      <c r="C559" s="7"/>
      <c r="D559" s="7"/>
      <c r="E559" s="7"/>
      <c r="F559" s="7"/>
    </row>
    <row r="560" spans="1:6" ht="15.75" customHeight="1" x14ac:dyDescent="0.2">
      <c r="A560" s="7"/>
      <c r="B560" s="7"/>
      <c r="C560" s="7"/>
      <c r="D560" s="7"/>
      <c r="E560" s="7"/>
      <c r="F560" s="7"/>
    </row>
    <row r="561" spans="1:6" ht="15.75" customHeight="1" x14ac:dyDescent="0.2">
      <c r="A561" s="7"/>
      <c r="B561" s="7"/>
      <c r="C561" s="7"/>
      <c r="D561" s="7"/>
      <c r="E561" s="7"/>
      <c r="F561" s="7"/>
    </row>
    <row r="562" spans="1:6" ht="15.75" customHeight="1" x14ac:dyDescent="0.2">
      <c r="A562" s="7"/>
      <c r="B562" s="7"/>
      <c r="C562" s="7"/>
      <c r="D562" s="7"/>
      <c r="E562" s="7"/>
      <c r="F562" s="7"/>
    </row>
    <row r="563" spans="1:6" ht="15.75" customHeight="1" x14ac:dyDescent="0.2">
      <c r="A563" s="7"/>
      <c r="B563" s="7"/>
      <c r="C563" s="7"/>
      <c r="D563" s="7"/>
      <c r="E563" s="7"/>
      <c r="F563" s="7"/>
    </row>
    <row r="564" spans="1:6" ht="15.75" customHeight="1" x14ac:dyDescent="0.2">
      <c r="A564" s="7"/>
      <c r="B564" s="7"/>
      <c r="C564" s="7"/>
      <c r="D564" s="7"/>
      <c r="E564" s="7"/>
      <c r="F564" s="7"/>
    </row>
    <row r="565" spans="1:6" ht="15.75" customHeight="1" x14ac:dyDescent="0.2">
      <c r="A565" s="7"/>
      <c r="B565" s="7"/>
      <c r="C565" s="7"/>
      <c r="D565" s="7"/>
      <c r="E565" s="7"/>
      <c r="F565" s="7"/>
    </row>
    <row r="566" spans="1:6" ht="15.75" customHeight="1" x14ac:dyDescent="0.2">
      <c r="A566" s="7"/>
      <c r="B566" s="7"/>
      <c r="C566" s="7"/>
      <c r="D566" s="7"/>
      <c r="E566" s="7"/>
      <c r="F566" s="7"/>
    </row>
    <row r="567" spans="1:6" ht="15.75" customHeight="1" x14ac:dyDescent="0.2">
      <c r="A567" s="7"/>
      <c r="B567" s="7"/>
      <c r="C567" s="7"/>
      <c r="D567" s="7"/>
      <c r="E567" s="7"/>
      <c r="F567" s="7"/>
    </row>
    <row r="568" spans="1:6" ht="15.75" customHeight="1" x14ac:dyDescent="0.2">
      <c r="A568" s="7"/>
      <c r="B568" s="7"/>
      <c r="C568" s="7"/>
      <c r="D568" s="7"/>
      <c r="E568" s="7"/>
      <c r="F568" s="7"/>
    </row>
    <row r="569" spans="1:6" ht="15.75" customHeight="1" x14ac:dyDescent="0.2">
      <c r="A569" s="7"/>
      <c r="B569" s="7"/>
      <c r="C569" s="7"/>
      <c r="D569" s="7"/>
      <c r="E569" s="7"/>
      <c r="F569" s="7"/>
    </row>
    <row r="570" spans="1:6" ht="15.75" customHeight="1" x14ac:dyDescent="0.2">
      <c r="A570" s="7"/>
      <c r="B570" s="7"/>
      <c r="C570" s="7"/>
      <c r="D570" s="7"/>
      <c r="E570" s="7"/>
      <c r="F570" s="7"/>
    </row>
    <row r="571" spans="1:6" ht="15.75" customHeight="1" x14ac:dyDescent="0.2">
      <c r="A571" s="7"/>
      <c r="B571" s="7"/>
      <c r="C571" s="7"/>
      <c r="D571" s="7"/>
      <c r="E571" s="7"/>
      <c r="F571" s="7"/>
    </row>
    <row r="572" spans="1:6" ht="15.75" customHeight="1" x14ac:dyDescent="0.2">
      <c r="A572" s="7"/>
      <c r="B572" s="7"/>
      <c r="C572" s="7"/>
      <c r="D572" s="7"/>
      <c r="E572" s="7"/>
      <c r="F572" s="7"/>
    </row>
    <row r="573" spans="1:6" ht="15.75" customHeight="1" x14ac:dyDescent="0.2">
      <c r="A573" s="7"/>
      <c r="B573" s="7"/>
      <c r="C573" s="7"/>
      <c r="D573" s="7"/>
      <c r="E573" s="7"/>
      <c r="F573" s="7"/>
    </row>
    <row r="574" spans="1:6" ht="15.75" customHeight="1" x14ac:dyDescent="0.2">
      <c r="A574" s="7"/>
      <c r="B574" s="7"/>
      <c r="C574" s="7"/>
      <c r="D574" s="7"/>
      <c r="E574" s="7"/>
      <c r="F574" s="7"/>
    </row>
    <row r="575" spans="1:6" ht="15.75" customHeight="1" x14ac:dyDescent="0.2">
      <c r="A575" s="7"/>
      <c r="B575" s="7"/>
      <c r="C575" s="7"/>
      <c r="D575" s="7"/>
      <c r="E575" s="7"/>
      <c r="F575" s="7"/>
    </row>
    <row r="576" spans="1:6" ht="15.75" customHeight="1" x14ac:dyDescent="0.2">
      <c r="A576" s="7"/>
      <c r="B576" s="7"/>
      <c r="C576" s="7"/>
      <c r="D576" s="7"/>
      <c r="E576" s="7"/>
      <c r="F576" s="7"/>
    </row>
    <row r="577" spans="1:6" ht="15.75" customHeight="1" x14ac:dyDescent="0.2">
      <c r="A577" s="7"/>
      <c r="B577" s="7"/>
      <c r="C577" s="7"/>
      <c r="D577" s="7"/>
      <c r="E577" s="7"/>
      <c r="F577" s="7"/>
    </row>
    <row r="578" spans="1:6" ht="15.75" customHeight="1" x14ac:dyDescent="0.2">
      <c r="A578" s="7"/>
      <c r="B578" s="7"/>
      <c r="C578" s="7"/>
      <c r="D578" s="7"/>
      <c r="E578" s="7"/>
      <c r="F578" s="7"/>
    </row>
    <row r="579" spans="1:6" ht="15.75" customHeight="1" x14ac:dyDescent="0.2">
      <c r="A579" s="7"/>
      <c r="B579" s="7"/>
      <c r="C579" s="7"/>
      <c r="D579" s="7"/>
      <c r="E579" s="7"/>
      <c r="F579" s="7"/>
    </row>
    <row r="580" spans="1:6" ht="15.75" customHeight="1" x14ac:dyDescent="0.2">
      <c r="A580" s="7"/>
      <c r="B580" s="7"/>
      <c r="C580" s="7"/>
      <c r="D580" s="7"/>
      <c r="E580" s="7"/>
      <c r="F580" s="7"/>
    </row>
    <row r="581" spans="1:6" ht="15.75" customHeight="1" x14ac:dyDescent="0.2">
      <c r="A581" s="7"/>
      <c r="B581" s="7"/>
      <c r="C581" s="7"/>
      <c r="D581" s="7"/>
      <c r="E581" s="7"/>
      <c r="F581" s="7"/>
    </row>
    <row r="582" spans="1:6" ht="15.75" customHeight="1" x14ac:dyDescent="0.2">
      <c r="A582" s="7"/>
      <c r="B582" s="7"/>
      <c r="C582" s="7"/>
      <c r="D582" s="7"/>
      <c r="E582" s="7"/>
      <c r="F582" s="7"/>
    </row>
    <row r="583" spans="1:6" ht="15.75" customHeight="1" x14ac:dyDescent="0.2">
      <c r="A583" s="7"/>
      <c r="B583" s="7"/>
      <c r="C583" s="7"/>
      <c r="D583" s="7"/>
      <c r="E583" s="7"/>
      <c r="F583" s="7"/>
    </row>
    <row r="584" spans="1:6" ht="15.75" customHeight="1" x14ac:dyDescent="0.2">
      <c r="A584" s="7"/>
      <c r="B584" s="7"/>
      <c r="C584" s="7"/>
      <c r="D584" s="7"/>
      <c r="E584" s="7"/>
      <c r="F584" s="7"/>
    </row>
    <row r="585" spans="1:6" ht="15.75" customHeight="1" x14ac:dyDescent="0.2">
      <c r="A585" s="7"/>
      <c r="B585" s="7"/>
      <c r="C585" s="7"/>
      <c r="D585" s="7"/>
      <c r="E585" s="7"/>
      <c r="F585" s="7"/>
    </row>
    <row r="586" spans="1:6" ht="15.75" customHeight="1" x14ac:dyDescent="0.2">
      <c r="A586" s="7"/>
      <c r="B586" s="7"/>
      <c r="C586" s="7"/>
      <c r="D586" s="7"/>
      <c r="E586" s="7"/>
      <c r="F586" s="7"/>
    </row>
    <row r="587" spans="1:6" ht="15.75" customHeight="1" x14ac:dyDescent="0.2">
      <c r="A587" s="7"/>
      <c r="B587" s="7"/>
      <c r="C587" s="7"/>
      <c r="D587" s="7"/>
      <c r="E587" s="7"/>
      <c r="F587" s="7"/>
    </row>
    <row r="588" spans="1:6" ht="15.75" customHeight="1" x14ac:dyDescent="0.2">
      <c r="A588" s="7"/>
      <c r="B588" s="7"/>
      <c r="C588" s="7"/>
      <c r="D588" s="7"/>
      <c r="E588" s="7"/>
      <c r="F588" s="7"/>
    </row>
    <row r="589" spans="1:6" ht="15.75" customHeight="1" x14ac:dyDescent="0.2">
      <c r="A589" s="7"/>
      <c r="B589" s="7"/>
      <c r="C589" s="7"/>
      <c r="D589" s="7"/>
      <c r="E589" s="7"/>
      <c r="F589" s="7"/>
    </row>
    <row r="590" spans="1:6" ht="15.75" customHeight="1" x14ac:dyDescent="0.2">
      <c r="A590" s="7"/>
      <c r="B590" s="7"/>
      <c r="C590" s="7"/>
      <c r="D590" s="7"/>
      <c r="E590" s="7"/>
      <c r="F590" s="7"/>
    </row>
    <row r="591" spans="1:6" ht="15.75" customHeight="1" x14ac:dyDescent="0.2">
      <c r="A591" s="7"/>
      <c r="B591" s="7"/>
      <c r="C591" s="7"/>
      <c r="D591" s="7"/>
      <c r="E591" s="7"/>
      <c r="F591" s="7"/>
    </row>
    <row r="592" spans="1:6" ht="15.75" customHeight="1" x14ac:dyDescent="0.2">
      <c r="A592" s="7"/>
      <c r="B592" s="7"/>
      <c r="C592" s="7"/>
      <c r="D592" s="7"/>
      <c r="E592" s="7"/>
      <c r="F592" s="7"/>
    </row>
    <row r="593" spans="1:6" ht="15.75" customHeight="1" x14ac:dyDescent="0.2">
      <c r="A593" s="7"/>
      <c r="B593" s="7"/>
      <c r="C593" s="7"/>
      <c r="D593" s="7"/>
      <c r="E593" s="7"/>
      <c r="F593" s="7"/>
    </row>
    <row r="594" spans="1:6" ht="15.75" customHeight="1" x14ac:dyDescent="0.2">
      <c r="A594" s="7"/>
      <c r="B594" s="7"/>
      <c r="C594" s="7"/>
      <c r="D594" s="7"/>
      <c r="E594" s="7"/>
      <c r="F594" s="7"/>
    </row>
    <row r="595" spans="1:6" ht="15.75" customHeight="1" x14ac:dyDescent="0.2">
      <c r="A595" s="7"/>
      <c r="B595" s="7"/>
      <c r="C595" s="7"/>
      <c r="D595" s="7"/>
      <c r="E595" s="7"/>
      <c r="F595" s="7"/>
    </row>
    <row r="596" spans="1:6" ht="15.75" customHeight="1" x14ac:dyDescent="0.2">
      <c r="A596" s="7"/>
      <c r="B596" s="7"/>
      <c r="C596" s="7"/>
      <c r="D596" s="7"/>
      <c r="E596" s="7"/>
      <c r="F596" s="7"/>
    </row>
    <row r="597" spans="1:6" ht="15.75" customHeight="1" x14ac:dyDescent="0.2">
      <c r="A597" s="7"/>
      <c r="B597" s="7"/>
      <c r="C597" s="7"/>
      <c r="D597" s="7"/>
      <c r="E597" s="7"/>
      <c r="F597" s="7"/>
    </row>
    <row r="598" spans="1:6" ht="15.75" customHeight="1" x14ac:dyDescent="0.2">
      <c r="A598" s="7"/>
      <c r="B598" s="7"/>
      <c r="C598" s="7"/>
      <c r="D598" s="7"/>
      <c r="E598" s="7"/>
      <c r="F598" s="7"/>
    </row>
    <row r="599" spans="1:6" ht="15.75" customHeight="1" x14ac:dyDescent="0.2">
      <c r="A599" s="7"/>
      <c r="B599" s="7"/>
      <c r="C599" s="7"/>
      <c r="D599" s="7"/>
      <c r="E599" s="7"/>
      <c r="F599" s="7"/>
    </row>
    <row r="600" spans="1:6" ht="15.75" customHeight="1" x14ac:dyDescent="0.2">
      <c r="A600" s="7"/>
      <c r="B600" s="7"/>
      <c r="C600" s="7"/>
      <c r="D600" s="7"/>
      <c r="E600" s="7"/>
      <c r="F600" s="7"/>
    </row>
    <row r="601" spans="1:6" ht="15.75" customHeight="1" x14ac:dyDescent="0.2">
      <c r="A601" s="7"/>
      <c r="B601" s="7"/>
      <c r="C601" s="7"/>
      <c r="D601" s="7"/>
      <c r="E601" s="7"/>
      <c r="F601" s="7"/>
    </row>
    <row r="602" spans="1:6" ht="15.75" customHeight="1" x14ac:dyDescent="0.2">
      <c r="A602" s="7"/>
      <c r="B602" s="7"/>
      <c r="C602" s="7"/>
      <c r="D602" s="7"/>
      <c r="E602" s="7"/>
      <c r="F602" s="7"/>
    </row>
    <row r="603" spans="1:6" ht="15.75" customHeight="1" x14ac:dyDescent="0.2">
      <c r="A603" s="7"/>
      <c r="B603" s="7"/>
      <c r="C603" s="7"/>
      <c r="D603" s="7"/>
      <c r="E603" s="7"/>
      <c r="F603" s="7"/>
    </row>
    <row r="604" spans="1:6" ht="15.75" customHeight="1" x14ac:dyDescent="0.2">
      <c r="A604" s="7"/>
      <c r="B604" s="7"/>
      <c r="C604" s="7"/>
      <c r="D604" s="7"/>
      <c r="E604" s="7"/>
      <c r="F604" s="7"/>
    </row>
    <row r="605" spans="1:6" ht="15.75" customHeight="1" x14ac:dyDescent="0.2">
      <c r="A605" s="7"/>
      <c r="B605" s="7"/>
      <c r="C605" s="7"/>
      <c r="D605" s="7"/>
      <c r="E605" s="7"/>
      <c r="F605" s="7"/>
    </row>
    <row r="606" spans="1:6" ht="15.75" customHeight="1" x14ac:dyDescent="0.2">
      <c r="A606" s="7"/>
      <c r="B606" s="7"/>
      <c r="C606" s="7"/>
      <c r="D606" s="7"/>
      <c r="E606" s="7"/>
      <c r="F606" s="7"/>
    </row>
    <row r="607" spans="1:6" ht="15.75" customHeight="1" x14ac:dyDescent="0.2">
      <c r="A607" s="7"/>
      <c r="B607" s="7"/>
      <c r="C607" s="7"/>
      <c r="D607" s="7"/>
      <c r="E607" s="7"/>
      <c r="F607" s="7"/>
    </row>
    <row r="608" spans="1:6" ht="15.75" customHeight="1" x14ac:dyDescent="0.2">
      <c r="A608" s="7"/>
      <c r="B608" s="7"/>
      <c r="C608" s="7"/>
      <c r="D608" s="7"/>
      <c r="E608" s="7"/>
      <c r="F608" s="7"/>
    </row>
    <row r="609" spans="1:6" ht="15.75" customHeight="1" x14ac:dyDescent="0.2">
      <c r="A609" s="7"/>
      <c r="B609" s="7"/>
      <c r="C609" s="7"/>
      <c r="D609" s="7"/>
      <c r="E609" s="7"/>
      <c r="F609" s="7"/>
    </row>
    <row r="610" spans="1:6" ht="15.75" customHeight="1" x14ac:dyDescent="0.2">
      <c r="A610" s="7"/>
      <c r="B610" s="7"/>
      <c r="C610" s="7"/>
      <c r="D610" s="7"/>
      <c r="E610" s="7"/>
      <c r="F610" s="7"/>
    </row>
    <row r="611" spans="1:6" ht="15.75" customHeight="1" x14ac:dyDescent="0.2">
      <c r="A611" s="7"/>
      <c r="B611" s="7"/>
      <c r="C611" s="7"/>
      <c r="D611" s="7"/>
      <c r="E611" s="7"/>
      <c r="F611" s="7"/>
    </row>
    <row r="612" spans="1:6" ht="15.75" customHeight="1" x14ac:dyDescent="0.2">
      <c r="A612" s="7"/>
      <c r="B612" s="7"/>
      <c r="C612" s="7"/>
      <c r="D612" s="7"/>
      <c r="E612" s="7"/>
      <c r="F612" s="7"/>
    </row>
    <row r="613" spans="1:6" ht="15.75" customHeight="1" x14ac:dyDescent="0.2">
      <c r="A613" s="7"/>
      <c r="B613" s="7"/>
      <c r="C613" s="7"/>
      <c r="D613" s="7"/>
      <c r="E613" s="7"/>
      <c r="F613" s="7"/>
    </row>
    <row r="614" spans="1:6" ht="15.75" customHeight="1" x14ac:dyDescent="0.2">
      <c r="A614" s="7"/>
      <c r="B614" s="7"/>
      <c r="C614" s="7"/>
      <c r="D614" s="7"/>
      <c r="E614" s="7"/>
      <c r="F614" s="7"/>
    </row>
    <row r="615" spans="1:6" ht="15.75" customHeight="1" x14ac:dyDescent="0.2">
      <c r="A615" s="7"/>
      <c r="B615" s="7"/>
      <c r="C615" s="7"/>
      <c r="D615" s="7"/>
      <c r="E615" s="7"/>
      <c r="F615" s="7"/>
    </row>
    <row r="616" spans="1:6" ht="15.75" customHeight="1" x14ac:dyDescent="0.2">
      <c r="A616" s="7"/>
      <c r="B616" s="7"/>
      <c r="C616" s="7"/>
      <c r="D616" s="7"/>
      <c r="E616" s="7"/>
      <c r="F616" s="7"/>
    </row>
    <row r="617" spans="1:6" ht="15.75" customHeight="1" x14ac:dyDescent="0.2">
      <c r="A617" s="7"/>
      <c r="B617" s="7"/>
      <c r="C617" s="7"/>
      <c r="D617" s="7"/>
      <c r="E617" s="7"/>
      <c r="F617" s="7"/>
    </row>
    <row r="618" spans="1:6" ht="15.75" customHeight="1" x14ac:dyDescent="0.2">
      <c r="A618" s="7"/>
      <c r="B618" s="7"/>
      <c r="C618" s="7"/>
      <c r="D618" s="7"/>
      <c r="E618" s="7"/>
      <c r="F618" s="7"/>
    </row>
    <row r="619" spans="1:6" ht="15.75" customHeight="1" x14ac:dyDescent="0.2">
      <c r="A619" s="7"/>
      <c r="B619" s="7"/>
      <c r="C619" s="7"/>
      <c r="D619" s="7"/>
      <c r="E619" s="7"/>
      <c r="F619" s="7"/>
    </row>
    <row r="620" spans="1:6" ht="15.75" customHeight="1" x14ac:dyDescent="0.2">
      <c r="A620" s="7"/>
      <c r="B620" s="7"/>
      <c r="C620" s="7"/>
      <c r="D620" s="7"/>
      <c r="E620" s="7"/>
      <c r="F620" s="7"/>
    </row>
    <row r="621" spans="1:6" ht="15.75" customHeight="1" x14ac:dyDescent="0.2">
      <c r="A621" s="7"/>
      <c r="B621" s="7"/>
      <c r="C621" s="7"/>
      <c r="D621" s="7"/>
      <c r="E621" s="7"/>
      <c r="F621" s="7"/>
    </row>
    <row r="622" spans="1:6" ht="15.75" customHeight="1" x14ac:dyDescent="0.2">
      <c r="A622" s="7"/>
      <c r="B622" s="7"/>
      <c r="C622" s="7"/>
      <c r="D622" s="7"/>
      <c r="E622" s="7"/>
      <c r="F622" s="7"/>
    </row>
    <row r="623" spans="1:6" ht="15.75" customHeight="1" x14ac:dyDescent="0.2">
      <c r="A623" s="7"/>
      <c r="B623" s="7"/>
      <c r="C623" s="7"/>
      <c r="D623" s="7"/>
      <c r="E623" s="7"/>
      <c r="F623" s="7"/>
    </row>
    <row r="624" spans="1:6" ht="15.75" customHeight="1" x14ac:dyDescent="0.2">
      <c r="A624" s="7"/>
      <c r="B624" s="7"/>
      <c r="C624" s="7"/>
      <c r="D624" s="7"/>
      <c r="E624" s="7"/>
      <c r="F624" s="7"/>
    </row>
    <row r="625" spans="1:6" ht="15.75" customHeight="1" x14ac:dyDescent="0.2">
      <c r="A625" s="7"/>
      <c r="B625" s="7"/>
      <c r="C625" s="7"/>
      <c r="D625" s="7"/>
      <c r="E625" s="7"/>
      <c r="F625" s="7"/>
    </row>
    <row r="626" spans="1:6" ht="15.75" customHeight="1" x14ac:dyDescent="0.2">
      <c r="A626" s="7"/>
      <c r="B626" s="7"/>
      <c r="C626" s="7"/>
      <c r="D626" s="7"/>
      <c r="E626" s="7"/>
      <c r="F626" s="7"/>
    </row>
    <row r="627" spans="1:6" ht="15.75" customHeight="1" x14ac:dyDescent="0.2">
      <c r="A627" s="7"/>
      <c r="B627" s="7"/>
      <c r="C627" s="7"/>
      <c r="D627" s="7"/>
      <c r="E627" s="7"/>
      <c r="F627" s="7"/>
    </row>
    <row r="628" spans="1:6" ht="15.75" customHeight="1" x14ac:dyDescent="0.2">
      <c r="A628" s="7"/>
      <c r="B628" s="7"/>
      <c r="C628" s="7"/>
      <c r="D628" s="7"/>
      <c r="E628" s="7"/>
      <c r="F628" s="7"/>
    </row>
    <row r="629" spans="1:6" ht="15.75" customHeight="1" x14ac:dyDescent="0.2">
      <c r="A629" s="7"/>
      <c r="B629" s="7"/>
      <c r="C629" s="7"/>
      <c r="D629" s="7"/>
      <c r="E629" s="7"/>
      <c r="F629" s="7"/>
    </row>
    <row r="630" spans="1:6" ht="15.75" customHeight="1" x14ac:dyDescent="0.2">
      <c r="A630" s="7"/>
      <c r="B630" s="7"/>
      <c r="C630" s="7"/>
      <c r="D630" s="7"/>
      <c r="E630" s="7"/>
      <c r="F630" s="7"/>
    </row>
    <row r="631" spans="1:6" ht="15.75" customHeight="1" x14ac:dyDescent="0.2">
      <c r="A631" s="7"/>
      <c r="B631" s="7"/>
      <c r="C631" s="7"/>
      <c r="D631" s="7"/>
      <c r="E631" s="7"/>
      <c r="F631" s="7"/>
    </row>
    <row r="632" spans="1:6" ht="15.75" customHeight="1" x14ac:dyDescent="0.2">
      <c r="A632" s="7"/>
      <c r="B632" s="7"/>
      <c r="C632" s="7"/>
      <c r="D632" s="7"/>
      <c r="E632" s="7"/>
      <c r="F632" s="7"/>
    </row>
    <row r="633" spans="1:6" ht="15.75" customHeight="1" x14ac:dyDescent="0.2">
      <c r="A633" s="7"/>
      <c r="B633" s="7"/>
      <c r="C633" s="7"/>
      <c r="D633" s="7"/>
      <c r="E633" s="7"/>
      <c r="F633" s="7"/>
    </row>
    <row r="634" spans="1:6" ht="15.75" customHeight="1" x14ac:dyDescent="0.2">
      <c r="A634" s="7"/>
      <c r="B634" s="7"/>
      <c r="C634" s="7"/>
      <c r="D634" s="7"/>
      <c r="E634" s="7"/>
      <c r="F634" s="7"/>
    </row>
    <row r="635" spans="1:6" ht="15.75" customHeight="1" x14ac:dyDescent="0.2">
      <c r="A635" s="7"/>
      <c r="B635" s="7"/>
      <c r="C635" s="7"/>
      <c r="D635" s="7"/>
      <c r="E635" s="7"/>
      <c r="F635" s="7"/>
    </row>
    <row r="636" spans="1:6" ht="15.75" customHeight="1" x14ac:dyDescent="0.2">
      <c r="A636" s="7"/>
      <c r="B636" s="7"/>
      <c r="C636" s="7"/>
      <c r="D636" s="7"/>
      <c r="E636" s="7"/>
      <c r="F636" s="7"/>
    </row>
    <row r="637" spans="1:6" ht="15.75" customHeight="1" x14ac:dyDescent="0.2">
      <c r="A637" s="7"/>
      <c r="B637" s="7"/>
      <c r="C637" s="7"/>
      <c r="D637" s="7"/>
      <c r="E637" s="7"/>
      <c r="F637" s="7"/>
    </row>
    <row r="638" spans="1:6" ht="15.75" customHeight="1" x14ac:dyDescent="0.2">
      <c r="A638" s="7"/>
      <c r="B638" s="7"/>
      <c r="C638" s="7"/>
      <c r="D638" s="7"/>
      <c r="E638" s="7"/>
      <c r="F638" s="7"/>
    </row>
    <row r="639" spans="1:6" ht="15.75" customHeight="1" x14ac:dyDescent="0.2">
      <c r="A639" s="7"/>
      <c r="B639" s="7"/>
      <c r="C639" s="7"/>
      <c r="D639" s="7"/>
      <c r="E639" s="7"/>
      <c r="F639" s="7"/>
    </row>
    <row r="640" spans="1:6" ht="15.75" customHeight="1" x14ac:dyDescent="0.2">
      <c r="A640" s="7"/>
      <c r="B640" s="7"/>
      <c r="C640" s="7"/>
      <c r="D640" s="7"/>
      <c r="E640" s="7"/>
      <c r="F640" s="7"/>
    </row>
    <row r="641" spans="1:6" ht="15.75" customHeight="1" x14ac:dyDescent="0.2">
      <c r="A641" s="7"/>
      <c r="B641" s="7"/>
      <c r="C641" s="7"/>
      <c r="D641" s="7"/>
      <c r="E641" s="7"/>
      <c r="F641" s="7"/>
    </row>
    <row r="642" spans="1:6" ht="15.75" customHeight="1" x14ac:dyDescent="0.2">
      <c r="A642" s="7"/>
      <c r="B642" s="7"/>
      <c r="C642" s="7"/>
      <c r="D642" s="7"/>
      <c r="E642" s="7"/>
      <c r="F642" s="7"/>
    </row>
    <row r="643" spans="1:6" ht="15.75" customHeight="1" x14ac:dyDescent="0.2">
      <c r="A643" s="7"/>
      <c r="B643" s="7"/>
      <c r="C643" s="7"/>
      <c r="D643" s="7"/>
      <c r="E643" s="7"/>
      <c r="F643" s="7"/>
    </row>
    <row r="644" spans="1:6" ht="15.75" customHeight="1" x14ac:dyDescent="0.2">
      <c r="A644" s="7"/>
      <c r="B644" s="7"/>
      <c r="C644" s="7"/>
      <c r="D644" s="7"/>
      <c r="E644" s="7"/>
      <c r="F644" s="7"/>
    </row>
    <row r="645" spans="1:6" ht="15.75" customHeight="1" x14ac:dyDescent="0.2">
      <c r="A645" s="7"/>
      <c r="B645" s="7"/>
      <c r="C645" s="7"/>
      <c r="D645" s="7"/>
      <c r="E645" s="7"/>
      <c r="F645" s="7"/>
    </row>
    <row r="646" spans="1:6" ht="15.75" customHeight="1" x14ac:dyDescent="0.2">
      <c r="A646" s="7"/>
      <c r="B646" s="7"/>
      <c r="C646" s="7"/>
      <c r="D646" s="7"/>
      <c r="E646" s="7"/>
      <c r="F646" s="7"/>
    </row>
    <row r="647" spans="1:6" ht="15.75" customHeight="1" x14ac:dyDescent="0.2">
      <c r="A647" s="7"/>
      <c r="B647" s="7"/>
      <c r="C647" s="7"/>
      <c r="D647" s="7"/>
      <c r="E647" s="7"/>
      <c r="F647" s="7"/>
    </row>
    <row r="648" spans="1:6" ht="15.75" customHeight="1" x14ac:dyDescent="0.2">
      <c r="A648" s="7"/>
      <c r="B648" s="7"/>
      <c r="C648" s="7"/>
      <c r="D648" s="7"/>
      <c r="E648" s="7"/>
      <c r="F648" s="7"/>
    </row>
    <row r="649" spans="1:6" ht="15.75" customHeight="1" x14ac:dyDescent="0.2">
      <c r="A649" s="7"/>
      <c r="B649" s="7"/>
      <c r="C649" s="7"/>
      <c r="D649" s="7"/>
      <c r="E649" s="7"/>
      <c r="F649" s="7"/>
    </row>
    <row r="650" spans="1:6" ht="15.75" customHeight="1" x14ac:dyDescent="0.2">
      <c r="A650" s="7"/>
      <c r="B650" s="7"/>
      <c r="C650" s="7"/>
      <c r="D650" s="7"/>
      <c r="E650" s="7"/>
      <c r="F650" s="7"/>
    </row>
    <row r="651" spans="1:6" ht="15.75" customHeight="1" x14ac:dyDescent="0.2">
      <c r="A651" s="7"/>
      <c r="B651" s="7"/>
      <c r="C651" s="7"/>
      <c r="D651" s="7"/>
      <c r="E651" s="7"/>
      <c r="F651" s="7"/>
    </row>
    <row r="652" spans="1:6" ht="15.75" customHeight="1" x14ac:dyDescent="0.2">
      <c r="A652" s="7"/>
      <c r="B652" s="7"/>
      <c r="C652" s="7"/>
      <c r="D652" s="7"/>
      <c r="E652" s="7"/>
      <c r="F652" s="7"/>
    </row>
    <row r="653" spans="1:6" ht="15.75" customHeight="1" x14ac:dyDescent="0.2">
      <c r="A653" s="7"/>
      <c r="B653" s="7"/>
      <c r="C653" s="7"/>
      <c r="D653" s="7"/>
      <c r="E653" s="7"/>
      <c r="F653" s="7"/>
    </row>
    <row r="654" spans="1:6" ht="15.75" customHeight="1" x14ac:dyDescent="0.2">
      <c r="A654" s="7"/>
      <c r="B654" s="7"/>
      <c r="C654" s="7"/>
      <c r="D654" s="7"/>
      <c r="E654" s="7"/>
      <c r="F654" s="7"/>
    </row>
    <row r="655" spans="1:6" ht="15.75" customHeight="1" x14ac:dyDescent="0.2">
      <c r="A655" s="7"/>
      <c r="B655" s="7"/>
      <c r="C655" s="7"/>
      <c r="D655" s="7"/>
      <c r="E655" s="7"/>
      <c r="F655" s="7"/>
    </row>
    <row r="656" spans="1:6" ht="15.75" customHeight="1" x14ac:dyDescent="0.2">
      <c r="A656" s="7"/>
      <c r="B656" s="7"/>
      <c r="C656" s="7"/>
      <c r="D656" s="7"/>
      <c r="E656" s="7"/>
      <c r="F656" s="7"/>
    </row>
    <row r="657" spans="1:6" ht="15.75" customHeight="1" x14ac:dyDescent="0.2">
      <c r="A657" s="7"/>
      <c r="B657" s="7"/>
      <c r="C657" s="7"/>
      <c r="D657" s="7"/>
      <c r="E657" s="7"/>
      <c r="F657" s="7"/>
    </row>
    <row r="658" spans="1:6" ht="15.75" customHeight="1" x14ac:dyDescent="0.2">
      <c r="A658" s="7"/>
      <c r="B658" s="7"/>
      <c r="C658" s="7"/>
      <c r="D658" s="7"/>
      <c r="E658" s="7"/>
      <c r="F658" s="7"/>
    </row>
    <row r="659" spans="1:6" ht="15.75" customHeight="1" x14ac:dyDescent="0.2">
      <c r="A659" s="7"/>
      <c r="B659" s="7"/>
      <c r="C659" s="7"/>
      <c r="D659" s="7"/>
      <c r="E659" s="7"/>
      <c r="F659" s="7"/>
    </row>
    <row r="660" spans="1:6" ht="15.75" customHeight="1" x14ac:dyDescent="0.2">
      <c r="A660" s="7"/>
      <c r="B660" s="7"/>
      <c r="C660" s="7"/>
      <c r="D660" s="7"/>
      <c r="E660" s="7"/>
      <c r="F660" s="7"/>
    </row>
    <row r="661" spans="1:6" ht="15.75" customHeight="1" x14ac:dyDescent="0.2">
      <c r="A661" s="7"/>
      <c r="B661" s="7"/>
      <c r="C661" s="7"/>
      <c r="D661" s="7"/>
      <c r="E661" s="7"/>
      <c r="F661" s="7"/>
    </row>
    <row r="662" spans="1:6" ht="15.75" customHeight="1" x14ac:dyDescent="0.2">
      <c r="A662" s="7"/>
      <c r="B662" s="7"/>
      <c r="C662" s="7"/>
      <c r="D662" s="7"/>
      <c r="E662" s="7"/>
      <c r="F662" s="7"/>
    </row>
    <row r="663" spans="1:6" ht="15.75" customHeight="1" x14ac:dyDescent="0.2">
      <c r="A663" s="7"/>
      <c r="B663" s="7"/>
      <c r="C663" s="7"/>
      <c r="D663" s="7"/>
      <c r="E663" s="7"/>
      <c r="F663" s="7"/>
    </row>
    <row r="664" spans="1:6" ht="15.75" customHeight="1" x14ac:dyDescent="0.2">
      <c r="A664" s="7"/>
      <c r="B664" s="7"/>
      <c r="C664" s="7"/>
      <c r="D664" s="7"/>
      <c r="E664" s="7"/>
      <c r="F664" s="7"/>
    </row>
    <row r="665" spans="1:6" ht="15.75" customHeight="1" x14ac:dyDescent="0.2">
      <c r="A665" s="7"/>
      <c r="B665" s="7"/>
      <c r="C665" s="7"/>
      <c r="D665" s="7"/>
      <c r="E665" s="7"/>
      <c r="F665" s="7"/>
    </row>
    <row r="666" spans="1:6" ht="15.75" customHeight="1" x14ac:dyDescent="0.2">
      <c r="A666" s="7"/>
      <c r="B666" s="7"/>
      <c r="C666" s="7"/>
      <c r="D666" s="7"/>
      <c r="E666" s="7"/>
      <c r="F666" s="7"/>
    </row>
    <row r="667" spans="1:6" ht="15.75" customHeight="1" x14ac:dyDescent="0.2">
      <c r="A667" s="7"/>
      <c r="B667" s="7"/>
      <c r="C667" s="7"/>
      <c r="D667" s="7"/>
      <c r="E667" s="7"/>
      <c r="F667" s="7"/>
    </row>
    <row r="668" spans="1:6" ht="15.75" customHeight="1" x14ac:dyDescent="0.2">
      <c r="A668" s="7"/>
      <c r="B668" s="7"/>
      <c r="C668" s="7"/>
      <c r="D668" s="7"/>
      <c r="E668" s="7"/>
      <c r="F668" s="7"/>
    </row>
    <row r="669" spans="1:6" ht="15.75" customHeight="1" x14ac:dyDescent="0.2">
      <c r="A669" s="7"/>
      <c r="B669" s="7"/>
      <c r="C669" s="7"/>
      <c r="D669" s="7"/>
      <c r="E669" s="7"/>
      <c r="F669" s="7"/>
    </row>
    <row r="670" spans="1:6" ht="15.75" customHeight="1" x14ac:dyDescent="0.2">
      <c r="A670" s="7"/>
      <c r="B670" s="7"/>
      <c r="C670" s="7"/>
      <c r="D670" s="7"/>
      <c r="E670" s="7"/>
      <c r="F670" s="7"/>
    </row>
    <row r="671" spans="1:6" ht="15.75" customHeight="1" x14ac:dyDescent="0.2">
      <c r="A671" s="7"/>
      <c r="B671" s="7"/>
      <c r="C671" s="7"/>
      <c r="D671" s="7"/>
      <c r="E671" s="7"/>
      <c r="F671" s="7"/>
    </row>
    <row r="672" spans="1:6" ht="15.75" customHeight="1" x14ac:dyDescent="0.2">
      <c r="A672" s="7"/>
      <c r="B672" s="7"/>
      <c r="C672" s="7"/>
      <c r="D672" s="7"/>
      <c r="E672" s="7"/>
      <c r="F672" s="7"/>
    </row>
    <row r="673" spans="1:6" ht="15.75" customHeight="1" x14ac:dyDescent="0.2">
      <c r="A673" s="7"/>
      <c r="B673" s="7"/>
      <c r="C673" s="7"/>
      <c r="D673" s="7"/>
      <c r="E673" s="7"/>
      <c r="F673" s="7"/>
    </row>
    <row r="674" spans="1:6" ht="15.75" customHeight="1" x14ac:dyDescent="0.2">
      <c r="A674" s="7"/>
      <c r="B674" s="7"/>
      <c r="C674" s="7"/>
      <c r="D674" s="7"/>
      <c r="E674" s="7"/>
      <c r="F674" s="7"/>
    </row>
    <row r="675" spans="1:6" ht="15.75" customHeight="1" x14ac:dyDescent="0.2">
      <c r="A675" s="7"/>
      <c r="B675" s="7"/>
      <c r="C675" s="7"/>
      <c r="D675" s="7"/>
      <c r="E675" s="7"/>
      <c r="F675" s="7"/>
    </row>
    <row r="676" spans="1:6" ht="15.75" customHeight="1" x14ac:dyDescent="0.2">
      <c r="A676" s="7"/>
      <c r="B676" s="7"/>
      <c r="C676" s="7"/>
      <c r="D676" s="7"/>
      <c r="E676" s="7"/>
      <c r="F676" s="7"/>
    </row>
    <row r="677" spans="1:6" ht="15.75" customHeight="1" x14ac:dyDescent="0.2">
      <c r="A677" s="7"/>
      <c r="B677" s="7"/>
      <c r="C677" s="7"/>
      <c r="D677" s="7"/>
      <c r="E677" s="7"/>
      <c r="F677" s="7"/>
    </row>
    <row r="678" spans="1:6" ht="15.75" customHeight="1" x14ac:dyDescent="0.2">
      <c r="A678" s="7"/>
      <c r="B678" s="7"/>
      <c r="C678" s="7"/>
      <c r="D678" s="7"/>
      <c r="E678" s="7"/>
      <c r="F678" s="7"/>
    </row>
    <row r="679" spans="1:6" ht="15.75" customHeight="1" x14ac:dyDescent="0.2">
      <c r="A679" s="7"/>
      <c r="B679" s="7"/>
      <c r="C679" s="7"/>
      <c r="D679" s="7"/>
      <c r="E679" s="7"/>
      <c r="F679" s="7"/>
    </row>
    <row r="680" spans="1:6" ht="15.75" customHeight="1" x14ac:dyDescent="0.2">
      <c r="A680" s="7"/>
      <c r="B680" s="7"/>
      <c r="C680" s="7"/>
      <c r="D680" s="7"/>
      <c r="E680" s="7"/>
      <c r="F680" s="7"/>
    </row>
    <row r="681" spans="1:6" ht="15.75" customHeight="1" x14ac:dyDescent="0.2">
      <c r="A681" s="7"/>
      <c r="B681" s="7"/>
      <c r="C681" s="7"/>
      <c r="D681" s="7"/>
      <c r="E681" s="7"/>
      <c r="F681" s="7"/>
    </row>
    <row r="682" spans="1:6" ht="15.75" customHeight="1" x14ac:dyDescent="0.2">
      <c r="A682" s="7"/>
      <c r="B682" s="7"/>
      <c r="C682" s="7"/>
      <c r="D682" s="7"/>
      <c r="E682" s="7"/>
      <c r="F682" s="7"/>
    </row>
    <row r="683" spans="1:6" ht="15.75" customHeight="1" x14ac:dyDescent="0.2">
      <c r="A683" s="7"/>
      <c r="B683" s="7"/>
      <c r="C683" s="7"/>
      <c r="D683" s="7"/>
      <c r="E683" s="7"/>
      <c r="F683" s="7"/>
    </row>
    <row r="684" spans="1:6" ht="15.75" customHeight="1" x14ac:dyDescent="0.2">
      <c r="A684" s="7"/>
      <c r="B684" s="7"/>
      <c r="C684" s="7"/>
      <c r="D684" s="7"/>
      <c r="E684" s="7"/>
      <c r="F684" s="7"/>
    </row>
    <row r="685" spans="1:6" ht="15.75" customHeight="1" x14ac:dyDescent="0.2">
      <c r="A685" s="7"/>
      <c r="B685" s="7"/>
      <c r="C685" s="7"/>
      <c r="D685" s="7"/>
      <c r="E685" s="7"/>
      <c r="F685" s="7"/>
    </row>
    <row r="686" spans="1:6" ht="15.75" customHeight="1" x14ac:dyDescent="0.2">
      <c r="A686" s="7"/>
      <c r="B686" s="7"/>
      <c r="C686" s="7"/>
      <c r="D686" s="7"/>
      <c r="E686" s="7"/>
      <c r="F686" s="7"/>
    </row>
    <row r="687" spans="1:6" ht="15.75" customHeight="1" x14ac:dyDescent="0.2">
      <c r="A687" s="7"/>
      <c r="B687" s="7"/>
      <c r="C687" s="7"/>
      <c r="D687" s="7"/>
      <c r="E687" s="7"/>
      <c r="F687" s="7"/>
    </row>
    <row r="688" spans="1:6" ht="15.75" customHeight="1" x14ac:dyDescent="0.2">
      <c r="A688" s="7"/>
      <c r="B688" s="7"/>
      <c r="C688" s="7"/>
      <c r="D688" s="7"/>
      <c r="E688" s="7"/>
      <c r="F688" s="7"/>
    </row>
    <row r="689" spans="1:6" ht="15.75" customHeight="1" x14ac:dyDescent="0.2">
      <c r="A689" s="7"/>
      <c r="B689" s="7"/>
      <c r="C689" s="7"/>
      <c r="D689" s="7"/>
      <c r="E689" s="7"/>
      <c r="F689" s="7"/>
    </row>
    <row r="690" spans="1:6" ht="15.75" customHeight="1" x14ac:dyDescent="0.2">
      <c r="A690" s="7"/>
      <c r="B690" s="7"/>
      <c r="C690" s="7"/>
      <c r="D690" s="7"/>
      <c r="E690" s="7"/>
      <c r="F690" s="7"/>
    </row>
    <row r="691" spans="1:6" ht="15.75" customHeight="1" x14ac:dyDescent="0.2">
      <c r="A691" s="7"/>
      <c r="B691" s="7"/>
      <c r="C691" s="7"/>
      <c r="D691" s="7"/>
      <c r="E691" s="7"/>
      <c r="F691" s="7"/>
    </row>
    <row r="692" spans="1:6" ht="15.75" customHeight="1" x14ac:dyDescent="0.2">
      <c r="A692" s="7"/>
      <c r="B692" s="7"/>
      <c r="C692" s="7"/>
      <c r="D692" s="7"/>
      <c r="E692" s="7"/>
      <c r="F692" s="7"/>
    </row>
    <row r="693" spans="1:6" ht="15.75" customHeight="1" x14ac:dyDescent="0.2">
      <c r="A693" s="7"/>
      <c r="B693" s="7"/>
      <c r="C693" s="7"/>
      <c r="D693" s="7"/>
      <c r="E693" s="7"/>
      <c r="F693" s="7"/>
    </row>
    <row r="694" spans="1:6" ht="15.75" customHeight="1" x14ac:dyDescent="0.2">
      <c r="A694" s="7"/>
      <c r="B694" s="7"/>
      <c r="C694" s="7"/>
      <c r="D694" s="7"/>
      <c r="E694" s="7"/>
      <c r="F694" s="7"/>
    </row>
    <row r="695" spans="1:6" ht="15.75" customHeight="1" x14ac:dyDescent="0.2">
      <c r="A695" s="7"/>
      <c r="B695" s="7"/>
      <c r="C695" s="7"/>
      <c r="D695" s="7"/>
      <c r="E695" s="7"/>
      <c r="F695" s="7"/>
    </row>
    <row r="696" spans="1:6" ht="15.75" customHeight="1" x14ac:dyDescent="0.2">
      <c r="A696" s="7"/>
      <c r="B696" s="7"/>
      <c r="C696" s="7"/>
      <c r="D696" s="7"/>
      <c r="E696" s="7"/>
      <c r="F696" s="7"/>
    </row>
    <row r="697" spans="1:6" ht="15.75" customHeight="1" x14ac:dyDescent="0.2">
      <c r="A697" s="7"/>
      <c r="B697" s="7"/>
      <c r="C697" s="7"/>
      <c r="D697" s="7"/>
      <c r="E697" s="7"/>
      <c r="F697" s="7"/>
    </row>
    <row r="698" spans="1:6" ht="15.75" customHeight="1" x14ac:dyDescent="0.2">
      <c r="A698" s="7"/>
      <c r="B698" s="7"/>
      <c r="C698" s="7"/>
      <c r="D698" s="7"/>
      <c r="E698" s="7"/>
      <c r="F698" s="7"/>
    </row>
    <row r="699" spans="1:6" ht="15.75" customHeight="1" x14ac:dyDescent="0.2">
      <c r="A699" s="7"/>
      <c r="B699" s="7"/>
      <c r="C699" s="7"/>
      <c r="D699" s="7"/>
      <c r="E699" s="7"/>
      <c r="F699" s="7"/>
    </row>
    <row r="700" spans="1:6" ht="15.75" customHeight="1" x14ac:dyDescent="0.2">
      <c r="A700" s="7"/>
      <c r="B700" s="7"/>
      <c r="C700" s="7"/>
      <c r="D700" s="7"/>
      <c r="E700" s="7"/>
      <c r="F700" s="7"/>
    </row>
    <row r="701" spans="1:6" ht="15.75" customHeight="1" x14ac:dyDescent="0.2">
      <c r="A701" s="7"/>
      <c r="B701" s="7"/>
      <c r="C701" s="7"/>
      <c r="D701" s="7"/>
      <c r="E701" s="7"/>
      <c r="F701" s="7"/>
    </row>
    <row r="702" spans="1:6" ht="15.75" customHeight="1" x14ac:dyDescent="0.2">
      <c r="A702" s="7"/>
      <c r="B702" s="7"/>
      <c r="C702" s="7"/>
      <c r="D702" s="7"/>
      <c r="E702" s="7"/>
      <c r="F702" s="7"/>
    </row>
    <row r="703" spans="1:6" ht="15.75" customHeight="1" x14ac:dyDescent="0.2">
      <c r="A703" s="7"/>
      <c r="B703" s="7"/>
      <c r="C703" s="7"/>
      <c r="D703" s="7"/>
      <c r="E703" s="7"/>
      <c r="F703" s="7"/>
    </row>
    <row r="704" spans="1:6" ht="15.75" customHeight="1" x14ac:dyDescent="0.2">
      <c r="A704" s="7"/>
      <c r="B704" s="7"/>
      <c r="C704" s="7"/>
      <c r="D704" s="7"/>
      <c r="E704" s="7"/>
      <c r="F704" s="7"/>
    </row>
    <row r="705" spans="1:6" ht="15.75" customHeight="1" x14ac:dyDescent="0.2">
      <c r="A705" s="7"/>
      <c r="B705" s="7"/>
      <c r="C705" s="7"/>
      <c r="D705" s="7"/>
      <c r="E705" s="7"/>
      <c r="F705" s="7"/>
    </row>
    <row r="706" spans="1:6" ht="15.75" customHeight="1" x14ac:dyDescent="0.2">
      <c r="A706" s="7"/>
      <c r="B706" s="7"/>
      <c r="C706" s="7"/>
      <c r="D706" s="7"/>
      <c r="E706" s="7"/>
      <c r="F706" s="7"/>
    </row>
    <row r="707" spans="1:6" ht="15.75" customHeight="1" x14ac:dyDescent="0.2">
      <c r="A707" s="7"/>
      <c r="B707" s="7"/>
      <c r="C707" s="7"/>
      <c r="D707" s="7"/>
      <c r="E707" s="7"/>
      <c r="F707" s="7"/>
    </row>
    <row r="708" spans="1:6" ht="15.75" customHeight="1" x14ac:dyDescent="0.2">
      <c r="A708" s="7"/>
      <c r="B708" s="7"/>
      <c r="C708" s="7"/>
      <c r="D708" s="7"/>
      <c r="E708" s="7"/>
      <c r="F708" s="7"/>
    </row>
    <row r="709" spans="1:6" ht="15.75" customHeight="1" x14ac:dyDescent="0.2">
      <c r="A709" s="7"/>
      <c r="B709" s="7"/>
      <c r="C709" s="7"/>
      <c r="D709" s="7"/>
      <c r="E709" s="7"/>
      <c r="F709" s="7"/>
    </row>
    <row r="710" spans="1:6" ht="15.75" customHeight="1" x14ac:dyDescent="0.2">
      <c r="A710" s="7"/>
      <c r="B710" s="7"/>
      <c r="C710" s="7"/>
      <c r="D710" s="7"/>
      <c r="E710" s="7"/>
      <c r="F710" s="7"/>
    </row>
    <row r="711" spans="1:6" ht="15.75" customHeight="1" x14ac:dyDescent="0.2">
      <c r="A711" s="7"/>
      <c r="B711" s="7"/>
      <c r="C711" s="7"/>
      <c r="D711" s="7"/>
      <c r="E711" s="7"/>
      <c r="F711" s="7"/>
    </row>
    <row r="712" spans="1:6" ht="15.75" customHeight="1" x14ac:dyDescent="0.2">
      <c r="A712" s="7"/>
      <c r="B712" s="7"/>
      <c r="C712" s="7"/>
      <c r="D712" s="7"/>
      <c r="E712" s="7"/>
      <c r="F712" s="7"/>
    </row>
    <row r="713" spans="1:6" ht="15.75" customHeight="1" x14ac:dyDescent="0.2">
      <c r="A713" s="7"/>
      <c r="B713" s="7"/>
      <c r="C713" s="7"/>
      <c r="D713" s="7"/>
      <c r="E713" s="7"/>
      <c r="F713" s="7"/>
    </row>
    <row r="714" spans="1:6" ht="15.75" customHeight="1" x14ac:dyDescent="0.2">
      <c r="A714" s="7"/>
      <c r="B714" s="7"/>
      <c r="C714" s="7"/>
      <c r="D714" s="7"/>
      <c r="E714" s="7"/>
      <c r="F714" s="7"/>
    </row>
    <row r="715" spans="1:6" ht="15.75" customHeight="1" x14ac:dyDescent="0.2">
      <c r="A715" s="7"/>
      <c r="B715" s="7"/>
      <c r="C715" s="7"/>
      <c r="D715" s="7"/>
      <c r="E715" s="7"/>
      <c r="F715" s="7"/>
    </row>
    <row r="716" spans="1:6" ht="15.75" customHeight="1" x14ac:dyDescent="0.2">
      <c r="A716" s="7"/>
      <c r="B716" s="7"/>
      <c r="C716" s="7"/>
      <c r="D716" s="7"/>
      <c r="E716" s="7"/>
      <c r="F716" s="7"/>
    </row>
    <row r="717" spans="1:6" ht="15.75" customHeight="1" x14ac:dyDescent="0.2">
      <c r="A717" s="7"/>
      <c r="B717" s="7"/>
      <c r="C717" s="7"/>
      <c r="D717" s="7"/>
      <c r="E717" s="7"/>
      <c r="F717" s="7"/>
    </row>
    <row r="718" spans="1:6" ht="15.75" customHeight="1" x14ac:dyDescent="0.2">
      <c r="A718" s="7"/>
      <c r="B718" s="7"/>
      <c r="C718" s="7"/>
      <c r="D718" s="7"/>
      <c r="E718" s="7"/>
      <c r="F718" s="7"/>
    </row>
    <row r="719" spans="1:6" ht="15.75" customHeight="1" x14ac:dyDescent="0.2">
      <c r="A719" s="7"/>
      <c r="B719" s="7"/>
      <c r="C719" s="7"/>
      <c r="D719" s="7"/>
      <c r="E719" s="7"/>
      <c r="F719" s="7"/>
    </row>
    <row r="720" spans="1:6" ht="15.75" customHeight="1" x14ac:dyDescent="0.2">
      <c r="A720" s="7"/>
      <c r="B720" s="7"/>
      <c r="C720" s="7"/>
      <c r="D720" s="7"/>
      <c r="E720" s="7"/>
      <c r="F720" s="7"/>
    </row>
    <row r="721" spans="1:6" ht="15.75" customHeight="1" x14ac:dyDescent="0.2">
      <c r="A721" s="7"/>
      <c r="B721" s="7"/>
      <c r="C721" s="7"/>
      <c r="D721" s="7"/>
      <c r="E721" s="7"/>
      <c r="F721" s="7"/>
    </row>
    <row r="722" spans="1:6" ht="15.75" customHeight="1" x14ac:dyDescent="0.2">
      <c r="A722" s="7"/>
      <c r="B722" s="7"/>
      <c r="C722" s="7"/>
      <c r="D722" s="7"/>
      <c r="E722" s="7"/>
      <c r="F722" s="7"/>
    </row>
    <row r="723" spans="1:6" ht="15.75" customHeight="1" x14ac:dyDescent="0.2">
      <c r="A723" s="7"/>
      <c r="B723" s="7"/>
      <c r="C723" s="7"/>
      <c r="D723" s="7"/>
      <c r="E723" s="7"/>
      <c r="F723" s="7"/>
    </row>
    <row r="724" spans="1:6" ht="15.75" customHeight="1" x14ac:dyDescent="0.2">
      <c r="A724" s="7"/>
      <c r="B724" s="7"/>
      <c r="C724" s="7"/>
      <c r="D724" s="7"/>
      <c r="E724" s="7"/>
      <c r="F724" s="7"/>
    </row>
    <row r="725" spans="1:6" ht="15.75" customHeight="1" x14ac:dyDescent="0.2">
      <c r="A725" s="7"/>
      <c r="B725" s="7"/>
      <c r="C725" s="7"/>
      <c r="D725" s="7"/>
      <c r="E725" s="7"/>
      <c r="F725" s="7"/>
    </row>
    <row r="726" spans="1:6" ht="15.75" customHeight="1" x14ac:dyDescent="0.2">
      <c r="A726" s="7"/>
      <c r="B726" s="7"/>
      <c r="C726" s="7"/>
      <c r="D726" s="7"/>
      <c r="E726" s="7"/>
      <c r="F726" s="7"/>
    </row>
    <row r="727" spans="1:6" ht="15.75" customHeight="1" x14ac:dyDescent="0.2">
      <c r="A727" s="7"/>
      <c r="B727" s="7"/>
      <c r="C727" s="7"/>
      <c r="D727" s="7"/>
      <c r="E727" s="7"/>
      <c r="F727" s="7"/>
    </row>
    <row r="728" spans="1:6" ht="15.75" customHeight="1" x14ac:dyDescent="0.2">
      <c r="A728" s="7"/>
      <c r="B728" s="7"/>
      <c r="C728" s="7"/>
      <c r="D728" s="7"/>
      <c r="E728" s="7"/>
      <c r="F728" s="7"/>
    </row>
    <row r="729" spans="1:6" ht="15.75" customHeight="1" x14ac:dyDescent="0.2">
      <c r="A729" s="7"/>
      <c r="B729" s="7"/>
      <c r="C729" s="7"/>
      <c r="D729" s="7"/>
      <c r="E729" s="7"/>
      <c r="F729" s="7"/>
    </row>
    <row r="730" spans="1:6" ht="15.75" customHeight="1" x14ac:dyDescent="0.2">
      <c r="A730" s="7"/>
      <c r="B730" s="7"/>
      <c r="C730" s="7"/>
      <c r="D730" s="7"/>
      <c r="E730" s="7"/>
      <c r="F730" s="7"/>
    </row>
    <row r="731" spans="1:6" ht="15.75" customHeight="1" x14ac:dyDescent="0.2">
      <c r="A731" s="7"/>
      <c r="B731" s="7"/>
      <c r="C731" s="7"/>
      <c r="D731" s="7"/>
      <c r="E731" s="7"/>
      <c r="F731" s="7"/>
    </row>
    <row r="732" spans="1:6" ht="15.75" customHeight="1" x14ac:dyDescent="0.2">
      <c r="A732" s="7"/>
      <c r="B732" s="7"/>
      <c r="C732" s="7"/>
      <c r="D732" s="7"/>
      <c r="E732" s="7"/>
      <c r="F732" s="7"/>
    </row>
    <row r="733" spans="1:6" ht="15.75" customHeight="1" x14ac:dyDescent="0.2">
      <c r="A733" s="7"/>
      <c r="B733" s="7"/>
      <c r="C733" s="7"/>
      <c r="D733" s="7"/>
      <c r="E733" s="7"/>
      <c r="F733" s="7"/>
    </row>
    <row r="734" spans="1:6" ht="15.75" customHeight="1" x14ac:dyDescent="0.2">
      <c r="A734" s="7"/>
      <c r="B734" s="7"/>
      <c r="C734" s="7"/>
      <c r="D734" s="7"/>
      <c r="E734" s="7"/>
      <c r="F734" s="7"/>
    </row>
    <row r="735" spans="1:6" ht="15.75" customHeight="1" x14ac:dyDescent="0.2">
      <c r="A735" s="7"/>
      <c r="B735" s="7"/>
      <c r="C735" s="7"/>
      <c r="D735" s="7"/>
      <c r="E735" s="7"/>
      <c r="F735" s="7"/>
    </row>
    <row r="736" spans="1:6" ht="15.75" customHeight="1" x14ac:dyDescent="0.2">
      <c r="A736" s="7"/>
      <c r="B736" s="7"/>
      <c r="C736" s="7"/>
      <c r="D736" s="7"/>
      <c r="E736" s="7"/>
      <c r="F736" s="7"/>
    </row>
    <row r="737" spans="1:6" ht="15.75" customHeight="1" x14ac:dyDescent="0.2">
      <c r="A737" s="7"/>
      <c r="B737" s="7"/>
      <c r="C737" s="7"/>
      <c r="D737" s="7"/>
      <c r="E737" s="7"/>
      <c r="F737" s="7"/>
    </row>
    <row r="738" spans="1:6" ht="15.75" customHeight="1" x14ac:dyDescent="0.2">
      <c r="A738" s="7"/>
      <c r="B738" s="7"/>
      <c r="C738" s="7"/>
      <c r="D738" s="7"/>
      <c r="E738" s="7"/>
      <c r="F738" s="7"/>
    </row>
    <row r="739" spans="1:6" ht="15.75" customHeight="1" x14ac:dyDescent="0.2">
      <c r="A739" s="7"/>
      <c r="B739" s="7"/>
      <c r="C739" s="7"/>
      <c r="D739" s="7"/>
      <c r="E739" s="7"/>
      <c r="F739" s="7"/>
    </row>
    <row r="740" spans="1:6" ht="15.75" customHeight="1" x14ac:dyDescent="0.2">
      <c r="A740" s="7"/>
      <c r="B740" s="7"/>
      <c r="C740" s="7"/>
      <c r="D740" s="7"/>
      <c r="E740" s="7"/>
      <c r="F740" s="7"/>
    </row>
    <row r="741" spans="1:6" ht="15.75" customHeight="1" x14ac:dyDescent="0.2">
      <c r="A741" s="7"/>
      <c r="B741" s="7"/>
      <c r="C741" s="7"/>
      <c r="D741" s="7"/>
      <c r="E741" s="7"/>
      <c r="F741" s="7"/>
    </row>
    <row r="742" spans="1:6" ht="15.75" customHeight="1" x14ac:dyDescent="0.2">
      <c r="A742" s="7"/>
      <c r="B742" s="7"/>
      <c r="C742" s="7"/>
      <c r="D742" s="7"/>
      <c r="E742" s="7"/>
      <c r="F742" s="7"/>
    </row>
    <row r="743" spans="1:6" ht="15.75" customHeight="1" x14ac:dyDescent="0.2">
      <c r="A743" s="7"/>
      <c r="B743" s="7"/>
      <c r="C743" s="7"/>
      <c r="D743" s="7"/>
      <c r="E743" s="7"/>
      <c r="F743" s="7"/>
    </row>
    <row r="744" spans="1:6" ht="15.75" customHeight="1" x14ac:dyDescent="0.2">
      <c r="A744" s="7"/>
      <c r="B744" s="7"/>
      <c r="C744" s="7"/>
      <c r="D744" s="7"/>
      <c r="E744" s="7"/>
      <c r="F744" s="7"/>
    </row>
    <row r="745" spans="1:6" ht="15.75" customHeight="1" x14ac:dyDescent="0.2">
      <c r="A745" s="7"/>
      <c r="B745" s="7"/>
      <c r="C745" s="7"/>
      <c r="D745" s="7"/>
      <c r="E745" s="7"/>
      <c r="F745" s="7"/>
    </row>
    <row r="746" spans="1:6" ht="15.75" customHeight="1" x14ac:dyDescent="0.2">
      <c r="A746" s="7"/>
      <c r="B746" s="7"/>
      <c r="C746" s="7"/>
      <c r="D746" s="7"/>
      <c r="E746" s="7"/>
      <c r="F746" s="7"/>
    </row>
    <row r="747" spans="1:6" ht="15.75" customHeight="1" x14ac:dyDescent="0.2">
      <c r="A747" s="7"/>
      <c r="B747" s="7"/>
      <c r="C747" s="7"/>
      <c r="D747" s="7"/>
      <c r="E747" s="7"/>
      <c r="F747" s="7"/>
    </row>
    <row r="748" spans="1:6" ht="15.75" customHeight="1" x14ac:dyDescent="0.2">
      <c r="A748" s="7"/>
      <c r="B748" s="7"/>
      <c r="C748" s="7"/>
      <c r="D748" s="7"/>
      <c r="E748" s="7"/>
      <c r="F748" s="7"/>
    </row>
    <row r="749" spans="1:6" ht="15.75" customHeight="1" x14ac:dyDescent="0.2">
      <c r="A749" s="7"/>
      <c r="B749" s="7"/>
      <c r="C749" s="7"/>
      <c r="D749" s="7"/>
      <c r="E749" s="7"/>
      <c r="F749" s="7"/>
    </row>
    <row r="750" spans="1:6" ht="15.75" customHeight="1" x14ac:dyDescent="0.2">
      <c r="A750" s="7"/>
      <c r="B750" s="7"/>
      <c r="C750" s="7"/>
      <c r="D750" s="7"/>
      <c r="E750" s="7"/>
      <c r="F750" s="7"/>
    </row>
    <row r="751" spans="1:6" ht="15.75" customHeight="1" x14ac:dyDescent="0.2">
      <c r="A751" s="7"/>
      <c r="B751" s="7"/>
      <c r="C751" s="7"/>
      <c r="D751" s="7"/>
      <c r="E751" s="7"/>
      <c r="F751" s="7"/>
    </row>
    <row r="752" spans="1:6" ht="15.75" customHeight="1" x14ac:dyDescent="0.2">
      <c r="A752" s="7"/>
      <c r="B752" s="7"/>
      <c r="C752" s="7"/>
      <c r="D752" s="7"/>
      <c r="E752" s="7"/>
      <c r="F752" s="7"/>
    </row>
    <row r="753" spans="1:6" ht="15.75" customHeight="1" x14ac:dyDescent="0.2">
      <c r="A753" s="7"/>
      <c r="B753" s="7"/>
      <c r="C753" s="7"/>
      <c r="D753" s="7"/>
      <c r="E753" s="7"/>
      <c r="F753" s="7"/>
    </row>
    <row r="754" spans="1:6" ht="15.75" customHeight="1" x14ac:dyDescent="0.2">
      <c r="A754" s="7"/>
      <c r="B754" s="7"/>
      <c r="C754" s="7"/>
      <c r="D754" s="7"/>
      <c r="E754" s="7"/>
      <c r="F754" s="7"/>
    </row>
    <row r="755" spans="1:6" ht="15.75" customHeight="1" x14ac:dyDescent="0.2">
      <c r="A755" s="7"/>
      <c r="B755" s="7"/>
      <c r="C755" s="7"/>
      <c r="D755" s="7"/>
      <c r="E755" s="7"/>
      <c r="F755" s="7"/>
    </row>
    <row r="756" spans="1:6" ht="15.75" customHeight="1" x14ac:dyDescent="0.2">
      <c r="A756" s="7"/>
      <c r="B756" s="7"/>
      <c r="C756" s="7"/>
      <c r="D756" s="7"/>
      <c r="E756" s="7"/>
      <c r="F756" s="7"/>
    </row>
    <row r="757" spans="1:6" ht="15.75" customHeight="1" x14ac:dyDescent="0.2">
      <c r="A757" s="7"/>
      <c r="B757" s="7"/>
      <c r="C757" s="7"/>
      <c r="D757" s="7"/>
      <c r="E757" s="7"/>
      <c r="F757" s="7"/>
    </row>
    <row r="758" spans="1:6" ht="15.75" customHeight="1" x14ac:dyDescent="0.2">
      <c r="A758" s="7"/>
      <c r="B758" s="7"/>
      <c r="C758" s="7"/>
      <c r="D758" s="7"/>
      <c r="E758" s="7"/>
      <c r="F758" s="7"/>
    </row>
    <row r="759" spans="1:6" ht="15.75" customHeight="1" x14ac:dyDescent="0.2">
      <c r="A759" s="7"/>
      <c r="B759" s="7"/>
      <c r="C759" s="7"/>
      <c r="D759" s="7"/>
      <c r="E759" s="7"/>
      <c r="F759" s="7"/>
    </row>
    <row r="760" spans="1:6" ht="15.75" customHeight="1" x14ac:dyDescent="0.2">
      <c r="A760" s="7"/>
      <c r="B760" s="7"/>
      <c r="C760" s="7"/>
      <c r="D760" s="7"/>
      <c r="E760" s="7"/>
      <c r="F760" s="7"/>
    </row>
    <row r="761" spans="1:6" ht="15.75" customHeight="1" x14ac:dyDescent="0.2">
      <c r="A761" s="7"/>
      <c r="B761" s="7"/>
      <c r="C761" s="7"/>
      <c r="D761" s="7"/>
      <c r="E761" s="7"/>
      <c r="F761" s="7"/>
    </row>
    <row r="762" spans="1:6" ht="15.75" customHeight="1" x14ac:dyDescent="0.2">
      <c r="A762" s="7"/>
      <c r="B762" s="7"/>
      <c r="C762" s="7"/>
      <c r="D762" s="7"/>
      <c r="E762" s="7"/>
      <c r="F762" s="7"/>
    </row>
    <row r="763" spans="1:6" ht="15.75" customHeight="1" x14ac:dyDescent="0.2">
      <c r="A763" s="7"/>
      <c r="B763" s="7"/>
      <c r="C763" s="7"/>
      <c r="D763" s="7"/>
      <c r="E763" s="7"/>
      <c r="F763" s="7"/>
    </row>
    <row r="764" spans="1:6" ht="15.75" customHeight="1" x14ac:dyDescent="0.2">
      <c r="A764" s="7"/>
      <c r="B764" s="7"/>
      <c r="C764" s="7"/>
      <c r="D764" s="7"/>
      <c r="E764" s="7"/>
      <c r="F764" s="7"/>
    </row>
    <row r="765" spans="1:6" ht="15.75" customHeight="1" x14ac:dyDescent="0.2">
      <c r="A765" s="7"/>
      <c r="B765" s="7"/>
      <c r="C765" s="7"/>
      <c r="D765" s="7"/>
      <c r="E765" s="7"/>
      <c r="F765" s="7"/>
    </row>
    <row r="766" spans="1:6" ht="15.75" customHeight="1" x14ac:dyDescent="0.2">
      <c r="A766" s="7"/>
      <c r="B766" s="7"/>
      <c r="C766" s="7"/>
      <c r="D766" s="7"/>
      <c r="E766" s="7"/>
      <c r="F766" s="7"/>
    </row>
    <row r="767" spans="1:6" ht="15.75" customHeight="1" x14ac:dyDescent="0.2">
      <c r="A767" s="7"/>
      <c r="B767" s="7"/>
      <c r="C767" s="7"/>
      <c r="D767" s="7"/>
      <c r="E767" s="7"/>
      <c r="F767" s="7"/>
    </row>
    <row r="768" spans="1:6" ht="15.75" customHeight="1" x14ac:dyDescent="0.2">
      <c r="A768" s="7"/>
      <c r="B768" s="7"/>
      <c r="C768" s="7"/>
      <c r="D768" s="7"/>
      <c r="E768" s="7"/>
      <c r="F768" s="7"/>
    </row>
    <row r="769" spans="1:6" ht="15.75" customHeight="1" x14ac:dyDescent="0.2">
      <c r="A769" s="7"/>
      <c r="B769" s="7"/>
      <c r="C769" s="7"/>
      <c r="D769" s="7"/>
      <c r="E769" s="7"/>
      <c r="F769" s="7"/>
    </row>
    <row r="770" spans="1:6" ht="15.75" customHeight="1" x14ac:dyDescent="0.2">
      <c r="A770" s="7"/>
      <c r="B770" s="7"/>
      <c r="C770" s="7"/>
      <c r="D770" s="7"/>
      <c r="E770" s="7"/>
      <c r="F770" s="7"/>
    </row>
    <row r="771" spans="1:6" ht="15.75" customHeight="1" x14ac:dyDescent="0.2">
      <c r="A771" s="7"/>
      <c r="B771" s="7"/>
      <c r="C771" s="7"/>
      <c r="D771" s="7"/>
      <c r="E771" s="7"/>
      <c r="F771" s="7"/>
    </row>
    <row r="772" spans="1:6" ht="15.75" customHeight="1" x14ac:dyDescent="0.2">
      <c r="A772" s="7"/>
      <c r="B772" s="7"/>
      <c r="C772" s="7"/>
      <c r="D772" s="7"/>
      <c r="E772" s="7"/>
      <c r="F772" s="7"/>
    </row>
    <row r="773" spans="1:6" ht="15.75" customHeight="1" x14ac:dyDescent="0.2">
      <c r="A773" s="7"/>
      <c r="B773" s="7"/>
      <c r="C773" s="7"/>
      <c r="D773" s="7"/>
      <c r="E773" s="7"/>
      <c r="F773" s="7"/>
    </row>
    <row r="774" spans="1:6" ht="15.75" customHeight="1" x14ac:dyDescent="0.2">
      <c r="A774" s="7"/>
      <c r="B774" s="7"/>
      <c r="C774" s="7"/>
      <c r="D774" s="7"/>
      <c r="E774" s="7"/>
      <c r="F774" s="7"/>
    </row>
    <row r="775" spans="1:6" ht="15.75" customHeight="1" x14ac:dyDescent="0.2">
      <c r="A775" s="7"/>
      <c r="B775" s="7"/>
      <c r="C775" s="7"/>
      <c r="D775" s="7"/>
      <c r="E775" s="7"/>
      <c r="F775" s="7"/>
    </row>
    <row r="776" spans="1:6" ht="15.75" customHeight="1" x14ac:dyDescent="0.2">
      <c r="A776" s="7"/>
      <c r="B776" s="7"/>
      <c r="C776" s="7"/>
      <c r="D776" s="7"/>
      <c r="E776" s="7"/>
      <c r="F776" s="7"/>
    </row>
    <row r="777" spans="1:6" ht="15.75" customHeight="1" x14ac:dyDescent="0.2">
      <c r="A777" s="7"/>
      <c r="B777" s="7"/>
      <c r="C777" s="7"/>
      <c r="D777" s="7"/>
      <c r="E777" s="7"/>
      <c r="F777" s="7"/>
    </row>
    <row r="778" spans="1:6" ht="15.75" customHeight="1" x14ac:dyDescent="0.2">
      <c r="A778" s="7"/>
      <c r="B778" s="7"/>
      <c r="C778" s="7"/>
      <c r="D778" s="7"/>
      <c r="E778" s="7"/>
      <c r="F778" s="7"/>
    </row>
    <row r="779" spans="1:6" ht="15.75" customHeight="1" x14ac:dyDescent="0.2">
      <c r="A779" s="7"/>
      <c r="B779" s="7"/>
      <c r="C779" s="7"/>
      <c r="D779" s="7"/>
      <c r="E779" s="7"/>
      <c r="F779" s="7"/>
    </row>
    <row r="780" spans="1:6" ht="15.75" customHeight="1" x14ac:dyDescent="0.2">
      <c r="A780" s="7"/>
      <c r="B780" s="7"/>
      <c r="C780" s="7"/>
      <c r="D780" s="7"/>
      <c r="E780" s="7"/>
      <c r="F780" s="7"/>
    </row>
    <row r="781" spans="1:6" ht="15.75" customHeight="1" x14ac:dyDescent="0.2">
      <c r="A781" s="7"/>
      <c r="B781" s="7"/>
      <c r="C781" s="7"/>
      <c r="D781" s="7"/>
      <c r="E781" s="7"/>
      <c r="F781" s="7"/>
    </row>
    <row r="782" spans="1:6" ht="15.75" customHeight="1" x14ac:dyDescent="0.2">
      <c r="A782" s="7"/>
      <c r="B782" s="7"/>
      <c r="C782" s="7"/>
      <c r="D782" s="7"/>
      <c r="E782" s="7"/>
      <c r="F782" s="7"/>
    </row>
    <row r="783" spans="1:6" ht="15.75" customHeight="1" x14ac:dyDescent="0.2">
      <c r="A783" s="7"/>
      <c r="B783" s="7"/>
      <c r="C783" s="7"/>
      <c r="D783" s="7"/>
      <c r="E783" s="7"/>
      <c r="F783" s="7"/>
    </row>
    <row r="784" spans="1:6" ht="15.75" customHeight="1" x14ac:dyDescent="0.2">
      <c r="A784" s="7"/>
      <c r="B784" s="7"/>
      <c r="C784" s="7"/>
      <c r="D784" s="7"/>
      <c r="E784" s="7"/>
      <c r="F784" s="7"/>
    </row>
    <row r="785" spans="1:6" ht="15.75" customHeight="1" x14ac:dyDescent="0.2">
      <c r="A785" s="7"/>
      <c r="B785" s="7"/>
      <c r="C785" s="7"/>
      <c r="D785" s="7"/>
      <c r="E785" s="7"/>
      <c r="F785" s="7"/>
    </row>
    <row r="786" spans="1:6" ht="15.75" customHeight="1" x14ac:dyDescent="0.2">
      <c r="A786" s="7"/>
      <c r="B786" s="7"/>
      <c r="C786" s="7"/>
      <c r="D786" s="7"/>
      <c r="E786" s="7"/>
      <c r="F786" s="7"/>
    </row>
    <row r="787" spans="1:6" ht="15.75" customHeight="1" x14ac:dyDescent="0.2">
      <c r="A787" s="7"/>
      <c r="B787" s="7"/>
      <c r="C787" s="7"/>
      <c r="D787" s="7"/>
      <c r="E787" s="7"/>
      <c r="F787" s="7"/>
    </row>
    <row r="788" spans="1:6" ht="15.75" customHeight="1" x14ac:dyDescent="0.2">
      <c r="A788" s="7"/>
      <c r="B788" s="7"/>
      <c r="C788" s="7"/>
      <c r="D788" s="7"/>
      <c r="E788" s="7"/>
      <c r="F788" s="7"/>
    </row>
    <row r="789" spans="1:6" ht="15.75" customHeight="1" x14ac:dyDescent="0.2">
      <c r="A789" s="7"/>
      <c r="B789" s="7"/>
      <c r="C789" s="7"/>
      <c r="D789" s="7"/>
      <c r="E789" s="7"/>
      <c r="F789" s="7"/>
    </row>
    <row r="790" spans="1:6" ht="15.75" customHeight="1" x14ac:dyDescent="0.2">
      <c r="A790" s="7"/>
      <c r="B790" s="7"/>
      <c r="C790" s="7"/>
      <c r="D790" s="7"/>
      <c r="E790" s="7"/>
      <c r="F790" s="7"/>
    </row>
    <row r="791" spans="1:6" ht="15.75" customHeight="1" x14ac:dyDescent="0.2">
      <c r="A791" s="7"/>
      <c r="B791" s="7"/>
      <c r="C791" s="7"/>
      <c r="D791" s="7"/>
      <c r="E791" s="7"/>
      <c r="F791" s="7"/>
    </row>
    <row r="792" spans="1:6" ht="15.75" customHeight="1" x14ac:dyDescent="0.2">
      <c r="A792" s="7"/>
      <c r="B792" s="7"/>
      <c r="C792" s="7"/>
      <c r="D792" s="7"/>
      <c r="E792" s="7"/>
      <c r="F792" s="7"/>
    </row>
    <row r="793" spans="1:6" ht="15.75" customHeight="1" x14ac:dyDescent="0.2">
      <c r="A793" s="7"/>
      <c r="B793" s="7"/>
      <c r="C793" s="7"/>
      <c r="D793" s="7"/>
      <c r="E793" s="7"/>
      <c r="F793" s="7"/>
    </row>
    <row r="794" spans="1:6" ht="15.75" customHeight="1" x14ac:dyDescent="0.2">
      <c r="A794" s="7"/>
      <c r="B794" s="7"/>
      <c r="C794" s="7"/>
      <c r="D794" s="7"/>
      <c r="E794" s="7"/>
      <c r="F794" s="7"/>
    </row>
    <row r="795" spans="1:6" ht="15.75" customHeight="1" x14ac:dyDescent="0.2">
      <c r="A795" s="7"/>
      <c r="B795" s="7"/>
      <c r="C795" s="7"/>
      <c r="D795" s="7"/>
      <c r="E795" s="7"/>
      <c r="F795" s="7"/>
    </row>
    <row r="796" spans="1:6" ht="15.75" customHeight="1" x14ac:dyDescent="0.2">
      <c r="A796" s="7"/>
      <c r="B796" s="7"/>
      <c r="C796" s="7"/>
      <c r="D796" s="7"/>
      <c r="E796" s="7"/>
      <c r="F796" s="7"/>
    </row>
    <row r="797" spans="1:6" ht="15.75" customHeight="1" x14ac:dyDescent="0.2">
      <c r="A797" s="7"/>
      <c r="B797" s="7"/>
      <c r="C797" s="7"/>
      <c r="D797" s="7"/>
      <c r="E797" s="7"/>
      <c r="F797" s="7"/>
    </row>
    <row r="798" spans="1:6" ht="15.75" customHeight="1" x14ac:dyDescent="0.2">
      <c r="A798" s="7"/>
      <c r="B798" s="7"/>
      <c r="C798" s="7"/>
      <c r="D798" s="7"/>
      <c r="E798" s="7"/>
      <c r="F798" s="7"/>
    </row>
    <row r="799" spans="1:6" ht="15.75" customHeight="1" x14ac:dyDescent="0.2">
      <c r="A799" s="7"/>
      <c r="B799" s="7"/>
      <c r="C799" s="7"/>
      <c r="D799" s="7"/>
      <c r="E799" s="7"/>
      <c r="F799" s="7"/>
    </row>
    <row r="800" spans="1:6" ht="15.75" customHeight="1" x14ac:dyDescent="0.2">
      <c r="A800" s="7"/>
      <c r="B800" s="7"/>
      <c r="C800" s="7"/>
      <c r="D800" s="7"/>
      <c r="E800" s="7"/>
      <c r="F800" s="7"/>
    </row>
    <row r="801" spans="1:6" ht="15.75" customHeight="1" x14ac:dyDescent="0.2">
      <c r="A801" s="7"/>
      <c r="B801" s="7"/>
      <c r="C801" s="7"/>
      <c r="D801" s="7"/>
      <c r="E801" s="7"/>
      <c r="F801" s="7"/>
    </row>
    <row r="802" spans="1:6" ht="15.75" customHeight="1" x14ac:dyDescent="0.2">
      <c r="A802" s="7"/>
      <c r="B802" s="7"/>
      <c r="C802" s="7"/>
      <c r="D802" s="7"/>
      <c r="E802" s="7"/>
      <c r="F802" s="7"/>
    </row>
    <row r="803" spans="1:6" ht="15.75" customHeight="1" x14ac:dyDescent="0.2">
      <c r="A803" s="7"/>
      <c r="B803" s="7"/>
      <c r="C803" s="7"/>
      <c r="D803" s="7"/>
      <c r="E803" s="7"/>
      <c r="F803" s="7"/>
    </row>
    <row r="804" spans="1:6" ht="15.75" customHeight="1" x14ac:dyDescent="0.2">
      <c r="A804" s="7"/>
      <c r="B804" s="7"/>
      <c r="C804" s="7"/>
      <c r="D804" s="7"/>
      <c r="E804" s="7"/>
      <c r="F804" s="7"/>
    </row>
    <row r="805" spans="1:6" ht="15.75" customHeight="1" x14ac:dyDescent="0.2">
      <c r="A805" s="7"/>
      <c r="B805" s="7"/>
      <c r="C805" s="7"/>
      <c r="D805" s="7"/>
      <c r="E805" s="7"/>
      <c r="F805" s="7"/>
    </row>
    <row r="806" spans="1:6" ht="15.75" customHeight="1" x14ac:dyDescent="0.2">
      <c r="A806" s="7"/>
      <c r="B806" s="7"/>
      <c r="C806" s="7"/>
      <c r="D806" s="7"/>
      <c r="E806" s="7"/>
      <c r="F806" s="7"/>
    </row>
    <row r="807" spans="1:6" ht="15.75" customHeight="1" x14ac:dyDescent="0.2">
      <c r="A807" s="7"/>
      <c r="B807" s="7"/>
      <c r="C807" s="7"/>
      <c r="D807" s="7"/>
      <c r="E807" s="7"/>
      <c r="F807" s="7"/>
    </row>
    <row r="808" spans="1:6" ht="15.75" customHeight="1" x14ac:dyDescent="0.2">
      <c r="A808" s="7"/>
      <c r="B808" s="7"/>
      <c r="C808" s="7"/>
      <c r="D808" s="7"/>
      <c r="E808" s="7"/>
      <c r="F808" s="7"/>
    </row>
    <row r="809" spans="1:6" ht="15.75" customHeight="1" x14ac:dyDescent="0.2">
      <c r="A809" s="7"/>
      <c r="B809" s="7"/>
      <c r="C809" s="7"/>
      <c r="D809" s="7"/>
      <c r="E809" s="7"/>
      <c r="F809" s="7"/>
    </row>
    <row r="810" spans="1:6" ht="15.75" customHeight="1" x14ac:dyDescent="0.2">
      <c r="A810" s="7"/>
      <c r="B810" s="7"/>
      <c r="C810" s="7"/>
      <c r="D810" s="7"/>
      <c r="E810" s="7"/>
      <c r="F810" s="7"/>
    </row>
    <row r="811" spans="1:6" ht="15.75" customHeight="1" x14ac:dyDescent="0.2">
      <c r="A811" s="7"/>
      <c r="B811" s="7"/>
      <c r="C811" s="7"/>
      <c r="D811" s="7"/>
      <c r="E811" s="7"/>
      <c r="F811" s="7"/>
    </row>
    <row r="812" spans="1:6" ht="15.75" customHeight="1" x14ac:dyDescent="0.2">
      <c r="A812" s="7"/>
      <c r="B812" s="7"/>
      <c r="C812" s="7"/>
      <c r="D812" s="7"/>
      <c r="E812" s="7"/>
      <c r="F812" s="7"/>
    </row>
    <row r="813" spans="1:6" ht="15.75" customHeight="1" x14ac:dyDescent="0.2">
      <c r="A813" s="7"/>
      <c r="B813" s="7"/>
      <c r="C813" s="7"/>
      <c r="D813" s="7"/>
      <c r="E813" s="7"/>
      <c r="F813" s="7"/>
    </row>
    <row r="814" spans="1:6" ht="15.75" customHeight="1" x14ac:dyDescent="0.2">
      <c r="A814" s="7"/>
      <c r="B814" s="7"/>
      <c r="C814" s="7"/>
      <c r="D814" s="7"/>
      <c r="E814" s="7"/>
      <c r="F814" s="7"/>
    </row>
    <row r="815" spans="1:6" ht="15.75" customHeight="1" x14ac:dyDescent="0.2">
      <c r="A815" s="7"/>
      <c r="B815" s="7"/>
      <c r="C815" s="7"/>
      <c r="D815" s="7"/>
      <c r="E815" s="7"/>
      <c r="F815" s="7"/>
    </row>
    <row r="816" spans="1:6" ht="15.75" customHeight="1" x14ac:dyDescent="0.2">
      <c r="A816" s="7"/>
      <c r="B816" s="7"/>
      <c r="C816" s="7"/>
      <c r="D816" s="7"/>
      <c r="E816" s="7"/>
      <c r="F816" s="7"/>
    </row>
    <row r="817" spans="1:6" ht="15.75" customHeight="1" x14ac:dyDescent="0.2">
      <c r="A817" s="7"/>
      <c r="B817" s="7"/>
      <c r="C817" s="7"/>
      <c r="D817" s="7"/>
      <c r="E817" s="7"/>
      <c r="F817" s="7"/>
    </row>
    <row r="818" spans="1:6" ht="15.75" customHeight="1" x14ac:dyDescent="0.2">
      <c r="A818" s="7"/>
      <c r="B818" s="7"/>
      <c r="C818" s="7"/>
      <c r="D818" s="7"/>
      <c r="E818" s="7"/>
      <c r="F818" s="7"/>
    </row>
    <row r="819" spans="1:6" ht="15.75" customHeight="1" x14ac:dyDescent="0.2">
      <c r="A819" s="7"/>
      <c r="B819" s="7"/>
      <c r="C819" s="7"/>
      <c r="D819" s="7"/>
      <c r="E819" s="7"/>
      <c r="F819" s="7"/>
    </row>
    <row r="820" spans="1:6" ht="15.75" customHeight="1" x14ac:dyDescent="0.2">
      <c r="A820" s="7"/>
      <c r="B820" s="7"/>
      <c r="C820" s="7"/>
      <c r="D820" s="7"/>
      <c r="E820" s="7"/>
      <c r="F820" s="7"/>
    </row>
    <row r="821" spans="1:6" ht="15.75" customHeight="1" x14ac:dyDescent="0.2">
      <c r="A821" s="7"/>
      <c r="B821" s="7"/>
      <c r="C821" s="7"/>
      <c r="D821" s="7"/>
      <c r="E821" s="7"/>
      <c r="F821" s="7"/>
    </row>
    <row r="822" spans="1:6" ht="15.75" customHeight="1" x14ac:dyDescent="0.2">
      <c r="A822" s="7"/>
      <c r="B822" s="7"/>
      <c r="C822" s="7"/>
      <c r="D822" s="7"/>
      <c r="E822" s="7"/>
      <c r="F822" s="7"/>
    </row>
    <row r="823" spans="1:6" ht="15.75" customHeight="1" x14ac:dyDescent="0.2">
      <c r="A823" s="7"/>
      <c r="B823" s="7"/>
      <c r="C823" s="7"/>
      <c r="D823" s="7"/>
      <c r="E823" s="7"/>
      <c r="F823" s="7"/>
    </row>
    <row r="824" spans="1:6" ht="15.75" customHeight="1" x14ac:dyDescent="0.2">
      <c r="A824" s="7"/>
      <c r="B824" s="7"/>
      <c r="C824" s="7"/>
      <c r="D824" s="7"/>
      <c r="E824" s="7"/>
      <c r="F824" s="7"/>
    </row>
    <row r="825" spans="1:6" ht="15.75" customHeight="1" x14ac:dyDescent="0.2">
      <c r="A825" s="7"/>
      <c r="B825" s="7"/>
      <c r="C825" s="7"/>
      <c r="D825" s="7"/>
      <c r="E825" s="7"/>
      <c r="F825" s="7"/>
    </row>
    <row r="826" spans="1:6" ht="15.75" customHeight="1" x14ac:dyDescent="0.2">
      <c r="A826" s="7"/>
      <c r="B826" s="7"/>
      <c r="C826" s="7"/>
      <c r="D826" s="7"/>
      <c r="E826" s="7"/>
      <c r="F826" s="7"/>
    </row>
    <row r="827" spans="1:6" ht="15.75" customHeight="1" x14ac:dyDescent="0.2">
      <c r="A827" s="7"/>
      <c r="B827" s="7"/>
      <c r="C827" s="7"/>
      <c r="D827" s="7"/>
      <c r="E827" s="7"/>
      <c r="F827" s="7"/>
    </row>
    <row r="828" spans="1:6" ht="15.75" customHeight="1" x14ac:dyDescent="0.2">
      <c r="A828" s="7"/>
      <c r="B828" s="7"/>
      <c r="C828" s="7"/>
      <c r="D828" s="7"/>
      <c r="E828" s="7"/>
      <c r="F828" s="7"/>
    </row>
    <row r="829" spans="1:6" ht="15.75" customHeight="1" x14ac:dyDescent="0.2">
      <c r="A829" s="7"/>
      <c r="B829" s="7"/>
      <c r="C829" s="7"/>
      <c r="D829" s="7"/>
      <c r="E829" s="7"/>
      <c r="F829" s="7"/>
    </row>
    <row r="830" spans="1:6" ht="15.75" customHeight="1" x14ac:dyDescent="0.2">
      <c r="A830" s="7"/>
      <c r="B830" s="7"/>
      <c r="C830" s="7"/>
      <c r="D830" s="7"/>
      <c r="E830" s="7"/>
      <c r="F830" s="7"/>
    </row>
    <row r="831" spans="1:6" ht="15.75" customHeight="1" x14ac:dyDescent="0.2">
      <c r="A831" s="7"/>
      <c r="B831" s="7"/>
      <c r="C831" s="7"/>
      <c r="D831" s="7"/>
      <c r="E831" s="7"/>
      <c r="F831" s="7"/>
    </row>
    <row r="832" spans="1:6" ht="15.75" customHeight="1" x14ac:dyDescent="0.2">
      <c r="A832" s="7"/>
      <c r="B832" s="7"/>
      <c r="C832" s="7"/>
      <c r="D832" s="7"/>
      <c r="E832" s="7"/>
      <c r="F832" s="7"/>
    </row>
    <row r="833" spans="1:6" ht="15.75" customHeight="1" x14ac:dyDescent="0.2">
      <c r="A833" s="7"/>
      <c r="B833" s="7"/>
      <c r="C833" s="7"/>
      <c r="D833" s="7"/>
      <c r="E833" s="7"/>
      <c r="F833" s="7"/>
    </row>
    <row r="834" spans="1:6" ht="15.75" customHeight="1" x14ac:dyDescent="0.2">
      <c r="A834" s="7"/>
      <c r="B834" s="7"/>
      <c r="C834" s="7"/>
      <c r="D834" s="7"/>
      <c r="E834" s="7"/>
      <c r="F834" s="7"/>
    </row>
    <row r="835" spans="1:6" ht="15.75" customHeight="1" x14ac:dyDescent="0.2">
      <c r="A835" s="7"/>
      <c r="B835" s="7"/>
      <c r="C835" s="7"/>
      <c r="D835" s="7"/>
      <c r="E835" s="7"/>
      <c r="F835" s="7"/>
    </row>
    <row r="836" spans="1:6" ht="15.75" customHeight="1" x14ac:dyDescent="0.2">
      <c r="A836" s="7"/>
      <c r="B836" s="7"/>
      <c r="C836" s="7"/>
      <c r="D836" s="7"/>
      <c r="E836" s="7"/>
      <c r="F836" s="7"/>
    </row>
    <row r="837" spans="1:6" ht="15.75" customHeight="1" x14ac:dyDescent="0.2">
      <c r="A837" s="7"/>
      <c r="B837" s="7"/>
      <c r="C837" s="7"/>
      <c r="D837" s="7"/>
      <c r="E837" s="7"/>
      <c r="F837" s="7"/>
    </row>
    <row r="838" spans="1:6" ht="15.75" customHeight="1" x14ac:dyDescent="0.2">
      <c r="A838" s="7"/>
      <c r="B838" s="7"/>
      <c r="C838" s="7"/>
      <c r="D838" s="7"/>
      <c r="E838" s="7"/>
      <c r="F838" s="7"/>
    </row>
    <row r="839" spans="1:6" ht="15.75" customHeight="1" x14ac:dyDescent="0.2">
      <c r="A839" s="7"/>
      <c r="B839" s="7"/>
      <c r="C839" s="7"/>
      <c r="D839" s="7"/>
      <c r="E839" s="7"/>
      <c r="F839" s="7"/>
    </row>
    <row r="840" spans="1:6" ht="15.75" customHeight="1" x14ac:dyDescent="0.2">
      <c r="A840" s="7"/>
      <c r="B840" s="7"/>
      <c r="C840" s="7"/>
      <c r="D840" s="7"/>
      <c r="E840" s="7"/>
      <c r="F840" s="7"/>
    </row>
    <row r="841" spans="1:6" ht="15.75" customHeight="1" x14ac:dyDescent="0.2">
      <c r="A841" s="7"/>
      <c r="B841" s="7"/>
      <c r="C841" s="7"/>
      <c r="D841" s="7"/>
      <c r="E841" s="7"/>
      <c r="F841" s="7"/>
    </row>
    <row r="842" spans="1:6" ht="15.75" customHeight="1" x14ac:dyDescent="0.2">
      <c r="A842" s="7"/>
      <c r="B842" s="7"/>
      <c r="C842" s="7"/>
      <c r="D842" s="7"/>
      <c r="E842" s="7"/>
      <c r="F842" s="7"/>
    </row>
    <row r="843" spans="1:6" ht="15.75" customHeight="1" x14ac:dyDescent="0.2">
      <c r="A843" s="7"/>
      <c r="B843" s="7"/>
      <c r="C843" s="7"/>
      <c r="D843" s="7"/>
      <c r="E843" s="7"/>
      <c r="F843" s="7"/>
    </row>
    <row r="844" spans="1:6" ht="15.75" customHeight="1" x14ac:dyDescent="0.2">
      <c r="A844" s="7"/>
      <c r="B844" s="7"/>
      <c r="C844" s="7"/>
      <c r="D844" s="7"/>
      <c r="E844" s="7"/>
      <c r="F844" s="7"/>
    </row>
    <row r="845" spans="1:6" ht="15.75" customHeight="1" x14ac:dyDescent="0.2">
      <c r="A845" s="7"/>
      <c r="B845" s="7"/>
      <c r="C845" s="7"/>
      <c r="D845" s="7"/>
      <c r="E845" s="7"/>
      <c r="F845" s="7"/>
    </row>
    <row r="846" spans="1:6" ht="15.75" customHeight="1" x14ac:dyDescent="0.2">
      <c r="A846" s="7"/>
      <c r="B846" s="7"/>
      <c r="C846" s="7"/>
      <c r="D846" s="7"/>
      <c r="E846" s="7"/>
      <c r="F846" s="7"/>
    </row>
    <row r="847" spans="1:6" ht="15.75" customHeight="1" x14ac:dyDescent="0.2">
      <c r="A847" s="7"/>
      <c r="B847" s="7"/>
      <c r="C847" s="7"/>
      <c r="D847" s="7"/>
      <c r="E847" s="7"/>
      <c r="F847" s="7"/>
    </row>
    <row r="848" spans="1:6" ht="15.75" customHeight="1" x14ac:dyDescent="0.2">
      <c r="A848" s="7"/>
      <c r="B848" s="7"/>
      <c r="C848" s="7"/>
      <c r="D848" s="7"/>
      <c r="E848" s="7"/>
      <c r="F848" s="7"/>
    </row>
    <row r="849" spans="1:6" ht="15.75" customHeight="1" x14ac:dyDescent="0.2">
      <c r="A849" s="7"/>
      <c r="B849" s="7"/>
      <c r="C849" s="7"/>
      <c r="D849" s="7"/>
      <c r="E849" s="7"/>
      <c r="F849" s="7"/>
    </row>
    <row r="850" spans="1:6" ht="15.75" customHeight="1" x14ac:dyDescent="0.2">
      <c r="A850" s="7"/>
      <c r="B850" s="7"/>
      <c r="C850" s="7"/>
      <c r="D850" s="7"/>
      <c r="E850" s="7"/>
      <c r="F850" s="7"/>
    </row>
    <row r="851" spans="1:6" ht="15.75" customHeight="1" x14ac:dyDescent="0.2">
      <c r="A851" s="7"/>
      <c r="B851" s="7"/>
      <c r="C851" s="7"/>
      <c r="D851" s="7"/>
      <c r="E851" s="7"/>
      <c r="F851" s="7"/>
    </row>
    <row r="852" spans="1:6" ht="15.75" customHeight="1" x14ac:dyDescent="0.2">
      <c r="A852" s="7"/>
      <c r="B852" s="7"/>
      <c r="C852" s="7"/>
      <c r="D852" s="7"/>
      <c r="E852" s="7"/>
      <c r="F852" s="7"/>
    </row>
    <row r="853" spans="1:6" ht="15.75" customHeight="1" x14ac:dyDescent="0.2">
      <c r="A853" s="7"/>
      <c r="B853" s="7"/>
      <c r="C853" s="7"/>
      <c r="D853" s="7"/>
      <c r="E853" s="7"/>
      <c r="F853" s="7"/>
    </row>
    <row r="854" spans="1:6" ht="15.75" customHeight="1" x14ac:dyDescent="0.2">
      <c r="A854" s="7"/>
      <c r="B854" s="7"/>
      <c r="C854" s="7"/>
      <c r="D854" s="7"/>
      <c r="E854" s="7"/>
      <c r="F854" s="7"/>
    </row>
    <row r="855" spans="1:6" ht="15.75" customHeight="1" x14ac:dyDescent="0.2">
      <c r="A855" s="7"/>
      <c r="B855" s="7"/>
      <c r="C855" s="7"/>
      <c r="D855" s="7"/>
      <c r="E855" s="7"/>
      <c r="F855" s="7"/>
    </row>
    <row r="856" spans="1:6" ht="15.75" customHeight="1" x14ac:dyDescent="0.2">
      <c r="A856" s="7"/>
      <c r="B856" s="7"/>
      <c r="C856" s="7"/>
      <c r="D856" s="7"/>
      <c r="E856" s="7"/>
      <c r="F856" s="7"/>
    </row>
    <row r="857" spans="1:6" ht="15.75" customHeight="1" x14ac:dyDescent="0.2">
      <c r="A857" s="7"/>
      <c r="B857" s="7"/>
      <c r="C857" s="7"/>
      <c r="D857" s="7"/>
      <c r="E857" s="7"/>
      <c r="F857" s="7"/>
    </row>
    <row r="858" spans="1:6" ht="15.75" customHeight="1" x14ac:dyDescent="0.2">
      <c r="A858" s="7"/>
      <c r="B858" s="7"/>
      <c r="C858" s="7"/>
      <c r="D858" s="7"/>
      <c r="E858" s="7"/>
      <c r="F858" s="7"/>
    </row>
    <row r="859" spans="1:6" ht="15.75" customHeight="1" x14ac:dyDescent="0.2">
      <c r="A859" s="7"/>
      <c r="B859" s="7"/>
      <c r="C859" s="7"/>
      <c r="D859" s="7"/>
      <c r="E859" s="7"/>
      <c r="F859" s="7"/>
    </row>
    <row r="860" spans="1:6" ht="15.75" customHeight="1" x14ac:dyDescent="0.2">
      <c r="A860" s="7"/>
      <c r="B860" s="7"/>
      <c r="C860" s="7"/>
      <c r="D860" s="7"/>
      <c r="E860" s="7"/>
      <c r="F860" s="7"/>
    </row>
    <row r="861" spans="1:6" ht="15.75" customHeight="1" x14ac:dyDescent="0.2">
      <c r="A861" s="7"/>
      <c r="B861" s="7"/>
      <c r="C861" s="7"/>
      <c r="D861" s="7"/>
      <c r="E861" s="7"/>
      <c r="F861" s="7"/>
    </row>
    <row r="862" spans="1:6" ht="15.75" customHeight="1" x14ac:dyDescent="0.2">
      <c r="A862" s="7"/>
      <c r="B862" s="7"/>
      <c r="C862" s="7"/>
      <c r="D862" s="7"/>
      <c r="E862" s="7"/>
      <c r="F862" s="7"/>
    </row>
    <row r="863" spans="1:6" ht="15.75" customHeight="1" x14ac:dyDescent="0.2">
      <c r="A863" s="7"/>
      <c r="B863" s="7"/>
      <c r="C863" s="7"/>
      <c r="D863" s="7"/>
      <c r="E863" s="7"/>
      <c r="F863" s="7"/>
    </row>
    <row r="864" spans="1:6" ht="15.75" customHeight="1" x14ac:dyDescent="0.2">
      <c r="A864" s="7"/>
      <c r="B864" s="7"/>
      <c r="C864" s="7"/>
      <c r="D864" s="7"/>
      <c r="E864" s="7"/>
      <c r="F864" s="7"/>
    </row>
    <row r="865" spans="1:6" ht="15.75" customHeight="1" x14ac:dyDescent="0.2">
      <c r="A865" s="7"/>
      <c r="B865" s="7"/>
      <c r="C865" s="7"/>
      <c r="D865" s="7"/>
      <c r="E865" s="7"/>
      <c r="F865" s="7"/>
    </row>
    <row r="866" spans="1:6" ht="15.75" customHeight="1" x14ac:dyDescent="0.2">
      <c r="A866" s="7"/>
      <c r="B866" s="7"/>
      <c r="C866" s="7"/>
      <c r="D866" s="7"/>
      <c r="E866" s="7"/>
      <c r="F866" s="7"/>
    </row>
    <row r="867" spans="1:6" ht="15.75" customHeight="1" x14ac:dyDescent="0.2">
      <c r="A867" s="7"/>
      <c r="B867" s="7"/>
      <c r="C867" s="7"/>
      <c r="D867" s="7"/>
      <c r="E867" s="7"/>
      <c r="F867" s="7"/>
    </row>
    <row r="868" spans="1:6" ht="15.75" customHeight="1" x14ac:dyDescent="0.2">
      <c r="A868" s="7"/>
      <c r="B868" s="7"/>
      <c r="C868" s="7"/>
      <c r="D868" s="7"/>
      <c r="E868" s="7"/>
      <c r="F868" s="7"/>
    </row>
    <row r="869" spans="1:6" ht="15.75" customHeight="1" x14ac:dyDescent="0.2">
      <c r="A869" s="7"/>
      <c r="B869" s="7"/>
      <c r="C869" s="7"/>
      <c r="D869" s="7"/>
      <c r="E869" s="7"/>
      <c r="F869" s="7"/>
    </row>
    <row r="870" spans="1:6" ht="15.75" customHeight="1" x14ac:dyDescent="0.2">
      <c r="A870" s="7"/>
      <c r="B870" s="7"/>
      <c r="C870" s="7"/>
      <c r="D870" s="7"/>
      <c r="E870" s="7"/>
      <c r="F870" s="7"/>
    </row>
    <row r="871" spans="1:6" ht="15.75" customHeight="1" x14ac:dyDescent="0.2">
      <c r="A871" s="7"/>
      <c r="B871" s="7"/>
      <c r="C871" s="7"/>
      <c r="D871" s="7"/>
      <c r="E871" s="7"/>
      <c r="F871" s="7"/>
    </row>
    <row r="872" spans="1:6" ht="15.75" customHeight="1" x14ac:dyDescent="0.2">
      <c r="A872" s="7"/>
      <c r="B872" s="7"/>
      <c r="C872" s="7"/>
      <c r="D872" s="7"/>
      <c r="E872" s="7"/>
      <c r="F872" s="7"/>
    </row>
    <row r="873" spans="1:6" ht="15.75" customHeight="1" x14ac:dyDescent="0.2">
      <c r="A873" s="7"/>
      <c r="B873" s="7"/>
      <c r="C873" s="7"/>
      <c r="D873" s="7"/>
      <c r="E873" s="7"/>
      <c r="F873" s="7"/>
    </row>
    <row r="874" spans="1:6" ht="15.75" customHeight="1" x14ac:dyDescent="0.2">
      <c r="A874" s="7"/>
      <c r="B874" s="7"/>
      <c r="C874" s="7"/>
      <c r="D874" s="7"/>
      <c r="E874" s="7"/>
      <c r="F874" s="7"/>
    </row>
    <row r="875" spans="1:6" ht="15.75" customHeight="1" x14ac:dyDescent="0.2">
      <c r="A875" s="7"/>
      <c r="B875" s="7"/>
      <c r="C875" s="7"/>
      <c r="D875" s="7"/>
      <c r="E875" s="7"/>
      <c r="F875" s="7"/>
    </row>
    <row r="876" spans="1:6" ht="15.75" customHeight="1" x14ac:dyDescent="0.2">
      <c r="A876" s="7"/>
      <c r="B876" s="7"/>
      <c r="C876" s="7"/>
      <c r="D876" s="7"/>
      <c r="E876" s="7"/>
      <c r="F876" s="7"/>
    </row>
    <row r="877" spans="1:6" ht="15.75" customHeight="1" x14ac:dyDescent="0.2">
      <c r="A877" s="7"/>
      <c r="B877" s="7"/>
      <c r="C877" s="7"/>
      <c r="D877" s="7"/>
      <c r="E877" s="7"/>
      <c r="F877" s="7"/>
    </row>
    <row r="878" spans="1:6" ht="15.75" customHeight="1" x14ac:dyDescent="0.2">
      <c r="A878" s="7"/>
      <c r="B878" s="7"/>
      <c r="C878" s="7"/>
      <c r="D878" s="7"/>
      <c r="E878" s="7"/>
      <c r="F878" s="7"/>
    </row>
    <row r="879" spans="1:6" ht="15.75" customHeight="1" x14ac:dyDescent="0.2">
      <c r="A879" s="7"/>
      <c r="B879" s="7"/>
      <c r="C879" s="7"/>
      <c r="D879" s="7"/>
      <c r="E879" s="7"/>
      <c r="F879" s="7"/>
    </row>
    <row r="880" spans="1:6" ht="15.75" customHeight="1" x14ac:dyDescent="0.2">
      <c r="A880" s="7"/>
      <c r="B880" s="7"/>
      <c r="C880" s="7"/>
      <c r="D880" s="7"/>
      <c r="E880" s="7"/>
      <c r="F880" s="7"/>
    </row>
    <row r="881" spans="1:6" ht="15.75" customHeight="1" x14ac:dyDescent="0.2">
      <c r="A881" s="7"/>
      <c r="B881" s="7"/>
      <c r="C881" s="7"/>
      <c r="D881" s="7"/>
      <c r="E881" s="7"/>
      <c r="F881" s="7"/>
    </row>
    <row r="882" spans="1:6" ht="15.75" customHeight="1" x14ac:dyDescent="0.2">
      <c r="A882" s="7"/>
      <c r="B882" s="7"/>
      <c r="C882" s="7"/>
      <c r="D882" s="7"/>
      <c r="E882" s="7"/>
      <c r="F882" s="7"/>
    </row>
    <row r="883" spans="1:6" ht="15.75" customHeight="1" x14ac:dyDescent="0.2">
      <c r="A883" s="7"/>
      <c r="B883" s="7"/>
      <c r="C883" s="7"/>
      <c r="D883" s="7"/>
      <c r="E883" s="7"/>
      <c r="F883" s="7"/>
    </row>
    <row r="884" spans="1:6" ht="15.75" customHeight="1" x14ac:dyDescent="0.2">
      <c r="A884" s="7"/>
      <c r="B884" s="7"/>
      <c r="C884" s="7"/>
      <c r="D884" s="7"/>
      <c r="E884" s="7"/>
      <c r="F884" s="7"/>
    </row>
    <row r="885" spans="1:6" ht="15.75" customHeight="1" x14ac:dyDescent="0.2">
      <c r="A885" s="7"/>
      <c r="B885" s="7"/>
      <c r="C885" s="7"/>
      <c r="D885" s="7"/>
      <c r="E885" s="7"/>
      <c r="F885" s="7"/>
    </row>
    <row r="886" spans="1:6" ht="15.75" customHeight="1" x14ac:dyDescent="0.2">
      <c r="A886" s="7"/>
      <c r="B886" s="7"/>
      <c r="C886" s="7"/>
      <c r="D886" s="7"/>
      <c r="E886" s="7"/>
      <c r="F886" s="7"/>
    </row>
    <row r="887" spans="1:6" ht="15.75" customHeight="1" x14ac:dyDescent="0.2">
      <c r="A887" s="7"/>
      <c r="B887" s="7"/>
      <c r="C887" s="7"/>
      <c r="D887" s="7"/>
      <c r="E887" s="7"/>
      <c r="F887" s="7"/>
    </row>
    <row r="888" spans="1:6" ht="15.75" customHeight="1" x14ac:dyDescent="0.2">
      <c r="A888" s="7"/>
      <c r="B888" s="7"/>
      <c r="C888" s="7"/>
      <c r="D888" s="7"/>
      <c r="E888" s="7"/>
      <c r="F888" s="7"/>
    </row>
    <row r="889" spans="1:6" ht="15.75" customHeight="1" x14ac:dyDescent="0.2">
      <c r="A889" s="7"/>
      <c r="B889" s="7"/>
      <c r="C889" s="7"/>
      <c r="D889" s="7"/>
      <c r="E889" s="7"/>
      <c r="F889" s="7"/>
    </row>
    <row r="890" spans="1:6" ht="15.75" customHeight="1" x14ac:dyDescent="0.2">
      <c r="A890" s="7"/>
      <c r="B890" s="7"/>
      <c r="C890" s="7"/>
      <c r="D890" s="7"/>
      <c r="E890" s="7"/>
      <c r="F890" s="7"/>
    </row>
    <row r="891" spans="1:6" ht="15.75" customHeight="1" x14ac:dyDescent="0.2">
      <c r="A891" s="7"/>
      <c r="B891" s="7"/>
      <c r="C891" s="7"/>
      <c r="D891" s="7"/>
      <c r="E891" s="7"/>
      <c r="F891" s="7"/>
    </row>
    <row r="892" spans="1:6" ht="15.75" customHeight="1" x14ac:dyDescent="0.2">
      <c r="A892" s="7"/>
      <c r="B892" s="7"/>
      <c r="C892" s="7"/>
      <c r="D892" s="7"/>
      <c r="E892" s="7"/>
      <c r="F892" s="7"/>
    </row>
    <row r="893" spans="1:6" ht="15.75" customHeight="1" x14ac:dyDescent="0.2">
      <c r="A893" s="7"/>
      <c r="B893" s="7"/>
      <c r="C893" s="7"/>
      <c r="D893" s="7"/>
      <c r="E893" s="7"/>
      <c r="F893" s="7"/>
    </row>
    <row r="894" spans="1:6" ht="15.75" customHeight="1" x14ac:dyDescent="0.2">
      <c r="A894" s="7"/>
      <c r="B894" s="7"/>
      <c r="C894" s="7"/>
      <c r="D894" s="7"/>
      <c r="E894" s="7"/>
      <c r="F894" s="7"/>
    </row>
    <row r="895" spans="1:6" ht="15.75" customHeight="1" x14ac:dyDescent="0.2">
      <c r="A895" s="7"/>
      <c r="B895" s="7"/>
      <c r="C895" s="7"/>
      <c r="D895" s="7"/>
      <c r="E895" s="7"/>
      <c r="F895" s="7"/>
    </row>
    <row r="896" spans="1:6" ht="15.75" customHeight="1" x14ac:dyDescent="0.2">
      <c r="A896" s="7"/>
      <c r="B896" s="7"/>
      <c r="C896" s="7"/>
      <c r="D896" s="7"/>
      <c r="E896" s="7"/>
      <c r="F896" s="7"/>
    </row>
    <row r="897" spans="1:6" ht="15.75" customHeight="1" x14ac:dyDescent="0.2">
      <c r="A897" s="7"/>
      <c r="B897" s="7"/>
      <c r="C897" s="7"/>
      <c r="D897" s="7"/>
      <c r="E897" s="7"/>
      <c r="F897" s="7"/>
    </row>
    <row r="898" spans="1:6" ht="15.75" customHeight="1" x14ac:dyDescent="0.2">
      <c r="A898" s="7"/>
      <c r="B898" s="7"/>
      <c r="C898" s="7"/>
      <c r="D898" s="7"/>
      <c r="E898" s="7"/>
      <c r="F898" s="7"/>
    </row>
    <row r="899" spans="1:6" ht="15.75" customHeight="1" x14ac:dyDescent="0.2">
      <c r="A899" s="7"/>
      <c r="B899" s="7"/>
      <c r="C899" s="7"/>
      <c r="D899" s="7"/>
      <c r="E899" s="7"/>
      <c r="F899" s="7"/>
    </row>
    <row r="900" spans="1:6" ht="15.75" customHeight="1" x14ac:dyDescent="0.2">
      <c r="A900" s="7"/>
      <c r="B900" s="7"/>
      <c r="C900" s="7"/>
      <c r="D900" s="7"/>
      <c r="E900" s="7"/>
      <c r="F900" s="7"/>
    </row>
    <row r="901" spans="1:6" ht="15.75" customHeight="1" x14ac:dyDescent="0.2">
      <c r="A901" s="7"/>
      <c r="B901" s="7"/>
      <c r="C901" s="7"/>
      <c r="D901" s="7"/>
      <c r="E901" s="7"/>
      <c r="F901" s="7"/>
    </row>
    <row r="902" spans="1:6" ht="15.75" customHeight="1" x14ac:dyDescent="0.2">
      <c r="A902" s="7"/>
      <c r="B902" s="7"/>
      <c r="C902" s="7"/>
      <c r="D902" s="7"/>
      <c r="E902" s="7"/>
      <c r="F902" s="7"/>
    </row>
    <row r="903" spans="1:6" ht="15.75" customHeight="1" x14ac:dyDescent="0.2">
      <c r="A903" s="7"/>
      <c r="B903" s="7"/>
      <c r="C903" s="7"/>
      <c r="D903" s="7"/>
      <c r="E903" s="7"/>
      <c r="F903" s="7"/>
    </row>
    <row r="904" spans="1:6" ht="15.75" customHeight="1" x14ac:dyDescent="0.2">
      <c r="A904" s="7"/>
      <c r="B904" s="7"/>
      <c r="C904" s="7"/>
      <c r="D904" s="7"/>
      <c r="E904" s="7"/>
      <c r="F904" s="7"/>
    </row>
    <row r="905" spans="1:6" ht="15.75" customHeight="1" x14ac:dyDescent="0.2">
      <c r="A905" s="7"/>
      <c r="B905" s="7"/>
      <c r="C905" s="7"/>
      <c r="D905" s="7"/>
      <c r="E905" s="7"/>
      <c r="F905" s="7"/>
    </row>
    <row r="906" spans="1:6" ht="15.75" customHeight="1" x14ac:dyDescent="0.2">
      <c r="A906" s="7"/>
      <c r="B906" s="7"/>
      <c r="C906" s="7"/>
      <c r="D906" s="7"/>
      <c r="E906" s="7"/>
      <c r="F906" s="7"/>
    </row>
    <row r="907" spans="1:6" ht="15.75" customHeight="1" x14ac:dyDescent="0.2">
      <c r="A907" s="7"/>
      <c r="B907" s="7"/>
      <c r="C907" s="7"/>
      <c r="D907" s="7"/>
      <c r="E907" s="7"/>
      <c r="F907" s="7"/>
    </row>
    <row r="908" spans="1:6" ht="15.75" customHeight="1" x14ac:dyDescent="0.2">
      <c r="A908" s="7"/>
      <c r="B908" s="7"/>
      <c r="C908" s="7"/>
      <c r="D908" s="7"/>
      <c r="E908" s="7"/>
      <c r="F908" s="7"/>
    </row>
    <row r="909" spans="1:6" ht="15.75" customHeight="1" x14ac:dyDescent="0.2">
      <c r="A909" s="7"/>
      <c r="B909" s="7"/>
      <c r="C909" s="7"/>
      <c r="D909" s="7"/>
      <c r="E909" s="7"/>
      <c r="F909" s="7"/>
    </row>
    <row r="910" spans="1:6" ht="15.75" customHeight="1" x14ac:dyDescent="0.2">
      <c r="A910" s="7"/>
      <c r="B910" s="7"/>
      <c r="C910" s="7"/>
      <c r="D910" s="7"/>
      <c r="E910" s="7"/>
      <c r="F910" s="7"/>
    </row>
    <row r="911" spans="1:6" ht="15.75" customHeight="1" x14ac:dyDescent="0.2">
      <c r="A911" s="7"/>
      <c r="B911" s="7"/>
      <c r="C911" s="7"/>
      <c r="D911" s="7"/>
      <c r="E911" s="7"/>
      <c r="F911" s="7"/>
    </row>
    <row r="912" spans="1:6" ht="15.75" customHeight="1" x14ac:dyDescent="0.2">
      <c r="A912" s="7"/>
      <c r="B912" s="7"/>
      <c r="C912" s="7"/>
      <c r="D912" s="7"/>
      <c r="E912" s="7"/>
      <c r="F912" s="7"/>
    </row>
    <row r="913" spans="1:6" ht="15.75" customHeight="1" x14ac:dyDescent="0.2">
      <c r="A913" s="7"/>
      <c r="B913" s="7"/>
      <c r="C913" s="7"/>
      <c r="D913" s="7"/>
      <c r="E913" s="7"/>
      <c r="F913" s="7"/>
    </row>
    <row r="914" spans="1:6" ht="15.75" customHeight="1" x14ac:dyDescent="0.2">
      <c r="A914" s="7"/>
      <c r="B914" s="7"/>
      <c r="C914" s="7"/>
      <c r="D914" s="7"/>
      <c r="E914" s="7"/>
      <c r="F914" s="7"/>
    </row>
    <row r="915" spans="1:6" ht="15.75" customHeight="1" x14ac:dyDescent="0.2">
      <c r="A915" s="7"/>
      <c r="B915" s="7"/>
      <c r="C915" s="7"/>
      <c r="D915" s="7"/>
      <c r="E915" s="7"/>
      <c r="F915" s="7"/>
    </row>
    <row r="916" spans="1:6" ht="15.75" customHeight="1" x14ac:dyDescent="0.2">
      <c r="A916" s="7"/>
      <c r="B916" s="7"/>
      <c r="C916" s="7"/>
      <c r="D916" s="7"/>
      <c r="E916" s="7"/>
      <c r="F916" s="7"/>
    </row>
    <row r="917" spans="1:6" ht="15.75" customHeight="1" x14ac:dyDescent="0.2">
      <c r="A917" s="7"/>
      <c r="B917" s="7"/>
      <c r="C917" s="7"/>
      <c r="D917" s="7"/>
      <c r="E917" s="7"/>
      <c r="F917" s="7"/>
    </row>
    <row r="918" spans="1:6" ht="15.75" customHeight="1" x14ac:dyDescent="0.2">
      <c r="A918" s="7"/>
      <c r="B918" s="7"/>
      <c r="C918" s="7"/>
      <c r="D918" s="7"/>
      <c r="E918" s="7"/>
      <c r="F918" s="7"/>
    </row>
    <row r="919" spans="1:6" ht="15.75" customHeight="1" x14ac:dyDescent="0.2">
      <c r="A919" s="7"/>
      <c r="B919" s="7"/>
      <c r="C919" s="7"/>
      <c r="D919" s="7"/>
      <c r="E919" s="7"/>
      <c r="F919" s="7"/>
    </row>
    <row r="920" spans="1:6" ht="15.75" customHeight="1" x14ac:dyDescent="0.2">
      <c r="A920" s="7"/>
      <c r="B920" s="7"/>
      <c r="C920" s="7"/>
      <c r="D920" s="7"/>
      <c r="E920" s="7"/>
      <c r="F920" s="7"/>
    </row>
    <row r="921" spans="1:6" ht="15.75" customHeight="1" x14ac:dyDescent="0.2">
      <c r="A921" s="7"/>
      <c r="B921" s="7"/>
      <c r="C921" s="7"/>
      <c r="D921" s="7"/>
      <c r="E921" s="7"/>
      <c r="F921" s="7"/>
    </row>
    <row r="922" spans="1:6" ht="15.75" customHeight="1" x14ac:dyDescent="0.2">
      <c r="A922" s="7"/>
      <c r="B922" s="7"/>
      <c r="C922" s="7"/>
      <c r="D922" s="7"/>
      <c r="E922" s="7"/>
      <c r="F922" s="7"/>
    </row>
    <row r="923" spans="1:6" ht="15.75" customHeight="1" x14ac:dyDescent="0.2">
      <c r="A923" s="7"/>
      <c r="B923" s="7"/>
      <c r="C923" s="7"/>
      <c r="D923" s="7"/>
      <c r="E923" s="7"/>
      <c r="F923" s="7"/>
    </row>
    <row r="924" spans="1:6" ht="15.75" customHeight="1" x14ac:dyDescent="0.2">
      <c r="A924" s="7"/>
      <c r="B924" s="7"/>
      <c r="C924" s="7"/>
      <c r="D924" s="7"/>
      <c r="E924" s="7"/>
      <c r="F924" s="7"/>
    </row>
    <row r="925" spans="1:6" ht="15.75" customHeight="1" x14ac:dyDescent="0.2">
      <c r="A925" s="7"/>
      <c r="B925" s="7"/>
      <c r="C925" s="7"/>
      <c r="D925" s="7"/>
      <c r="E925" s="7"/>
      <c r="F925" s="7"/>
    </row>
    <row r="926" spans="1:6" ht="15.75" customHeight="1" x14ac:dyDescent="0.2">
      <c r="A926" s="7"/>
      <c r="B926" s="7"/>
      <c r="C926" s="7"/>
      <c r="D926" s="7"/>
      <c r="E926" s="7"/>
      <c r="F926" s="7"/>
    </row>
    <row r="927" spans="1:6" ht="15.75" customHeight="1" x14ac:dyDescent="0.2">
      <c r="A927" s="7"/>
      <c r="B927" s="7"/>
      <c r="C927" s="7"/>
      <c r="D927" s="7"/>
      <c r="E927" s="7"/>
      <c r="F927" s="7"/>
    </row>
    <row r="928" spans="1:6" ht="15.75" customHeight="1" x14ac:dyDescent="0.2">
      <c r="A928" s="7"/>
      <c r="B928" s="7"/>
      <c r="C928" s="7"/>
      <c r="D928" s="7"/>
      <c r="E928" s="7"/>
      <c r="F928" s="7"/>
    </row>
    <row r="929" spans="1:6" ht="15.75" customHeight="1" x14ac:dyDescent="0.2">
      <c r="A929" s="7"/>
      <c r="B929" s="7"/>
      <c r="C929" s="7"/>
      <c r="D929" s="7"/>
      <c r="E929" s="7"/>
      <c r="F929" s="7"/>
    </row>
    <row r="930" spans="1:6" ht="15.75" customHeight="1" x14ac:dyDescent="0.2">
      <c r="A930" s="7"/>
      <c r="B930" s="7"/>
      <c r="C930" s="7"/>
      <c r="D930" s="7"/>
      <c r="E930" s="7"/>
      <c r="F930" s="7"/>
    </row>
    <row r="931" spans="1:6" ht="15.75" customHeight="1" x14ac:dyDescent="0.2">
      <c r="A931" s="7"/>
      <c r="B931" s="7"/>
      <c r="C931" s="7"/>
      <c r="D931" s="7"/>
      <c r="E931" s="7"/>
      <c r="F931" s="7"/>
    </row>
    <row r="932" spans="1:6" ht="15.75" customHeight="1" x14ac:dyDescent="0.2">
      <c r="A932" s="7"/>
      <c r="B932" s="7"/>
      <c r="C932" s="7"/>
      <c r="D932" s="7"/>
      <c r="E932" s="7"/>
      <c r="F932" s="7"/>
    </row>
    <row r="933" spans="1:6" ht="15.75" customHeight="1" x14ac:dyDescent="0.2">
      <c r="A933" s="7"/>
      <c r="B933" s="7"/>
      <c r="C933" s="7"/>
      <c r="D933" s="7"/>
      <c r="E933" s="7"/>
      <c r="F933" s="7"/>
    </row>
    <row r="934" spans="1:6" ht="15.75" customHeight="1" x14ac:dyDescent="0.2">
      <c r="A934" s="7"/>
      <c r="B934" s="7"/>
      <c r="C934" s="7"/>
      <c r="D934" s="7"/>
      <c r="E934" s="7"/>
      <c r="F934" s="7"/>
    </row>
    <row r="935" spans="1:6" ht="15.75" customHeight="1" x14ac:dyDescent="0.2">
      <c r="A935" s="7"/>
      <c r="B935" s="7"/>
      <c r="C935" s="7"/>
      <c r="D935" s="7"/>
      <c r="E935" s="7"/>
      <c r="F935" s="7"/>
    </row>
    <row r="936" spans="1:6" ht="15.75" customHeight="1" x14ac:dyDescent="0.2">
      <c r="A936" s="7"/>
      <c r="B936" s="7"/>
      <c r="C936" s="7"/>
      <c r="D936" s="7"/>
      <c r="E936" s="7"/>
      <c r="F936" s="7"/>
    </row>
    <row r="937" spans="1:6" ht="15.75" customHeight="1" x14ac:dyDescent="0.2">
      <c r="A937" s="7"/>
      <c r="B937" s="7"/>
      <c r="C937" s="7"/>
      <c r="D937" s="7"/>
      <c r="E937" s="7"/>
      <c r="F937" s="7"/>
    </row>
    <row r="938" spans="1:6" ht="15.75" customHeight="1" x14ac:dyDescent="0.2">
      <c r="A938" s="7"/>
      <c r="B938" s="7"/>
      <c r="C938" s="7"/>
      <c r="D938" s="7"/>
      <c r="E938" s="7"/>
      <c r="F938" s="7"/>
    </row>
    <row r="939" spans="1:6" ht="15.75" customHeight="1" x14ac:dyDescent="0.2">
      <c r="A939" s="7"/>
      <c r="B939" s="7"/>
      <c r="C939" s="7"/>
      <c r="D939" s="7"/>
      <c r="E939" s="7"/>
      <c r="F939" s="7"/>
    </row>
    <row r="940" spans="1:6" ht="15.75" customHeight="1" x14ac:dyDescent="0.2">
      <c r="A940" s="7"/>
      <c r="B940" s="7"/>
      <c r="C940" s="7"/>
      <c r="D940" s="7"/>
      <c r="E940" s="7"/>
      <c r="F940" s="7"/>
    </row>
    <row r="941" spans="1:6" ht="15.75" customHeight="1" x14ac:dyDescent="0.2">
      <c r="A941" s="7"/>
      <c r="B941" s="7"/>
      <c r="C941" s="7"/>
      <c r="D941" s="7"/>
      <c r="E941" s="7"/>
      <c r="F941" s="7"/>
    </row>
    <row r="942" spans="1:6" ht="15.75" customHeight="1" x14ac:dyDescent="0.2">
      <c r="A942" s="7"/>
      <c r="B942" s="7"/>
      <c r="C942" s="7"/>
      <c r="D942" s="7"/>
      <c r="E942" s="7"/>
      <c r="F942" s="7"/>
    </row>
    <row r="943" spans="1:6" ht="15.75" customHeight="1" x14ac:dyDescent="0.2">
      <c r="A943" s="7"/>
      <c r="B943" s="7"/>
      <c r="C943" s="7"/>
      <c r="D943" s="7"/>
      <c r="E943" s="7"/>
      <c r="F943" s="7"/>
    </row>
    <row r="944" spans="1:6" ht="15.75" customHeight="1" x14ac:dyDescent="0.2">
      <c r="A944" s="7"/>
      <c r="B944" s="7"/>
      <c r="C944" s="7"/>
      <c r="D944" s="7"/>
      <c r="E944" s="7"/>
      <c r="F944" s="7"/>
    </row>
    <row r="945" spans="1:6" ht="15.75" customHeight="1" x14ac:dyDescent="0.2">
      <c r="A945" s="7"/>
      <c r="B945" s="7"/>
      <c r="C945" s="7"/>
      <c r="D945" s="7"/>
      <c r="E945" s="7"/>
      <c r="F945" s="7"/>
    </row>
    <row r="946" spans="1:6" ht="15.75" customHeight="1" x14ac:dyDescent="0.2">
      <c r="A946" s="7"/>
      <c r="B946" s="7"/>
      <c r="C946" s="7"/>
      <c r="D946" s="7"/>
      <c r="E946" s="7"/>
      <c r="F946" s="7"/>
    </row>
    <row r="947" spans="1:6" ht="15.75" customHeight="1" x14ac:dyDescent="0.2">
      <c r="A947" s="7"/>
      <c r="B947" s="7"/>
      <c r="C947" s="7"/>
      <c r="D947" s="7"/>
      <c r="E947" s="7"/>
      <c r="F947" s="7"/>
    </row>
    <row r="948" spans="1:6" ht="15.75" customHeight="1" x14ac:dyDescent="0.2">
      <c r="A948" s="7"/>
      <c r="B948" s="7"/>
      <c r="C948" s="7"/>
      <c r="D948" s="7"/>
      <c r="E948" s="7"/>
      <c r="F948" s="7"/>
    </row>
    <row r="949" spans="1:6" ht="15.75" customHeight="1" x14ac:dyDescent="0.2">
      <c r="A949" s="7"/>
      <c r="B949" s="7"/>
      <c r="C949" s="7"/>
      <c r="D949" s="7"/>
      <c r="E949" s="7"/>
      <c r="F949" s="7"/>
    </row>
    <row r="950" spans="1:6" ht="15.75" customHeight="1" x14ac:dyDescent="0.2">
      <c r="A950" s="7"/>
      <c r="B950" s="7"/>
      <c r="C950" s="7"/>
      <c r="D950" s="7"/>
      <c r="E950" s="7"/>
      <c r="F950" s="7"/>
    </row>
    <row r="951" spans="1:6" ht="15.75" customHeight="1" x14ac:dyDescent="0.2">
      <c r="A951" s="7"/>
      <c r="B951" s="7"/>
      <c r="C951" s="7"/>
      <c r="D951" s="7"/>
      <c r="E951" s="7"/>
      <c r="F951" s="7"/>
    </row>
    <row r="952" spans="1:6" ht="15.75" customHeight="1" x14ac:dyDescent="0.2">
      <c r="A952" s="7"/>
      <c r="B952" s="7"/>
      <c r="C952" s="7"/>
      <c r="D952" s="7"/>
      <c r="E952" s="7"/>
      <c r="F952" s="7"/>
    </row>
    <row r="953" spans="1:6" ht="15.75" customHeight="1" x14ac:dyDescent="0.2">
      <c r="A953" s="7"/>
      <c r="B953" s="7"/>
      <c r="C953" s="7"/>
      <c r="D953" s="7"/>
      <c r="E953" s="7"/>
      <c r="F953" s="7"/>
    </row>
    <row r="954" spans="1:6" ht="15.75" customHeight="1" x14ac:dyDescent="0.2">
      <c r="A954" s="7"/>
      <c r="B954" s="7"/>
      <c r="C954" s="7"/>
      <c r="D954" s="7"/>
      <c r="E954" s="7"/>
      <c r="F954" s="7"/>
    </row>
    <row r="955" spans="1:6" ht="15.75" customHeight="1" x14ac:dyDescent="0.2">
      <c r="A955" s="7"/>
      <c r="B955" s="7"/>
      <c r="C955" s="7"/>
      <c r="D955" s="7"/>
      <c r="E955" s="7"/>
      <c r="F955" s="7"/>
    </row>
    <row r="956" spans="1:6" ht="15.75" customHeight="1" x14ac:dyDescent="0.2">
      <c r="A956" s="7"/>
      <c r="B956" s="7"/>
      <c r="C956" s="7"/>
      <c r="D956" s="7"/>
      <c r="E956" s="7"/>
      <c r="F956" s="7"/>
    </row>
    <row r="957" spans="1:6" ht="15.75" customHeight="1" x14ac:dyDescent="0.2">
      <c r="A957" s="7"/>
      <c r="B957" s="7"/>
      <c r="C957" s="7"/>
      <c r="D957" s="7"/>
      <c r="E957" s="7"/>
      <c r="F957" s="7"/>
    </row>
    <row r="958" spans="1:6" ht="15.75" customHeight="1" x14ac:dyDescent="0.2">
      <c r="A958" s="7"/>
      <c r="B958" s="7"/>
      <c r="C958" s="7"/>
      <c r="D958" s="7"/>
      <c r="E958" s="7"/>
      <c r="F958" s="7"/>
    </row>
    <row r="959" spans="1:6" ht="15.75" customHeight="1" x14ac:dyDescent="0.2">
      <c r="A959" s="7"/>
      <c r="B959" s="7"/>
      <c r="C959" s="7"/>
      <c r="D959" s="7"/>
      <c r="E959" s="7"/>
      <c r="F959" s="7"/>
    </row>
    <row r="960" spans="1:6" ht="15.75" customHeight="1" x14ac:dyDescent="0.2">
      <c r="A960" s="7"/>
      <c r="B960" s="7"/>
      <c r="C960" s="7"/>
      <c r="D960" s="7"/>
      <c r="E960" s="7"/>
      <c r="F960" s="7"/>
    </row>
    <row r="961" spans="1:6" ht="15.75" customHeight="1" x14ac:dyDescent="0.2">
      <c r="A961" s="7"/>
      <c r="B961" s="7"/>
      <c r="C961" s="7"/>
      <c r="D961" s="7"/>
      <c r="E961" s="7"/>
      <c r="F961" s="7"/>
    </row>
    <row r="962" spans="1:6" ht="15.75" customHeight="1" x14ac:dyDescent="0.2">
      <c r="A962" s="7"/>
      <c r="B962" s="7"/>
      <c r="C962" s="7"/>
      <c r="D962" s="7"/>
      <c r="E962" s="7"/>
      <c r="F962" s="7"/>
    </row>
    <row r="963" spans="1:6" ht="15.75" customHeight="1" x14ac:dyDescent="0.2">
      <c r="A963" s="7"/>
      <c r="B963" s="7"/>
      <c r="C963" s="7"/>
      <c r="D963" s="7"/>
      <c r="E963" s="7"/>
      <c r="F963" s="7"/>
    </row>
    <row r="964" spans="1:6" ht="15.75" customHeight="1" x14ac:dyDescent="0.2">
      <c r="A964" s="7"/>
      <c r="B964" s="7"/>
      <c r="C964" s="7"/>
      <c r="D964" s="7"/>
      <c r="E964" s="7"/>
      <c r="F964" s="7"/>
    </row>
    <row r="965" spans="1:6" ht="15.75" customHeight="1" x14ac:dyDescent="0.2">
      <c r="A965" s="7"/>
      <c r="B965" s="7"/>
      <c r="C965" s="7"/>
      <c r="D965" s="7"/>
      <c r="E965" s="7"/>
      <c r="F965" s="7"/>
    </row>
    <row r="966" spans="1:6" ht="15.75" customHeight="1" x14ac:dyDescent="0.2">
      <c r="A966" s="7"/>
      <c r="B966" s="7"/>
      <c r="C966" s="7"/>
      <c r="D966" s="7"/>
      <c r="E966" s="7"/>
      <c r="F966" s="7"/>
    </row>
    <row r="967" spans="1:6" ht="15.75" customHeight="1" x14ac:dyDescent="0.2">
      <c r="A967" s="7"/>
      <c r="B967" s="7"/>
      <c r="C967" s="7"/>
      <c r="D967" s="7"/>
      <c r="E967" s="7"/>
      <c r="F967" s="7"/>
    </row>
    <row r="968" spans="1:6" ht="15.75" customHeight="1" x14ac:dyDescent="0.2">
      <c r="A968" s="7"/>
      <c r="B968" s="7"/>
      <c r="C968" s="7"/>
      <c r="D968" s="7"/>
      <c r="E968" s="7"/>
      <c r="F968" s="7"/>
    </row>
    <row r="969" spans="1:6" ht="15.75" customHeight="1" x14ac:dyDescent="0.2">
      <c r="A969" s="7"/>
      <c r="B969" s="7"/>
      <c r="C969" s="7"/>
      <c r="D969" s="7"/>
      <c r="E969" s="7"/>
      <c r="F969" s="7"/>
    </row>
    <row r="970" spans="1:6" ht="15.75" customHeight="1" x14ac:dyDescent="0.2">
      <c r="A970" s="7"/>
      <c r="B970" s="7"/>
      <c r="C970" s="7"/>
      <c r="D970" s="7"/>
      <c r="E970" s="7"/>
      <c r="F970" s="7"/>
    </row>
    <row r="971" spans="1:6" ht="15.75" customHeight="1" x14ac:dyDescent="0.2">
      <c r="A971" s="7"/>
      <c r="B971" s="7"/>
      <c r="C971" s="7"/>
      <c r="D971" s="7"/>
      <c r="E971" s="7"/>
      <c r="F971" s="7"/>
    </row>
    <row r="972" spans="1:6" ht="15.75" customHeight="1" x14ac:dyDescent="0.2">
      <c r="A972" s="7"/>
      <c r="B972" s="7"/>
      <c r="C972" s="7"/>
      <c r="D972" s="7"/>
      <c r="E972" s="7"/>
      <c r="F972" s="7"/>
    </row>
    <row r="973" spans="1:6" ht="15.75" customHeight="1" x14ac:dyDescent="0.2">
      <c r="A973" s="7"/>
      <c r="B973" s="7"/>
      <c r="C973" s="7"/>
      <c r="D973" s="7"/>
      <c r="E973" s="7"/>
      <c r="F973" s="7"/>
    </row>
    <row r="974" spans="1:6" ht="15.75" customHeight="1" x14ac:dyDescent="0.2">
      <c r="A974" s="7"/>
      <c r="B974" s="7"/>
      <c r="C974" s="7"/>
      <c r="D974" s="7"/>
      <c r="E974" s="7"/>
      <c r="F974" s="7"/>
    </row>
    <row r="975" spans="1:6" ht="15.75" customHeight="1" x14ac:dyDescent="0.2">
      <c r="A975" s="7"/>
      <c r="B975" s="7"/>
      <c r="C975" s="7"/>
      <c r="D975" s="7"/>
      <c r="E975" s="7"/>
      <c r="F975" s="7"/>
    </row>
    <row r="976" spans="1:6" ht="15.75" customHeight="1" x14ac:dyDescent="0.2">
      <c r="A976" s="7"/>
      <c r="B976" s="7"/>
      <c r="C976" s="7"/>
      <c r="D976" s="7"/>
      <c r="E976" s="7"/>
      <c r="F976" s="7"/>
    </row>
    <row r="977" spans="1:6" ht="15.75" customHeight="1" x14ac:dyDescent="0.2">
      <c r="A977" s="7"/>
      <c r="B977" s="7"/>
      <c r="C977" s="7"/>
      <c r="D977" s="7"/>
      <c r="E977" s="7"/>
      <c r="F977" s="7"/>
    </row>
    <row r="978" spans="1:6" ht="15.75" customHeight="1" x14ac:dyDescent="0.2">
      <c r="A978" s="7"/>
      <c r="B978" s="7"/>
      <c r="C978" s="7"/>
      <c r="D978" s="7"/>
      <c r="E978" s="7"/>
      <c r="F978" s="7"/>
    </row>
    <row r="979" spans="1:6" ht="15.75" customHeight="1" x14ac:dyDescent="0.2">
      <c r="A979" s="7"/>
      <c r="B979" s="7"/>
      <c r="C979" s="7"/>
      <c r="D979" s="7"/>
      <c r="E979" s="7"/>
      <c r="F979" s="7"/>
    </row>
    <row r="980" spans="1:6" ht="15.75" customHeight="1" x14ac:dyDescent="0.2">
      <c r="A980" s="7"/>
      <c r="B980" s="7"/>
      <c r="C980" s="7"/>
      <c r="D980" s="7"/>
      <c r="E980" s="7"/>
      <c r="F980" s="7"/>
    </row>
    <row r="981" spans="1:6" ht="15.75" customHeight="1" x14ac:dyDescent="0.2">
      <c r="A981" s="7"/>
      <c r="B981" s="7"/>
      <c r="C981" s="7"/>
      <c r="D981" s="7"/>
      <c r="E981" s="7"/>
      <c r="F981" s="7"/>
    </row>
    <row r="982" spans="1:6" ht="15.75" customHeight="1" x14ac:dyDescent="0.2">
      <c r="A982" s="7"/>
      <c r="B982" s="7"/>
      <c r="C982" s="7"/>
      <c r="D982" s="7"/>
      <c r="E982" s="7"/>
      <c r="F982" s="7"/>
    </row>
    <row r="983" spans="1:6" ht="15.75" customHeight="1" x14ac:dyDescent="0.2">
      <c r="A983" s="7"/>
      <c r="B983" s="7"/>
      <c r="C983" s="7"/>
      <c r="D983" s="7"/>
      <c r="E983" s="7"/>
      <c r="F983" s="7"/>
    </row>
    <row r="984" spans="1:6" ht="15.75" customHeight="1" x14ac:dyDescent="0.2">
      <c r="A984" s="7"/>
      <c r="B984" s="7"/>
      <c r="C984" s="7"/>
      <c r="D984" s="7"/>
      <c r="E984" s="7"/>
      <c r="F984" s="7"/>
    </row>
    <row r="985" spans="1:6" ht="15.75" customHeight="1" x14ac:dyDescent="0.2">
      <c r="A985" s="7"/>
      <c r="B985" s="7"/>
      <c r="C985" s="7"/>
      <c r="D985" s="7"/>
      <c r="E985" s="7"/>
      <c r="F985" s="7"/>
    </row>
    <row r="986" spans="1:6" ht="15.75" customHeight="1" x14ac:dyDescent="0.2">
      <c r="A986" s="7"/>
      <c r="B986" s="7"/>
      <c r="C986" s="7"/>
      <c r="D986" s="7"/>
      <c r="E986" s="7"/>
      <c r="F986" s="7"/>
    </row>
    <row r="987" spans="1:6" ht="15.75" customHeight="1" x14ac:dyDescent="0.2">
      <c r="A987" s="7"/>
      <c r="B987" s="7"/>
      <c r="C987" s="7"/>
      <c r="D987" s="7"/>
      <c r="E987" s="7"/>
      <c r="F987" s="7"/>
    </row>
    <row r="988" spans="1:6" ht="15.75" customHeight="1" x14ac:dyDescent="0.2">
      <c r="A988" s="7"/>
      <c r="B988" s="7"/>
      <c r="C988" s="7"/>
      <c r="D988" s="7"/>
      <c r="E988" s="7"/>
      <c r="F988" s="7"/>
    </row>
    <row r="989" spans="1:6" ht="15.75" customHeight="1" x14ac:dyDescent="0.2">
      <c r="A989" s="7"/>
      <c r="B989" s="7"/>
      <c r="C989" s="7"/>
      <c r="D989" s="7"/>
      <c r="E989" s="7"/>
      <c r="F989" s="7"/>
    </row>
    <row r="990" spans="1:6" ht="15.75" customHeight="1" x14ac:dyDescent="0.2">
      <c r="A990" s="7"/>
      <c r="B990" s="7"/>
      <c r="C990" s="7"/>
      <c r="D990" s="7"/>
      <c r="E990" s="7"/>
      <c r="F990" s="7"/>
    </row>
    <row r="991" spans="1:6" ht="15.75" customHeight="1" x14ac:dyDescent="0.2">
      <c r="A991" s="7"/>
      <c r="B991" s="7"/>
      <c r="C991" s="7"/>
      <c r="D991" s="7"/>
      <c r="E991" s="7"/>
      <c r="F991" s="7"/>
    </row>
    <row r="992" spans="1:6" ht="15.75" customHeight="1" x14ac:dyDescent="0.2">
      <c r="A992" s="7"/>
      <c r="B992" s="7"/>
      <c r="C992" s="7"/>
      <c r="D992" s="7"/>
      <c r="E992" s="7"/>
      <c r="F992" s="7"/>
    </row>
    <row r="993" spans="1:6" ht="15.75" customHeight="1" x14ac:dyDescent="0.2">
      <c r="A993" s="7"/>
      <c r="B993" s="7"/>
      <c r="C993" s="7"/>
      <c r="D993" s="7"/>
      <c r="E993" s="7"/>
      <c r="F993" s="7"/>
    </row>
    <row r="994" spans="1:6" ht="15.75" customHeight="1" x14ac:dyDescent="0.2">
      <c r="A994" s="7"/>
      <c r="B994" s="7"/>
      <c r="C994" s="7"/>
      <c r="D994" s="7"/>
      <c r="E994" s="7"/>
      <c r="F994" s="7"/>
    </row>
    <row r="995" spans="1:6" ht="15.75" customHeight="1" x14ac:dyDescent="0.2">
      <c r="A995" s="7"/>
      <c r="B995" s="7"/>
      <c r="C995" s="7"/>
      <c r="D995" s="7"/>
      <c r="E995" s="7"/>
      <c r="F995" s="7"/>
    </row>
    <row r="996" spans="1:6" ht="15.75" customHeight="1" x14ac:dyDescent="0.2">
      <c r="A996" s="7"/>
      <c r="B996" s="7"/>
      <c r="C996" s="7"/>
      <c r="D996" s="7"/>
      <c r="E996" s="7"/>
      <c r="F996" s="7"/>
    </row>
    <row r="997" spans="1:6" ht="15.75" customHeight="1" x14ac:dyDescent="0.2">
      <c r="A997" s="7"/>
      <c r="B997" s="7"/>
      <c r="C997" s="7"/>
      <c r="D997" s="7"/>
      <c r="E997" s="7"/>
      <c r="F997" s="7"/>
    </row>
    <row r="998" spans="1:6" ht="15.75" customHeight="1" x14ac:dyDescent="0.2">
      <c r="A998" s="7"/>
      <c r="B998" s="7"/>
      <c r="C998" s="7"/>
      <c r="D998" s="7"/>
      <c r="E998" s="7"/>
      <c r="F998" s="7"/>
    </row>
    <row r="999" spans="1:6" ht="15.75" customHeight="1" x14ac:dyDescent="0.2">
      <c r="A999" s="7"/>
      <c r="B999" s="7"/>
      <c r="C999" s="7"/>
      <c r="D999" s="7"/>
      <c r="E999" s="7"/>
      <c r="F999" s="7"/>
    </row>
    <row r="1000" spans="1:6" ht="15.75" customHeight="1" x14ac:dyDescent="0.2">
      <c r="A1000" s="7"/>
      <c r="B1000" s="7"/>
      <c r="C1000" s="7"/>
      <c r="D1000" s="7"/>
      <c r="E1000" s="7"/>
      <c r="F1000" s="7"/>
    </row>
    <row r="1001" spans="1:6" ht="15.75" customHeight="1" x14ac:dyDescent="0.2">
      <c r="A1001" s="7"/>
      <c r="B1001" s="7"/>
      <c r="C1001" s="7"/>
      <c r="D1001" s="7"/>
      <c r="E1001" s="7"/>
      <c r="F1001" s="7"/>
    </row>
    <row r="1002" spans="1:6" ht="15.75" customHeight="1" x14ac:dyDescent="0.2">
      <c r="A1002" s="7"/>
      <c r="B1002" s="7"/>
      <c r="C1002" s="7"/>
      <c r="D1002" s="7"/>
      <c r="E1002" s="7"/>
      <c r="F1002" s="7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01"/>
  <sheetViews>
    <sheetView workbookViewId="0">
      <selection sqref="A1:XFD2"/>
    </sheetView>
  </sheetViews>
  <sheetFormatPr baseColWidth="10" defaultColWidth="11.1640625" defaultRowHeight="15" customHeight="1" x14ac:dyDescent="0.2"/>
  <cols>
    <col min="1" max="2" width="11.83203125" customWidth="1"/>
    <col min="3" max="3" width="18.6640625" customWidth="1"/>
    <col min="4" max="4" width="12.1640625" customWidth="1"/>
    <col min="5" max="5" width="13" customWidth="1"/>
    <col min="6" max="26" width="10.5" customWidth="1"/>
  </cols>
  <sheetData>
    <row r="1" spans="1:15" ht="15.75" customHeight="1" x14ac:dyDescent="0.2">
      <c r="A1" s="1" t="s">
        <v>3196</v>
      </c>
      <c r="C1" s="1"/>
      <c r="D1" s="1"/>
      <c r="E1" s="1"/>
      <c r="F1" s="1"/>
      <c r="G1" s="1"/>
      <c r="H1" s="1"/>
      <c r="I1" s="14"/>
      <c r="J1" s="1"/>
      <c r="K1" s="1"/>
      <c r="L1" s="1"/>
      <c r="M1" s="1"/>
      <c r="N1" s="1"/>
      <c r="O1" s="1"/>
    </row>
    <row r="2" spans="1:15" ht="15.75" customHeight="1" x14ac:dyDescent="0.2">
      <c r="I2" s="15"/>
    </row>
    <row r="3" spans="1:15" ht="15.75" customHeight="1" x14ac:dyDescent="0.2">
      <c r="A3" s="1" t="s">
        <v>224</v>
      </c>
      <c r="B3" s="1" t="s">
        <v>225</v>
      </c>
      <c r="C3" s="1" t="s">
        <v>226</v>
      </c>
      <c r="D3" s="1" t="s">
        <v>227</v>
      </c>
      <c r="E3" s="1" t="s">
        <v>228</v>
      </c>
    </row>
    <row r="4" spans="1:15" ht="15.75" customHeight="1" x14ac:dyDescent="0.2">
      <c r="A4" s="2" t="s">
        <v>229</v>
      </c>
      <c r="B4" s="2" t="s">
        <v>230</v>
      </c>
      <c r="C4" s="5">
        <v>8.6837143260213104E-4</v>
      </c>
      <c r="D4" s="5">
        <v>5.9416205069483502E-4</v>
      </c>
      <c r="E4" s="5">
        <v>1.8112510757776201E-2</v>
      </c>
    </row>
    <row r="5" spans="1:15" ht="15.75" customHeight="1" x14ac:dyDescent="0.2">
      <c r="A5" s="2" t="s">
        <v>229</v>
      </c>
      <c r="B5" s="2" t="s">
        <v>231</v>
      </c>
      <c r="C5" s="2">
        <v>0.43040965072948101</v>
      </c>
      <c r="D5" s="2">
        <v>0.92543337635079204</v>
      </c>
      <c r="E5" s="2">
        <v>0.76447220953071904</v>
      </c>
    </row>
    <row r="6" spans="1:15" ht="15.75" customHeight="1" x14ac:dyDescent="0.2">
      <c r="A6" s="2" t="s">
        <v>229</v>
      </c>
      <c r="B6" s="2" t="s">
        <v>232</v>
      </c>
      <c r="C6" s="2">
        <v>9.9595259532839306E-2</v>
      </c>
      <c r="D6" s="2">
        <v>0.86681989654637903</v>
      </c>
      <c r="E6" s="2">
        <v>0.25262699655284598</v>
      </c>
    </row>
    <row r="7" spans="1:15" ht="15.75" customHeight="1" x14ac:dyDescent="0.2">
      <c r="A7" s="2" t="s">
        <v>230</v>
      </c>
      <c r="B7" s="2" t="s">
        <v>231</v>
      </c>
      <c r="C7" s="2">
        <v>0.30742618373561797</v>
      </c>
      <c r="D7" s="2">
        <v>0.17861507232291199</v>
      </c>
      <c r="E7" s="2">
        <v>0.84409403639615299</v>
      </c>
    </row>
    <row r="8" spans="1:15" ht="15.75" customHeight="1" x14ac:dyDescent="0.2">
      <c r="A8" s="2" t="s">
        <v>230</v>
      </c>
      <c r="B8" s="2" t="s">
        <v>232</v>
      </c>
      <c r="C8" s="8">
        <v>8.0360781276010395E-5</v>
      </c>
      <c r="D8" s="8">
        <v>8.1298857453515807E-6</v>
      </c>
      <c r="E8" s="8">
        <v>7.4892442677904194E-5</v>
      </c>
    </row>
    <row r="9" spans="1:15" ht="15.75" customHeight="1" x14ac:dyDescent="0.2">
      <c r="A9" s="2" t="s">
        <v>231</v>
      </c>
      <c r="B9" s="2" t="s">
        <v>232</v>
      </c>
      <c r="C9" s="2">
        <v>0.228035380552286</v>
      </c>
      <c r="D9" s="2">
        <v>0.213281710897437</v>
      </c>
      <c r="E9" s="2">
        <v>0.89803150992853797</v>
      </c>
    </row>
    <row r="10" spans="1:15" ht="15.75" customHeight="1" x14ac:dyDescent="0.2"/>
    <row r="11" spans="1:15" ht="15.75" customHeight="1" x14ac:dyDescent="0.2"/>
    <row r="12" spans="1:15" ht="15.75" customHeight="1" x14ac:dyDescent="0.2"/>
    <row r="13" spans="1:15" ht="15.75" customHeight="1" x14ac:dyDescent="0.2"/>
    <row r="14" spans="1:15" ht="15.75" customHeight="1" x14ac:dyDescent="0.2"/>
    <row r="15" spans="1:15" ht="15.75" customHeight="1" x14ac:dyDescent="0.2"/>
    <row r="16" spans="1:15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1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10.5" customWidth="1"/>
    <col min="2" max="2" width="10.6640625" customWidth="1"/>
    <col min="3" max="3" width="12.83203125" customWidth="1"/>
    <col min="4" max="4" width="12.1640625" customWidth="1"/>
    <col min="5" max="5" width="12.83203125" customWidth="1"/>
    <col min="6" max="7" width="12.1640625" customWidth="1"/>
    <col min="8" max="8" width="41.6640625" customWidth="1"/>
    <col min="9" max="26" width="10.5" customWidth="1"/>
  </cols>
  <sheetData>
    <row r="1" spans="1:8" ht="15.75" customHeight="1" x14ac:dyDescent="0.2">
      <c r="A1" s="1" t="s">
        <v>3197</v>
      </c>
    </row>
    <row r="2" spans="1:8" ht="15.75" customHeight="1" x14ac:dyDescent="0.2">
      <c r="A2" s="1"/>
    </row>
    <row r="3" spans="1:8" ht="15.75" customHeight="1" x14ac:dyDescent="0.2">
      <c r="A3" s="1" t="s">
        <v>233</v>
      </c>
      <c r="B3" s="1" t="s">
        <v>234</v>
      </c>
      <c r="C3" s="1" t="s">
        <v>235</v>
      </c>
      <c r="D3" s="1" t="s">
        <v>236</v>
      </c>
      <c r="E3" s="1" t="s">
        <v>237</v>
      </c>
      <c r="F3" s="1" t="s">
        <v>238</v>
      </c>
      <c r="G3" s="1" t="s">
        <v>239</v>
      </c>
      <c r="H3" s="1" t="s">
        <v>240</v>
      </c>
    </row>
    <row r="4" spans="1:8" ht="15.75" customHeight="1" x14ac:dyDescent="0.2">
      <c r="A4" s="2" t="s">
        <v>22</v>
      </c>
      <c r="B4" s="9" t="s">
        <v>241</v>
      </c>
      <c r="C4" s="9">
        <v>-5.2552317839154004</v>
      </c>
      <c r="D4" s="9">
        <v>4.14565376298843</v>
      </c>
      <c r="E4" s="9">
        <v>-3.7085118461726498</v>
      </c>
      <c r="F4" s="9">
        <v>2.15208309322369E-3</v>
      </c>
      <c r="G4" s="9">
        <v>3.7565092823248797E-2</v>
      </c>
      <c r="H4" s="9" t="s">
        <v>242</v>
      </c>
    </row>
    <row r="5" spans="1:8" ht="15.75" customHeight="1" x14ac:dyDescent="0.2">
      <c r="A5" s="2" t="s">
        <v>22</v>
      </c>
      <c r="B5" s="9" t="s">
        <v>243</v>
      </c>
      <c r="C5" s="9">
        <v>-4.2254575880503404</v>
      </c>
      <c r="D5" s="9">
        <v>2.5662093066414302</v>
      </c>
      <c r="E5" s="9">
        <v>-5.1297372339751499</v>
      </c>
      <c r="F5" s="9">
        <v>1.3825412328431199E-4</v>
      </c>
      <c r="G5" s="9">
        <v>1.5044506119804501E-2</v>
      </c>
      <c r="H5" s="9" t="s">
        <v>244</v>
      </c>
    </row>
    <row r="6" spans="1:8" ht="15.75" customHeight="1" x14ac:dyDescent="0.2">
      <c r="A6" s="2" t="s">
        <v>22</v>
      </c>
      <c r="B6" s="9" t="s">
        <v>245</v>
      </c>
      <c r="C6" s="9">
        <v>-3.97201326557868</v>
      </c>
      <c r="D6" s="9">
        <v>4.1560739828679498</v>
      </c>
      <c r="E6" s="9">
        <v>-5.30767033720059</v>
      </c>
      <c r="F6" s="10">
        <v>9.9075389293907504E-5</v>
      </c>
      <c r="G6" s="9">
        <v>1.5044506119804501E-2</v>
      </c>
      <c r="H6" s="9" t="s">
        <v>246</v>
      </c>
    </row>
    <row r="7" spans="1:8" ht="15.75" customHeight="1" x14ac:dyDescent="0.2">
      <c r="A7" s="2" t="s">
        <v>22</v>
      </c>
      <c r="B7" s="9" t="s">
        <v>247</v>
      </c>
      <c r="C7" s="9">
        <v>-3.93121552338491</v>
      </c>
      <c r="D7" s="9">
        <v>4.9372406891603999</v>
      </c>
      <c r="E7" s="9">
        <v>-4.66112988049795</v>
      </c>
      <c r="F7" s="9">
        <v>3.2547358928003401E-4</v>
      </c>
      <c r="G7" s="9">
        <v>1.86209947301826E-2</v>
      </c>
      <c r="H7" s="9" t="s">
        <v>242</v>
      </c>
    </row>
    <row r="8" spans="1:8" ht="15.75" customHeight="1" x14ac:dyDescent="0.2">
      <c r="A8" s="2" t="s">
        <v>22</v>
      </c>
      <c r="B8" s="9" t="s">
        <v>248</v>
      </c>
      <c r="C8" s="9">
        <v>-3.8446963839303501</v>
      </c>
      <c r="D8" s="9">
        <v>6.4785464399530399</v>
      </c>
      <c r="E8" s="9">
        <v>-5.0992059140999304</v>
      </c>
      <c r="F8" s="9">
        <v>1.4368208653039701E-4</v>
      </c>
      <c r="G8" s="9">
        <v>1.5044506119804501E-2</v>
      </c>
      <c r="H8" s="9" t="s">
        <v>242</v>
      </c>
    </row>
    <row r="9" spans="1:8" ht="15.75" customHeight="1" x14ac:dyDescent="0.2">
      <c r="A9" s="2" t="s">
        <v>22</v>
      </c>
      <c r="B9" s="9" t="s">
        <v>249</v>
      </c>
      <c r="C9" s="9">
        <v>-3.64182411545969</v>
      </c>
      <c r="D9" s="9">
        <v>3.3572790539116002</v>
      </c>
      <c r="E9" s="9">
        <v>-5.2353665545086301</v>
      </c>
      <c r="F9" s="9">
        <v>1.11004969931745E-4</v>
      </c>
      <c r="G9" s="9">
        <v>1.5044506119804501E-2</v>
      </c>
      <c r="H9" s="9" t="s">
        <v>107</v>
      </c>
    </row>
    <row r="10" spans="1:8" ht="15.75" customHeight="1" x14ac:dyDescent="0.2">
      <c r="A10" s="2" t="s">
        <v>22</v>
      </c>
      <c r="B10" s="9" t="s">
        <v>250</v>
      </c>
      <c r="C10" s="9">
        <v>-3.6324547975289798</v>
      </c>
      <c r="D10" s="9">
        <v>3.9935247338546902</v>
      </c>
      <c r="E10" s="9">
        <v>-4.1016470480391396</v>
      </c>
      <c r="F10" s="9">
        <v>9.4009605730016599E-4</v>
      </c>
      <c r="G10" s="9">
        <v>2.57429811899933E-2</v>
      </c>
      <c r="H10" s="9" t="s">
        <v>107</v>
      </c>
    </row>
    <row r="11" spans="1:8" ht="15.75" customHeight="1" x14ac:dyDescent="0.2">
      <c r="A11" s="2" t="s">
        <v>22</v>
      </c>
      <c r="B11" s="9" t="s">
        <v>251</v>
      </c>
      <c r="C11" s="9">
        <v>-3.6225967548151998</v>
      </c>
      <c r="D11" s="9">
        <v>2.5487396482142999</v>
      </c>
      <c r="E11" s="9">
        <v>-4.6208756206650596</v>
      </c>
      <c r="F11" s="9">
        <v>3.45973748495736E-4</v>
      </c>
      <c r="G11" s="9">
        <v>1.88602886566041E-2</v>
      </c>
      <c r="H11" s="9" t="s">
        <v>242</v>
      </c>
    </row>
    <row r="12" spans="1:8" ht="15.75" customHeight="1" x14ac:dyDescent="0.2">
      <c r="A12" s="2" t="s">
        <v>22</v>
      </c>
      <c r="B12" s="9" t="s">
        <v>252</v>
      </c>
      <c r="C12" s="9">
        <v>-3.5589333006867201</v>
      </c>
      <c r="D12" s="9">
        <v>2.3841171721258498</v>
      </c>
      <c r="E12" s="9">
        <v>-6.6184531210909201</v>
      </c>
      <c r="F12" s="10">
        <v>1.0389418222536901E-5</v>
      </c>
      <c r="G12" s="9">
        <v>1.0453756174744601E-2</v>
      </c>
      <c r="H12" s="9" t="s">
        <v>242</v>
      </c>
    </row>
    <row r="13" spans="1:8" ht="15.75" customHeight="1" x14ac:dyDescent="0.2">
      <c r="A13" s="2" t="s">
        <v>22</v>
      </c>
      <c r="B13" s="9" t="s">
        <v>253</v>
      </c>
      <c r="C13" s="9">
        <v>-3.5063946698455601</v>
      </c>
      <c r="D13" s="9">
        <v>4.2815712520529097</v>
      </c>
      <c r="E13" s="9">
        <v>-4.9369441984179199</v>
      </c>
      <c r="F13" s="9">
        <v>1.9023417866284299E-4</v>
      </c>
      <c r="G13" s="9">
        <v>1.62431805736785E-2</v>
      </c>
      <c r="H13" s="9" t="s">
        <v>242</v>
      </c>
    </row>
    <row r="14" spans="1:8" ht="15.75" customHeight="1" x14ac:dyDescent="0.2">
      <c r="A14" s="2" t="s">
        <v>22</v>
      </c>
      <c r="B14" s="3" t="s">
        <v>254</v>
      </c>
      <c r="C14" s="3">
        <v>4.2966432332457298</v>
      </c>
      <c r="D14" s="3">
        <v>3.1092987854962399</v>
      </c>
      <c r="E14" s="3">
        <v>3.9622590249349701</v>
      </c>
      <c r="F14" s="3">
        <v>1.2696939209204401E-3</v>
      </c>
      <c r="G14" s="3">
        <v>2.8810554776476101E-2</v>
      </c>
      <c r="H14" s="3" t="s">
        <v>255</v>
      </c>
    </row>
    <row r="15" spans="1:8" ht="15.75" customHeight="1" x14ac:dyDescent="0.2">
      <c r="A15" s="2" t="s">
        <v>22</v>
      </c>
      <c r="B15" s="3" t="s">
        <v>256</v>
      </c>
      <c r="C15" s="3">
        <v>4.31535464556816</v>
      </c>
      <c r="D15" s="3">
        <v>1.9057823116222901</v>
      </c>
      <c r="E15" s="3">
        <v>4.6609425540629497</v>
      </c>
      <c r="F15" s="3">
        <v>3.3084714722838898E-4</v>
      </c>
      <c r="G15" s="3">
        <v>1.86209947301826E-2</v>
      </c>
      <c r="H15" s="3" t="s">
        <v>257</v>
      </c>
    </row>
    <row r="16" spans="1:8" ht="15.75" customHeight="1" x14ac:dyDescent="0.2">
      <c r="A16" s="2" t="s">
        <v>22</v>
      </c>
      <c r="B16" s="3" t="s">
        <v>258</v>
      </c>
      <c r="C16" s="3">
        <v>4.3457985083023898</v>
      </c>
      <c r="D16" s="3">
        <v>2.13781617111289</v>
      </c>
      <c r="E16" s="3">
        <v>3.5291026867726201</v>
      </c>
      <c r="F16" s="3">
        <v>2.9976783614604802E-3</v>
      </c>
      <c r="G16" s="3">
        <v>4.3850556437252497E-2</v>
      </c>
      <c r="H16" s="3" t="s">
        <v>259</v>
      </c>
    </row>
    <row r="17" spans="1:8" ht="15.75" customHeight="1" x14ac:dyDescent="0.2">
      <c r="A17" s="2" t="s">
        <v>22</v>
      </c>
      <c r="B17" s="3" t="s">
        <v>260</v>
      </c>
      <c r="C17" s="3">
        <v>4.3469696557927504</v>
      </c>
      <c r="D17" s="3">
        <v>4.1918817265069901</v>
      </c>
      <c r="E17" s="3">
        <v>5.1540968291614</v>
      </c>
      <c r="F17" s="3">
        <v>1.3291433742761301E-4</v>
      </c>
      <c r="G17" s="3">
        <v>1.5044506119804501E-2</v>
      </c>
      <c r="H17" s="3" t="s">
        <v>261</v>
      </c>
    </row>
    <row r="18" spans="1:8" ht="15.75" customHeight="1" x14ac:dyDescent="0.2">
      <c r="A18" s="2" t="s">
        <v>22</v>
      </c>
      <c r="B18" s="3" t="s">
        <v>262</v>
      </c>
      <c r="C18" s="3">
        <v>4.6036273539702703</v>
      </c>
      <c r="D18" s="3">
        <v>3.9345527394393902</v>
      </c>
      <c r="E18" s="3">
        <v>3.63554034240736</v>
      </c>
      <c r="F18" s="3">
        <v>2.4448721242222899E-3</v>
      </c>
      <c r="G18" s="3">
        <v>3.9748999966022998E-2</v>
      </c>
      <c r="H18" s="3" t="s">
        <v>255</v>
      </c>
    </row>
    <row r="19" spans="1:8" ht="15.75" customHeight="1" x14ac:dyDescent="0.2">
      <c r="A19" s="2" t="s">
        <v>22</v>
      </c>
      <c r="B19" s="3" t="s">
        <v>263</v>
      </c>
      <c r="C19" s="3">
        <v>4.7011514408151296</v>
      </c>
      <c r="D19" s="3">
        <v>4.8890164552465603</v>
      </c>
      <c r="E19" s="3">
        <v>4.2527429545564503</v>
      </c>
      <c r="F19" s="3">
        <v>7.3086813968950201E-4</v>
      </c>
      <c r="G19" s="3">
        <v>2.34745966769782E-2</v>
      </c>
      <c r="H19" s="3" t="s">
        <v>264</v>
      </c>
    </row>
    <row r="20" spans="1:8" ht="15.75" customHeight="1" x14ac:dyDescent="0.2">
      <c r="A20" s="2" t="s">
        <v>22</v>
      </c>
      <c r="B20" s="3" t="s">
        <v>265</v>
      </c>
      <c r="C20" s="3">
        <v>4.7653267987101202</v>
      </c>
      <c r="D20" s="3">
        <v>4.0508937259358797</v>
      </c>
      <c r="E20" s="3">
        <v>4.7393262165135699</v>
      </c>
      <c r="F20" s="3">
        <v>2.9011424995755401E-4</v>
      </c>
      <c r="G20" s="3">
        <v>1.8107303819126699E-2</v>
      </c>
      <c r="H20" s="3" t="s">
        <v>266</v>
      </c>
    </row>
    <row r="21" spans="1:8" ht="15.75" customHeight="1" x14ac:dyDescent="0.2">
      <c r="A21" s="2" t="s">
        <v>22</v>
      </c>
      <c r="B21" s="3" t="s">
        <v>267</v>
      </c>
      <c r="C21" s="3">
        <v>4.7954128262860296</v>
      </c>
      <c r="D21" s="3">
        <v>6.6720874394315102</v>
      </c>
      <c r="E21" s="3">
        <v>4.4885800039100996</v>
      </c>
      <c r="F21" s="3">
        <v>4.6628909250021001E-4</v>
      </c>
      <c r="G21" s="3">
        <v>2.00225326884357E-2</v>
      </c>
      <c r="H21" s="3" t="s">
        <v>268</v>
      </c>
    </row>
    <row r="22" spans="1:8" ht="15.75" customHeight="1" x14ac:dyDescent="0.2">
      <c r="A22" s="2" t="s">
        <v>22</v>
      </c>
      <c r="B22" s="3" t="s">
        <v>269</v>
      </c>
      <c r="C22" s="3">
        <v>4.9786192458451604</v>
      </c>
      <c r="D22" s="3">
        <v>3.2857639409361599</v>
      </c>
      <c r="E22" s="3">
        <v>3.9260674556739401</v>
      </c>
      <c r="F22" s="3">
        <v>1.39209476292906E-3</v>
      </c>
      <c r="G22" s="3">
        <v>3.0505098214607701E-2</v>
      </c>
      <c r="H22" s="3" t="s">
        <v>270</v>
      </c>
    </row>
    <row r="23" spans="1:8" ht="15.75" customHeight="1" x14ac:dyDescent="0.2">
      <c r="A23" s="2" t="s">
        <v>22</v>
      </c>
      <c r="B23" s="3" t="s">
        <v>271</v>
      </c>
      <c r="C23" s="3">
        <v>5.2072143639924198</v>
      </c>
      <c r="D23" s="3">
        <v>4.7087339233370704</v>
      </c>
      <c r="E23" s="3">
        <v>3.9154379374249899</v>
      </c>
      <c r="F23" s="3">
        <v>1.42981435028397E-3</v>
      </c>
      <c r="G23" s="3">
        <v>3.0867923587856502E-2</v>
      </c>
      <c r="H23" s="3" t="s">
        <v>266</v>
      </c>
    </row>
    <row r="24" spans="1:8" ht="15.75" customHeight="1" x14ac:dyDescent="0.2"/>
    <row r="25" spans="1:8" ht="15.75" customHeight="1" x14ac:dyDescent="0.2"/>
    <row r="26" spans="1:8" ht="15.75" customHeight="1" x14ac:dyDescent="0.2"/>
    <row r="27" spans="1:8" ht="15.75" customHeight="1" x14ac:dyDescent="0.2"/>
    <row r="28" spans="1:8" ht="15.75" customHeight="1" x14ac:dyDescent="0.2"/>
    <row r="29" spans="1:8" ht="15.75" customHeight="1" x14ac:dyDescent="0.2"/>
    <row r="30" spans="1:8" ht="15.75" customHeight="1" x14ac:dyDescent="0.2"/>
    <row r="31" spans="1:8" ht="15.75" customHeight="1" x14ac:dyDescent="0.2"/>
    <row r="32" spans="1:8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5" right="0.75" top="1" bottom="1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2047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32.1640625" customWidth="1"/>
    <col min="2" max="26" width="10.5" customWidth="1"/>
  </cols>
  <sheetData>
    <row r="1" spans="1:26" ht="15.75" customHeight="1" x14ac:dyDescent="0.2">
      <c r="A1" s="1" t="s">
        <v>3198</v>
      </c>
    </row>
    <row r="2" spans="1:26" ht="15.75" customHeight="1" x14ac:dyDescent="0.2">
      <c r="A2" s="1"/>
    </row>
    <row r="3" spans="1:26" ht="15.75" customHeight="1" x14ac:dyDescent="0.2">
      <c r="A3" s="1" t="s">
        <v>272</v>
      </c>
      <c r="B3" s="1" t="s">
        <v>27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2" t="s">
        <v>274</v>
      </c>
      <c r="B4" s="2" t="s">
        <v>275</v>
      </c>
    </row>
    <row r="5" spans="1:26" ht="15.75" customHeight="1" x14ac:dyDescent="0.2">
      <c r="A5" s="2" t="s">
        <v>276</v>
      </c>
      <c r="B5" s="2" t="s">
        <v>277</v>
      </c>
    </row>
    <row r="6" spans="1:26" ht="15.75" customHeight="1" x14ac:dyDescent="0.2">
      <c r="A6" s="2" t="s">
        <v>278</v>
      </c>
      <c r="B6" s="2" t="s">
        <v>279</v>
      </c>
    </row>
    <row r="7" spans="1:26" ht="15.75" customHeight="1" x14ac:dyDescent="0.2">
      <c r="A7" s="2" t="s">
        <v>278</v>
      </c>
      <c r="B7" s="2" t="s">
        <v>280</v>
      </c>
    </row>
    <row r="8" spans="1:26" ht="15.75" customHeight="1" x14ac:dyDescent="0.2">
      <c r="A8" s="2" t="s">
        <v>281</v>
      </c>
      <c r="B8" s="2" t="s">
        <v>282</v>
      </c>
    </row>
    <row r="9" spans="1:26" ht="15.75" customHeight="1" x14ac:dyDescent="0.2">
      <c r="A9" s="2" t="s">
        <v>281</v>
      </c>
      <c r="B9" s="2" t="s">
        <v>283</v>
      </c>
    </row>
    <row r="10" spans="1:26" ht="15.75" customHeight="1" x14ac:dyDescent="0.2">
      <c r="A10" s="2" t="s">
        <v>281</v>
      </c>
      <c r="B10" s="2" t="s">
        <v>284</v>
      </c>
    </row>
    <row r="11" spans="1:26" ht="15.75" customHeight="1" x14ac:dyDescent="0.2">
      <c r="A11" s="2" t="s">
        <v>285</v>
      </c>
      <c r="B11" s="2" t="s">
        <v>286</v>
      </c>
    </row>
    <row r="12" spans="1:26" ht="15.75" customHeight="1" x14ac:dyDescent="0.2">
      <c r="A12" s="2" t="s">
        <v>285</v>
      </c>
      <c r="B12" s="2" t="s">
        <v>282</v>
      </c>
    </row>
    <row r="13" spans="1:26" ht="15.75" customHeight="1" x14ac:dyDescent="0.2">
      <c r="A13" s="2" t="s">
        <v>285</v>
      </c>
      <c r="B13" s="2" t="s">
        <v>287</v>
      </c>
    </row>
    <row r="14" spans="1:26" ht="15.75" customHeight="1" x14ac:dyDescent="0.2">
      <c r="A14" s="2" t="s">
        <v>285</v>
      </c>
      <c r="B14" s="2" t="s">
        <v>283</v>
      </c>
    </row>
    <row r="15" spans="1:26" ht="15.75" customHeight="1" x14ac:dyDescent="0.2">
      <c r="A15" s="2" t="s">
        <v>285</v>
      </c>
      <c r="B15" s="2" t="s">
        <v>288</v>
      </c>
    </row>
    <row r="16" spans="1:26" ht="15.75" customHeight="1" x14ac:dyDescent="0.2">
      <c r="A16" s="2" t="s">
        <v>289</v>
      </c>
      <c r="B16" s="2" t="s">
        <v>286</v>
      </c>
    </row>
    <row r="17" spans="1:2" ht="15.75" customHeight="1" x14ac:dyDescent="0.2">
      <c r="A17" s="2" t="s">
        <v>289</v>
      </c>
      <c r="B17" s="2" t="s">
        <v>283</v>
      </c>
    </row>
    <row r="18" spans="1:2" ht="15.75" customHeight="1" x14ac:dyDescent="0.2">
      <c r="A18" s="2" t="s">
        <v>289</v>
      </c>
      <c r="B18" s="2" t="s">
        <v>290</v>
      </c>
    </row>
    <row r="19" spans="1:2" ht="15.75" customHeight="1" x14ac:dyDescent="0.2">
      <c r="A19" s="2" t="s">
        <v>291</v>
      </c>
      <c r="B19" s="2" t="s">
        <v>286</v>
      </c>
    </row>
    <row r="20" spans="1:2" ht="15.75" customHeight="1" x14ac:dyDescent="0.2">
      <c r="A20" s="2" t="s">
        <v>291</v>
      </c>
      <c r="B20" s="2" t="s">
        <v>288</v>
      </c>
    </row>
    <row r="21" spans="1:2" ht="15.75" customHeight="1" x14ac:dyDescent="0.2">
      <c r="A21" s="2" t="s">
        <v>292</v>
      </c>
      <c r="B21" s="2" t="s">
        <v>293</v>
      </c>
    </row>
    <row r="22" spans="1:2" ht="15.75" customHeight="1" x14ac:dyDescent="0.2">
      <c r="A22" s="2" t="s">
        <v>294</v>
      </c>
      <c r="B22" s="2" t="s">
        <v>295</v>
      </c>
    </row>
    <row r="23" spans="1:2" ht="15.75" customHeight="1" x14ac:dyDescent="0.2">
      <c r="A23" s="2" t="s">
        <v>294</v>
      </c>
      <c r="B23" s="2" t="s">
        <v>296</v>
      </c>
    </row>
    <row r="24" spans="1:2" ht="15.75" customHeight="1" x14ac:dyDescent="0.2">
      <c r="A24" s="2" t="s">
        <v>294</v>
      </c>
      <c r="B24" s="2" t="s">
        <v>287</v>
      </c>
    </row>
    <row r="25" spans="1:2" ht="15.75" customHeight="1" x14ac:dyDescent="0.2">
      <c r="A25" s="2" t="s">
        <v>294</v>
      </c>
      <c r="B25" s="2" t="s">
        <v>283</v>
      </c>
    </row>
    <row r="26" spans="1:2" ht="15.75" customHeight="1" x14ac:dyDescent="0.2">
      <c r="A26" s="2" t="s">
        <v>294</v>
      </c>
      <c r="B26" s="2" t="s">
        <v>297</v>
      </c>
    </row>
    <row r="27" spans="1:2" ht="15.75" customHeight="1" x14ac:dyDescent="0.2">
      <c r="A27" s="2" t="s">
        <v>298</v>
      </c>
      <c r="B27" s="2" t="s">
        <v>299</v>
      </c>
    </row>
    <row r="28" spans="1:2" ht="15.75" customHeight="1" x14ac:dyDescent="0.2">
      <c r="A28" s="2" t="s">
        <v>298</v>
      </c>
      <c r="B28" s="2" t="s">
        <v>300</v>
      </c>
    </row>
    <row r="29" spans="1:2" ht="15.75" customHeight="1" x14ac:dyDescent="0.2">
      <c r="A29" s="2" t="s">
        <v>298</v>
      </c>
      <c r="B29" s="2" t="s">
        <v>301</v>
      </c>
    </row>
    <row r="30" spans="1:2" ht="15.75" customHeight="1" x14ac:dyDescent="0.2">
      <c r="A30" s="2" t="s">
        <v>302</v>
      </c>
      <c r="B30" s="2" t="s">
        <v>303</v>
      </c>
    </row>
    <row r="31" spans="1:2" ht="15.75" customHeight="1" x14ac:dyDescent="0.2">
      <c r="A31" s="2" t="s">
        <v>302</v>
      </c>
      <c r="B31" s="2" t="s">
        <v>304</v>
      </c>
    </row>
    <row r="32" spans="1:2" ht="15.75" customHeight="1" x14ac:dyDescent="0.2">
      <c r="A32" s="2" t="s">
        <v>302</v>
      </c>
      <c r="B32" s="2" t="s">
        <v>305</v>
      </c>
    </row>
    <row r="33" spans="1:2" ht="15.75" customHeight="1" x14ac:dyDescent="0.2">
      <c r="A33" s="2" t="s">
        <v>306</v>
      </c>
      <c r="B33" s="2" t="s">
        <v>303</v>
      </c>
    </row>
    <row r="34" spans="1:2" ht="15.75" customHeight="1" x14ac:dyDescent="0.2">
      <c r="A34" s="2" t="s">
        <v>306</v>
      </c>
      <c r="B34" s="2" t="s">
        <v>304</v>
      </c>
    </row>
    <row r="35" spans="1:2" ht="15.75" customHeight="1" x14ac:dyDescent="0.2">
      <c r="A35" s="2" t="s">
        <v>306</v>
      </c>
      <c r="B35" s="2" t="s">
        <v>307</v>
      </c>
    </row>
    <row r="36" spans="1:2" ht="15.75" customHeight="1" x14ac:dyDescent="0.2">
      <c r="A36" s="2" t="s">
        <v>306</v>
      </c>
      <c r="B36" s="2" t="s">
        <v>308</v>
      </c>
    </row>
    <row r="37" spans="1:2" ht="15.75" customHeight="1" x14ac:dyDescent="0.2">
      <c r="A37" s="2" t="s">
        <v>306</v>
      </c>
      <c r="B37" s="2" t="s">
        <v>309</v>
      </c>
    </row>
    <row r="38" spans="1:2" ht="15.75" customHeight="1" x14ac:dyDescent="0.2">
      <c r="A38" s="2" t="s">
        <v>310</v>
      </c>
      <c r="B38" s="2" t="s">
        <v>311</v>
      </c>
    </row>
    <row r="39" spans="1:2" ht="15.75" customHeight="1" x14ac:dyDescent="0.2">
      <c r="A39" s="2" t="s">
        <v>310</v>
      </c>
      <c r="B39" s="2" t="s">
        <v>312</v>
      </c>
    </row>
    <row r="40" spans="1:2" ht="15.75" customHeight="1" x14ac:dyDescent="0.2">
      <c r="A40" s="2" t="s">
        <v>313</v>
      </c>
      <c r="B40" s="2" t="s">
        <v>314</v>
      </c>
    </row>
    <row r="41" spans="1:2" ht="15.75" customHeight="1" x14ac:dyDescent="0.2">
      <c r="A41" s="2" t="s">
        <v>313</v>
      </c>
      <c r="B41" s="2" t="s">
        <v>315</v>
      </c>
    </row>
    <row r="42" spans="1:2" ht="15.75" customHeight="1" x14ac:dyDescent="0.2">
      <c r="A42" s="2" t="s">
        <v>316</v>
      </c>
      <c r="B42" s="2" t="s">
        <v>317</v>
      </c>
    </row>
    <row r="43" spans="1:2" ht="15.75" customHeight="1" x14ac:dyDescent="0.2">
      <c r="A43" s="2" t="s">
        <v>316</v>
      </c>
      <c r="B43" s="2" t="s">
        <v>318</v>
      </c>
    </row>
    <row r="44" spans="1:2" ht="15.75" customHeight="1" x14ac:dyDescent="0.2">
      <c r="A44" s="2" t="s">
        <v>319</v>
      </c>
      <c r="B44" s="2" t="s">
        <v>320</v>
      </c>
    </row>
    <row r="45" spans="1:2" ht="15.75" customHeight="1" x14ac:dyDescent="0.2">
      <c r="A45" s="2" t="s">
        <v>321</v>
      </c>
      <c r="B45" s="2" t="s">
        <v>317</v>
      </c>
    </row>
    <row r="46" spans="1:2" ht="15.75" customHeight="1" x14ac:dyDescent="0.2">
      <c r="A46" s="2" t="s">
        <v>322</v>
      </c>
      <c r="B46" s="2" t="s">
        <v>323</v>
      </c>
    </row>
    <row r="47" spans="1:2" ht="15.75" customHeight="1" x14ac:dyDescent="0.2">
      <c r="A47" s="2" t="s">
        <v>324</v>
      </c>
      <c r="B47" s="2" t="s">
        <v>325</v>
      </c>
    </row>
    <row r="48" spans="1:2" ht="15.75" customHeight="1" x14ac:dyDescent="0.2">
      <c r="A48" s="2" t="s">
        <v>324</v>
      </c>
      <c r="B48" s="2" t="s">
        <v>326</v>
      </c>
    </row>
    <row r="49" spans="1:2" ht="15.75" customHeight="1" x14ac:dyDescent="0.2">
      <c r="A49" s="2" t="s">
        <v>324</v>
      </c>
      <c r="B49" s="2" t="s">
        <v>327</v>
      </c>
    </row>
    <row r="50" spans="1:2" ht="15.75" customHeight="1" x14ac:dyDescent="0.2">
      <c r="A50" s="2" t="s">
        <v>328</v>
      </c>
      <c r="B50" s="2" t="s">
        <v>286</v>
      </c>
    </row>
    <row r="51" spans="1:2" ht="15.75" customHeight="1" x14ac:dyDescent="0.2">
      <c r="A51" s="2" t="s">
        <v>328</v>
      </c>
      <c r="B51" s="2" t="s">
        <v>283</v>
      </c>
    </row>
    <row r="52" spans="1:2" ht="15.75" customHeight="1" x14ac:dyDescent="0.2">
      <c r="A52" s="2" t="s">
        <v>328</v>
      </c>
      <c r="B52" s="2" t="s">
        <v>329</v>
      </c>
    </row>
    <row r="53" spans="1:2" ht="15.75" customHeight="1" x14ac:dyDescent="0.2">
      <c r="A53" s="2" t="s">
        <v>330</v>
      </c>
      <c r="B53" s="2" t="s">
        <v>329</v>
      </c>
    </row>
    <row r="54" spans="1:2" ht="15.75" customHeight="1" x14ac:dyDescent="0.2">
      <c r="A54" s="2" t="s">
        <v>331</v>
      </c>
      <c r="B54" s="2" t="s">
        <v>329</v>
      </c>
    </row>
    <row r="55" spans="1:2" ht="15.75" customHeight="1" x14ac:dyDescent="0.2">
      <c r="A55" s="2" t="s">
        <v>332</v>
      </c>
      <c r="B55" s="2" t="s">
        <v>329</v>
      </c>
    </row>
    <row r="56" spans="1:2" ht="15.75" customHeight="1" x14ac:dyDescent="0.2">
      <c r="A56" s="2" t="s">
        <v>333</v>
      </c>
      <c r="B56" s="2" t="s">
        <v>286</v>
      </c>
    </row>
    <row r="57" spans="1:2" ht="15.75" customHeight="1" x14ac:dyDescent="0.2">
      <c r="A57" s="2" t="s">
        <v>333</v>
      </c>
      <c r="B57" s="2" t="s">
        <v>287</v>
      </c>
    </row>
    <row r="58" spans="1:2" ht="15.75" customHeight="1" x14ac:dyDescent="0.2">
      <c r="A58" s="2" t="s">
        <v>333</v>
      </c>
      <c r="B58" s="2" t="s">
        <v>288</v>
      </c>
    </row>
    <row r="59" spans="1:2" ht="15.75" customHeight="1" x14ac:dyDescent="0.2">
      <c r="A59" s="2" t="s">
        <v>256</v>
      </c>
      <c r="B59" s="2" t="s">
        <v>329</v>
      </c>
    </row>
    <row r="60" spans="1:2" ht="15.75" customHeight="1" x14ac:dyDescent="0.2">
      <c r="A60" s="2" t="s">
        <v>334</v>
      </c>
      <c r="B60" s="2" t="s">
        <v>335</v>
      </c>
    </row>
    <row r="61" spans="1:2" ht="15.75" customHeight="1" x14ac:dyDescent="0.2">
      <c r="A61" s="2" t="s">
        <v>334</v>
      </c>
      <c r="B61" s="2" t="s">
        <v>327</v>
      </c>
    </row>
    <row r="62" spans="1:2" ht="15.75" customHeight="1" x14ac:dyDescent="0.2">
      <c r="A62" s="2" t="s">
        <v>334</v>
      </c>
      <c r="B62" s="2" t="s">
        <v>336</v>
      </c>
    </row>
    <row r="63" spans="1:2" ht="15.75" customHeight="1" x14ac:dyDescent="0.2">
      <c r="A63" s="2" t="s">
        <v>334</v>
      </c>
      <c r="B63" s="2" t="s">
        <v>337</v>
      </c>
    </row>
    <row r="64" spans="1:2" ht="15.75" customHeight="1" x14ac:dyDescent="0.2">
      <c r="A64" s="2" t="s">
        <v>334</v>
      </c>
      <c r="B64" s="2" t="s">
        <v>338</v>
      </c>
    </row>
    <row r="65" spans="1:2" ht="15.75" customHeight="1" x14ac:dyDescent="0.2">
      <c r="A65" s="2" t="s">
        <v>339</v>
      </c>
      <c r="B65" s="2" t="s">
        <v>303</v>
      </c>
    </row>
    <row r="66" spans="1:2" ht="15.75" customHeight="1" x14ac:dyDescent="0.2">
      <c r="A66" s="2" t="s">
        <v>339</v>
      </c>
      <c r="B66" s="2" t="s">
        <v>340</v>
      </c>
    </row>
    <row r="67" spans="1:2" ht="15.75" customHeight="1" x14ac:dyDescent="0.2">
      <c r="A67" s="2" t="s">
        <v>339</v>
      </c>
      <c r="B67" s="2" t="s">
        <v>341</v>
      </c>
    </row>
    <row r="68" spans="1:2" ht="15.75" customHeight="1" x14ac:dyDescent="0.2">
      <c r="A68" s="2" t="s">
        <v>339</v>
      </c>
      <c r="B68" s="2" t="s">
        <v>342</v>
      </c>
    </row>
    <row r="69" spans="1:2" ht="15.75" customHeight="1" x14ac:dyDescent="0.2">
      <c r="A69" s="2" t="s">
        <v>339</v>
      </c>
      <c r="B69" s="2" t="s">
        <v>317</v>
      </c>
    </row>
    <row r="70" spans="1:2" ht="15.75" customHeight="1" x14ac:dyDescent="0.2">
      <c r="A70" s="2" t="s">
        <v>339</v>
      </c>
      <c r="B70" s="2" t="s">
        <v>343</v>
      </c>
    </row>
    <row r="71" spans="1:2" ht="15.75" customHeight="1" x14ac:dyDescent="0.2">
      <c r="A71" s="2" t="s">
        <v>339</v>
      </c>
      <c r="B71" s="2" t="s">
        <v>344</v>
      </c>
    </row>
    <row r="72" spans="1:2" ht="15.75" customHeight="1" x14ac:dyDescent="0.2">
      <c r="A72" s="2" t="s">
        <v>339</v>
      </c>
      <c r="B72" s="2" t="s">
        <v>345</v>
      </c>
    </row>
    <row r="73" spans="1:2" ht="15.75" customHeight="1" x14ac:dyDescent="0.2">
      <c r="A73" s="2" t="s">
        <v>339</v>
      </c>
      <c r="B73" s="2" t="s">
        <v>346</v>
      </c>
    </row>
    <row r="74" spans="1:2" ht="15.75" customHeight="1" x14ac:dyDescent="0.2">
      <c r="A74" s="2" t="s">
        <v>347</v>
      </c>
      <c r="B74" s="2" t="s">
        <v>348</v>
      </c>
    </row>
    <row r="75" spans="1:2" ht="15.75" customHeight="1" x14ac:dyDescent="0.2">
      <c r="A75" s="2" t="s">
        <v>349</v>
      </c>
      <c r="B75" s="2" t="s">
        <v>342</v>
      </c>
    </row>
    <row r="76" spans="1:2" ht="15.75" customHeight="1" x14ac:dyDescent="0.2">
      <c r="A76" s="2" t="s">
        <v>349</v>
      </c>
      <c r="B76" s="2" t="s">
        <v>275</v>
      </c>
    </row>
    <row r="77" spans="1:2" ht="15.75" customHeight="1" x14ac:dyDescent="0.2">
      <c r="A77" s="2" t="s">
        <v>349</v>
      </c>
      <c r="B77" s="2" t="s">
        <v>317</v>
      </c>
    </row>
    <row r="78" spans="1:2" ht="15.75" customHeight="1" x14ac:dyDescent="0.2">
      <c r="A78" s="2" t="s">
        <v>349</v>
      </c>
      <c r="B78" s="2" t="s">
        <v>350</v>
      </c>
    </row>
    <row r="79" spans="1:2" ht="15.75" customHeight="1" x14ac:dyDescent="0.2">
      <c r="A79" s="2" t="s">
        <v>349</v>
      </c>
      <c r="B79" s="2" t="s">
        <v>344</v>
      </c>
    </row>
    <row r="80" spans="1:2" ht="15.75" customHeight="1" x14ac:dyDescent="0.2">
      <c r="A80" s="2" t="s">
        <v>349</v>
      </c>
      <c r="B80" s="2" t="s">
        <v>351</v>
      </c>
    </row>
    <row r="81" spans="1:2" ht="15.75" customHeight="1" x14ac:dyDescent="0.2">
      <c r="A81" s="2" t="s">
        <v>349</v>
      </c>
      <c r="B81" s="2" t="s">
        <v>352</v>
      </c>
    </row>
    <row r="82" spans="1:2" ht="15.75" customHeight="1" x14ac:dyDescent="0.2">
      <c r="A82" s="2" t="s">
        <v>349</v>
      </c>
      <c r="B82" s="2" t="s">
        <v>353</v>
      </c>
    </row>
    <row r="83" spans="1:2" ht="15.75" customHeight="1" x14ac:dyDescent="0.2">
      <c r="A83" s="2" t="s">
        <v>354</v>
      </c>
      <c r="B83" s="2" t="s">
        <v>355</v>
      </c>
    </row>
    <row r="84" spans="1:2" ht="15.75" customHeight="1" x14ac:dyDescent="0.2">
      <c r="A84" s="2" t="s">
        <v>354</v>
      </c>
      <c r="B84" s="2" t="s">
        <v>356</v>
      </c>
    </row>
    <row r="85" spans="1:2" ht="15.75" customHeight="1" x14ac:dyDescent="0.2">
      <c r="A85" s="2" t="s">
        <v>354</v>
      </c>
      <c r="B85" s="2" t="s">
        <v>337</v>
      </c>
    </row>
    <row r="86" spans="1:2" ht="15.75" customHeight="1" x14ac:dyDescent="0.2">
      <c r="A86" s="2" t="s">
        <v>354</v>
      </c>
      <c r="B86" s="2" t="s">
        <v>357</v>
      </c>
    </row>
    <row r="87" spans="1:2" ht="15.75" customHeight="1" x14ac:dyDescent="0.2">
      <c r="A87" s="2" t="s">
        <v>354</v>
      </c>
      <c r="B87" s="2" t="s">
        <v>275</v>
      </c>
    </row>
    <row r="88" spans="1:2" ht="15.75" customHeight="1" x14ac:dyDescent="0.2">
      <c r="A88" s="2" t="s">
        <v>354</v>
      </c>
      <c r="B88" s="2" t="s">
        <v>358</v>
      </c>
    </row>
    <row r="89" spans="1:2" ht="15.75" customHeight="1" x14ac:dyDescent="0.2">
      <c r="A89" s="2" t="s">
        <v>354</v>
      </c>
      <c r="B89" s="2" t="s">
        <v>359</v>
      </c>
    </row>
    <row r="90" spans="1:2" ht="15.75" customHeight="1" x14ac:dyDescent="0.2">
      <c r="A90" s="2" t="s">
        <v>354</v>
      </c>
      <c r="B90" s="2" t="s">
        <v>360</v>
      </c>
    </row>
    <row r="91" spans="1:2" ht="15.75" customHeight="1" x14ac:dyDescent="0.2">
      <c r="A91" s="2" t="s">
        <v>354</v>
      </c>
      <c r="B91" s="2" t="s">
        <v>361</v>
      </c>
    </row>
    <row r="92" spans="1:2" ht="15.75" customHeight="1" x14ac:dyDescent="0.2">
      <c r="A92" s="2" t="s">
        <v>362</v>
      </c>
      <c r="B92" s="2" t="s">
        <v>327</v>
      </c>
    </row>
    <row r="93" spans="1:2" ht="15.75" customHeight="1" x14ac:dyDescent="0.2">
      <c r="A93" s="2" t="s">
        <v>362</v>
      </c>
      <c r="B93" s="2" t="s">
        <v>363</v>
      </c>
    </row>
    <row r="94" spans="1:2" ht="15.75" customHeight="1" x14ac:dyDescent="0.2">
      <c r="A94" s="2" t="s">
        <v>364</v>
      </c>
      <c r="B94" s="2" t="s">
        <v>365</v>
      </c>
    </row>
    <row r="95" spans="1:2" ht="15.75" customHeight="1" x14ac:dyDescent="0.2">
      <c r="A95" s="2" t="s">
        <v>364</v>
      </c>
      <c r="B95" s="2" t="s">
        <v>320</v>
      </c>
    </row>
    <row r="96" spans="1:2" ht="15.75" customHeight="1" x14ac:dyDescent="0.2">
      <c r="A96" s="2" t="s">
        <v>364</v>
      </c>
      <c r="B96" s="2" t="s">
        <v>366</v>
      </c>
    </row>
    <row r="97" spans="1:2" ht="15.75" customHeight="1" x14ac:dyDescent="0.2">
      <c r="A97" s="2" t="s">
        <v>367</v>
      </c>
      <c r="B97" s="2" t="s">
        <v>368</v>
      </c>
    </row>
    <row r="98" spans="1:2" ht="15.75" customHeight="1" x14ac:dyDescent="0.2">
      <c r="A98" s="2" t="s">
        <v>367</v>
      </c>
      <c r="B98" s="2" t="s">
        <v>369</v>
      </c>
    </row>
    <row r="99" spans="1:2" ht="15.75" customHeight="1" x14ac:dyDescent="0.2">
      <c r="A99" s="2" t="s">
        <v>367</v>
      </c>
      <c r="B99" s="2" t="s">
        <v>370</v>
      </c>
    </row>
    <row r="100" spans="1:2" ht="15.75" customHeight="1" x14ac:dyDescent="0.2">
      <c r="A100" s="2" t="s">
        <v>371</v>
      </c>
      <c r="B100" s="2" t="s">
        <v>372</v>
      </c>
    </row>
    <row r="101" spans="1:2" ht="15.75" customHeight="1" x14ac:dyDescent="0.2">
      <c r="A101" s="2" t="s">
        <v>371</v>
      </c>
      <c r="B101" s="2" t="s">
        <v>373</v>
      </c>
    </row>
    <row r="102" spans="1:2" ht="15.75" customHeight="1" x14ac:dyDescent="0.2">
      <c r="A102" s="2" t="s">
        <v>371</v>
      </c>
      <c r="B102" s="2" t="s">
        <v>374</v>
      </c>
    </row>
    <row r="103" spans="1:2" ht="15.75" customHeight="1" x14ac:dyDescent="0.2">
      <c r="A103" s="2" t="s">
        <v>371</v>
      </c>
      <c r="B103" s="2" t="s">
        <v>314</v>
      </c>
    </row>
    <row r="104" spans="1:2" ht="15.75" customHeight="1" x14ac:dyDescent="0.2">
      <c r="A104" s="2" t="s">
        <v>371</v>
      </c>
      <c r="B104" s="2" t="s">
        <v>375</v>
      </c>
    </row>
    <row r="105" spans="1:2" ht="15.75" customHeight="1" x14ac:dyDescent="0.2">
      <c r="A105" s="2" t="s">
        <v>376</v>
      </c>
      <c r="B105" s="2" t="s">
        <v>377</v>
      </c>
    </row>
    <row r="106" spans="1:2" ht="15.75" customHeight="1" x14ac:dyDescent="0.2">
      <c r="A106" s="2" t="s">
        <v>376</v>
      </c>
      <c r="B106" s="2" t="s">
        <v>378</v>
      </c>
    </row>
    <row r="107" spans="1:2" ht="15.75" customHeight="1" x14ac:dyDescent="0.2">
      <c r="A107" s="2" t="s">
        <v>376</v>
      </c>
      <c r="B107" s="2" t="s">
        <v>379</v>
      </c>
    </row>
    <row r="108" spans="1:2" ht="15.75" customHeight="1" x14ac:dyDescent="0.2">
      <c r="A108" s="2" t="s">
        <v>380</v>
      </c>
      <c r="B108" s="2" t="s">
        <v>287</v>
      </c>
    </row>
    <row r="109" spans="1:2" ht="15.75" customHeight="1" x14ac:dyDescent="0.2">
      <c r="A109" s="2" t="s">
        <v>381</v>
      </c>
      <c r="B109" s="2" t="s">
        <v>382</v>
      </c>
    </row>
    <row r="110" spans="1:2" ht="15.75" customHeight="1" x14ac:dyDescent="0.2">
      <c r="A110" s="2" t="s">
        <v>381</v>
      </c>
      <c r="B110" s="2" t="s">
        <v>383</v>
      </c>
    </row>
    <row r="111" spans="1:2" ht="15.75" customHeight="1" x14ac:dyDescent="0.2">
      <c r="A111" s="2" t="s">
        <v>381</v>
      </c>
      <c r="B111" s="2" t="s">
        <v>384</v>
      </c>
    </row>
    <row r="112" spans="1:2" ht="15.75" customHeight="1" x14ac:dyDescent="0.2">
      <c r="A112" s="2" t="s">
        <v>381</v>
      </c>
      <c r="B112" s="2" t="s">
        <v>385</v>
      </c>
    </row>
    <row r="113" spans="1:2" ht="15.75" customHeight="1" x14ac:dyDescent="0.2">
      <c r="A113" s="2" t="s">
        <v>381</v>
      </c>
      <c r="B113" s="2" t="s">
        <v>386</v>
      </c>
    </row>
    <row r="114" spans="1:2" ht="15.75" customHeight="1" x14ac:dyDescent="0.2">
      <c r="A114" s="2" t="s">
        <v>381</v>
      </c>
      <c r="B114" s="2" t="s">
        <v>387</v>
      </c>
    </row>
    <row r="115" spans="1:2" ht="15.75" customHeight="1" x14ac:dyDescent="0.2">
      <c r="A115" s="2" t="s">
        <v>381</v>
      </c>
      <c r="B115" s="2" t="s">
        <v>388</v>
      </c>
    </row>
    <row r="116" spans="1:2" ht="15.75" customHeight="1" x14ac:dyDescent="0.2">
      <c r="A116" s="2" t="s">
        <v>381</v>
      </c>
      <c r="B116" s="2" t="s">
        <v>389</v>
      </c>
    </row>
    <row r="117" spans="1:2" ht="15.75" customHeight="1" x14ac:dyDescent="0.2">
      <c r="A117" s="2" t="s">
        <v>381</v>
      </c>
      <c r="B117" s="2" t="s">
        <v>390</v>
      </c>
    </row>
    <row r="118" spans="1:2" ht="15.75" customHeight="1" x14ac:dyDescent="0.2">
      <c r="A118" s="2" t="s">
        <v>381</v>
      </c>
      <c r="B118" s="2" t="s">
        <v>391</v>
      </c>
    </row>
    <row r="119" spans="1:2" ht="15.75" customHeight="1" x14ac:dyDescent="0.2">
      <c r="A119" s="2" t="s">
        <v>381</v>
      </c>
      <c r="B119" s="2" t="s">
        <v>392</v>
      </c>
    </row>
    <row r="120" spans="1:2" ht="15.75" customHeight="1" x14ac:dyDescent="0.2">
      <c r="A120" s="2" t="s">
        <v>381</v>
      </c>
      <c r="B120" s="2" t="s">
        <v>393</v>
      </c>
    </row>
    <row r="121" spans="1:2" ht="15.75" customHeight="1" x14ac:dyDescent="0.2">
      <c r="A121" s="2" t="s">
        <v>381</v>
      </c>
      <c r="B121" s="2" t="s">
        <v>394</v>
      </c>
    </row>
    <row r="122" spans="1:2" ht="15.75" customHeight="1" x14ac:dyDescent="0.2">
      <c r="A122" s="2" t="s">
        <v>381</v>
      </c>
      <c r="B122" s="2" t="s">
        <v>395</v>
      </c>
    </row>
    <row r="123" spans="1:2" ht="15.75" customHeight="1" x14ac:dyDescent="0.2">
      <c r="A123" s="2" t="s">
        <v>381</v>
      </c>
      <c r="B123" s="2" t="s">
        <v>396</v>
      </c>
    </row>
    <row r="124" spans="1:2" ht="15.75" customHeight="1" x14ac:dyDescent="0.2">
      <c r="A124" s="2" t="s">
        <v>397</v>
      </c>
      <c r="B124" s="2" t="s">
        <v>327</v>
      </c>
    </row>
    <row r="125" spans="1:2" ht="15.75" customHeight="1" x14ac:dyDescent="0.2">
      <c r="A125" s="2" t="s">
        <v>397</v>
      </c>
      <c r="B125" s="2" t="s">
        <v>398</v>
      </c>
    </row>
    <row r="126" spans="1:2" ht="15.75" customHeight="1" x14ac:dyDescent="0.2">
      <c r="A126" s="2" t="s">
        <v>399</v>
      </c>
      <c r="B126" s="2" t="s">
        <v>400</v>
      </c>
    </row>
    <row r="127" spans="1:2" ht="15.75" customHeight="1" x14ac:dyDescent="0.2">
      <c r="A127" s="2" t="s">
        <v>399</v>
      </c>
      <c r="B127" s="2" t="s">
        <v>401</v>
      </c>
    </row>
    <row r="128" spans="1:2" ht="15.75" customHeight="1" x14ac:dyDescent="0.2">
      <c r="A128" s="2" t="s">
        <v>399</v>
      </c>
      <c r="B128" s="2" t="s">
        <v>359</v>
      </c>
    </row>
    <row r="129" spans="1:2" ht="15.75" customHeight="1" x14ac:dyDescent="0.2">
      <c r="A129" s="2" t="s">
        <v>399</v>
      </c>
      <c r="B129" s="2" t="s">
        <v>402</v>
      </c>
    </row>
    <row r="130" spans="1:2" ht="15.75" customHeight="1" x14ac:dyDescent="0.2">
      <c r="A130" s="2" t="s">
        <v>399</v>
      </c>
      <c r="B130" s="2" t="s">
        <v>403</v>
      </c>
    </row>
    <row r="131" spans="1:2" ht="15.75" customHeight="1" x14ac:dyDescent="0.2">
      <c r="A131" s="2" t="s">
        <v>404</v>
      </c>
      <c r="B131" s="2" t="s">
        <v>405</v>
      </c>
    </row>
    <row r="132" spans="1:2" ht="15.75" customHeight="1" x14ac:dyDescent="0.2">
      <c r="A132" s="2" t="s">
        <v>404</v>
      </c>
      <c r="B132" s="2" t="s">
        <v>406</v>
      </c>
    </row>
    <row r="133" spans="1:2" ht="15.75" customHeight="1" x14ac:dyDescent="0.2">
      <c r="A133" s="2" t="s">
        <v>404</v>
      </c>
      <c r="B133" s="2" t="s">
        <v>407</v>
      </c>
    </row>
    <row r="134" spans="1:2" ht="15.75" customHeight="1" x14ac:dyDescent="0.2">
      <c r="A134" s="2" t="s">
        <v>404</v>
      </c>
      <c r="B134" s="2" t="s">
        <v>408</v>
      </c>
    </row>
    <row r="135" spans="1:2" ht="15.75" customHeight="1" x14ac:dyDescent="0.2">
      <c r="A135" s="2" t="s">
        <v>409</v>
      </c>
      <c r="B135" s="2" t="s">
        <v>325</v>
      </c>
    </row>
    <row r="136" spans="1:2" ht="15.75" customHeight="1" x14ac:dyDescent="0.2">
      <c r="A136" s="2" t="s">
        <v>409</v>
      </c>
      <c r="B136" s="2" t="s">
        <v>410</v>
      </c>
    </row>
    <row r="137" spans="1:2" ht="15.75" customHeight="1" x14ac:dyDescent="0.2">
      <c r="A137" s="2" t="s">
        <v>409</v>
      </c>
      <c r="B137" s="2" t="s">
        <v>411</v>
      </c>
    </row>
    <row r="138" spans="1:2" ht="15.75" customHeight="1" x14ac:dyDescent="0.2">
      <c r="A138" s="2" t="s">
        <v>409</v>
      </c>
      <c r="B138" s="2" t="s">
        <v>412</v>
      </c>
    </row>
    <row r="139" spans="1:2" ht="15.75" customHeight="1" x14ac:dyDescent="0.2">
      <c r="A139" s="2" t="s">
        <v>409</v>
      </c>
      <c r="B139" s="2" t="s">
        <v>413</v>
      </c>
    </row>
    <row r="140" spans="1:2" ht="15.75" customHeight="1" x14ac:dyDescent="0.2">
      <c r="A140" s="2" t="s">
        <v>409</v>
      </c>
      <c r="B140" s="2" t="s">
        <v>414</v>
      </c>
    </row>
    <row r="141" spans="1:2" ht="15.75" customHeight="1" x14ac:dyDescent="0.2">
      <c r="A141" s="2" t="s">
        <v>409</v>
      </c>
      <c r="B141" s="2" t="s">
        <v>415</v>
      </c>
    </row>
    <row r="142" spans="1:2" ht="15.75" customHeight="1" x14ac:dyDescent="0.2">
      <c r="A142" s="2" t="s">
        <v>416</v>
      </c>
      <c r="B142" s="2" t="s">
        <v>325</v>
      </c>
    </row>
    <row r="143" spans="1:2" ht="15.75" customHeight="1" x14ac:dyDescent="0.2">
      <c r="A143" s="2" t="s">
        <v>416</v>
      </c>
      <c r="B143" s="2" t="s">
        <v>410</v>
      </c>
    </row>
    <row r="144" spans="1:2" ht="15.75" customHeight="1" x14ac:dyDescent="0.2">
      <c r="A144" s="2" t="s">
        <v>416</v>
      </c>
      <c r="B144" s="2" t="s">
        <v>411</v>
      </c>
    </row>
    <row r="145" spans="1:2" ht="15.75" customHeight="1" x14ac:dyDescent="0.2">
      <c r="A145" s="2" t="s">
        <v>416</v>
      </c>
      <c r="B145" s="2" t="s">
        <v>412</v>
      </c>
    </row>
    <row r="146" spans="1:2" ht="15.75" customHeight="1" x14ac:dyDescent="0.2">
      <c r="A146" s="2" t="s">
        <v>416</v>
      </c>
      <c r="B146" s="2" t="s">
        <v>413</v>
      </c>
    </row>
    <row r="147" spans="1:2" ht="15.75" customHeight="1" x14ac:dyDescent="0.2">
      <c r="A147" s="2" t="s">
        <v>416</v>
      </c>
      <c r="B147" s="2" t="s">
        <v>414</v>
      </c>
    </row>
    <row r="148" spans="1:2" ht="15.75" customHeight="1" x14ac:dyDescent="0.2">
      <c r="A148" s="2" t="s">
        <v>417</v>
      </c>
      <c r="B148" s="2" t="s">
        <v>325</v>
      </c>
    </row>
    <row r="149" spans="1:2" ht="15.75" customHeight="1" x14ac:dyDescent="0.2">
      <c r="A149" s="2" t="s">
        <v>417</v>
      </c>
      <c r="B149" s="2" t="s">
        <v>410</v>
      </c>
    </row>
    <row r="150" spans="1:2" ht="15.75" customHeight="1" x14ac:dyDescent="0.2">
      <c r="A150" s="2" t="s">
        <v>417</v>
      </c>
      <c r="B150" s="2" t="s">
        <v>411</v>
      </c>
    </row>
    <row r="151" spans="1:2" ht="15.75" customHeight="1" x14ac:dyDescent="0.2">
      <c r="A151" s="2" t="s">
        <v>417</v>
      </c>
      <c r="B151" s="2" t="s">
        <v>412</v>
      </c>
    </row>
    <row r="152" spans="1:2" ht="15.75" customHeight="1" x14ac:dyDescent="0.2">
      <c r="A152" s="2" t="s">
        <v>417</v>
      </c>
      <c r="B152" s="2" t="s">
        <v>413</v>
      </c>
    </row>
    <row r="153" spans="1:2" ht="15.75" customHeight="1" x14ac:dyDescent="0.2">
      <c r="A153" s="2" t="s">
        <v>417</v>
      </c>
      <c r="B153" s="2" t="s">
        <v>414</v>
      </c>
    </row>
    <row r="154" spans="1:2" ht="15.75" customHeight="1" x14ac:dyDescent="0.2">
      <c r="A154" s="2" t="s">
        <v>418</v>
      </c>
      <c r="B154" s="2" t="s">
        <v>325</v>
      </c>
    </row>
    <row r="155" spans="1:2" ht="15.75" customHeight="1" x14ac:dyDescent="0.2">
      <c r="A155" s="2" t="s">
        <v>418</v>
      </c>
      <c r="B155" s="2" t="s">
        <v>410</v>
      </c>
    </row>
    <row r="156" spans="1:2" ht="15.75" customHeight="1" x14ac:dyDescent="0.2">
      <c r="A156" s="2" t="s">
        <v>418</v>
      </c>
      <c r="B156" s="2" t="s">
        <v>411</v>
      </c>
    </row>
    <row r="157" spans="1:2" ht="15.75" customHeight="1" x14ac:dyDescent="0.2">
      <c r="A157" s="2" t="s">
        <v>418</v>
      </c>
      <c r="B157" s="2" t="s">
        <v>412</v>
      </c>
    </row>
    <row r="158" spans="1:2" ht="15.75" customHeight="1" x14ac:dyDescent="0.2">
      <c r="A158" s="2" t="s">
        <v>418</v>
      </c>
      <c r="B158" s="2" t="s">
        <v>413</v>
      </c>
    </row>
    <row r="159" spans="1:2" ht="15.75" customHeight="1" x14ac:dyDescent="0.2">
      <c r="A159" s="2" t="s">
        <v>418</v>
      </c>
      <c r="B159" s="2" t="s">
        <v>414</v>
      </c>
    </row>
    <row r="160" spans="1:2" ht="15.75" customHeight="1" x14ac:dyDescent="0.2">
      <c r="A160" s="2" t="s">
        <v>419</v>
      </c>
      <c r="B160" s="2" t="s">
        <v>325</v>
      </c>
    </row>
    <row r="161" spans="1:2" ht="15.75" customHeight="1" x14ac:dyDescent="0.2">
      <c r="A161" s="2" t="s">
        <v>419</v>
      </c>
      <c r="B161" s="2" t="s">
        <v>410</v>
      </c>
    </row>
    <row r="162" spans="1:2" ht="15.75" customHeight="1" x14ac:dyDescent="0.2">
      <c r="A162" s="2" t="s">
        <v>419</v>
      </c>
      <c r="B162" s="2" t="s">
        <v>411</v>
      </c>
    </row>
    <row r="163" spans="1:2" ht="15.75" customHeight="1" x14ac:dyDescent="0.2">
      <c r="A163" s="2" t="s">
        <v>419</v>
      </c>
      <c r="B163" s="2" t="s">
        <v>412</v>
      </c>
    </row>
    <row r="164" spans="1:2" ht="15.75" customHeight="1" x14ac:dyDescent="0.2">
      <c r="A164" s="2" t="s">
        <v>419</v>
      </c>
      <c r="B164" s="2" t="s">
        <v>413</v>
      </c>
    </row>
    <row r="165" spans="1:2" ht="15.75" customHeight="1" x14ac:dyDescent="0.2">
      <c r="A165" s="2" t="s">
        <v>419</v>
      </c>
      <c r="B165" s="2" t="s">
        <v>414</v>
      </c>
    </row>
    <row r="166" spans="1:2" ht="15.75" customHeight="1" x14ac:dyDescent="0.2">
      <c r="A166" s="2" t="s">
        <v>419</v>
      </c>
      <c r="B166" s="2" t="s">
        <v>415</v>
      </c>
    </row>
    <row r="167" spans="1:2" ht="15.75" customHeight="1" x14ac:dyDescent="0.2">
      <c r="A167" s="2" t="s">
        <v>420</v>
      </c>
      <c r="B167" s="2" t="s">
        <v>325</v>
      </c>
    </row>
    <row r="168" spans="1:2" ht="15.75" customHeight="1" x14ac:dyDescent="0.2">
      <c r="A168" s="2" t="s">
        <v>420</v>
      </c>
      <c r="B168" s="2" t="s">
        <v>410</v>
      </c>
    </row>
    <row r="169" spans="1:2" ht="15.75" customHeight="1" x14ac:dyDescent="0.2">
      <c r="A169" s="2" t="s">
        <v>420</v>
      </c>
      <c r="B169" s="2" t="s">
        <v>411</v>
      </c>
    </row>
    <row r="170" spans="1:2" ht="15.75" customHeight="1" x14ac:dyDescent="0.2">
      <c r="A170" s="2" t="s">
        <v>420</v>
      </c>
      <c r="B170" s="2" t="s">
        <v>412</v>
      </c>
    </row>
    <row r="171" spans="1:2" ht="15.75" customHeight="1" x14ac:dyDescent="0.2">
      <c r="A171" s="2" t="s">
        <v>420</v>
      </c>
      <c r="B171" s="2" t="s">
        <v>413</v>
      </c>
    </row>
    <row r="172" spans="1:2" ht="15.75" customHeight="1" x14ac:dyDescent="0.2">
      <c r="A172" s="2" t="s">
        <v>420</v>
      </c>
      <c r="B172" s="2" t="s">
        <v>414</v>
      </c>
    </row>
    <row r="173" spans="1:2" ht="15.75" customHeight="1" x14ac:dyDescent="0.2">
      <c r="A173" s="2" t="s">
        <v>421</v>
      </c>
      <c r="B173" s="2" t="s">
        <v>355</v>
      </c>
    </row>
    <row r="174" spans="1:2" ht="15.75" customHeight="1" x14ac:dyDescent="0.2">
      <c r="A174" s="2" t="s">
        <v>422</v>
      </c>
      <c r="B174" s="2" t="s">
        <v>327</v>
      </c>
    </row>
    <row r="175" spans="1:2" ht="15.75" customHeight="1" x14ac:dyDescent="0.2">
      <c r="A175" s="2" t="s">
        <v>422</v>
      </c>
      <c r="B175" s="2" t="s">
        <v>423</v>
      </c>
    </row>
    <row r="176" spans="1:2" ht="15.75" customHeight="1" x14ac:dyDescent="0.2">
      <c r="A176" s="2" t="s">
        <v>422</v>
      </c>
      <c r="B176" s="2" t="s">
        <v>363</v>
      </c>
    </row>
    <row r="177" spans="1:2" ht="15.75" customHeight="1" x14ac:dyDescent="0.2">
      <c r="A177" s="2" t="s">
        <v>424</v>
      </c>
      <c r="B177" s="2" t="s">
        <v>384</v>
      </c>
    </row>
    <row r="178" spans="1:2" ht="15.75" customHeight="1" x14ac:dyDescent="0.2">
      <c r="A178" s="2" t="s">
        <v>424</v>
      </c>
      <c r="B178" s="2" t="s">
        <v>425</v>
      </c>
    </row>
    <row r="179" spans="1:2" ht="15.75" customHeight="1" x14ac:dyDescent="0.2">
      <c r="A179" s="2" t="s">
        <v>424</v>
      </c>
      <c r="B179" s="2" t="s">
        <v>426</v>
      </c>
    </row>
    <row r="180" spans="1:2" ht="15.75" customHeight="1" x14ac:dyDescent="0.2">
      <c r="A180" s="2" t="s">
        <v>424</v>
      </c>
      <c r="B180" s="2" t="s">
        <v>427</v>
      </c>
    </row>
    <row r="181" spans="1:2" ht="15.75" customHeight="1" x14ac:dyDescent="0.2">
      <c r="A181" s="2" t="s">
        <v>428</v>
      </c>
      <c r="B181" s="2" t="s">
        <v>429</v>
      </c>
    </row>
    <row r="182" spans="1:2" ht="15.75" customHeight="1" x14ac:dyDescent="0.2">
      <c r="A182" s="2" t="s">
        <v>428</v>
      </c>
      <c r="B182" s="2" t="s">
        <v>430</v>
      </c>
    </row>
    <row r="183" spans="1:2" ht="15.75" customHeight="1" x14ac:dyDescent="0.2">
      <c r="A183" s="2" t="s">
        <v>428</v>
      </c>
      <c r="B183" s="2" t="s">
        <v>431</v>
      </c>
    </row>
    <row r="184" spans="1:2" ht="15.75" customHeight="1" x14ac:dyDescent="0.2">
      <c r="A184" s="2" t="s">
        <v>432</v>
      </c>
      <c r="B184" s="2" t="s">
        <v>275</v>
      </c>
    </row>
    <row r="185" spans="1:2" ht="15.75" customHeight="1" x14ac:dyDescent="0.2">
      <c r="A185" s="2" t="s">
        <v>433</v>
      </c>
      <c r="B185" s="2" t="s">
        <v>378</v>
      </c>
    </row>
    <row r="186" spans="1:2" ht="15.75" customHeight="1" x14ac:dyDescent="0.2">
      <c r="A186" s="2" t="s">
        <v>434</v>
      </c>
      <c r="B186" s="2" t="s">
        <v>435</v>
      </c>
    </row>
    <row r="187" spans="1:2" ht="15.75" customHeight="1" x14ac:dyDescent="0.2">
      <c r="A187" s="2" t="s">
        <v>436</v>
      </c>
      <c r="B187" s="2" t="s">
        <v>435</v>
      </c>
    </row>
    <row r="188" spans="1:2" ht="15.75" customHeight="1" x14ac:dyDescent="0.2">
      <c r="A188" s="2" t="s">
        <v>437</v>
      </c>
      <c r="B188" s="2" t="s">
        <v>438</v>
      </c>
    </row>
    <row r="189" spans="1:2" ht="15.75" customHeight="1" x14ac:dyDescent="0.2">
      <c r="A189" s="2" t="s">
        <v>437</v>
      </c>
      <c r="B189" s="2" t="s">
        <v>439</v>
      </c>
    </row>
    <row r="190" spans="1:2" ht="15.75" customHeight="1" x14ac:dyDescent="0.2">
      <c r="A190" s="2" t="s">
        <v>437</v>
      </c>
      <c r="B190" s="2" t="s">
        <v>440</v>
      </c>
    </row>
    <row r="191" spans="1:2" ht="15.75" customHeight="1" x14ac:dyDescent="0.2">
      <c r="A191" s="2" t="s">
        <v>437</v>
      </c>
      <c r="B191" s="2" t="s">
        <v>441</v>
      </c>
    </row>
    <row r="192" spans="1:2" ht="15.75" customHeight="1" x14ac:dyDescent="0.2">
      <c r="A192" s="2" t="s">
        <v>437</v>
      </c>
      <c r="B192" s="2" t="s">
        <v>442</v>
      </c>
    </row>
    <row r="193" spans="1:2" ht="15.75" customHeight="1" x14ac:dyDescent="0.2">
      <c r="A193" s="2" t="s">
        <v>437</v>
      </c>
      <c r="B193" s="2" t="s">
        <v>430</v>
      </c>
    </row>
    <row r="194" spans="1:2" ht="15.75" customHeight="1" x14ac:dyDescent="0.2">
      <c r="A194" s="2" t="s">
        <v>437</v>
      </c>
      <c r="B194" s="2" t="s">
        <v>443</v>
      </c>
    </row>
    <row r="195" spans="1:2" ht="15.75" customHeight="1" x14ac:dyDescent="0.2">
      <c r="A195" s="2" t="s">
        <v>437</v>
      </c>
      <c r="B195" s="2" t="s">
        <v>340</v>
      </c>
    </row>
    <row r="196" spans="1:2" ht="15.75" customHeight="1" x14ac:dyDescent="0.2">
      <c r="A196" s="2" t="s">
        <v>437</v>
      </c>
      <c r="B196" s="2" t="s">
        <v>444</v>
      </c>
    </row>
    <row r="197" spans="1:2" ht="15.75" customHeight="1" x14ac:dyDescent="0.2">
      <c r="A197" s="2" t="s">
        <v>437</v>
      </c>
      <c r="B197" s="2" t="s">
        <v>341</v>
      </c>
    </row>
    <row r="198" spans="1:2" ht="15.75" customHeight="1" x14ac:dyDescent="0.2">
      <c r="A198" s="2" t="s">
        <v>437</v>
      </c>
      <c r="B198" s="2" t="s">
        <v>275</v>
      </c>
    </row>
    <row r="199" spans="1:2" ht="15.75" customHeight="1" x14ac:dyDescent="0.2">
      <c r="A199" s="2" t="s">
        <v>445</v>
      </c>
      <c r="B199" s="2" t="s">
        <v>438</v>
      </c>
    </row>
    <row r="200" spans="1:2" ht="15.75" customHeight="1" x14ac:dyDescent="0.2">
      <c r="A200" s="2" t="s">
        <v>445</v>
      </c>
      <c r="B200" s="2" t="s">
        <v>439</v>
      </c>
    </row>
    <row r="201" spans="1:2" ht="15.75" customHeight="1" x14ac:dyDescent="0.2">
      <c r="A201" s="2" t="s">
        <v>445</v>
      </c>
      <c r="B201" s="2" t="s">
        <v>430</v>
      </c>
    </row>
    <row r="202" spans="1:2" ht="15.75" customHeight="1" x14ac:dyDescent="0.2">
      <c r="A202" s="2" t="s">
        <v>446</v>
      </c>
      <c r="B202" s="2" t="s">
        <v>414</v>
      </c>
    </row>
    <row r="203" spans="1:2" ht="15.75" customHeight="1" x14ac:dyDescent="0.2">
      <c r="A203" s="2" t="s">
        <v>446</v>
      </c>
      <c r="B203" s="2" t="s">
        <v>447</v>
      </c>
    </row>
    <row r="204" spans="1:2" ht="15.75" customHeight="1" x14ac:dyDescent="0.2">
      <c r="A204" s="2" t="s">
        <v>446</v>
      </c>
      <c r="B204" s="2" t="s">
        <v>275</v>
      </c>
    </row>
    <row r="205" spans="1:2" ht="15.75" customHeight="1" x14ac:dyDescent="0.2">
      <c r="A205" s="2" t="s">
        <v>448</v>
      </c>
      <c r="B205" s="2" t="s">
        <v>441</v>
      </c>
    </row>
    <row r="206" spans="1:2" ht="15.75" customHeight="1" x14ac:dyDescent="0.2">
      <c r="A206" s="2" t="s">
        <v>448</v>
      </c>
      <c r="B206" s="2" t="s">
        <v>430</v>
      </c>
    </row>
    <row r="207" spans="1:2" ht="15.75" customHeight="1" x14ac:dyDescent="0.2">
      <c r="A207" s="2" t="s">
        <v>449</v>
      </c>
      <c r="B207" s="2" t="s">
        <v>450</v>
      </c>
    </row>
    <row r="208" spans="1:2" ht="15.75" customHeight="1" x14ac:dyDescent="0.2">
      <c r="A208" s="2" t="s">
        <v>449</v>
      </c>
      <c r="B208" s="2" t="s">
        <v>439</v>
      </c>
    </row>
    <row r="209" spans="1:2" ht="15.75" customHeight="1" x14ac:dyDescent="0.2">
      <c r="A209" s="2" t="s">
        <v>451</v>
      </c>
      <c r="B209" s="2" t="s">
        <v>303</v>
      </c>
    </row>
    <row r="210" spans="1:2" ht="15.75" customHeight="1" x14ac:dyDescent="0.2">
      <c r="A210" s="2" t="s">
        <v>451</v>
      </c>
      <c r="B210" s="2" t="s">
        <v>304</v>
      </c>
    </row>
    <row r="211" spans="1:2" ht="15.75" customHeight="1" x14ac:dyDescent="0.2">
      <c r="A211" s="2" t="s">
        <v>451</v>
      </c>
      <c r="B211" s="2" t="s">
        <v>305</v>
      </c>
    </row>
    <row r="212" spans="1:2" ht="15.75" customHeight="1" x14ac:dyDescent="0.2">
      <c r="A212" s="2" t="s">
        <v>451</v>
      </c>
      <c r="B212" s="2" t="s">
        <v>309</v>
      </c>
    </row>
    <row r="213" spans="1:2" ht="15.75" customHeight="1" x14ac:dyDescent="0.2">
      <c r="A213" s="2" t="s">
        <v>452</v>
      </c>
      <c r="B213" s="2" t="s">
        <v>303</v>
      </c>
    </row>
    <row r="214" spans="1:2" ht="15.75" customHeight="1" x14ac:dyDescent="0.2">
      <c r="A214" s="2" t="s">
        <v>452</v>
      </c>
      <c r="B214" s="2" t="s">
        <v>304</v>
      </c>
    </row>
    <row r="215" spans="1:2" ht="15.75" customHeight="1" x14ac:dyDescent="0.2">
      <c r="A215" s="2" t="s">
        <v>452</v>
      </c>
      <c r="B215" s="2" t="s">
        <v>305</v>
      </c>
    </row>
    <row r="216" spans="1:2" ht="15.75" customHeight="1" x14ac:dyDescent="0.2">
      <c r="A216" s="2" t="s">
        <v>453</v>
      </c>
      <c r="B216" s="2" t="s">
        <v>454</v>
      </c>
    </row>
    <row r="217" spans="1:2" ht="15.75" customHeight="1" x14ac:dyDescent="0.2">
      <c r="A217" s="2" t="s">
        <v>453</v>
      </c>
      <c r="B217" s="2" t="s">
        <v>455</v>
      </c>
    </row>
    <row r="218" spans="1:2" ht="15.75" customHeight="1" x14ac:dyDescent="0.2">
      <c r="A218" s="2" t="s">
        <v>453</v>
      </c>
      <c r="B218" s="2" t="s">
        <v>456</v>
      </c>
    </row>
    <row r="219" spans="1:2" ht="15.75" customHeight="1" x14ac:dyDescent="0.2">
      <c r="A219" s="2" t="s">
        <v>453</v>
      </c>
      <c r="B219" s="2" t="s">
        <v>303</v>
      </c>
    </row>
    <row r="220" spans="1:2" ht="15.75" customHeight="1" x14ac:dyDescent="0.2">
      <c r="A220" s="2" t="s">
        <v>453</v>
      </c>
      <c r="B220" s="2" t="s">
        <v>327</v>
      </c>
    </row>
    <row r="221" spans="1:2" ht="15.75" customHeight="1" x14ac:dyDescent="0.2">
      <c r="A221" s="2" t="s">
        <v>453</v>
      </c>
      <c r="B221" s="2" t="s">
        <v>457</v>
      </c>
    </row>
    <row r="222" spans="1:2" ht="15.75" customHeight="1" x14ac:dyDescent="0.2">
      <c r="A222" s="2" t="s">
        <v>453</v>
      </c>
      <c r="B222" s="2" t="s">
        <v>458</v>
      </c>
    </row>
    <row r="223" spans="1:2" ht="15.75" customHeight="1" x14ac:dyDescent="0.2">
      <c r="A223" s="2" t="s">
        <v>453</v>
      </c>
      <c r="B223" s="2" t="s">
        <v>459</v>
      </c>
    </row>
    <row r="224" spans="1:2" ht="15.75" customHeight="1" x14ac:dyDescent="0.2">
      <c r="A224" s="2" t="s">
        <v>453</v>
      </c>
      <c r="B224" s="2" t="s">
        <v>460</v>
      </c>
    </row>
    <row r="225" spans="1:2" ht="15.75" customHeight="1" x14ac:dyDescent="0.2">
      <c r="A225" s="2" t="s">
        <v>453</v>
      </c>
      <c r="B225" s="2" t="s">
        <v>461</v>
      </c>
    </row>
    <row r="226" spans="1:2" ht="15.75" customHeight="1" x14ac:dyDescent="0.2">
      <c r="A226" s="2" t="s">
        <v>453</v>
      </c>
      <c r="B226" s="2" t="s">
        <v>462</v>
      </c>
    </row>
    <row r="227" spans="1:2" ht="15.75" customHeight="1" x14ac:dyDescent="0.2">
      <c r="A227" s="2" t="s">
        <v>453</v>
      </c>
      <c r="B227" s="2" t="s">
        <v>463</v>
      </c>
    </row>
    <row r="228" spans="1:2" ht="15.75" customHeight="1" x14ac:dyDescent="0.2">
      <c r="A228" s="2" t="s">
        <v>453</v>
      </c>
      <c r="B228" s="2" t="s">
        <v>320</v>
      </c>
    </row>
    <row r="229" spans="1:2" ht="15.75" customHeight="1" x14ac:dyDescent="0.2">
      <c r="A229" s="2" t="s">
        <v>453</v>
      </c>
      <c r="B229" s="2" t="s">
        <v>464</v>
      </c>
    </row>
    <row r="230" spans="1:2" ht="15.75" customHeight="1" x14ac:dyDescent="0.2">
      <c r="A230" s="2" t="s">
        <v>453</v>
      </c>
      <c r="B230" s="2" t="s">
        <v>465</v>
      </c>
    </row>
    <row r="231" spans="1:2" ht="15.75" customHeight="1" x14ac:dyDescent="0.2">
      <c r="A231" s="2" t="s">
        <v>453</v>
      </c>
      <c r="B231" s="2" t="s">
        <v>466</v>
      </c>
    </row>
    <row r="232" spans="1:2" ht="15.75" customHeight="1" x14ac:dyDescent="0.2">
      <c r="A232" s="2" t="s">
        <v>453</v>
      </c>
      <c r="B232" s="2" t="s">
        <v>467</v>
      </c>
    </row>
    <row r="233" spans="1:2" ht="15.75" customHeight="1" x14ac:dyDescent="0.2">
      <c r="A233" s="2" t="s">
        <v>453</v>
      </c>
      <c r="B233" s="2" t="s">
        <v>468</v>
      </c>
    </row>
    <row r="234" spans="1:2" ht="15.75" customHeight="1" x14ac:dyDescent="0.2">
      <c r="A234" s="2" t="s">
        <v>453</v>
      </c>
      <c r="B234" s="2" t="s">
        <v>469</v>
      </c>
    </row>
    <row r="235" spans="1:2" ht="15.75" customHeight="1" x14ac:dyDescent="0.2">
      <c r="A235" s="2" t="s">
        <v>453</v>
      </c>
      <c r="B235" s="2" t="s">
        <v>470</v>
      </c>
    </row>
    <row r="236" spans="1:2" ht="15.75" customHeight="1" x14ac:dyDescent="0.2">
      <c r="A236" s="2" t="s">
        <v>453</v>
      </c>
      <c r="B236" s="2" t="s">
        <v>471</v>
      </c>
    </row>
    <row r="237" spans="1:2" ht="15.75" customHeight="1" x14ac:dyDescent="0.2">
      <c r="A237" s="2" t="s">
        <v>453</v>
      </c>
      <c r="B237" s="2" t="s">
        <v>472</v>
      </c>
    </row>
    <row r="238" spans="1:2" ht="15.75" customHeight="1" x14ac:dyDescent="0.2">
      <c r="A238" s="2" t="s">
        <v>453</v>
      </c>
      <c r="B238" s="2" t="s">
        <v>473</v>
      </c>
    </row>
    <row r="239" spans="1:2" ht="15.75" customHeight="1" x14ac:dyDescent="0.2">
      <c r="A239" s="2" t="s">
        <v>453</v>
      </c>
      <c r="B239" s="2" t="s">
        <v>474</v>
      </c>
    </row>
    <row r="240" spans="1:2" ht="15.75" customHeight="1" x14ac:dyDescent="0.2">
      <c r="A240" s="2" t="s">
        <v>453</v>
      </c>
      <c r="B240" s="2" t="s">
        <v>475</v>
      </c>
    </row>
    <row r="241" spans="1:2" ht="15.75" customHeight="1" x14ac:dyDescent="0.2">
      <c r="A241" s="2" t="s">
        <v>453</v>
      </c>
      <c r="B241" s="2" t="s">
        <v>476</v>
      </c>
    </row>
    <row r="242" spans="1:2" ht="15.75" customHeight="1" x14ac:dyDescent="0.2">
      <c r="A242" s="2" t="s">
        <v>453</v>
      </c>
      <c r="B242" s="2" t="s">
        <v>477</v>
      </c>
    </row>
    <row r="243" spans="1:2" ht="15.75" customHeight="1" x14ac:dyDescent="0.2">
      <c r="A243" s="2" t="s">
        <v>453</v>
      </c>
      <c r="B243" s="2" t="s">
        <v>299</v>
      </c>
    </row>
    <row r="244" spans="1:2" ht="15.75" customHeight="1" x14ac:dyDescent="0.2">
      <c r="A244" s="2" t="s">
        <v>453</v>
      </c>
      <c r="B244" s="2" t="s">
        <v>478</v>
      </c>
    </row>
    <row r="245" spans="1:2" ht="15.75" customHeight="1" x14ac:dyDescent="0.2">
      <c r="A245" s="2" t="s">
        <v>453</v>
      </c>
      <c r="B245" s="2" t="s">
        <v>479</v>
      </c>
    </row>
    <row r="246" spans="1:2" ht="15.75" customHeight="1" x14ac:dyDescent="0.2">
      <c r="A246" s="2" t="s">
        <v>453</v>
      </c>
      <c r="B246" s="2" t="s">
        <v>480</v>
      </c>
    </row>
    <row r="247" spans="1:2" ht="15.75" customHeight="1" x14ac:dyDescent="0.2">
      <c r="A247" s="2" t="s">
        <v>453</v>
      </c>
      <c r="B247" s="2" t="s">
        <v>300</v>
      </c>
    </row>
    <row r="248" spans="1:2" ht="15.75" customHeight="1" x14ac:dyDescent="0.2">
      <c r="A248" s="2" t="s">
        <v>481</v>
      </c>
      <c r="B248" s="2" t="s">
        <v>454</v>
      </c>
    </row>
    <row r="249" spans="1:2" ht="15.75" customHeight="1" x14ac:dyDescent="0.2">
      <c r="A249" s="2" t="s">
        <v>481</v>
      </c>
      <c r="B249" s="2" t="s">
        <v>455</v>
      </c>
    </row>
    <row r="250" spans="1:2" ht="15.75" customHeight="1" x14ac:dyDescent="0.2">
      <c r="A250" s="2" t="s">
        <v>481</v>
      </c>
      <c r="B250" s="2" t="s">
        <v>456</v>
      </c>
    </row>
    <row r="251" spans="1:2" ht="15.75" customHeight="1" x14ac:dyDescent="0.2">
      <c r="A251" s="2" t="s">
        <v>481</v>
      </c>
      <c r="B251" s="2" t="s">
        <v>327</v>
      </c>
    </row>
    <row r="252" spans="1:2" ht="15.75" customHeight="1" x14ac:dyDescent="0.2">
      <c r="A252" s="2" t="s">
        <v>481</v>
      </c>
      <c r="B252" s="2" t="s">
        <v>459</v>
      </c>
    </row>
    <row r="253" spans="1:2" ht="15.75" customHeight="1" x14ac:dyDescent="0.2">
      <c r="A253" s="2" t="s">
        <v>481</v>
      </c>
      <c r="B253" s="2" t="s">
        <v>461</v>
      </c>
    </row>
    <row r="254" spans="1:2" ht="15.75" customHeight="1" x14ac:dyDescent="0.2">
      <c r="A254" s="2" t="s">
        <v>481</v>
      </c>
      <c r="B254" s="2" t="s">
        <v>320</v>
      </c>
    </row>
    <row r="255" spans="1:2" ht="15.75" customHeight="1" x14ac:dyDescent="0.2">
      <c r="A255" s="2" t="s">
        <v>481</v>
      </c>
      <c r="B255" s="2" t="s">
        <v>465</v>
      </c>
    </row>
    <row r="256" spans="1:2" ht="15.75" customHeight="1" x14ac:dyDescent="0.2">
      <c r="A256" s="2" t="s">
        <v>481</v>
      </c>
      <c r="B256" s="2" t="s">
        <v>466</v>
      </c>
    </row>
    <row r="257" spans="1:2" ht="15.75" customHeight="1" x14ac:dyDescent="0.2">
      <c r="A257" s="2" t="s">
        <v>481</v>
      </c>
      <c r="B257" s="2" t="s">
        <v>467</v>
      </c>
    </row>
    <row r="258" spans="1:2" ht="15.75" customHeight="1" x14ac:dyDescent="0.2">
      <c r="A258" s="2" t="s">
        <v>481</v>
      </c>
      <c r="B258" s="2" t="s">
        <v>469</v>
      </c>
    </row>
    <row r="259" spans="1:2" ht="15.75" customHeight="1" x14ac:dyDescent="0.2">
      <c r="A259" s="2" t="s">
        <v>481</v>
      </c>
      <c r="B259" s="2" t="s">
        <v>470</v>
      </c>
    </row>
    <row r="260" spans="1:2" ht="15.75" customHeight="1" x14ac:dyDescent="0.2">
      <c r="A260" s="2" t="s">
        <v>481</v>
      </c>
      <c r="B260" s="2" t="s">
        <v>472</v>
      </c>
    </row>
    <row r="261" spans="1:2" ht="15.75" customHeight="1" x14ac:dyDescent="0.2">
      <c r="A261" s="2" t="s">
        <v>481</v>
      </c>
      <c r="B261" s="2" t="s">
        <v>473</v>
      </c>
    </row>
    <row r="262" spans="1:2" ht="15.75" customHeight="1" x14ac:dyDescent="0.2">
      <c r="A262" s="2" t="s">
        <v>481</v>
      </c>
      <c r="B262" s="2" t="s">
        <v>474</v>
      </c>
    </row>
    <row r="263" spans="1:2" ht="15.75" customHeight="1" x14ac:dyDescent="0.2">
      <c r="A263" s="2" t="s">
        <v>481</v>
      </c>
      <c r="B263" s="2" t="s">
        <v>477</v>
      </c>
    </row>
    <row r="264" spans="1:2" ht="15.75" customHeight="1" x14ac:dyDescent="0.2">
      <c r="A264" s="2" t="s">
        <v>481</v>
      </c>
      <c r="B264" s="2" t="s">
        <v>478</v>
      </c>
    </row>
    <row r="265" spans="1:2" ht="15.75" customHeight="1" x14ac:dyDescent="0.2">
      <c r="A265" s="2" t="s">
        <v>481</v>
      </c>
      <c r="B265" s="2" t="s">
        <v>480</v>
      </c>
    </row>
    <row r="266" spans="1:2" ht="15.75" customHeight="1" x14ac:dyDescent="0.2">
      <c r="A266" s="2" t="s">
        <v>482</v>
      </c>
      <c r="B266" s="2" t="s">
        <v>454</v>
      </c>
    </row>
    <row r="267" spans="1:2" ht="15.75" customHeight="1" x14ac:dyDescent="0.2">
      <c r="A267" s="2" t="s">
        <v>482</v>
      </c>
      <c r="B267" s="2" t="s">
        <v>455</v>
      </c>
    </row>
    <row r="268" spans="1:2" ht="15.75" customHeight="1" x14ac:dyDescent="0.2">
      <c r="A268" s="2" t="s">
        <v>482</v>
      </c>
      <c r="B268" s="2" t="s">
        <v>327</v>
      </c>
    </row>
    <row r="269" spans="1:2" ht="15.75" customHeight="1" x14ac:dyDescent="0.2">
      <c r="A269" s="2" t="s">
        <v>482</v>
      </c>
      <c r="B269" s="2" t="s">
        <v>459</v>
      </c>
    </row>
    <row r="270" spans="1:2" ht="15.75" customHeight="1" x14ac:dyDescent="0.2">
      <c r="A270" s="2" t="s">
        <v>482</v>
      </c>
      <c r="B270" s="2" t="s">
        <v>461</v>
      </c>
    </row>
    <row r="271" spans="1:2" ht="15.75" customHeight="1" x14ac:dyDescent="0.2">
      <c r="A271" s="2" t="s">
        <v>482</v>
      </c>
      <c r="B271" s="2" t="s">
        <v>320</v>
      </c>
    </row>
    <row r="272" spans="1:2" ht="15.75" customHeight="1" x14ac:dyDescent="0.2">
      <c r="A272" s="2" t="s">
        <v>482</v>
      </c>
      <c r="B272" s="2" t="s">
        <v>465</v>
      </c>
    </row>
    <row r="273" spans="1:2" ht="15.75" customHeight="1" x14ac:dyDescent="0.2">
      <c r="A273" s="2" t="s">
        <v>482</v>
      </c>
      <c r="B273" s="2" t="s">
        <v>466</v>
      </c>
    </row>
    <row r="274" spans="1:2" ht="15.75" customHeight="1" x14ac:dyDescent="0.2">
      <c r="A274" s="2" t="s">
        <v>482</v>
      </c>
      <c r="B274" s="2" t="s">
        <v>467</v>
      </c>
    </row>
    <row r="275" spans="1:2" ht="15.75" customHeight="1" x14ac:dyDescent="0.2">
      <c r="A275" s="2" t="s">
        <v>482</v>
      </c>
      <c r="B275" s="2" t="s">
        <v>469</v>
      </c>
    </row>
    <row r="276" spans="1:2" ht="15.75" customHeight="1" x14ac:dyDescent="0.2">
      <c r="A276" s="2" t="s">
        <v>482</v>
      </c>
      <c r="B276" s="2" t="s">
        <v>470</v>
      </c>
    </row>
    <row r="277" spans="1:2" ht="15.75" customHeight="1" x14ac:dyDescent="0.2">
      <c r="A277" s="2" t="s">
        <v>482</v>
      </c>
      <c r="B277" s="2" t="s">
        <v>472</v>
      </c>
    </row>
    <row r="278" spans="1:2" ht="15.75" customHeight="1" x14ac:dyDescent="0.2">
      <c r="A278" s="2" t="s">
        <v>482</v>
      </c>
      <c r="B278" s="2" t="s">
        <v>473</v>
      </c>
    </row>
    <row r="279" spans="1:2" ht="15.75" customHeight="1" x14ac:dyDescent="0.2">
      <c r="A279" s="2" t="s">
        <v>482</v>
      </c>
      <c r="B279" s="2" t="s">
        <v>474</v>
      </c>
    </row>
    <row r="280" spans="1:2" ht="15.75" customHeight="1" x14ac:dyDescent="0.2">
      <c r="A280" s="2" t="s">
        <v>482</v>
      </c>
      <c r="B280" s="2" t="s">
        <v>477</v>
      </c>
    </row>
    <row r="281" spans="1:2" ht="15.75" customHeight="1" x14ac:dyDescent="0.2">
      <c r="A281" s="2" t="s">
        <v>482</v>
      </c>
      <c r="B281" s="2" t="s">
        <v>478</v>
      </c>
    </row>
    <row r="282" spans="1:2" ht="15.75" customHeight="1" x14ac:dyDescent="0.2">
      <c r="A282" s="2" t="s">
        <v>482</v>
      </c>
      <c r="B282" s="2" t="s">
        <v>480</v>
      </c>
    </row>
    <row r="283" spans="1:2" ht="15.75" customHeight="1" x14ac:dyDescent="0.2">
      <c r="A283" s="2" t="s">
        <v>483</v>
      </c>
      <c r="B283" s="2" t="s">
        <v>388</v>
      </c>
    </row>
    <row r="284" spans="1:2" ht="15.75" customHeight="1" x14ac:dyDescent="0.2">
      <c r="A284" s="2" t="s">
        <v>483</v>
      </c>
      <c r="B284" s="2" t="s">
        <v>484</v>
      </c>
    </row>
    <row r="285" spans="1:2" ht="15.75" customHeight="1" x14ac:dyDescent="0.2">
      <c r="A285" s="2" t="s">
        <v>483</v>
      </c>
      <c r="B285" s="2" t="s">
        <v>295</v>
      </c>
    </row>
    <row r="286" spans="1:2" ht="15.75" customHeight="1" x14ac:dyDescent="0.2">
      <c r="A286" s="2" t="s">
        <v>483</v>
      </c>
      <c r="B286" s="2" t="s">
        <v>287</v>
      </c>
    </row>
    <row r="287" spans="1:2" ht="15.75" customHeight="1" x14ac:dyDescent="0.2">
      <c r="A287" s="2" t="s">
        <v>483</v>
      </c>
      <c r="B287" s="2" t="s">
        <v>275</v>
      </c>
    </row>
    <row r="288" spans="1:2" ht="15.75" customHeight="1" x14ac:dyDescent="0.2">
      <c r="A288" s="2" t="s">
        <v>483</v>
      </c>
      <c r="B288" s="2" t="s">
        <v>485</v>
      </c>
    </row>
    <row r="289" spans="1:2" ht="15.75" customHeight="1" x14ac:dyDescent="0.2">
      <c r="A289" s="2" t="s">
        <v>483</v>
      </c>
      <c r="B289" s="2" t="s">
        <v>486</v>
      </c>
    </row>
    <row r="290" spans="1:2" ht="15.75" customHeight="1" x14ac:dyDescent="0.2">
      <c r="A290" s="2" t="s">
        <v>487</v>
      </c>
      <c r="B290" s="2" t="s">
        <v>327</v>
      </c>
    </row>
    <row r="291" spans="1:2" ht="15.75" customHeight="1" x14ac:dyDescent="0.2">
      <c r="A291" s="2" t="s">
        <v>487</v>
      </c>
      <c r="B291" s="2" t="s">
        <v>337</v>
      </c>
    </row>
    <row r="292" spans="1:2" ht="15.75" customHeight="1" x14ac:dyDescent="0.2">
      <c r="A292" s="2" t="s">
        <v>487</v>
      </c>
      <c r="B292" s="2" t="s">
        <v>488</v>
      </c>
    </row>
    <row r="293" spans="1:2" ht="15.75" customHeight="1" x14ac:dyDescent="0.2">
      <c r="A293" s="2" t="s">
        <v>487</v>
      </c>
      <c r="B293" s="2" t="s">
        <v>489</v>
      </c>
    </row>
    <row r="294" spans="1:2" ht="15.75" customHeight="1" x14ac:dyDescent="0.2">
      <c r="A294" s="2" t="s">
        <v>490</v>
      </c>
      <c r="B294" s="2" t="s">
        <v>491</v>
      </c>
    </row>
    <row r="295" spans="1:2" ht="15.75" customHeight="1" x14ac:dyDescent="0.2">
      <c r="A295" s="2" t="s">
        <v>492</v>
      </c>
      <c r="B295" s="2" t="s">
        <v>493</v>
      </c>
    </row>
    <row r="296" spans="1:2" ht="15.75" customHeight="1" x14ac:dyDescent="0.2">
      <c r="A296" s="2" t="s">
        <v>492</v>
      </c>
      <c r="B296" s="2" t="s">
        <v>494</v>
      </c>
    </row>
    <row r="297" spans="1:2" ht="15.75" customHeight="1" x14ac:dyDescent="0.2">
      <c r="A297" s="2" t="s">
        <v>492</v>
      </c>
      <c r="B297" s="2" t="s">
        <v>495</v>
      </c>
    </row>
    <row r="298" spans="1:2" ht="15.75" customHeight="1" x14ac:dyDescent="0.2">
      <c r="A298" s="2" t="s">
        <v>492</v>
      </c>
      <c r="B298" s="2" t="s">
        <v>496</v>
      </c>
    </row>
    <row r="299" spans="1:2" ht="15.75" customHeight="1" x14ac:dyDescent="0.2">
      <c r="A299" s="2" t="s">
        <v>492</v>
      </c>
      <c r="B299" s="2" t="s">
        <v>497</v>
      </c>
    </row>
    <row r="300" spans="1:2" ht="15.75" customHeight="1" x14ac:dyDescent="0.2">
      <c r="A300" s="2" t="s">
        <v>492</v>
      </c>
      <c r="B300" s="2" t="s">
        <v>498</v>
      </c>
    </row>
    <row r="301" spans="1:2" ht="15.75" customHeight="1" x14ac:dyDescent="0.2">
      <c r="A301" s="2" t="s">
        <v>492</v>
      </c>
      <c r="B301" s="2" t="s">
        <v>499</v>
      </c>
    </row>
    <row r="302" spans="1:2" ht="15.75" customHeight="1" x14ac:dyDescent="0.2">
      <c r="A302" s="2" t="s">
        <v>492</v>
      </c>
      <c r="B302" s="2" t="s">
        <v>500</v>
      </c>
    </row>
    <row r="303" spans="1:2" ht="15.75" customHeight="1" x14ac:dyDescent="0.2">
      <c r="A303" s="2" t="s">
        <v>501</v>
      </c>
      <c r="B303" s="2" t="s">
        <v>495</v>
      </c>
    </row>
    <row r="304" spans="1:2" ht="15.75" customHeight="1" x14ac:dyDescent="0.2">
      <c r="A304" s="2" t="s">
        <v>501</v>
      </c>
      <c r="B304" s="2" t="s">
        <v>497</v>
      </c>
    </row>
    <row r="305" spans="1:2" ht="15.75" customHeight="1" x14ac:dyDescent="0.2">
      <c r="A305" s="2" t="s">
        <v>502</v>
      </c>
      <c r="B305" s="2" t="s">
        <v>495</v>
      </c>
    </row>
    <row r="306" spans="1:2" ht="15.75" customHeight="1" x14ac:dyDescent="0.2">
      <c r="A306" s="2" t="s">
        <v>502</v>
      </c>
      <c r="B306" s="2" t="s">
        <v>496</v>
      </c>
    </row>
    <row r="307" spans="1:2" ht="15.75" customHeight="1" x14ac:dyDescent="0.2">
      <c r="A307" s="2" t="s">
        <v>502</v>
      </c>
      <c r="B307" s="2" t="s">
        <v>498</v>
      </c>
    </row>
    <row r="308" spans="1:2" ht="15.75" customHeight="1" x14ac:dyDescent="0.2">
      <c r="A308" s="2" t="s">
        <v>502</v>
      </c>
      <c r="B308" s="2" t="s">
        <v>503</v>
      </c>
    </row>
    <row r="309" spans="1:2" ht="15.75" customHeight="1" x14ac:dyDescent="0.2">
      <c r="A309" s="2" t="s">
        <v>502</v>
      </c>
      <c r="B309" s="2" t="s">
        <v>504</v>
      </c>
    </row>
    <row r="310" spans="1:2" ht="15.75" customHeight="1" x14ac:dyDescent="0.2">
      <c r="A310" s="2" t="s">
        <v>263</v>
      </c>
      <c r="B310" s="2" t="s">
        <v>505</v>
      </c>
    </row>
    <row r="311" spans="1:2" ht="15.75" customHeight="1" x14ac:dyDescent="0.2">
      <c r="A311" s="2" t="s">
        <v>263</v>
      </c>
      <c r="B311" s="2" t="s">
        <v>503</v>
      </c>
    </row>
    <row r="312" spans="1:2" ht="15.75" customHeight="1" x14ac:dyDescent="0.2">
      <c r="A312" s="2" t="s">
        <v>506</v>
      </c>
      <c r="B312" s="2" t="s">
        <v>493</v>
      </c>
    </row>
    <row r="313" spans="1:2" ht="15.75" customHeight="1" x14ac:dyDescent="0.2">
      <c r="A313" s="2" t="s">
        <v>506</v>
      </c>
      <c r="B313" s="2" t="s">
        <v>494</v>
      </c>
    </row>
    <row r="314" spans="1:2" ht="15.75" customHeight="1" x14ac:dyDescent="0.2">
      <c r="A314" s="2" t="s">
        <v>506</v>
      </c>
      <c r="B314" s="2" t="s">
        <v>507</v>
      </c>
    </row>
    <row r="315" spans="1:2" ht="15.75" customHeight="1" x14ac:dyDescent="0.2">
      <c r="A315" s="2" t="s">
        <v>506</v>
      </c>
      <c r="B315" s="2" t="s">
        <v>508</v>
      </c>
    </row>
    <row r="316" spans="1:2" ht="15.75" customHeight="1" x14ac:dyDescent="0.2">
      <c r="A316" s="2" t="s">
        <v>506</v>
      </c>
      <c r="B316" s="2" t="s">
        <v>509</v>
      </c>
    </row>
    <row r="317" spans="1:2" ht="15.75" customHeight="1" x14ac:dyDescent="0.2">
      <c r="A317" s="2" t="s">
        <v>506</v>
      </c>
      <c r="B317" s="2" t="s">
        <v>500</v>
      </c>
    </row>
    <row r="318" spans="1:2" ht="15.75" customHeight="1" x14ac:dyDescent="0.2">
      <c r="A318" s="2" t="s">
        <v>510</v>
      </c>
      <c r="B318" s="2" t="s">
        <v>503</v>
      </c>
    </row>
    <row r="319" spans="1:2" ht="15.75" customHeight="1" x14ac:dyDescent="0.2">
      <c r="A319" s="2" t="s">
        <v>511</v>
      </c>
      <c r="B319" s="2" t="s">
        <v>512</v>
      </c>
    </row>
    <row r="320" spans="1:2" ht="15.75" customHeight="1" x14ac:dyDescent="0.2">
      <c r="A320" s="2" t="s">
        <v>511</v>
      </c>
      <c r="B320" s="2" t="s">
        <v>500</v>
      </c>
    </row>
    <row r="321" spans="1:2" ht="15.75" customHeight="1" x14ac:dyDescent="0.2">
      <c r="A321" s="2" t="s">
        <v>513</v>
      </c>
      <c r="B321" s="2" t="s">
        <v>493</v>
      </c>
    </row>
    <row r="322" spans="1:2" ht="15.75" customHeight="1" x14ac:dyDescent="0.2">
      <c r="A322" s="2" t="s">
        <v>513</v>
      </c>
      <c r="B322" s="2" t="s">
        <v>494</v>
      </c>
    </row>
    <row r="323" spans="1:2" ht="15.75" customHeight="1" x14ac:dyDescent="0.2">
      <c r="A323" s="2" t="s">
        <v>513</v>
      </c>
      <c r="B323" s="2" t="s">
        <v>508</v>
      </c>
    </row>
    <row r="324" spans="1:2" ht="15.75" customHeight="1" x14ac:dyDescent="0.2">
      <c r="A324" s="2" t="s">
        <v>513</v>
      </c>
      <c r="B324" s="2" t="s">
        <v>500</v>
      </c>
    </row>
    <row r="325" spans="1:2" ht="15.75" customHeight="1" x14ac:dyDescent="0.2">
      <c r="A325" s="2" t="s">
        <v>514</v>
      </c>
      <c r="B325" s="2" t="s">
        <v>505</v>
      </c>
    </row>
    <row r="326" spans="1:2" ht="15.75" customHeight="1" x14ac:dyDescent="0.2">
      <c r="A326" s="2" t="s">
        <v>515</v>
      </c>
      <c r="B326" s="2" t="s">
        <v>495</v>
      </c>
    </row>
    <row r="327" spans="1:2" ht="15.75" customHeight="1" x14ac:dyDescent="0.2">
      <c r="A327" s="2" t="s">
        <v>516</v>
      </c>
      <c r="B327" s="2" t="s">
        <v>496</v>
      </c>
    </row>
    <row r="328" spans="1:2" ht="15.75" customHeight="1" x14ac:dyDescent="0.2">
      <c r="A328" s="2" t="s">
        <v>516</v>
      </c>
      <c r="B328" s="2" t="s">
        <v>497</v>
      </c>
    </row>
    <row r="329" spans="1:2" ht="15.75" customHeight="1" x14ac:dyDescent="0.2">
      <c r="A329" s="2" t="s">
        <v>517</v>
      </c>
      <c r="B329" s="2" t="s">
        <v>493</v>
      </c>
    </row>
    <row r="330" spans="1:2" ht="15.75" customHeight="1" x14ac:dyDescent="0.2">
      <c r="A330" s="2" t="s">
        <v>517</v>
      </c>
      <c r="B330" s="2" t="s">
        <v>494</v>
      </c>
    </row>
    <row r="331" spans="1:2" ht="15.75" customHeight="1" x14ac:dyDescent="0.2">
      <c r="A331" s="2" t="s">
        <v>517</v>
      </c>
      <c r="B331" s="2" t="s">
        <v>507</v>
      </c>
    </row>
    <row r="332" spans="1:2" ht="15.75" customHeight="1" x14ac:dyDescent="0.2">
      <c r="A332" s="2" t="s">
        <v>517</v>
      </c>
      <c r="B332" s="2" t="s">
        <v>499</v>
      </c>
    </row>
    <row r="333" spans="1:2" ht="15.75" customHeight="1" x14ac:dyDescent="0.2">
      <c r="A333" s="2" t="s">
        <v>518</v>
      </c>
      <c r="B333" s="2" t="s">
        <v>495</v>
      </c>
    </row>
    <row r="334" spans="1:2" ht="15.75" customHeight="1" x14ac:dyDescent="0.2">
      <c r="A334" s="2" t="s">
        <v>518</v>
      </c>
      <c r="B334" s="2" t="s">
        <v>496</v>
      </c>
    </row>
    <row r="335" spans="1:2" ht="15.75" customHeight="1" x14ac:dyDescent="0.2">
      <c r="A335" s="2" t="s">
        <v>518</v>
      </c>
      <c r="B335" s="2" t="s">
        <v>497</v>
      </c>
    </row>
    <row r="336" spans="1:2" ht="15.75" customHeight="1" x14ac:dyDescent="0.2">
      <c r="A336" s="2" t="s">
        <v>519</v>
      </c>
      <c r="B336" s="2" t="s">
        <v>493</v>
      </c>
    </row>
    <row r="337" spans="1:2" ht="15.75" customHeight="1" x14ac:dyDescent="0.2">
      <c r="A337" s="2" t="s">
        <v>519</v>
      </c>
      <c r="B337" s="2" t="s">
        <v>507</v>
      </c>
    </row>
    <row r="338" spans="1:2" ht="15.75" customHeight="1" x14ac:dyDescent="0.2">
      <c r="A338" s="2" t="s">
        <v>520</v>
      </c>
      <c r="B338" s="2" t="s">
        <v>493</v>
      </c>
    </row>
    <row r="339" spans="1:2" ht="15.75" customHeight="1" x14ac:dyDescent="0.2">
      <c r="A339" s="2" t="s">
        <v>520</v>
      </c>
      <c r="B339" s="2" t="s">
        <v>507</v>
      </c>
    </row>
    <row r="340" spans="1:2" ht="15.75" customHeight="1" x14ac:dyDescent="0.2">
      <c r="A340" s="2" t="s">
        <v>520</v>
      </c>
      <c r="B340" s="2" t="s">
        <v>497</v>
      </c>
    </row>
    <row r="341" spans="1:2" ht="15.75" customHeight="1" x14ac:dyDescent="0.2">
      <c r="A341" s="2" t="s">
        <v>521</v>
      </c>
      <c r="B341" s="2" t="s">
        <v>493</v>
      </c>
    </row>
    <row r="342" spans="1:2" ht="15.75" customHeight="1" x14ac:dyDescent="0.2">
      <c r="A342" s="2" t="s">
        <v>521</v>
      </c>
      <c r="B342" s="2" t="s">
        <v>494</v>
      </c>
    </row>
    <row r="343" spans="1:2" ht="15.75" customHeight="1" x14ac:dyDescent="0.2">
      <c r="A343" s="2" t="s">
        <v>521</v>
      </c>
      <c r="B343" s="2" t="s">
        <v>495</v>
      </c>
    </row>
    <row r="344" spans="1:2" ht="15.75" customHeight="1" x14ac:dyDescent="0.2">
      <c r="A344" s="2" t="s">
        <v>521</v>
      </c>
      <c r="B344" s="2" t="s">
        <v>507</v>
      </c>
    </row>
    <row r="345" spans="1:2" ht="15.75" customHeight="1" x14ac:dyDescent="0.2">
      <c r="A345" s="2" t="s">
        <v>521</v>
      </c>
      <c r="B345" s="2" t="s">
        <v>496</v>
      </c>
    </row>
    <row r="346" spans="1:2" ht="15.75" customHeight="1" x14ac:dyDescent="0.2">
      <c r="A346" s="2" t="s">
        <v>521</v>
      </c>
      <c r="B346" s="2" t="s">
        <v>497</v>
      </c>
    </row>
    <row r="347" spans="1:2" ht="15.75" customHeight="1" x14ac:dyDescent="0.2">
      <c r="A347" s="2" t="s">
        <v>521</v>
      </c>
      <c r="B347" s="2" t="s">
        <v>505</v>
      </c>
    </row>
    <row r="348" spans="1:2" ht="15.75" customHeight="1" x14ac:dyDescent="0.2">
      <c r="A348" s="2" t="s">
        <v>521</v>
      </c>
      <c r="B348" s="2" t="s">
        <v>498</v>
      </c>
    </row>
    <row r="349" spans="1:2" ht="15.75" customHeight="1" x14ac:dyDescent="0.2">
      <c r="A349" s="2" t="s">
        <v>522</v>
      </c>
      <c r="B349" s="2" t="s">
        <v>495</v>
      </c>
    </row>
    <row r="350" spans="1:2" ht="15.75" customHeight="1" x14ac:dyDescent="0.2">
      <c r="A350" s="2" t="s">
        <v>522</v>
      </c>
      <c r="B350" s="2" t="s">
        <v>497</v>
      </c>
    </row>
    <row r="351" spans="1:2" ht="15.75" customHeight="1" x14ac:dyDescent="0.2">
      <c r="A351" s="2" t="s">
        <v>522</v>
      </c>
      <c r="B351" s="2" t="s">
        <v>498</v>
      </c>
    </row>
    <row r="352" spans="1:2" ht="15.75" customHeight="1" x14ac:dyDescent="0.2">
      <c r="A352" s="2" t="s">
        <v>523</v>
      </c>
      <c r="B352" s="2" t="s">
        <v>493</v>
      </c>
    </row>
    <row r="353" spans="1:2" ht="15.75" customHeight="1" x14ac:dyDescent="0.2">
      <c r="A353" s="2" t="s">
        <v>523</v>
      </c>
      <c r="B353" s="2" t="s">
        <v>495</v>
      </c>
    </row>
    <row r="354" spans="1:2" ht="15.75" customHeight="1" x14ac:dyDescent="0.2">
      <c r="A354" s="2" t="s">
        <v>523</v>
      </c>
      <c r="B354" s="2" t="s">
        <v>497</v>
      </c>
    </row>
    <row r="355" spans="1:2" ht="15.75" customHeight="1" x14ac:dyDescent="0.2">
      <c r="A355" s="2" t="s">
        <v>523</v>
      </c>
      <c r="B355" s="2" t="s">
        <v>505</v>
      </c>
    </row>
    <row r="356" spans="1:2" ht="15.75" customHeight="1" x14ac:dyDescent="0.2">
      <c r="A356" s="2" t="s">
        <v>523</v>
      </c>
      <c r="B356" s="2" t="s">
        <v>498</v>
      </c>
    </row>
    <row r="357" spans="1:2" ht="15.75" customHeight="1" x14ac:dyDescent="0.2">
      <c r="A357" s="2" t="s">
        <v>524</v>
      </c>
      <c r="B357" s="2" t="s">
        <v>493</v>
      </c>
    </row>
    <row r="358" spans="1:2" ht="15.75" customHeight="1" x14ac:dyDescent="0.2">
      <c r="A358" s="2" t="s">
        <v>524</v>
      </c>
      <c r="B358" s="2" t="s">
        <v>495</v>
      </c>
    </row>
    <row r="359" spans="1:2" ht="15.75" customHeight="1" x14ac:dyDescent="0.2">
      <c r="A359" s="2" t="s">
        <v>524</v>
      </c>
      <c r="B359" s="2" t="s">
        <v>497</v>
      </c>
    </row>
    <row r="360" spans="1:2" ht="15.75" customHeight="1" x14ac:dyDescent="0.2">
      <c r="A360" s="2" t="s">
        <v>524</v>
      </c>
      <c r="B360" s="2" t="s">
        <v>498</v>
      </c>
    </row>
    <row r="361" spans="1:2" ht="15.75" customHeight="1" x14ac:dyDescent="0.2">
      <c r="A361" s="2" t="s">
        <v>524</v>
      </c>
      <c r="B361" s="2" t="s">
        <v>503</v>
      </c>
    </row>
    <row r="362" spans="1:2" ht="15.75" customHeight="1" x14ac:dyDescent="0.2">
      <c r="A362" s="2" t="s">
        <v>525</v>
      </c>
      <c r="B362" s="2" t="s">
        <v>493</v>
      </c>
    </row>
    <row r="363" spans="1:2" ht="15.75" customHeight="1" x14ac:dyDescent="0.2">
      <c r="A363" s="2" t="s">
        <v>525</v>
      </c>
      <c r="B363" s="2" t="s">
        <v>494</v>
      </c>
    </row>
    <row r="364" spans="1:2" ht="15.75" customHeight="1" x14ac:dyDescent="0.2">
      <c r="A364" s="2" t="s">
        <v>525</v>
      </c>
      <c r="B364" s="2" t="s">
        <v>495</v>
      </c>
    </row>
    <row r="365" spans="1:2" ht="15.75" customHeight="1" x14ac:dyDescent="0.2">
      <c r="A365" s="2" t="s">
        <v>525</v>
      </c>
      <c r="B365" s="2" t="s">
        <v>497</v>
      </c>
    </row>
    <row r="366" spans="1:2" ht="15.75" customHeight="1" x14ac:dyDescent="0.2">
      <c r="A366" s="2" t="s">
        <v>525</v>
      </c>
      <c r="B366" s="2" t="s">
        <v>505</v>
      </c>
    </row>
    <row r="367" spans="1:2" ht="15.75" customHeight="1" x14ac:dyDescent="0.2">
      <c r="A367" s="2" t="s">
        <v>525</v>
      </c>
      <c r="B367" s="2" t="s">
        <v>498</v>
      </c>
    </row>
    <row r="368" spans="1:2" ht="15.75" customHeight="1" x14ac:dyDescent="0.2">
      <c r="A368" s="2" t="s">
        <v>525</v>
      </c>
      <c r="B368" s="2" t="s">
        <v>500</v>
      </c>
    </row>
    <row r="369" spans="1:2" ht="15.75" customHeight="1" x14ac:dyDescent="0.2">
      <c r="A369" s="2" t="s">
        <v>525</v>
      </c>
      <c r="B369" s="2" t="s">
        <v>526</v>
      </c>
    </row>
    <row r="370" spans="1:2" ht="15.75" customHeight="1" x14ac:dyDescent="0.2">
      <c r="A370" s="2" t="s">
        <v>525</v>
      </c>
      <c r="B370" s="2" t="s">
        <v>527</v>
      </c>
    </row>
    <row r="371" spans="1:2" ht="15.75" customHeight="1" x14ac:dyDescent="0.2">
      <c r="A371" s="2" t="s">
        <v>525</v>
      </c>
      <c r="B371" s="2" t="s">
        <v>284</v>
      </c>
    </row>
    <row r="372" spans="1:2" ht="15.75" customHeight="1" x14ac:dyDescent="0.2">
      <c r="A372" s="2" t="s">
        <v>528</v>
      </c>
      <c r="B372" s="2" t="s">
        <v>493</v>
      </c>
    </row>
    <row r="373" spans="1:2" ht="15.75" customHeight="1" x14ac:dyDescent="0.2">
      <c r="A373" s="2" t="s">
        <v>528</v>
      </c>
      <c r="B373" s="2" t="s">
        <v>494</v>
      </c>
    </row>
    <row r="374" spans="1:2" ht="15.75" customHeight="1" x14ac:dyDescent="0.2">
      <c r="A374" s="2" t="s">
        <v>528</v>
      </c>
      <c r="B374" s="2" t="s">
        <v>495</v>
      </c>
    </row>
    <row r="375" spans="1:2" ht="15.75" customHeight="1" x14ac:dyDescent="0.2">
      <c r="A375" s="2" t="s">
        <v>528</v>
      </c>
      <c r="B375" s="2" t="s">
        <v>507</v>
      </c>
    </row>
    <row r="376" spans="1:2" ht="15.75" customHeight="1" x14ac:dyDescent="0.2">
      <c r="A376" s="2" t="s">
        <v>528</v>
      </c>
      <c r="B376" s="2" t="s">
        <v>496</v>
      </c>
    </row>
    <row r="377" spans="1:2" ht="15.75" customHeight="1" x14ac:dyDescent="0.2">
      <c r="A377" s="2" t="s">
        <v>528</v>
      </c>
      <c r="B377" s="2" t="s">
        <v>497</v>
      </c>
    </row>
    <row r="378" spans="1:2" ht="15.75" customHeight="1" x14ac:dyDescent="0.2">
      <c r="A378" s="2" t="s">
        <v>528</v>
      </c>
      <c r="B378" s="2" t="s">
        <v>498</v>
      </c>
    </row>
    <row r="379" spans="1:2" ht="15.75" customHeight="1" x14ac:dyDescent="0.2">
      <c r="A379" s="2" t="s">
        <v>528</v>
      </c>
      <c r="B379" s="2" t="s">
        <v>500</v>
      </c>
    </row>
    <row r="380" spans="1:2" ht="15.75" customHeight="1" x14ac:dyDescent="0.2">
      <c r="A380" s="2" t="s">
        <v>529</v>
      </c>
      <c r="B380" s="2" t="s">
        <v>493</v>
      </c>
    </row>
    <row r="381" spans="1:2" ht="15.75" customHeight="1" x14ac:dyDescent="0.2">
      <c r="A381" s="2" t="s">
        <v>529</v>
      </c>
      <c r="B381" s="2" t="s">
        <v>494</v>
      </c>
    </row>
    <row r="382" spans="1:2" ht="15.75" customHeight="1" x14ac:dyDescent="0.2">
      <c r="A382" s="2" t="s">
        <v>529</v>
      </c>
      <c r="B382" s="2" t="s">
        <v>495</v>
      </c>
    </row>
    <row r="383" spans="1:2" ht="15.75" customHeight="1" x14ac:dyDescent="0.2">
      <c r="A383" s="2" t="s">
        <v>529</v>
      </c>
      <c r="B383" s="2" t="s">
        <v>496</v>
      </c>
    </row>
    <row r="384" spans="1:2" ht="15.75" customHeight="1" x14ac:dyDescent="0.2">
      <c r="A384" s="2" t="s">
        <v>529</v>
      </c>
      <c r="B384" s="2" t="s">
        <v>497</v>
      </c>
    </row>
    <row r="385" spans="1:2" ht="15.75" customHeight="1" x14ac:dyDescent="0.2">
      <c r="A385" s="2" t="s">
        <v>529</v>
      </c>
      <c r="B385" s="2" t="s">
        <v>498</v>
      </c>
    </row>
    <row r="386" spans="1:2" ht="15.75" customHeight="1" x14ac:dyDescent="0.2">
      <c r="A386" s="2" t="s">
        <v>530</v>
      </c>
      <c r="B386" s="2" t="s">
        <v>293</v>
      </c>
    </row>
    <row r="387" spans="1:2" ht="15.75" customHeight="1" x14ac:dyDescent="0.2">
      <c r="A387" s="2" t="s">
        <v>530</v>
      </c>
      <c r="B387" s="2" t="s">
        <v>283</v>
      </c>
    </row>
    <row r="388" spans="1:2" ht="15.75" customHeight="1" x14ac:dyDescent="0.2">
      <c r="A388" s="2" t="s">
        <v>531</v>
      </c>
      <c r="B388" s="2" t="s">
        <v>532</v>
      </c>
    </row>
    <row r="389" spans="1:2" ht="15.75" customHeight="1" x14ac:dyDescent="0.2">
      <c r="A389" s="2" t="s">
        <v>533</v>
      </c>
      <c r="B389" s="2" t="s">
        <v>478</v>
      </c>
    </row>
    <row r="390" spans="1:2" ht="15.75" customHeight="1" x14ac:dyDescent="0.2">
      <c r="A390" s="2" t="s">
        <v>533</v>
      </c>
      <c r="B390" s="2" t="s">
        <v>532</v>
      </c>
    </row>
    <row r="391" spans="1:2" ht="15.75" customHeight="1" x14ac:dyDescent="0.2">
      <c r="A391" s="2" t="s">
        <v>534</v>
      </c>
      <c r="B391" s="2" t="s">
        <v>447</v>
      </c>
    </row>
    <row r="392" spans="1:2" ht="15.75" customHeight="1" x14ac:dyDescent="0.2">
      <c r="A392" s="2" t="s">
        <v>534</v>
      </c>
      <c r="B392" s="2" t="s">
        <v>340</v>
      </c>
    </row>
    <row r="393" spans="1:2" ht="15.75" customHeight="1" x14ac:dyDescent="0.2">
      <c r="A393" s="2" t="s">
        <v>534</v>
      </c>
      <c r="B393" s="2" t="s">
        <v>341</v>
      </c>
    </row>
    <row r="394" spans="1:2" ht="15.75" customHeight="1" x14ac:dyDescent="0.2">
      <c r="A394" s="2" t="s">
        <v>534</v>
      </c>
      <c r="B394" s="2" t="s">
        <v>535</v>
      </c>
    </row>
    <row r="395" spans="1:2" ht="15.75" customHeight="1" x14ac:dyDescent="0.2">
      <c r="A395" s="2" t="s">
        <v>536</v>
      </c>
      <c r="B395" s="2" t="s">
        <v>430</v>
      </c>
    </row>
    <row r="396" spans="1:2" ht="15.75" customHeight="1" x14ac:dyDescent="0.2">
      <c r="A396" s="2" t="s">
        <v>537</v>
      </c>
      <c r="B396" s="2" t="s">
        <v>538</v>
      </c>
    </row>
    <row r="397" spans="1:2" ht="15.75" customHeight="1" x14ac:dyDescent="0.2">
      <c r="A397" s="2" t="s">
        <v>539</v>
      </c>
      <c r="B397" s="2" t="s">
        <v>540</v>
      </c>
    </row>
    <row r="398" spans="1:2" ht="15.75" customHeight="1" x14ac:dyDescent="0.2">
      <c r="A398" s="2" t="s">
        <v>541</v>
      </c>
      <c r="B398" s="2" t="s">
        <v>542</v>
      </c>
    </row>
    <row r="399" spans="1:2" ht="15.75" customHeight="1" x14ac:dyDescent="0.2">
      <c r="A399" s="2" t="s">
        <v>541</v>
      </c>
      <c r="B399" s="2" t="s">
        <v>327</v>
      </c>
    </row>
    <row r="400" spans="1:2" ht="15.75" customHeight="1" x14ac:dyDescent="0.2">
      <c r="A400" s="2" t="s">
        <v>541</v>
      </c>
      <c r="B400" s="2" t="s">
        <v>363</v>
      </c>
    </row>
    <row r="401" spans="1:2" ht="15.75" customHeight="1" x14ac:dyDescent="0.2">
      <c r="A401" s="2" t="s">
        <v>541</v>
      </c>
      <c r="B401" s="2" t="s">
        <v>488</v>
      </c>
    </row>
    <row r="402" spans="1:2" ht="15.75" customHeight="1" x14ac:dyDescent="0.2">
      <c r="A402" s="2" t="s">
        <v>541</v>
      </c>
      <c r="B402" s="2" t="s">
        <v>543</v>
      </c>
    </row>
    <row r="403" spans="1:2" ht="15.75" customHeight="1" x14ac:dyDescent="0.2">
      <c r="A403" s="2" t="s">
        <v>541</v>
      </c>
      <c r="B403" s="2" t="s">
        <v>544</v>
      </c>
    </row>
    <row r="404" spans="1:2" ht="15.75" customHeight="1" x14ac:dyDescent="0.2">
      <c r="A404" s="2" t="s">
        <v>541</v>
      </c>
      <c r="B404" s="2" t="s">
        <v>545</v>
      </c>
    </row>
    <row r="405" spans="1:2" ht="15.75" customHeight="1" x14ac:dyDescent="0.2">
      <c r="A405" s="2" t="s">
        <v>541</v>
      </c>
      <c r="B405" s="2" t="s">
        <v>350</v>
      </c>
    </row>
    <row r="406" spans="1:2" ht="15.75" customHeight="1" x14ac:dyDescent="0.2">
      <c r="A406" s="2" t="s">
        <v>541</v>
      </c>
      <c r="B406" s="2" t="s">
        <v>546</v>
      </c>
    </row>
    <row r="407" spans="1:2" ht="15.75" customHeight="1" x14ac:dyDescent="0.2">
      <c r="A407" s="2" t="s">
        <v>541</v>
      </c>
      <c r="B407" s="2" t="s">
        <v>547</v>
      </c>
    </row>
    <row r="408" spans="1:2" ht="15.75" customHeight="1" x14ac:dyDescent="0.2">
      <c r="A408" s="2" t="s">
        <v>548</v>
      </c>
      <c r="B408" s="2" t="s">
        <v>365</v>
      </c>
    </row>
    <row r="409" spans="1:2" ht="15.75" customHeight="1" x14ac:dyDescent="0.2">
      <c r="A409" s="2" t="s">
        <v>549</v>
      </c>
      <c r="B409" s="2" t="s">
        <v>550</v>
      </c>
    </row>
    <row r="410" spans="1:2" ht="15.75" customHeight="1" x14ac:dyDescent="0.2">
      <c r="A410" s="2" t="s">
        <v>551</v>
      </c>
      <c r="B410" s="2" t="s">
        <v>340</v>
      </c>
    </row>
    <row r="411" spans="1:2" ht="15.75" customHeight="1" x14ac:dyDescent="0.2">
      <c r="A411" s="2" t="s">
        <v>551</v>
      </c>
      <c r="B411" s="2" t="s">
        <v>478</v>
      </c>
    </row>
    <row r="412" spans="1:2" ht="15.75" customHeight="1" x14ac:dyDescent="0.2">
      <c r="A412" s="2" t="s">
        <v>552</v>
      </c>
      <c r="B412" s="2" t="s">
        <v>553</v>
      </c>
    </row>
    <row r="413" spans="1:2" ht="15.75" customHeight="1" x14ac:dyDescent="0.2">
      <c r="A413" s="2" t="s">
        <v>552</v>
      </c>
      <c r="B413" s="2" t="s">
        <v>486</v>
      </c>
    </row>
    <row r="414" spans="1:2" ht="15.75" customHeight="1" x14ac:dyDescent="0.2">
      <c r="A414" s="2" t="s">
        <v>554</v>
      </c>
      <c r="B414" s="2" t="s">
        <v>553</v>
      </c>
    </row>
    <row r="415" spans="1:2" ht="15.75" customHeight="1" x14ac:dyDescent="0.2">
      <c r="A415" s="2" t="s">
        <v>555</v>
      </c>
      <c r="B415" s="2" t="s">
        <v>373</v>
      </c>
    </row>
    <row r="416" spans="1:2" ht="15.75" customHeight="1" x14ac:dyDescent="0.2">
      <c r="A416" s="2" t="s">
        <v>555</v>
      </c>
      <c r="B416" s="2" t="s">
        <v>556</v>
      </c>
    </row>
    <row r="417" spans="1:2" ht="15.75" customHeight="1" x14ac:dyDescent="0.2">
      <c r="A417" s="2" t="s">
        <v>555</v>
      </c>
      <c r="B417" s="2" t="s">
        <v>557</v>
      </c>
    </row>
    <row r="418" spans="1:2" ht="15.75" customHeight="1" x14ac:dyDescent="0.2">
      <c r="A418" s="2" t="s">
        <v>555</v>
      </c>
      <c r="B418" s="2" t="s">
        <v>558</v>
      </c>
    </row>
    <row r="419" spans="1:2" ht="15.75" customHeight="1" x14ac:dyDescent="0.2">
      <c r="A419" s="2" t="s">
        <v>559</v>
      </c>
      <c r="B419" s="2" t="s">
        <v>560</v>
      </c>
    </row>
    <row r="420" spans="1:2" ht="15.75" customHeight="1" x14ac:dyDescent="0.2">
      <c r="A420" s="2" t="s">
        <v>559</v>
      </c>
      <c r="B420" s="2" t="s">
        <v>283</v>
      </c>
    </row>
    <row r="421" spans="1:2" ht="15.75" customHeight="1" x14ac:dyDescent="0.2">
      <c r="A421" s="2" t="s">
        <v>561</v>
      </c>
      <c r="B421" s="2" t="s">
        <v>562</v>
      </c>
    </row>
    <row r="422" spans="1:2" ht="15.75" customHeight="1" x14ac:dyDescent="0.2">
      <c r="A422" s="2" t="s">
        <v>561</v>
      </c>
      <c r="B422" s="2" t="s">
        <v>563</v>
      </c>
    </row>
    <row r="423" spans="1:2" ht="15.75" customHeight="1" x14ac:dyDescent="0.2">
      <c r="A423" s="2" t="s">
        <v>561</v>
      </c>
      <c r="B423" s="2" t="s">
        <v>564</v>
      </c>
    </row>
    <row r="424" spans="1:2" ht="15.75" customHeight="1" x14ac:dyDescent="0.2">
      <c r="A424" s="2" t="s">
        <v>565</v>
      </c>
      <c r="B424" s="2" t="s">
        <v>566</v>
      </c>
    </row>
    <row r="425" spans="1:2" ht="15.75" customHeight="1" x14ac:dyDescent="0.2">
      <c r="A425" s="2" t="s">
        <v>567</v>
      </c>
      <c r="B425" s="2" t="s">
        <v>568</v>
      </c>
    </row>
    <row r="426" spans="1:2" ht="15.75" customHeight="1" x14ac:dyDescent="0.2">
      <c r="A426" s="2" t="s">
        <v>567</v>
      </c>
      <c r="B426" s="2" t="s">
        <v>563</v>
      </c>
    </row>
    <row r="427" spans="1:2" ht="15.75" customHeight="1" x14ac:dyDescent="0.2">
      <c r="A427" s="2" t="s">
        <v>567</v>
      </c>
      <c r="B427" s="2" t="s">
        <v>564</v>
      </c>
    </row>
    <row r="428" spans="1:2" ht="15.75" customHeight="1" x14ac:dyDescent="0.2">
      <c r="A428" s="2" t="s">
        <v>569</v>
      </c>
      <c r="B428" s="2" t="s">
        <v>570</v>
      </c>
    </row>
    <row r="429" spans="1:2" ht="15.75" customHeight="1" x14ac:dyDescent="0.2">
      <c r="A429" s="2" t="s">
        <v>569</v>
      </c>
      <c r="B429" s="2" t="s">
        <v>571</v>
      </c>
    </row>
    <row r="430" spans="1:2" ht="15.75" customHeight="1" x14ac:dyDescent="0.2">
      <c r="A430" s="2" t="s">
        <v>569</v>
      </c>
      <c r="B430" s="2" t="s">
        <v>398</v>
      </c>
    </row>
    <row r="431" spans="1:2" ht="15.75" customHeight="1" x14ac:dyDescent="0.2">
      <c r="A431" s="2" t="s">
        <v>569</v>
      </c>
      <c r="B431" s="2" t="s">
        <v>572</v>
      </c>
    </row>
    <row r="432" spans="1:2" ht="15.75" customHeight="1" x14ac:dyDescent="0.2">
      <c r="A432" s="2" t="s">
        <v>573</v>
      </c>
      <c r="B432" s="2" t="s">
        <v>574</v>
      </c>
    </row>
    <row r="433" spans="1:2" ht="15.75" customHeight="1" x14ac:dyDescent="0.2">
      <c r="A433" s="2" t="s">
        <v>575</v>
      </c>
      <c r="B433" s="2" t="s">
        <v>400</v>
      </c>
    </row>
    <row r="434" spans="1:2" ht="15.75" customHeight="1" x14ac:dyDescent="0.2">
      <c r="A434" s="2" t="s">
        <v>575</v>
      </c>
      <c r="B434" s="2" t="s">
        <v>560</v>
      </c>
    </row>
    <row r="435" spans="1:2" ht="15.75" customHeight="1" x14ac:dyDescent="0.2">
      <c r="A435" s="2" t="s">
        <v>575</v>
      </c>
      <c r="B435" s="2" t="s">
        <v>283</v>
      </c>
    </row>
    <row r="436" spans="1:2" ht="15.75" customHeight="1" x14ac:dyDescent="0.2">
      <c r="A436" s="2" t="s">
        <v>576</v>
      </c>
      <c r="B436" s="2" t="s">
        <v>577</v>
      </c>
    </row>
    <row r="437" spans="1:2" ht="15.75" customHeight="1" x14ac:dyDescent="0.2">
      <c r="A437" s="2" t="s">
        <v>578</v>
      </c>
      <c r="B437" s="2" t="s">
        <v>357</v>
      </c>
    </row>
    <row r="438" spans="1:2" ht="15.75" customHeight="1" x14ac:dyDescent="0.2">
      <c r="A438" s="2" t="s">
        <v>578</v>
      </c>
      <c r="B438" s="2" t="s">
        <v>579</v>
      </c>
    </row>
    <row r="439" spans="1:2" ht="15.75" customHeight="1" x14ac:dyDescent="0.2">
      <c r="A439" s="2" t="s">
        <v>578</v>
      </c>
      <c r="B439" s="2" t="s">
        <v>286</v>
      </c>
    </row>
    <row r="440" spans="1:2" ht="15.75" customHeight="1" x14ac:dyDescent="0.2">
      <c r="A440" s="2" t="s">
        <v>578</v>
      </c>
      <c r="B440" s="2" t="s">
        <v>283</v>
      </c>
    </row>
    <row r="441" spans="1:2" ht="15.75" customHeight="1" x14ac:dyDescent="0.2">
      <c r="A441" s="2" t="s">
        <v>578</v>
      </c>
      <c r="B441" s="2" t="s">
        <v>580</v>
      </c>
    </row>
    <row r="442" spans="1:2" ht="15.75" customHeight="1" x14ac:dyDescent="0.2">
      <c r="A442" s="2" t="s">
        <v>581</v>
      </c>
      <c r="B442" s="2" t="s">
        <v>582</v>
      </c>
    </row>
    <row r="443" spans="1:2" ht="15.75" customHeight="1" x14ac:dyDescent="0.2">
      <c r="A443" s="2" t="s">
        <v>581</v>
      </c>
      <c r="B443" s="2" t="s">
        <v>577</v>
      </c>
    </row>
    <row r="444" spans="1:2" ht="15.75" customHeight="1" x14ac:dyDescent="0.2">
      <c r="A444" s="2" t="s">
        <v>581</v>
      </c>
      <c r="B444" s="2" t="s">
        <v>429</v>
      </c>
    </row>
    <row r="445" spans="1:2" ht="15.75" customHeight="1" x14ac:dyDescent="0.2">
      <c r="A445" s="2" t="s">
        <v>581</v>
      </c>
      <c r="B445" s="2" t="s">
        <v>400</v>
      </c>
    </row>
    <row r="446" spans="1:2" ht="15.75" customHeight="1" x14ac:dyDescent="0.2">
      <c r="A446" s="2" t="s">
        <v>581</v>
      </c>
      <c r="B446" s="2" t="s">
        <v>583</v>
      </c>
    </row>
    <row r="447" spans="1:2" ht="15.75" customHeight="1" x14ac:dyDescent="0.2">
      <c r="A447" s="2" t="s">
        <v>581</v>
      </c>
      <c r="B447" s="2" t="s">
        <v>584</v>
      </c>
    </row>
    <row r="448" spans="1:2" ht="15.75" customHeight="1" x14ac:dyDescent="0.2">
      <c r="A448" s="2" t="s">
        <v>581</v>
      </c>
      <c r="B448" s="2" t="s">
        <v>585</v>
      </c>
    </row>
    <row r="449" spans="1:2" ht="15.75" customHeight="1" x14ac:dyDescent="0.2">
      <c r="A449" s="2" t="s">
        <v>581</v>
      </c>
      <c r="B449" s="2" t="s">
        <v>586</v>
      </c>
    </row>
    <row r="450" spans="1:2" ht="15.75" customHeight="1" x14ac:dyDescent="0.2">
      <c r="A450" s="2" t="s">
        <v>581</v>
      </c>
      <c r="B450" s="2" t="s">
        <v>560</v>
      </c>
    </row>
    <row r="451" spans="1:2" ht="15.75" customHeight="1" x14ac:dyDescent="0.2">
      <c r="A451" s="2" t="s">
        <v>581</v>
      </c>
      <c r="B451" s="2" t="s">
        <v>286</v>
      </c>
    </row>
    <row r="452" spans="1:2" ht="15.75" customHeight="1" x14ac:dyDescent="0.2">
      <c r="A452" s="2" t="s">
        <v>581</v>
      </c>
      <c r="B452" s="2" t="s">
        <v>287</v>
      </c>
    </row>
    <row r="453" spans="1:2" ht="15.75" customHeight="1" x14ac:dyDescent="0.2">
      <c r="A453" s="2" t="s">
        <v>581</v>
      </c>
      <c r="B453" s="2" t="s">
        <v>283</v>
      </c>
    </row>
    <row r="454" spans="1:2" ht="15.75" customHeight="1" x14ac:dyDescent="0.2">
      <c r="A454" s="2" t="s">
        <v>581</v>
      </c>
      <c r="B454" s="2" t="s">
        <v>587</v>
      </c>
    </row>
    <row r="455" spans="1:2" ht="15.75" customHeight="1" x14ac:dyDescent="0.2">
      <c r="A455" s="2" t="s">
        <v>588</v>
      </c>
      <c r="B455" s="2" t="s">
        <v>582</v>
      </c>
    </row>
    <row r="456" spans="1:2" ht="15.75" customHeight="1" x14ac:dyDescent="0.2">
      <c r="A456" s="2" t="s">
        <v>588</v>
      </c>
      <c r="B456" s="2" t="s">
        <v>577</v>
      </c>
    </row>
    <row r="457" spans="1:2" ht="15.75" customHeight="1" x14ac:dyDescent="0.2">
      <c r="A457" s="2" t="s">
        <v>588</v>
      </c>
      <c r="B457" s="2" t="s">
        <v>429</v>
      </c>
    </row>
    <row r="458" spans="1:2" ht="15.75" customHeight="1" x14ac:dyDescent="0.2">
      <c r="A458" s="2" t="s">
        <v>588</v>
      </c>
      <c r="B458" s="2" t="s">
        <v>584</v>
      </c>
    </row>
    <row r="459" spans="1:2" ht="15.75" customHeight="1" x14ac:dyDescent="0.2">
      <c r="A459" s="2" t="s">
        <v>588</v>
      </c>
      <c r="B459" s="2" t="s">
        <v>585</v>
      </c>
    </row>
    <row r="460" spans="1:2" ht="15.75" customHeight="1" x14ac:dyDescent="0.2">
      <c r="A460" s="2" t="s">
        <v>588</v>
      </c>
      <c r="B460" s="2" t="s">
        <v>586</v>
      </c>
    </row>
    <row r="461" spans="1:2" ht="15.75" customHeight="1" x14ac:dyDescent="0.2">
      <c r="A461" s="2" t="s">
        <v>588</v>
      </c>
      <c r="B461" s="2" t="s">
        <v>560</v>
      </c>
    </row>
    <row r="462" spans="1:2" ht="15.75" customHeight="1" x14ac:dyDescent="0.2">
      <c r="A462" s="2" t="s">
        <v>588</v>
      </c>
      <c r="B462" s="2" t="s">
        <v>484</v>
      </c>
    </row>
    <row r="463" spans="1:2" ht="15.75" customHeight="1" x14ac:dyDescent="0.2">
      <c r="A463" s="2" t="s">
        <v>588</v>
      </c>
      <c r="B463" s="2" t="s">
        <v>287</v>
      </c>
    </row>
    <row r="464" spans="1:2" ht="15.75" customHeight="1" x14ac:dyDescent="0.2">
      <c r="A464" s="2" t="s">
        <v>588</v>
      </c>
      <c r="B464" s="2" t="s">
        <v>283</v>
      </c>
    </row>
    <row r="465" spans="1:2" ht="15.75" customHeight="1" x14ac:dyDescent="0.2">
      <c r="A465" s="2" t="s">
        <v>588</v>
      </c>
      <c r="B465" s="2" t="s">
        <v>288</v>
      </c>
    </row>
    <row r="466" spans="1:2" ht="15.75" customHeight="1" x14ac:dyDescent="0.2">
      <c r="A466" s="2" t="s">
        <v>589</v>
      </c>
      <c r="B466" s="2" t="s">
        <v>400</v>
      </c>
    </row>
    <row r="467" spans="1:2" ht="15.75" customHeight="1" x14ac:dyDescent="0.2">
      <c r="A467" s="2" t="s">
        <v>589</v>
      </c>
      <c r="B467" s="2" t="s">
        <v>585</v>
      </c>
    </row>
    <row r="468" spans="1:2" ht="15.75" customHeight="1" x14ac:dyDescent="0.2">
      <c r="A468" s="2" t="s">
        <v>589</v>
      </c>
      <c r="B468" s="2" t="s">
        <v>590</v>
      </c>
    </row>
    <row r="469" spans="1:2" ht="15.75" customHeight="1" x14ac:dyDescent="0.2">
      <c r="A469" s="2" t="s">
        <v>589</v>
      </c>
      <c r="B469" s="2" t="s">
        <v>560</v>
      </c>
    </row>
    <row r="470" spans="1:2" ht="15.75" customHeight="1" x14ac:dyDescent="0.2">
      <c r="A470" s="2" t="s">
        <v>589</v>
      </c>
      <c r="B470" s="2" t="s">
        <v>484</v>
      </c>
    </row>
    <row r="471" spans="1:2" ht="15.75" customHeight="1" x14ac:dyDescent="0.2">
      <c r="A471" s="2" t="s">
        <v>589</v>
      </c>
      <c r="B471" s="2" t="s">
        <v>283</v>
      </c>
    </row>
    <row r="472" spans="1:2" ht="15.75" customHeight="1" x14ac:dyDescent="0.2">
      <c r="A472" s="2" t="s">
        <v>589</v>
      </c>
      <c r="B472" s="2" t="s">
        <v>591</v>
      </c>
    </row>
    <row r="473" spans="1:2" ht="15.75" customHeight="1" x14ac:dyDescent="0.2">
      <c r="A473" s="2" t="s">
        <v>589</v>
      </c>
      <c r="B473" s="2" t="s">
        <v>592</v>
      </c>
    </row>
    <row r="474" spans="1:2" ht="15.75" customHeight="1" x14ac:dyDescent="0.2">
      <c r="A474" s="2" t="s">
        <v>593</v>
      </c>
      <c r="B474" s="2" t="s">
        <v>400</v>
      </c>
    </row>
    <row r="475" spans="1:2" ht="15.75" customHeight="1" x14ac:dyDescent="0.2">
      <c r="A475" s="2" t="s">
        <v>593</v>
      </c>
      <c r="B475" s="2" t="s">
        <v>583</v>
      </c>
    </row>
    <row r="476" spans="1:2" ht="15.75" customHeight="1" x14ac:dyDescent="0.2">
      <c r="A476" s="2" t="s">
        <v>593</v>
      </c>
      <c r="B476" s="2" t="s">
        <v>560</v>
      </c>
    </row>
    <row r="477" spans="1:2" ht="15.75" customHeight="1" x14ac:dyDescent="0.2">
      <c r="A477" s="2" t="s">
        <v>593</v>
      </c>
      <c r="B477" s="2" t="s">
        <v>283</v>
      </c>
    </row>
    <row r="478" spans="1:2" ht="15.75" customHeight="1" x14ac:dyDescent="0.2">
      <c r="A478" s="2" t="s">
        <v>593</v>
      </c>
      <c r="B478" s="2" t="s">
        <v>591</v>
      </c>
    </row>
    <row r="479" spans="1:2" ht="15.75" customHeight="1" x14ac:dyDescent="0.2">
      <c r="A479" s="2" t="s">
        <v>594</v>
      </c>
      <c r="B479" s="2" t="s">
        <v>595</v>
      </c>
    </row>
    <row r="480" spans="1:2" ht="15.75" customHeight="1" x14ac:dyDescent="0.2">
      <c r="A480" s="2" t="s">
        <v>594</v>
      </c>
      <c r="B480" s="2" t="s">
        <v>429</v>
      </c>
    </row>
    <row r="481" spans="1:2" ht="15.75" customHeight="1" x14ac:dyDescent="0.2">
      <c r="A481" s="2" t="s">
        <v>594</v>
      </c>
      <c r="B481" s="2" t="s">
        <v>585</v>
      </c>
    </row>
    <row r="482" spans="1:2" ht="15.75" customHeight="1" x14ac:dyDescent="0.2">
      <c r="A482" s="2" t="s">
        <v>594</v>
      </c>
      <c r="B482" s="2" t="s">
        <v>560</v>
      </c>
    </row>
    <row r="483" spans="1:2" ht="15.75" customHeight="1" x14ac:dyDescent="0.2">
      <c r="A483" s="2" t="s">
        <v>594</v>
      </c>
      <c r="B483" s="2" t="s">
        <v>287</v>
      </c>
    </row>
    <row r="484" spans="1:2" ht="15.75" customHeight="1" x14ac:dyDescent="0.2">
      <c r="A484" s="2" t="s">
        <v>594</v>
      </c>
      <c r="B484" s="2" t="s">
        <v>283</v>
      </c>
    </row>
    <row r="485" spans="1:2" ht="15.75" customHeight="1" x14ac:dyDescent="0.2">
      <c r="A485" s="2" t="s">
        <v>594</v>
      </c>
      <c r="B485" s="2" t="s">
        <v>596</v>
      </c>
    </row>
    <row r="486" spans="1:2" ht="15.75" customHeight="1" x14ac:dyDescent="0.2">
      <c r="A486" s="2" t="s">
        <v>597</v>
      </c>
      <c r="B486" s="2" t="s">
        <v>429</v>
      </c>
    </row>
    <row r="487" spans="1:2" ht="15.75" customHeight="1" x14ac:dyDescent="0.2">
      <c r="A487" s="2" t="s">
        <v>598</v>
      </c>
      <c r="B487" s="2" t="s">
        <v>595</v>
      </c>
    </row>
    <row r="488" spans="1:2" ht="15.75" customHeight="1" x14ac:dyDescent="0.2">
      <c r="A488" s="2" t="s">
        <v>598</v>
      </c>
      <c r="B488" s="2" t="s">
        <v>429</v>
      </c>
    </row>
    <row r="489" spans="1:2" ht="15.75" customHeight="1" x14ac:dyDescent="0.2">
      <c r="A489" s="2" t="s">
        <v>598</v>
      </c>
      <c r="B489" s="2" t="s">
        <v>585</v>
      </c>
    </row>
    <row r="490" spans="1:2" ht="15.75" customHeight="1" x14ac:dyDescent="0.2">
      <c r="A490" s="2" t="s">
        <v>598</v>
      </c>
      <c r="B490" s="2" t="s">
        <v>560</v>
      </c>
    </row>
    <row r="491" spans="1:2" ht="15.75" customHeight="1" x14ac:dyDescent="0.2">
      <c r="A491" s="2" t="s">
        <v>598</v>
      </c>
      <c r="B491" s="2" t="s">
        <v>287</v>
      </c>
    </row>
    <row r="492" spans="1:2" ht="15.75" customHeight="1" x14ac:dyDescent="0.2">
      <c r="A492" s="2" t="s">
        <v>598</v>
      </c>
      <c r="B492" s="2" t="s">
        <v>283</v>
      </c>
    </row>
    <row r="493" spans="1:2" ht="15.75" customHeight="1" x14ac:dyDescent="0.2">
      <c r="A493" s="2" t="s">
        <v>599</v>
      </c>
      <c r="B493" s="2" t="s">
        <v>595</v>
      </c>
    </row>
    <row r="494" spans="1:2" ht="15.75" customHeight="1" x14ac:dyDescent="0.2">
      <c r="A494" s="2" t="s">
        <v>599</v>
      </c>
      <c r="B494" s="2" t="s">
        <v>429</v>
      </c>
    </row>
    <row r="495" spans="1:2" ht="15.75" customHeight="1" x14ac:dyDescent="0.2">
      <c r="A495" s="2" t="s">
        <v>599</v>
      </c>
      <c r="B495" s="2" t="s">
        <v>585</v>
      </c>
    </row>
    <row r="496" spans="1:2" ht="15.75" customHeight="1" x14ac:dyDescent="0.2">
      <c r="A496" s="2" t="s">
        <v>599</v>
      </c>
      <c r="B496" s="2" t="s">
        <v>560</v>
      </c>
    </row>
    <row r="497" spans="1:2" ht="15.75" customHeight="1" x14ac:dyDescent="0.2">
      <c r="A497" s="2" t="s">
        <v>599</v>
      </c>
      <c r="B497" s="2" t="s">
        <v>287</v>
      </c>
    </row>
    <row r="498" spans="1:2" ht="15.75" customHeight="1" x14ac:dyDescent="0.2">
      <c r="A498" s="2" t="s">
        <v>599</v>
      </c>
      <c r="B498" s="2" t="s">
        <v>283</v>
      </c>
    </row>
    <row r="499" spans="1:2" ht="15.75" customHeight="1" x14ac:dyDescent="0.2">
      <c r="A499" s="2" t="s">
        <v>600</v>
      </c>
      <c r="B499" s="2" t="s">
        <v>595</v>
      </c>
    </row>
    <row r="500" spans="1:2" ht="15.75" customHeight="1" x14ac:dyDescent="0.2">
      <c r="A500" s="2" t="s">
        <v>600</v>
      </c>
      <c r="B500" s="2" t="s">
        <v>429</v>
      </c>
    </row>
    <row r="501" spans="1:2" ht="15.75" customHeight="1" x14ac:dyDescent="0.2">
      <c r="A501" s="2" t="s">
        <v>600</v>
      </c>
      <c r="B501" s="2" t="s">
        <v>585</v>
      </c>
    </row>
    <row r="502" spans="1:2" ht="15.75" customHeight="1" x14ac:dyDescent="0.2">
      <c r="A502" s="2" t="s">
        <v>600</v>
      </c>
      <c r="B502" s="2" t="s">
        <v>560</v>
      </c>
    </row>
    <row r="503" spans="1:2" ht="15.75" customHeight="1" x14ac:dyDescent="0.2">
      <c r="A503" s="2" t="s">
        <v>600</v>
      </c>
      <c r="B503" s="2" t="s">
        <v>287</v>
      </c>
    </row>
    <row r="504" spans="1:2" ht="15.75" customHeight="1" x14ac:dyDescent="0.2">
      <c r="A504" s="2" t="s">
        <v>600</v>
      </c>
      <c r="B504" s="2" t="s">
        <v>283</v>
      </c>
    </row>
    <row r="505" spans="1:2" ht="15.75" customHeight="1" x14ac:dyDescent="0.2">
      <c r="A505" s="2" t="s">
        <v>601</v>
      </c>
      <c r="B505" s="2" t="s">
        <v>595</v>
      </c>
    </row>
    <row r="506" spans="1:2" ht="15.75" customHeight="1" x14ac:dyDescent="0.2">
      <c r="A506" s="2" t="s">
        <v>601</v>
      </c>
      <c r="B506" s="2" t="s">
        <v>429</v>
      </c>
    </row>
    <row r="507" spans="1:2" ht="15.75" customHeight="1" x14ac:dyDescent="0.2">
      <c r="A507" s="2" t="s">
        <v>601</v>
      </c>
      <c r="B507" s="2" t="s">
        <v>585</v>
      </c>
    </row>
    <row r="508" spans="1:2" ht="15.75" customHeight="1" x14ac:dyDescent="0.2">
      <c r="A508" s="2" t="s">
        <v>601</v>
      </c>
      <c r="B508" s="2" t="s">
        <v>560</v>
      </c>
    </row>
    <row r="509" spans="1:2" ht="15.75" customHeight="1" x14ac:dyDescent="0.2">
      <c r="A509" s="2" t="s">
        <v>601</v>
      </c>
      <c r="B509" s="2" t="s">
        <v>287</v>
      </c>
    </row>
    <row r="510" spans="1:2" ht="15.75" customHeight="1" x14ac:dyDescent="0.2">
      <c r="A510" s="2" t="s">
        <v>601</v>
      </c>
      <c r="B510" s="2" t="s">
        <v>283</v>
      </c>
    </row>
    <row r="511" spans="1:2" ht="15.75" customHeight="1" x14ac:dyDescent="0.2">
      <c r="A511" s="2" t="s">
        <v>602</v>
      </c>
      <c r="B511" s="2" t="s">
        <v>585</v>
      </c>
    </row>
    <row r="512" spans="1:2" ht="15.75" customHeight="1" x14ac:dyDescent="0.2">
      <c r="A512" s="2" t="s">
        <v>602</v>
      </c>
      <c r="B512" s="2" t="s">
        <v>283</v>
      </c>
    </row>
    <row r="513" spans="1:2" ht="15.75" customHeight="1" x14ac:dyDescent="0.2">
      <c r="A513" s="2" t="s">
        <v>602</v>
      </c>
      <c r="B513" s="2" t="s">
        <v>315</v>
      </c>
    </row>
    <row r="514" spans="1:2" ht="15.75" customHeight="1" x14ac:dyDescent="0.2">
      <c r="A514" s="2" t="s">
        <v>603</v>
      </c>
      <c r="B514" s="2" t="s">
        <v>400</v>
      </c>
    </row>
    <row r="515" spans="1:2" ht="15.75" customHeight="1" x14ac:dyDescent="0.2">
      <c r="A515" s="2" t="s">
        <v>603</v>
      </c>
      <c r="B515" s="2" t="s">
        <v>585</v>
      </c>
    </row>
    <row r="516" spans="1:2" ht="15.75" customHeight="1" x14ac:dyDescent="0.2">
      <c r="A516" s="2" t="s">
        <v>603</v>
      </c>
      <c r="B516" s="2" t="s">
        <v>283</v>
      </c>
    </row>
    <row r="517" spans="1:2" ht="15.75" customHeight="1" x14ac:dyDescent="0.2">
      <c r="A517" s="2" t="s">
        <v>604</v>
      </c>
      <c r="B517" s="2" t="s">
        <v>315</v>
      </c>
    </row>
    <row r="518" spans="1:2" ht="15.75" customHeight="1" x14ac:dyDescent="0.2">
      <c r="A518" s="2" t="s">
        <v>605</v>
      </c>
      <c r="B518" s="2" t="s">
        <v>585</v>
      </c>
    </row>
    <row r="519" spans="1:2" ht="15.75" customHeight="1" x14ac:dyDescent="0.2">
      <c r="A519" s="2" t="s">
        <v>605</v>
      </c>
      <c r="B519" s="2" t="s">
        <v>560</v>
      </c>
    </row>
    <row r="520" spans="1:2" ht="15.75" customHeight="1" x14ac:dyDescent="0.2">
      <c r="A520" s="2" t="s">
        <v>605</v>
      </c>
      <c r="B520" s="2" t="s">
        <v>296</v>
      </c>
    </row>
    <row r="521" spans="1:2" ht="15.75" customHeight="1" x14ac:dyDescent="0.2">
      <c r="A521" s="2" t="s">
        <v>605</v>
      </c>
      <c r="B521" s="2" t="s">
        <v>283</v>
      </c>
    </row>
    <row r="522" spans="1:2" ht="15.75" customHeight="1" x14ac:dyDescent="0.2">
      <c r="A522" s="2" t="s">
        <v>606</v>
      </c>
      <c r="B522" s="2" t="s">
        <v>585</v>
      </c>
    </row>
    <row r="523" spans="1:2" ht="15.75" customHeight="1" x14ac:dyDescent="0.2">
      <c r="A523" s="2" t="s">
        <v>606</v>
      </c>
      <c r="B523" s="2" t="s">
        <v>560</v>
      </c>
    </row>
    <row r="524" spans="1:2" ht="15.75" customHeight="1" x14ac:dyDescent="0.2">
      <c r="A524" s="2" t="s">
        <v>606</v>
      </c>
      <c r="B524" s="2" t="s">
        <v>283</v>
      </c>
    </row>
    <row r="525" spans="1:2" ht="15.75" customHeight="1" x14ac:dyDescent="0.2">
      <c r="A525" s="2" t="s">
        <v>607</v>
      </c>
      <c r="B525" s="2" t="s">
        <v>585</v>
      </c>
    </row>
    <row r="526" spans="1:2" ht="15.75" customHeight="1" x14ac:dyDescent="0.2">
      <c r="A526" s="2" t="s">
        <v>607</v>
      </c>
      <c r="B526" s="2" t="s">
        <v>560</v>
      </c>
    </row>
    <row r="527" spans="1:2" ht="15.75" customHeight="1" x14ac:dyDescent="0.2">
      <c r="A527" s="2" t="s">
        <v>607</v>
      </c>
      <c r="B527" s="2" t="s">
        <v>283</v>
      </c>
    </row>
    <row r="528" spans="1:2" ht="15.75" customHeight="1" x14ac:dyDescent="0.2">
      <c r="A528" s="2" t="s">
        <v>608</v>
      </c>
      <c r="B528" s="2" t="s">
        <v>560</v>
      </c>
    </row>
    <row r="529" spans="1:2" ht="15.75" customHeight="1" x14ac:dyDescent="0.2">
      <c r="A529" s="2" t="s">
        <v>608</v>
      </c>
      <c r="B529" s="2" t="s">
        <v>283</v>
      </c>
    </row>
    <row r="530" spans="1:2" ht="15.75" customHeight="1" x14ac:dyDescent="0.2">
      <c r="A530" s="2" t="s">
        <v>609</v>
      </c>
      <c r="B530" s="2" t="s">
        <v>585</v>
      </c>
    </row>
    <row r="531" spans="1:2" ht="15.75" customHeight="1" x14ac:dyDescent="0.2">
      <c r="A531" s="2" t="s">
        <v>609</v>
      </c>
      <c r="B531" s="2" t="s">
        <v>560</v>
      </c>
    </row>
    <row r="532" spans="1:2" ht="15.75" customHeight="1" x14ac:dyDescent="0.2">
      <c r="A532" s="2" t="s">
        <v>610</v>
      </c>
      <c r="B532" s="2" t="s">
        <v>591</v>
      </c>
    </row>
    <row r="533" spans="1:2" ht="15.75" customHeight="1" x14ac:dyDescent="0.2">
      <c r="A533" s="2" t="s">
        <v>611</v>
      </c>
      <c r="B533" s="2" t="s">
        <v>591</v>
      </c>
    </row>
    <row r="534" spans="1:2" ht="15.75" customHeight="1" x14ac:dyDescent="0.2">
      <c r="A534" s="2" t="s">
        <v>612</v>
      </c>
      <c r="B534" s="2" t="s">
        <v>591</v>
      </c>
    </row>
    <row r="535" spans="1:2" ht="15.75" customHeight="1" x14ac:dyDescent="0.2">
      <c r="A535" s="2" t="s">
        <v>613</v>
      </c>
      <c r="B535" s="2" t="s">
        <v>614</v>
      </c>
    </row>
    <row r="536" spans="1:2" ht="15.75" customHeight="1" x14ac:dyDescent="0.2">
      <c r="A536" s="2" t="s">
        <v>613</v>
      </c>
      <c r="B536" s="2" t="s">
        <v>308</v>
      </c>
    </row>
    <row r="537" spans="1:2" ht="15.75" customHeight="1" x14ac:dyDescent="0.2">
      <c r="A537" s="2" t="s">
        <v>613</v>
      </c>
      <c r="B537" s="2" t="s">
        <v>615</v>
      </c>
    </row>
    <row r="538" spans="1:2" ht="15.75" customHeight="1" x14ac:dyDescent="0.2">
      <c r="A538" s="2" t="s">
        <v>613</v>
      </c>
      <c r="B538" s="2" t="s">
        <v>616</v>
      </c>
    </row>
    <row r="539" spans="1:2" ht="15.75" customHeight="1" x14ac:dyDescent="0.2">
      <c r="A539" s="2" t="s">
        <v>613</v>
      </c>
      <c r="B539" s="2" t="s">
        <v>617</v>
      </c>
    </row>
    <row r="540" spans="1:2" ht="15.75" customHeight="1" x14ac:dyDescent="0.2">
      <c r="A540" s="2" t="s">
        <v>618</v>
      </c>
      <c r="B540" s="2" t="s">
        <v>299</v>
      </c>
    </row>
    <row r="541" spans="1:2" ht="15.75" customHeight="1" x14ac:dyDescent="0.2">
      <c r="A541" s="2" t="s">
        <v>619</v>
      </c>
      <c r="B541" s="2" t="s">
        <v>620</v>
      </c>
    </row>
    <row r="542" spans="1:2" ht="15.75" customHeight="1" x14ac:dyDescent="0.2">
      <c r="A542" s="2" t="s">
        <v>621</v>
      </c>
      <c r="B542" s="2" t="s">
        <v>346</v>
      </c>
    </row>
    <row r="543" spans="1:2" ht="15.75" customHeight="1" x14ac:dyDescent="0.2">
      <c r="A543" s="2" t="s">
        <v>622</v>
      </c>
      <c r="B543" s="2" t="s">
        <v>623</v>
      </c>
    </row>
    <row r="544" spans="1:2" ht="15.75" customHeight="1" x14ac:dyDescent="0.2">
      <c r="A544" s="2" t="s">
        <v>624</v>
      </c>
      <c r="B544" s="2" t="s">
        <v>623</v>
      </c>
    </row>
    <row r="545" spans="1:2" ht="15.75" customHeight="1" x14ac:dyDescent="0.2">
      <c r="A545" s="2" t="s">
        <v>624</v>
      </c>
      <c r="B545" s="2" t="s">
        <v>625</v>
      </c>
    </row>
    <row r="546" spans="1:2" ht="15.75" customHeight="1" x14ac:dyDescent="0.2">
      <c r="A546" s="2" t="s">
        <v>624</v>
      </c>
      <c r="B546" s="2" t="s">
        <v>626</v>
      </c>
    </row>
    <row r="547" spans="1:2" ht="15.75" customHeight="1" x14ac:dyDescent="0.2">
      <c r="A547" s="2" t="s">
        <v>624</v>
      </c>
      <c r="B547" s="2" t="s">
        <v>627</v>
      </c>
    </row>
    <row r="548" spans="1:2" ht="15.75" customHeight="1" x14ac:dyDescent="0.2">
      <c r="A548" s="2" t="s">
        <v>624</v>
      </c>
      <c r="B548" s="2" t="s">
        <v>628</v>
      </c>
    </row>
    <row r="549" spans="1:2" ht="15.75" customHeight="1" x14ac:dyDescent="0.2">
      <c r="A549" s="2" t="s">
        <v>624</v>
      </c>
      <c r="B549" s="2" t="s">
        <v>282</v>
      </c>
    </row>
    <row r="550" spans="1:2" ht="15.75" customHeight="1" x14ac:dyDescent="0.2">
      <c r="A550" s="2" t="s">
        <v>624</v>
      </c>
      <c r="B550" s="2" t="s">
        <v>283</v>
      </c>
    </row>
    <row r="551" spans="1:2" ht="15.75" customHeight="1" x14ac:dyDescent="0.2">
      <c r="A551" s="2" t="s">
        <v>624</v>
      </c>
      <c r="B551" s="2" t="s">
        <v>629</v>
      </c>
    </row>
    <row r="552" spans="1:2" ht="15.75" customHeight="1" x14ac:dyDescent="0.2">
      <c r="A552" s="2" t="s">
        <v>630</v>
      </c>
      <c r="B552" s="2" t="s">
        <v>623</v>
      </c>
    </row>
    <row r="553" spans="1:2" ht="15.75" customHeight="1" x14ac:dyDescent="0.2">
      <c r="A553" s="2" t="s">
        <v>630</v>
      </c>
      <c r="B553" s="2" t="s">
        <v>627</v>
      </c>
    </row>
    <row r="554" spans="1:2" ht="15.75" customHeight="1" x14ac:dyDescent="0.2">
      <c r="A554" s="2" t="s">
        <v>631</v>
      </c>
      <c r="B554" s="2" t="s">
        <v>563</v>
      </c>
    </row>
    <row r="555" spans="1:2" ht="15.75" customHeight="1" x14ac:dyDescent="0.2">
      <c r="A555" s="2" t="s">
        <v>631</v>
      </c>
      <c r="B555" s="2" t="s">
        <v>564</v>
      </c>
    </row>
    <row r="556" spans="1:2" ht="15.75" customHeight="1" x14ac:dyDescent="0.2">
      <c r="A556" s="2" t="s">
        <v>632</v>
      </c>
      <c r="B556" s="2" t="s">
        <v>286</v>
      </c>
    </row>
    <row r="557" spans="1:2" ht="15.75" customHeight="1" x14ac:dyDescent="0.2">
      <c r="A557" s="2" t="s">
        <v>632</v>
      </c>
      <c r="B557" s="2" t="s">
        <v>340</v>
      </c>
    </row>
    <row r="558" spans="1:2" ht="15.75" customHeight="1" x14ac:dyDescent="0.2">
      <c r="A558" s="2" t="s">
        <v>632</v>
      </c>
      <c r="B558" s="2" t="s">
        <v>341</v>
      </c>
    </row>
    <row r="559" spans="1:2" ht="15.75" customHeight="1" x14ac:dyDescent="0.2">
      <c r="A559" s="2" t="s">
        <v>632</v>
      </c>
      <c r="B559" s="2" t="s">
        <v>275</v>
      </c>
    </row>
    <row r="560" spans="1:2" ht="15.75" customHeight="1" x14ac:dyDescent="0.2">
      <c r="A560" s="2" t="s">
        <v>632</v>
      </c>
      <c r="B560" s="2" t="s">
        <v>343</v>
      </c>
    </row>
    <row r="561" spans="1:2" ht="15.75" customHeight="1" x14ac:dyDescent="0.2">
      <c r="A561" s="2" t="s">
        <v>632</v>
      </c>
      <c r="B561" s="2" t="s">
        <v>633</v>
      </c>
    </row>
    <row r="562" spans="1:2" ht="15.75" customHeight="1" x14ac:dyDescent="0.2">
      <c r="A562" s="2" t="s">
        <v>634</v>
      </c>
      <c r="B562" s="2" t="s">
        <v>635</v>
      </c>
    </row>
    <row r="563" spans="1:2" ht="15.75" customHeight="1" x14ac:dyDescent="0.2">
      <c r="A563" s="2" t="s">
        <v>634</v>
      </c>
      <c r="B563" s="2" t="s">
        <v>636</v>
      </c>
    </row>
    <row r="564" spans="1:2" ht="15.75" customHeight="1" x14ac:dyDescent="0.2">
      <c r="A564" s="2" t="s">
        <v>634</v>
      </c>
      <c r="B564" s="2" t="s">
        <v>637</v>
      </c>
    </row>
    <row r="565" spans="1:2" ht="15.75" customHeight="1" x14ac:dyDescent="0.2">
      <c r="A565" s="2" t="s">
        <v>638</v>
      </c>
      <c r="B565" s="2" t="s">
        <v>317</v>
      </c>
    </row>
    <row r="566" spans="1:2" ht="15.75" customHeight="1" x14ac:dyDescent="0.2">
      <c r="A566" s="2" t="s">
        <v>639</v>
      </c>
      <c r="B566" s="2" t="s">
        <v>640</v>
      </c>
    </row>
    <row r="567" spans="1:2" ht="15.75" customHeight="1" x14ac:dyDescent="0.2">
      <c r="A567" s="2" t="s">
        <v>641</v>
      </c>
      <c r="B567" s="2" t="s">
        <v>497</v>
      </c>
    </row>
    <row r="568" spans="1:2" ht="15.75" customHeight="1" x14ac:dyDescent="0.2">
      <c r="A568" s="2" t="s">
        <v>641</v>
      </c>
      <c r="B568" s="2" t="s">
        <v>500</v>
      </c>
    </row>
    <row r="569" spans="1:2" ht="15.75" customHeight="1" x14ac:dyDescent="0.2">
      <c r="A569" s="2" t="s">
        <v>641</v>
      </c>
      <c r="B569" s="2" t="s">
        <v>284</v>
      </c>
    </row>
    <row r="570" spans="1:2" ht="15.75" customHeight="1" x14ac:dyDescent="0.2">
      <c r="A570" s="2" t="s">
        <v>642</v>
      </c>
      <c r="B570" s="2" t="s">
        <v>643</v>
      </c>
    </row>
    <row r="571" spans="1:2" ht="15.75" customHeight="1" x14ac:dyDescent="0.2">
      <c r="A571" s="2" t="s">
        <v>642</v>
      </c>
      <c r="B571" s="2" t="s">
        <v>497</v>
      </c>
    </row>
    <row r="572" spans="1:2" ht="15.75" customHeight="1" x14ac:dyDescent="0.2">
      <c r="A572" s="2" t="s">
        <v>642</v>
      </c>
      <c r="B572" s="2" t="s">
        <v>500</v>
      </c>
    </row>
    <row r="573" spans="1:2" ht="15.75" customHeight="1" x14ac:dyDescent="0.2">
      <c r="A573" s="2" t="s">
        <v>644</v>
      </c>
      <c r="B573" s="2" t="s">
        <v>643</v>
      </c>
    </row>
    <row r="574" spans="1:2" ht="15.75" customHeight="1" x14ac:dyDescent="0.2">
      <c r="A574" s="2" t="s">
        <v>644</v>
      </c>
      <c r="B574" s="2" t="s">
        <v>505</v>
      </c>
    </row>
    <row r="575" spans="1:2" ht="15.75" customHeight="1" x14ac:dyDescent="0.2">
      <c r="A575" s="2" t="s">
        <v>644</v>
      </c>
      <c r="B575" s="2" t="s">
        <v>645</v>
      </c>
    </row>
    <row r="576" spans="1:2" ht="15.75" customHeight="1" x14ac:dyDescent="0.2">
      <c r="A576" s="2" t="s">
        <v>644</v>
      </c>
      <c r="B576" s="2" t="s">
        <v>500</v>
      </c>
    </row>
    <row r="577" spans="1:2" ht="15.75" customHeight="1" x14ac:dyDescent="0.2">
      <c r="A577" s="2" t="s">
        <v>644</v>
      </c>
      <c r="B577" s="2" t="s">
        <v>550</v>
      </c>
    </row>
    <row r="578" spans="1:2" ht="15.75" customHeight="1" x14ac:dyDescent="0.2">
      <c r="A578" s="2" t="s">
        <v>644</v>
      </c>
      <c r="B578" s="2" t="s">
        <v>283</v>
      </c>
    </row>
    <row r="579" spans="1:2" ht="15.75" customHeight="1" x14ac:dyDescent="0.2">
      <c r="A579" s="2" t="s">
        <v>644</v>
      </c>
      <c r="B579" s="2" t="s">
        <v>284</v>
      </c>
    </row>
    <row r="580" spans="1:2" ht="15.75" customHeight="1" x14ac:dyDescent="0.2">
      <c r="A580" s="2" t="s">
        <v>646</v>
      </c>
      <c r="B580" s="2" t="s">
        <v>494</v>
      </c>
    </row>
    <row r="581" spans="1:2" ht="15.75" customHeight="1" x14ac:dyDescent="0.2">
      <c r="A581" s="2" t="s">
        <v>646</v>
      </c>
      <c r="B581" s="2" t="s">
        <v>507</v>
      </c>
    </row>
    <row r="582" spans="1:2" ht="15.75" customHeight="1" x14ac:dyDescent="0.2">
      <c r="A582" s="2" t="s">
        <v>646</v>
      </c>
      <c r="B582" s="2" t="s">
        <v>500</v>
      </c>
    </row>
    <row r="583" spans="1:2" ht="15.75" customHeight="1" x14ac:dyDescent="0.2">
      <c r="A583" s="2" t="s">
        <v>646</v>
      </c>
      <c r="B583" s="2" t="s">
        <v>245</v>
      </c>
    </row>
    <row r="584" spans="1:2" ht="15.75" customHeight="1" x14ac:dyDescent="0.2">
      <c r="A584" s="2" t="s">
        <v>646</v>
      </c>
      <c r="B584" s="2" t="s">
        <v>647</v>
      </c>
    </row>
    <row r="585" spans="1:2" ht="15.75" customHeight="1" x14ac:dyDescent="0.2">
      <c r="A585" s="2" t="s">
        <v>648</v>
      </c>
      <c r="B585" s="2" t="s">
        <v>649</v>
      </c>
    </row>
    <row r="586" spans="1:2" ht="15.75" customHeight="1" x14ac:dyDescent="0.2">
      <c r="A586" s="2" t="s">
        <v>650</v>
      </c>
      <c r="B586" s="2" t="s">
        <v>651</v>
      </c>
    </row>
    <row r="587" spans="1:2" ht="15.75" customHeight="1" x14ac:dyDescent="0.2">
      <c r="A587" s="2" t="s">
        <v>650</v>
      </c>
      <c r="B587" s="2" t="s">
        <v>652</v>
      </c>
    </row>
    <row r="588" spans="1:2" ht="15.75" customHeight="1" x14ac:dyDescent="0.2">
      <c r="A588" s="2" t="s">
        <v>653</v>
      </c>
      <c r="B588" s="2" t="s">
        <v>651</v>
      </c>
    </row>
    <row r="589" spans="1:2" ht="15.75" customHeight="1" x14ac:dyDescent="0.2">
      <c r="A589" s="2" t="s">
        <v>653</v>
      </c>
      <c r="B589" s="2" t="s">
        <v>652</v>
      </c>
    </row>
    <row r="590" spans="1:2" ht="15.75" customHeight="1" x14ac:dyDescent="0.2">
      <c r="A590" s="2" t="s">
        <v>653</v>
      </c>
      <c r="B590" s="2" t="s">
        <v>654</v>
      </c>
    </row>
    <row r="591" spans="1:2" ht="15.75" customHeight="1" x14ac:dyDescent="0.2">
      <c r="A591" s="2" t="s">
        <v>655</v>
      </c>
      <c r="B591" s="2" t="s">
        <v>651</v>
      </c>
    </row>
    <row r="592" spans="1:2" ht="15.75" customHeight="1" x14ac:dyDescent="0.2">
      <c r="A592" s="2" t="s">
        <v>655</v>
      </c>
      <c r="B592" s="2" t="s">
        <v>652</v>
      </c>
    </row>
    <row r="593" spans="1:2" ht="15.75" customHeight="1" x14ac:dyDescent="0.2">
      <c r="A593" s="2" t="s">
        <v>656</v>
      </c>
      <c r="B593" s="2" t="s">
        <v>651</v>
      </c>
    </row>
    <row r="594" spans="1:2" ht="15.75" customHeight="1" x14ac:dyDescent="0.2">
      <c r="A594" s="2" t="s">
        <v>656</v>
      </c>
      <c r="B594" s="2" t="s">
        <v>652</v>
      </c>
    </row>
    <row r="595" spans="1:2" ht="15.75" customHeight="1" x14ac:dyDescent="0.2">
      <c r="A595" s="2" t="s">
        <v>657</v>
      </c>
      <c r="B595" s="2" t="s">
        <v>651</v>
      </c>
    </row>
    <row r="596" spans="1:2" ht="15.75" customHeight="1" x14ac:dyDescent="0.2">
      <c r="A596" s="2" t="s">
        <v>657</v>
      </c>
      <c r="B596" s="2" t="s">
        <v>652</v>
      </c>
    </row>
    <row r="597" spans="1:2" ht="15.75" customHeight="1" x14ac:dyDescent="0.2">
      <c r="A597" s="2" t="s">
        <v>658</v>
      </c>
      <c r="B597" s="2" t="s">
        <v>497</v>
      </c>
    </row>
    <row r="598" spans="1:2" ht="15.75" customHeight="1" x14ac:dyDescent="0.2">
      <c r="A598" s="2" t="s">
        <v>658</v>
      </c>
      <c r="B598" s="2" t="s">
        <v>500</v>
      </c>
    </row>
    <row r="599" spans="1:2" ht="15.75" customHeight="1" x14ac:dyDescent="0.2">
      <c r="A599" s="2" t="s">
        <v>659</v>
      </c>
      <c r="B599" s="2" t="s">
        <v>355</v>
      </c>
    </row>
    <row r="600" spans="1:2" ht="15.75" customHeight="1" x14ac:dyDescent="0.2">
      <c r="A600" s="2" t="s">
        <v>659</v>
      </c>
      <c r="B600" s="2" t="s">
        <v>286</v>
      </c>
    </row>
    <row r="601" spans="1:2" ht="15.75" customHeight="1" x14ac:dyDescent="0.2">
      <c r="A601" s="2" t="s">
        <v>659</v>
      </c>
      <c r="B601" s="2" t="s">
        <v>340</v>
      </c>
    </row>
    <row r="602" spans="1:2" ht="15.75" customHeight="1" x14ac:dyDescent="0.2">
      <c r="A602" s="2" t="s">
        <v>659</v>
      </c>
      <c r="B602" s="2" t="s">
        <v>287</v>
      </c>
    </row>
    <row r="603" spans="1:2" ht="15.75" customHeight="1" x14ac:dyDescent="0.2">
      <c r="A603" s="2" t="s">
        <v>659</v>
      </c>
      <c r="B603" s="2" t="s">
        <v>341</v>
      </c>
    </row>
    <row r="604" spans="1:2" ht="15.75" customHeight="1" x14ac:dyDescent="0.2">
      <c r="A604" s="2" t="s">
        <v>659</v>
      </c>
      <c r="B604" s="2" t="s">
        <v>288</v>
      </c>
    </row>
    <row r="605" spans="1:2" ht="15.75" customHeight="1" x14ac:dyDescent="0.2">
      <c r="A605" s="2" t="s">
        <v>659</v>
      </c>
      <c r="B605" s="2" t="s">
        <v>297</v>
      </c>
    </row>
    <row r="606" spans="1:2" ht="15.75" customHeight="1" x14ac:dyDescent="0.2">
      <c r="A606" s="2" t="s">
        <v>660</v>
      </c>
      <c r="B606" s="2" t="s">
        <v>327</v>
      </c>
    </row>
    <row r="607" spans="1:2" ht="15.75" customHeight="1" x14ac:dyDescent="0.2">
      <c r="A607" s="2" t="s">
        <v>660</v>
      </c>
      <c r="B607" s="2" t="s">
        <v>661</v>
      </c>
    </row>
    <row r="608" spans="1:2" ht="15.75" customHeight="1" x14ac:dyDescent="0.2">
      <c r="A608" s="2" t="s">
        <v>662</v>
      </c>
      <c r="B608" s="2" t="s">
        <v>512</v>
      </c>
    </row>
    <row r="609" spans="1:2" ht="15.75" customHeight="1" x14ac:dyDescent="0.2">
      <c r="A609" s="2" t="s">
        <v>663</v>
      </c>
      <c r="B609" s="2" t="s">
        <v>512</v>
      </c>
    </row>
    <row r="610" spans="1:2" ht="15.75" customHeight="1" x14ac:dyDescent="0.2">
      <c r="A610" s="2" t="s">
        <v>663</v>
      </c>
      <c r="B610" s="2" t="s">
        <v>408</v>
      </c>
    </row>
    <row r="611" spans="1:2" ht="15.75" customHeight="1" x14ac:dyDescent="0.2">
      <c r="A611" s="2" t="s">
        <v>664</v>
      </c>
      <c r="B611" s="2" t="s">
        <v>665</v>
      </c>
    </row>
    <row r="612" spans="1:2" ht="15.75" customHeight="1" x14ac:dyDescent="0.2">
      <c r="A612" s="2" t="s">
        <v>664</v>
      </c>
      <c r="B612" s="2" t="s">
        <v>666</v>
      </c>
    </row>
    <row r="613" spans="1:2" ht="15.75" customHeight="1" x14ac:dyDescent="0.2">
      <c r="A613" s="2" t="s">
        <v>664</v>
      </c>
      <c r="B613" s="2" t="s">
        <v>667</v>
      </c>
    </row>
    <row r="614" spans="1:2" ht="15.75" customHeight="1" x14ac:dyDescent="0.2">
      <c r="A614" s="2" t="s">
        <v>664</v>
      </c>
      <c r="B614" s="2" t="s">
        <v>668</v>
      </c>
    </row>
    <row r="615" spans="1:2" ht="15.75" customHeight="1" x14ac:dyDescent="0.2">
      <c r="A615" s="2" t="s">
        <v>664</v>
      </c>
      <c r="B615" s="2" t="s">
        <v>669</v>
      </c>
    </row>
    <row r="616" spans="1:2" ht="15.75" customHeight="1" x14ac:dyDescent="0.2">
      <c r="A616" s="2" t="s">
        <v>670</v>
      </c>
      <c r="B616" s="2" t="s">
        <v>671</v>
      </c>
    </row>
    <row r="617" spans="1:2" ht="15.75" customHeight="1" x14ac:dyDescent="0.2">
      <c r="A617" s="2" t="s">
        <v>670</v>
      </c>
      <c r="B617" s="2" t="s">
        <v>672</v>
      </c>
    </row>
    <row r="618" spans="1:2" ht="15.75" customHeight="1" x14ac:dyDescent="0.2">
      <c r="A618" s="2" t="s">
        <v>670</v>
      </c>
      <c r="B618" s="2" t="s">
        <v>350</v>
      </c>
    </row>
    <row r="619" spans="1:2" ht="15.75" customHeight="1" x14ac:dyDescent="0.2">
      <c r="A619" s="2" t="s">
        <v>670</v>
      </c>
      <c r="B619" s="2" t="s">
        <v>343</v>
      </c>
    </row>
    <row r="620" spans="1:2" ht="15.75" customHeight="1" x14ac:dyDescent="0.2">
      <c r="A620" s="2" t="s">
        <v>673</v>
      </c>
      <c r="B620" s="2" t="s">
        <v>672</v>
      </c>
    </row>
    <row r="621" spans="1:2" ht="15.75" customHeight="1" x14ac:dyDescent="0.2">
      <c r="A621" s="2" t="s">
        <v>673</v>
      </c>
      <c r="B621" s="2" t="s">
        <v>343</v>
      </c>
    </row>
    <row r="622" spans="1:2" ht="15.75" customHeight="1" x14ac:dyDescent="0.2">
      <c r="A622" s="2" t="s">
        <v>674</v>
      </c>
      <c r="B622" s="2" t="s">
        <v>290</v>
      </c>
    </row>
    <row r="623" spans="1:2" ht="15.75" customHeight="1" x14ac:dyDescent="0.2">
      <c r="A623" s="2" t="s">
        <v>674</v>
      </c>
      <c r="B623" s="2" t="s">
        <v>675</v>
      </c>
    </row>
    <row r="624" spans="1:2" ht="15.75" customHeight="1" x14ac:dyDescent="0.2">
      <c r="A624" s="2" t="s">
        <v>674</v>
      </c>
      <c r="B624" s="2" t="s">
        <v>676</v>
      </c>
    </row>
    <row r="625" spans="1:2" ht="15.75" customHeight="1" x14ac:dyDescent="0.2">
      <c r="A625" s="2" t="s">
        <v>674</v>
      </c>
      <c r="B625" s="2" t="s">
        <v>677</v>
      </c>
    </row>
    <row r="626" spans="1:2" ht="15.75" customHeight="1" x14ac:dyDescent="0.2">
      <c r="A626" s="2" t="s">
        <v>678</v>
      </c>
      <c r="B626" s="2" t="s">
        <v>290</v>
      </c>
    </row>
    <row r="627" spans="1:2" ht="15.75" customHeight="1" x14ac:dyDescent="0.2">
      <c r="A627" s="2" t="s">
        <v>679</v>
      </c>
      <c r="B627" s="2" t="s">
        <v>290</v>
      </c>
    </row>
    <row r="628" spans="1:2" ht="15.75" customHeight="1" x14ac:dyDescent="0.2">
      <c r="A628" s="2" t="s">
        <v>679</v>
      </c>
      <c r="B628" s="2" t="s">
        <v>675</v>
      </c>
    </row>
    <row r="629" spans="1:2" ht="15.75" customHeight="1" x14ac:dyDescent="0.2">
      <c r="A629" s="2" t="s">
        <v>679</v>
      </c>
      <c r="B629" s="2" t="s">
        <v>676</v>
      </c>
    </row>
    <row r="630" spans="1:2" ht="15.75" customHeight="1" x14ac:dyDescent="0.2">
      <c r="A630" s="2" t="s">
        <v>679</v>
      </c>
      <c r="B630" s="2" t="s">
        <v>677</v>
      </c>
    </row>
    <row r="631" spans="1:2" ht="15.75" customHeight="1" x14ac:dyDescent="0.2">
      <c r="A631" s="2" t="s">
        <v>680</v>
      </c>
      <c r="B631" s="2" t="s">
        <v>290</v>
      </c>
    </row>
    <row r="632" spans="1:2" ht="15.75" customHeight="1" x14ac:dyDescent="0.2">
      <c r="A632" s="2" t="s">
        <v>680</v>
      </c>
      <c r="B632" s="2" t="s">
        <v>675</v>
      </c>
    </row>
    <row r="633" spans="1:2" ht="15.75" customHeight="1" x14ac:dyDescent="0.2">
      <c r="A633" s="2" t="s">
        <v>680</v>
      </c>
      <c r="B633" s="2" t="s">
        <v>676</v>
      </c>
    </row>
    <row r="634" spans="1:2" ht="15.75" customHeight="1" x14ac:dyDescent="0.2">
      <c r="A634" s="2" t="s">
        <v>680</v>
      </c>
      <c r="B634" s="2" t="s">
        <v>677</v>
      </c>
    </row>
    <row r="635" spans="1:2" ht="15.75" customHeight="1" x14ac:dyDescent="0.2">
      <c r="A635" s="2" t="s">
        <v>681</v>
      </c>
      <c r="B635" s="2" t="s">
        <v>290</v>
      </c>
    </row>
    <row r="636" spans="1:2" ht="15.75" customHeight="1" x14ac:dyDescent="0.2">
      <c r="A636" s="2" t="s">
        <v>681</v>
      </c>
      <c r="B636" s="2" t="s">
        <v>675</v>
      </c>
    </row>
    <row r="637" spans="1:2" ht="15.75" customHeight="1" x14ac:dyDescent="0.2">
      <c r="A637" s="2" t="s">
        <v>681</v>
      </c>
      <c r="B637" s="2" t="s">
        <v>676</v>
      </c>
    </row>
    <row r="638" spans="1:2" ht="15.75" customHeight="1" x14ac:dyDescent="0.2">
      <c r="A638" s="2" t="s">
        <v>681</v>
      </c>
      <c r="B638" s="2" t="s">
        <v>677</v>
      </c>
    </row>
    <row r="639" spans="1:2" ht="15.75" customHeight="1" x14ac:dyDescent="0.2">
      <c r="A639" s="2" t="s">
        <v>682</v>
      </c>
      <c r="B639" s="2" t="s">
        <v>683</v>
      </c>
    </row>
    <row r="640" spans="1:2" ht="15.75" customHeight="1" x14ac:dyDescent="0.2">
      <c r="A640" s="2" t="s">
        <v>682</v>
      </c>
      <c r="B640" s="2" t="s">
        <v>585</v>
      </c>
    </row>
    <row r="641" spans="1:2" ht="15.75" customHeight="1" x14ac:dyDescent="0.2">
      <c r="A641" s="2" t="s">
        <v>682</v>
      </c>
      <c r="B641" s="2" t="s">
        <v>560</v>
      </c>
    </row>
    <row r="642" spans="1:2" ht="15.75" customHeight="1" x14ac:dyDescent="0.2">
      <c r="A642" s="2" t="s">
        <v>682</v>
      </c>
      <c r="B642" s="2" t="s">
        <v>295</v>
      </c>
    </row>
    <row r="643" spans="1:2" ht="15.75" customHeight="1" x14ac:dyDescent="0.2">
      <c r="A643" s="2" t="s">
        <v>682</v>
      </c>
      <c r="B643" s="2" t="s">
        <v>296</v>
      </c>
    </row>
    <row r="644" spans="1:2" ht="15.75" customHeight="1" x14ac:dyDescent="0.2">
      <c r="A644" s="2" t="s">
        <v>682</v>
      </c>
      <c r="B644" s="2" t="s">
        <v>684</v>
      </c>
    </row>
    <row r="645" spans="1:2" ht="15.75" customHeight="1" x14ac:dyDescent="0.2">
      <c r="A645" s="2" t="s">
        <v>682</v>
      </c>
      <c r="B645" s="2" t="s">
        <v>283</v>
      </c>
    </row>
    <row r="646" spans="1:2" ht="15.75" customHeight="1" x14ac:dyDescent="0.2">
      <c r="A646" s="2" t="s">
        <v>682</v>
      </c>
      <c r="B646" s="2" t="s">
        <v>685</v>
      </c>
    </row>
    <row r="647" spans="1:2" ht="15.75" customHeight="1" x14ac:dyDescent="0.2">
      <c r="A647" s="2" t="s">
        <v>682</v>
      </c>
      <c r="B647" s="2" t="s">
        <v>686</v>
      </c>
    </row>
    <row r="648" spans="1:2" ht="15.75" customHeight="1" x14ac:dyDescent="0.2">
      <c r="A648" s="2" t="s">
        <v>687</v>
      </c>
      <c r="B648" s="2" t="s">
        <v>688</v>
      </c>
    </row>
    <row r="649" spans="1:2" ht="15.75" customHeight="1" x14ac:dyDescent="0.2">
      <c r="A649" s="2" t="s">
        <v>687</v>
      </c>
      <c r="B649" s="2" t="s">
        <v>563</v>
      </c>
    </row>
    <row r="650" spans="1:2" ht="15.75" customHeight="1" x14ac:dyDescent="0.2">
      <c r="A650" s="2" t="s">
        <v>689</v>
      </c>
      <c r="B650" s="2" t="s">
        <v>690</v>
      </c>
    </row>
    <row r="651" spans="1:2" ht="15.75" customHeight="1" x14ac:dyDescent="0.2">
      <c r="A651" s="2" t="s">
        <v>691</v>
      </c>
      <c r="B651" s="2" t="s">
        <v>692</v>
      </c>
    </row>
    <row r="652" spans="1:2" ht="15.75" customHeight="1" x14ac:dyDescent="0.2">
      <c r="A652" s="2" t="s">
        <v>691</v>
      </c>
      <c r="B652" s="2" t="s">
        <v>693</v>
      </c>
    </row>
    <row r="653" spans="1:2" ht="15.75" customHeight="1" x14ac:dyDescent="0.2">
      <c r="A653" s="2" t="s">
        <v>694</v>
      </c>
      <c r="B653" s="2" t="s">
        <v>287</v>
      </c>
    </row>
    <row r="654" spans="1:2" ht="15.75" customHeight="1" x14ac:dyDescent="0.2">
      <c r="A654" s="2" t="s">
        <v>694</v>
      </c>
      <c r="B654" s="2" t="s">
        <v>297</v>
      </c>
    </row>
    <row r="655" spans="1:2" ht="15.75" customHeight="1" x14ac:dyDescent="0.2">
      <c r="A655" s="2" t="s">
        <v>695</v>
      </c>
      <c r="B655" s="2" t="s">
        <v>696</v>
      </c>
    </row>
    <row r="656" spans="1:2" ht="15.75" customHeight="1" x14ac:dyDescent="0.2">
      <c r="A656" s="2" t="s">
        <v>695</v>
      </c>
      <c r="B656" s="2" t="s">
        <v>697</v>
      </c>
    </row>
    <row r="657" spans="1:2" ht="15.75" customHeight="1" x14ac:dyDescent="0.2">
      <c r="A657" s="2" t="s">
        <v>695</v>
      </c>
      <c r="B657" s="2" t="s">
        <v>698</v>
      </c>
    </row>
    <row r="658" spans="1:2" ht="15.75" customHeight="1" x14ac:dyDescent="0.2">
      <c r="A658" s="2" t="s">
        <v>699</v>
      </c>
      <c r="B658" s="2" t="s">
        <v>696</v>
      </c>
    </row>
    <row r="659" spans="1:2" ht="15.75" customHeight="1" x14ac:dyDescent="0.2">
      <c r="A659" s="2" t="s">
        <v>699</v>
      </c>
      <c r="B659" s="2" t="s">
        <v>697</v>
      </c>
    </row>
    <row r="660" spans="1:2" ht="15.75" customHeight="1" x14ac:dyDescent="0.2">
      <c r="A660" s="2" t="s">
        <v>699</v>
      </c>
      <c r="B660" s="2" t="s">
        <v>698</v>
      </c>
    </row>
    <row r="661" spans="1:2" ht="15.75" customHeight="1" x14ac:dyDescent="0.2">
      <c r="A661" s="2" t="s">
        <v>700</v>
      </c>
      <c r="B661" s="2" t="s">
        <v>696</v>
      </c>
    </row>
    <row r="662" spans="1:2" ht="15.75" customHeight="1" x14ac:dyDescent="0.2">
      <c r="A662" s="2" t="s">
        <v>700</v>
      </c>
      <c r="B662" s="2" t="s">
        <v>697</v>
      </c>
    </row>
    <row r="663" spans="1:2" ht="15.75" customHeight="1" x14ac:dyDescent="0.2">
      <c r="A663" s="2" t="s">
        <v>700</v>
      </c>
      <c r="B663" s="2" t="s">
        <v>698</v>
      </c>
    </row>
    <row r="664" spans="1:2" ht="15.75" customHeight="1" x14ac:dyDescent="0.2">
      <c r="A664" s="2" t="s">
        <v>701</v>
      </c>
      <c r="B664" s="2" t="s">
        <v>327</v>
      </c>
    </row>
    <row r="665" spans="1:2" ht="15.75" customHeight="1" x14ac:dyDescent="0.2">
      <c r="A665" s="2" t="s">
        <v>702</v>
      </c>
      <c r="B665" s="2" t="s">
        <v>703</v>
      </c>
    </row>
    <row r="666" spans="1:2" ht="15.75" customHeight="1" x14ac:dyDescent="0.2">
      <c r="A666" s="2" t="s">
        <v>702</v>
      </c>
      <c r="B666" s="2" t="s">
        <v>704</v>
      </c>
    </row>
    <row r="667" spans="1:2" ht="15.75" customHeight="1" x14ac:dyDescent="0.2">
      <c r="A667" s="2" t="s">
        <v>702</v>
      </c>
      <c r="B667" s="2" t="s">
        <v>435</v>
      </c>
    </row>
    <row r="668" spans="1:2" ht="15.75" customHeight="1" x14ac:dyDescent="0.2">
      <c r="A668" s="2" t="s">
        <v>705</v>
      </c>
      <c r="B668" s="2" t="s">
        <v>706</v>
      </c>
    </row>
    <row r="669" spans="1:2" ht="15.75" customHeight="1" x14ac:dyDescent="0.2">
      <c r="A669" s="2" t="s">
        <v>705</v>
      </c>
      <c r="B669" s="2" t="s">
        <v>707</v>
      </c>
    </row>
    <row r="670" spans="1:2" ht="15.75" customHeight="1" x14ac:dyDescent="0.2">
      <c r="A670" s="2" t="s">
        <v>705</v>
      </c>
      <c r="B670" s="2" t="s">
        <v>280</v>
      </c>
    </row>
    <row r="671" spans="1:2" ht="15.75" customHeight="1" x14ac:dyDescent="0.2">
      <c r="A671" s="2" t="s">
        <v>705</v>
      </c>
      <c r="B671" s="2" t="s">
        <v>708</v>
      </c>
    </row>
    <row r="672" spans="1:2" ht="15.75" customHeight="1" x14ac:dyDescent="0.2">
      <c r="A672" s="2" t="s">
        <v>705</v>
      </c>
      <c r="B672" s="2" t="s">
        <v>709</v>
      </c>
    </row>
    <row r="673" spans="1:2" ht="15.75" customHeight="1" x14ac:dyDescent="0.2">
      <c r="A673" s="2" t="s">
        <v>705</v>
      </c>
      <c r="B673" s="2" t="s">
        <v>710</v>
      </c>
    </row>
    <row r="674" spans="1:2" ht="15.75" customHeight="1" x14ac:dyDescent="0.2">
      <c r="A674" s="2" t="s">
        <v>711</v>
      </c>
      <c r="B674" s="2" t="s">
        <v>706</v>
      </c>
    </row>
    <row r="675" spans="1:2" ht="15.75" customHeight="1" x14ac:dyDescent="0.2">
      <c r="A675" s="2" t="s">
        <v>711</v>
      </c>
      <c r="B675" s="2" t="s">
        <v>707</v>
      </c>
    </row>
    <row r="676" spans="1:2" ht="15.75" customHeight="1" x14ac:dyDescent="0.2">
      <c r="A676" s="2" t="s">
        <v>711</v>
      </c>
      <c r="B676" s="2" t="s">
        <v>280</v>
      </c>
    </row>
    <row r="677" spans="1:2" ht="15.75" customHeight="1" x14ac:dyDescent="0.2">
      <c r="A677" s="2" t="s">
        <v>711</v>
      </c>
      <c r="B677" s="2" t="s">
        <v>708</v>
      </c>
    </row>
    <row r="678" spans="1:2" ht="15.75" customHeight="1" x14ac:dyDescent="0.2">
      <c r="A678" s="2" t="s">
        <v>712</v>
      </c>
      <c r="B678" s="2" t="s">
        <v>706</v>
      </c>
    </row>
    <row r="679" spans="1:2" ht="15.75" customHeight="1" x14ac:dyDescent="0.2">
      <c r="A679" s="2" t="s">
        <v>712</v>
      </c>
      <c r="B679" s="2" t="s">
        <v>707</v>
      </c>
    </row>
    <row r="680" spans="1:2" ht="15.75" customHeight="1" x14ac:dyDescent="0.2">
      <c r="A680" s="2" t="s">
        <v>712</v>
      </c>
      <c r="B680" s="2" t="s">
        <v>280</v>
      </c>
    </row>
    <row r="681" spans="1:2" ht="15.75" customHeight="1" x14ac:dyDescent="0.2">
      <c r="A681" s="2" t="s">
        <v>712</v>
      </c>
      <c r="B681" s="2" t="s">
        <v>708</v>
      </c>
    </row>
    <row r="682" spans="1:2" ht="15.75" customHeight="1" x14ac:dyDescent="0.2">
      <c r="A682" s="2" t="s">
        <v>712</v>
      </c>
      <c r="B682" s="2" t="s">
        <v>709</v>
      </c>
    </row>
    <row r="683" spans="1:2" ht="15.75" customHeight="1" x14ac:dyDescent="0.2">
      <c r="A683" s="2" t="s">
        <v>712</v>
      </c>
      <c r="B683" s="2" t="s">
        <v>710</v>
      </c>
    </row>
    <row r="684" spans="1:2" ht="15.75" customHeight="1" x14ac:dyDescent="0.2">
      <c r="A684" s="2" t="s">
        <v>713</v>
      </c>
      <c r="B684" s="2" t="s">
        <v>706</v>
      </c>
    </row>
    <row r="685" spans="1:2" ht="15.75" customHeight="1" x14ac:dyDescent="0.2">
      <c r="A685" s="2" t="s">
        <v>713</v>
      </c>
      <c r="B685" s="2" t="s">
        <v>707</v>
      </c>
    </row>
    <row r="686" spans="1:2" ht="15.75" customHeight="1" x14ac:dyDescent="0.2">
      <c r="A686" s="2" t="s">
        <v>713</v>
      </c>
      <c r="B686" s="2" t="s">
        <v>280</v>
      </c>
    </row>
    <row r="687" spans="1:2" ht="15.75" customHeight="1" x14ac:dyDescent="0.2">
      <c r="A687" s="2" t="s">
        <v>713</v>
      </c>
      <c r="B687" s="2" t="s">
        <v>708</v>
      </c>
    </row>
    <row r="688" spans="1:2" ht="15.75" customHeight="1" x14ac:dyDescent="0.2">
      <c r="A688" s="2" t="s">
        <v>714</v>
      </c>
      <c r="B688" s="2" t="s">
        <v>706</v>
      </c>
    </row>
    <row r="689" spans="1:2" ht="15.75" customHeight="1" x14ac:dyDescent="0.2">
      <c r="A689" s="2" t="s">
        <v>714</v>
      </c>
      <c r="B689" s="2" t="s">
        <v>707</v>
      </c>
    </row>
    <row r="690" spans="1:2" ht="15.75" customHeight="1" x14ac:dyDescent="0.2">
      <c r="A690" s="2" t="s">
        <v>714</v>
      </c>
      <c r="B690" s="2" t="s">
        <v>280</v>
      </c>
    </row>
    <row r="691" spans="1:2" ht="15.75" customHeight="1" x14ac:dyDescent="0.2">
      <c r="A691" s="2" t="s">
        <v>714</v>
      </c>
      <c r="B691" s="2" t="s">
        <v>708</v>
      </c>
    </row>
    <row r="692" spans="1:2" ht="15.75" customHeight="1" x14ac:dyDescent="0.2">
      <c r="A692" s="2" t="s">
        <v>714</v>
      </c>
      <c r="B692" s="2" t="s">
        <v>709</v>
      </c>
    </row>
    <row r="693" spans="1:2" ht="15.75" customHeight="1" x14ac:dyDescent="0.2">
      <c r="A693" s="2" t="s">
        <v>714</v>
      </c>
      <c r="B693" s="2" t="s">
        <v>715</v>
      </c>
    </row>
    <row r="694" spans="1:2" ht="15.75" customHeight="1" x14ac:dyDescent="0.2">
      <c r="A694" s="2" t="s">
        <v>714</v>
      </c>
      <c r="B694" s="2" t="s">
        <v>710</v>
      </c>
    </row>
    <row r="695" spans="1:2" ht="15.75" customHeight="1" x14ac:dyDescent="0.2">
      <c r="A695" s="2" t="s">
        <v>716</v>
      </c>
      <c r="B695" s="2" t="s">
        <v>708</v>
      </c>
    </row>
    <row r="696" spans="1:2" ht="15.75" customHeight="1" x14ac:dyDescent="0.2">
      <c r="A696" s="2" t="s">
        <v>716</v>
      </c>
      <c r="B696" s="2" t="s">
        <v>709</v>
      </c>
    </row>
    <row r="697" spans="1:2" ht="15.75" customHeight="1" x14ac:dyDescent="0.2">
      <c r="A697" s="2" t="s">
        <v>716</v>
      </c>
      <c r="B697" s="2" t="s">
        <v>715</v>
      </c>
    </row>
    <row r="698" spans="1:2" ht="15.75" customHeight="1" x14ac:dyDescent="0.2">
      <c r="A698" s="2" t="s">
        <v>716</v>
      </c>
      <c r="B698" s="2" t="s">
        <v>717</v>
      </c>
    </row>
    <row r="699" spans="1:2" ht="15.75" customHeight="1" x14ac:dyDescent="0.2">
      <c r="A699" s="2" t="s">
        <v>716</v>
      </c>
      <c r="B699" s="2" t="s">
        <v>718</v>
      </c>
    </row>
    <row r="700" spans="1:2" ht="15.75" customHeight="1" x14ac:dyDescent="0.2">
      <c r="A700" s="2" t="s">
        <v>716</v>
      </c>
      <c r="B700" s="2" t="s">
        <v>710</v>
      </c>
    </row>
    <row r="701" spans="1:2" ht="15.75" customHeight="1" x14ac:dyDescent="0.2">
      <c r="A701" s="2" t="s">
        <v>716</v>
      </c>
      <c r="B701" s="2" t="s">
        <v>423</v>
      </c>
    </row>
    <row r="702" spans="1:2" ht="15.75" customHeight="1" x14ac:dyDescent="0.2">
      <c r="A702" s="2" t="s">
        <v>719</v>
      </c>
      <c r="B702" s="2" t="s">
        <v>280</v>
      </c>
    </row>
    <row r="703" spans="1:2" ht="15.75" customHeight="1" x14ac:dyDescent="0.2">
      <c r="A703" s="2" t="s">
        <v>719</v>
      </c>
      <c r="B703" s="2" t="s">
        <v>708</v>
      </c>
    </row>
    <row r="704" spans="1:2" ht="15.75" customHeight="1" x14ac:dyDescent="0.2">
      <c r="A704" s="2" t="s">
        <v>719</v>
      </c>
      <c r="B704" s="2" t="s">
        <v>709</v>
      </c>
    </row>
    <row r="705" spans="1:2" ht="15.75" customHeight="1" x14ac:dyDescent="0.2">
      <c r="A705" s="2" t="s">
        <v>719</v>
      </c>
      <c r="B705" s="2" t="s">
        <v>715</v>
      </c>
    </row>
    <row r="706" spans="1:2" ht="15.75" customHeight="1" x14ac:dyDescent="0.2">
      <c r="A706" s="2" t="s">
        <v>719</v>
      </c>
      <c r="B706" s="2" t="s">
        <v>717</v>
      </c>
    </row>
    <row r="707" spans="1:2" ht="15.75" customHeight="1" x14ac:dyDescent="0.2">
      <c r="A707" s="2" t="s">
        <v>719</v>
      </c>
      <c r="B707" s="2" t="s">
        <v>718</v>
      </c>
    </row>
    <row r="708" spans="1:2" ht="15.75" customHeight="1" x14ac:dyDescent="0.2">
      <c r="A708" s="2" t="s">
        <v>719</v>
      </c>
      <c r="B708" s="2" t="s">
        <v>710</v>
      </c>
    </row>
    <row r="709" spans="1:2" ht="15.75" customHeight="1" x14ac:dyDescent="0.2">
      <c r="A709" s="2" t="s">
        <v>719</v>
      </c>
      <c r="B709" s="2" t="s">
        <v>720</v>
      </c>
    </row>
    <row r="710" spans="1:2" ht="15.75" customHeight="1" x14ac:dyDescent="0.2">
      <c r="A710" s="2" t="s">
        <v>719</v>
      </c>
      <c r="B710" s="2" t="s">
        <v>721</v>
      </c>
    </row>
    <row r="711" spans="1:2" ht="15.75" customHeight="1" x14ac:dyDescent="0.2">
      <c r="A711" s="2" t="s">
        <v>719</v>
      </c>
      <c r="B711" s="2" t="s">
        <v>722</v>
      </c>
    </row>
    <row r="712" spans="1:2" ht="15.75" customHeight="1" x14ac:dyDescent="0.2">
      <c r="A712" s="2" t="s">
        <v>723</v>
      </c>
      <c r="B712" s="2" t="s">
        <v>708</v>
      </c>
    </row>
    <row r="713" spans="1:2" ht="15.75" customHeight="1" x14ac:dyDescent="0.2">
      <c r="A713" s="2" t="s">
        <v>723</v>
      </c>
      <c r="B713" s="2" t="s">
        <v>709</v>
      </c>
    </row>
    <row r="714" spans="1:2" ht="15.75" customHeight="1" x14ac:dyDescent="0.2">
      <c r="A714" s="2" t="s">
        <v>723</v>
      </c>
      <c r="B714" s="2" t="s">
        <v>715</v>
      </c>
    </row>
    <row r="715" spans="1:2" ht="15.75" customHeight="1" x14ac:dyDescent="0.2">
      <c r="A715" s="2" t="s">
        <v>723</v>
      </c>
      <c r="B715" s="2" t="s">
        <v>717</v>
      </c>
    </row>
    <row r="716" spans="1:2" ht="15.75" customHeight="1" x14ac:dyDescent="0.2">
      <c r="A716" s="2" t="s">
        <v>723</v>
      </c>
      <c r="B716" s="2" t="s">
        <v>718</v>
      </c>
    </row>
    <row r="717" spans="1:2" ht="15.75" customHeight="1" x14ac:dyDescent="0.2">
      <c r="A717" s="2" t="s">
        <v>723</v>
      </c>
      <c r="B717" s="2" t="s">
        <v>710</v>
      </c>
    </row>
    <row r="718" spans="1:2" ht="15.75" customHeight="1" x14ac:dyDescent="0.2">
      <c r="A718" s="2" t="s">
        <v>723</v>
      </c>
      <c r="B718" s="2" t="s">
        <v>722</v>
      </c>
    </row>
    <row r="719" spans="1:2" ht="15.75" customHeight="1" x14ac:dyDescent="0.2">
      <c r="A719" s="2" t="s">
        <v>724</v>
      </c>
      <c r="B719" s="2" t="s">
        <v>725</v>
      </c>
    </row>
    <row r="720" spans="1:2" ht="15.75" customHeight="1" x14ac:dyDescent="0.2">
      <c r="A720" s="2" t="s">
        <v>726</v>
      </c>
      <c r="B720" s="2" t="s">
        <v>355</v>
      </c>
    </row>
    <row r="721" spans="1:2" ht="15.75" customHeight="1" x14ac:dyDescent="0.2">
      <c r="A721" s="2" t="s">
        <v>726</v>
      </c>
      <c r="B721" s="2" t="s">
        <v>327</v>
      </c>
    </row>
    <row r="722" spans="1:2" ht="15.75" customHeight="1" x14ac:dyDescent="0.2">
      <c r="A722" s="2" t="s">
        <v>726</v>
      </c>
      <c r="B722" s="2" t="s">
        <v>423</v>
      </c>
    </row>
    <row r="723" spans="1:2" ht="15.75" customHeight="1" x14ac:dyDescent="0.2">
      <c r="A723" s="2" t="s">
        <v>726</v>
      </c>
      <c r="B723" s="2" t="s">
        <v>363</v>
      </c>
    </row>
    <row r="724" spans="1:2" ht="15.75" customHeight="1" x14ac:dyDescent="0.2">
      <c r="A724" s="2" t="s">
        <v>727</v>
      </c>
      <c r="B724" s="2" t="s">
        <v>327</v>
      </c>
    </row>
    <row r="725" spans="1:2" ht="15.75" customHeight="1" x14ac:dyDescent="0.2">
      <c r="A725" s="2" t="s">
        <v>728</v>
      </c>
      <c r="B725" s="2" t="s">
        <v>327</v>
      </c>
    </row>
    <row r="726" spans="1:2" ht="15.75" customHeight="1" x14ac:dyDescent="0.2">
      <c r="A726" s="2" t="s">
        <v>728</v>
      </c>
      <c r="B726" s="2" t="s">
        <v>423</v>
      </c>
    </row>
    <row r="727" spans="1:2" ht="15.75" customHeight="1" x14ac:dyDescent="0.2">
      <c r="A727" s="2" t="s">
        <v>728</v>
      </c>
      <c r="B727" s="2" t="s">
        <v>363</v>
      </c>
    </row>
    <row r="728" spans="1:2" ht="15.75" customHeight="1" x14ac:dyDescent="0.2">
      <c r="A728" s="2" t="s">
        <v>729</v>
      </c>
      <c r="B728" s="2" t="s">
        <v>730</v>
      </c>
    </row>
    <row r="729" spans="1:2" ht="15.75" customHeight="1" x14ac:dyDescent="0.2">
      <c r="A729" s="2" t="s">
        <v>729</v>
      </c>
      <c r="B729" s="2" t="s">
        <v>340</v>
      </c>
    </row>
    <row r="730" spans="1:2" ht="15.75" customHeight="1" x14ac:dyDescent="0.2">
      <c r="A730" s="2" t="s">
        <v>729</v>
      </c>
      <c r="B730" s="2" t="s">
        <v>341</v>
      </c>
    </row>
    <row r="731" spans="1:2" ht="15.75" customHeight="1" x14ac:dyDescent="0.2">
      <c r="A731" s="2" t="s">
        <v>731</v>
      </c>
      <c r="B731" s="2" t="s">
        <v>732</v>
      </c>
    </row>
    <row r="732" spans="1:2" ht="15.75" customHeight="1" x14ac:dyDescent="0.2">
      <c r="A732" s="2" t="s">
        <v>733</v>
      </c>
      <c r="B732" s="2" t="s">
        <v>429</v>
      </c>
    </row>
    <row r="733" spans="1:2" ht="15.75" customHeight="1" x14ac:dyDescent="0.2">
      <c r="A733" s="2" t="s">
        <v>733</v>
      </c>
      <c r="B733" s="2" t="s">
        <v>732</v>
      </c>
    </row>
    <row r="734" spans="1:2" ht="15.75" customHeight="1" x14ac:dyDescent="0.2">
      <c r="A734" s="2" t="s">
        <v>734</v>
      </c>
      <c r="B734" s="2" t="s">
        <v>293</v>
      </c>
    </row>
    <row r="735" spans="1:2" ht="15.75" customHeight="1" x14ac:dyDescent="0.2">
      <c r="A735" s="2" t="s">
        <v>734</v>
      </c>
      <c r="B735" s="2" t="s">
        <v>282</v>
      </c>
    </row>
    <row r="736" spans="1:2" ht="15.75" customHeight="1" x14ac:dyDescent="0.2">
      <c r="A736" s="2" t="s">
        <v>734</v>
      </c>
      <c r="B736" s="2" t="s">
        <v>283</v>
      </c>
    </row>
    <row r="737" spans="1:2" ht="15.75" customHeight="1" x14ac:dyDescent="0.2">
      <c r="A737" s="2" t="s">
        <v>735</v>
      </c>
      <c r="B737" s="2" t="s">
        <v>730</v>
      </c>
    </row>
    <row r="738" spans="1:2" ht="15.75" customHeight="1" x14ac:dyDescent="0.2">
      <c r="A738" s="2" t="s">
        <v>736</v>
      </c>
      <c r="B738" s="2" t="s">
        <v>737</v>
      </c>
    </row>
    <row r="739" spans="1:2" ht="15.75" customHeight="1" x14ac:dyDescent="0.2">
      <c r="A739" s="2" t="s">
        <v>736</v>
      </c>
      <c r="B739" s="2" t="s">
        <v>342</v>
      </c>
    </row>
    <row r="740" spans="1:2" ht="15.75" customHeight="1" x14ac:dyDescent="0.2">
      <c r="A740" s="2" t="s">
        <v>736</v>
      </c>
      <c r="B740" s="2" t="s">
        <v>275</v>
      </c>
    </row>
    <row r="741" spans="1:2" ht="15.75" customHeight="1" x14ac:dyDescent="0.2">
      <c r="A741" s="2" t="s">
        <v>738</v>
      </c>
      <c r="B741" s="2" t="s">
        <v>739</v>
      </c>
    </row>
    <row r="742" spans="1:2" ht="15.75" customHeight="1" x14ac:dyDescent="0.2">
      <c r="A742" s="2" t="s">
        <v>738</v>
      </c>
      <c r="B742" s="2" t="s">
        <v>740</v>
      </c>
    </row>
    <row r="743" spans="1:2" ht="15.75" customHeight="1" x14ac:dyDescent="0.2">
      <c r="A743" s="2" t="s">
        <v>738</v>
      </c>
      <c r="B743" s="2" t="s">
        <v>741</v>
      </c>
    </row>
    <row r="744" spans="1:2" ht="15.75" customHeight="1" x14ac:dyDescent="0.2">
      <c r="A744" s="2" t="s">
        <v>738</v>
      </c>
      <c r="B744" s="2" t="s">
        <v>742</v>
      </c>
    </row>
    <row r="745" spans="1:2" ht="15.75" customHeight="1" x14ac:dyDescent="0.2">
      <c r="A745" s="2" t="s">
        <v>743</v>
      </c>
      <c r="B745" s="2" t="s">
        <v>457</v>
      </c>
    </row>
    <row r="746" spans="1:2" ht="15.75" customHeight="1" x14ac:dyDescent="0.2">
      <c r="A746" s="2" t="s">
        <v>743</v>
      </c>
      <c r="B746" s="2" t="s">
        <v>744</v>
      </c>
    </row>
    <row r="747" spans="1:2" ht="15.75" customHeight="1" x14ac:dyDescent="0.2">
      <c r="A747" s="2" t="s">
        <v>745</v>
      </c>
      <c r="B747" s="2" t="s">
        <v>746</v>
      </c>
    </row>
    <row r="748" spans="1:2" ht="15.75" customHeight="1" x14ac:dyDescent="0.2">
      <c r="A748" s="2" t="s">
        <v>747</v>
      </c>
      <c r="B748" s="2" t="s">
        <v>283</v>
      </c>
    </row>
    <row r="749" spans="1:2" ht="15.75" customHeight="1" x14ac:dyDescent="0.2">
      <c r="A749" s="2" t="s">
        <v>748</v>
      </c>
      <c r="B749" s="2" t="s">
        <v>288</v>
      </c>
    </row>
    <row r="750" spans="1:2" ht="15.75" customHeight="1" x14ac:dyDescent="0.2">
      <c r="A750" s="2" t="s">
        <v>749</v>
      </c>
      <c r="B750" s="2" t="s">
        <v>286</v>
      </c>
    </row>
    <row r="751" spans="1:2" ht="15.75" customHeight="1" x14ac:dyDescent="0.2">
      <c r="A751" s="2" t="s">
        <v>749</v>
      </c>
      <c r="B751" s="2" t="s">
        <v>287</v>
      </c>
    </row>
    <row r="752" spans="1:2" ht="15.75" customHeight="1" x14ac:dyDescent="0.2">
      <c r="A752" s="2" t="s">
        <v>749</v>
      </c>
      <c r="B752" s="2" t="s">
        <v>283</v>
      </c>
    </row>
    <row r="753" spans="1:2" ht="15.75" customHeight="1" x14ac:dyDescent="0.2">
      <c r="A753" s="2" t="s">
        <v>749</v>
      </c>
      <c r="B753" s="2" t="s">
        <v>288</v>
      </c>
    </row>
    <row r="754" spans="1:2" ht="15.75" customHeight="1" x14ac:dyDescent="0.2">
      <c r="A754" s="2" t="s">
        <v>749</v>
      </c>
      <c r="B754" s="2" t="s">
        <v>750</v>
      </c>
    </row>
    <row r="755" spans="1:2" ht="15.75" customHeight="1" x14ac:dyDescent="0.2">
      <c r="A755" s="2" t="s">
        <v>751</v>
      </c>
      <c r="B755" s="2" t="s">
        <v>275</v>
      </c>
    </row>
    <row r="756" spans="1:2" ht="15.75" customHeight="1" x14ac:dyDescent="0.2">
      <c r="A756" s="2" t="s">
        <v>752</v>
      </c>
      <c r="B756" s="2" t="s">
        <v>753</v>
      </c>
    </row>
    <row r="757" spans="1:2" ht="15.75" customHeight="1" x14ac:dyDescent="0.2">
      <c r="A757" s="2" t="s">
        <v>752</v>
      </c>
      <c r="B757" s="2" t="s">
        <v>484</v>
      </c>
    </row>
    <row r="758" spans="1:2" ht="15.75" customHeight="1" x14ac:dyDescent="0.2">
      <c r="A758" s="2" t="s">
        <v>752</v>
      </c>
      <c r="B758" s="2" t="s">
        <v>286</v>
      </c>
    </row>
    <row r="759" spans="1:2" ht="15.75" customHeight="1" x14ac:dyDescent="0.2">
      <c r="A759" s="2" t="s">
        <v>752</v>
      </c>
      <c r="B759" s="2" t="s">
        <v>754</v>
      </c>
    </row>
    <row r="760" spans="1:2" ht="15.75" customHeight="1" x14ac:dyDescent="0.2">
      <c r="A760" s="2" t="s">
        <v>752</v>
      </c>
      <c r="B760" s="2" t="s">
        <v>340</v>
      </c>
    </row>
    <row r="761" spans="1:2" ht="15.75" customHeight="1" x14ac:dyDescent="0.2">
      <c r="A761" s="2" t="s">
        <v>752</v>
      </c>
      <c r="B761" s="2" t="s">
        <v>287</v>
      </c>
    </row>
    <row r="762" spans="1:2" ht="15.75" customHeight="1" x14ac:dyDescent="0.2">
      <c r="A762" s="2" t="s">
        <v>752</v>
      </c>
      <c r="B762" s="2" t="s">
        <v>444</v>
      </c>
    </row>
    <row r="763" spans="1:2" ht="15.75" customHeight="1" x14ac:dyDescent="0.2">
      <c r="A763" s="2" t="s">
        <v>752</v>
      </c>
      <c r="B763" s="2" t="s">
        <v>283</v>
      </c>
    </row>
    <row r="764" spans="1:2" ht="15.75" customHeight="1" x14ac:dyDescent="0.2">
      <c r="A764" s="2" t="s">
        <v>752</v>
      </c>
      <c r="B764" s="2" t="s">
        <v>341</v>
      </c>
    </row>
    <row r="765" spans="1:2" ht="15.75" customHeight="1" x14ac:dyDescent="0.2">
      <c r="A765" s="2" t="s">
        <v>752</v>
      </c>
      <c r="B765" s="2" t="s">
        <v>288</v>
      </c>
    </row>
    <row r="766" spans="1:2" ht="15.75" customHeight="1" x14ac:dyDescent="0.2">
      <c r="A766" s="2" t="s">
        <v>752</v>
      </c>
      <c r="B766" s="2" t="s">
        <v>755</v>
      </c>
    </row>
    <row r="767" spans="1:2" ht="15.75" customHeight="1" x14ac:dyDescent="0.2">
      <c r="A767" s="2" t="s">
        <v>756</v>
      </c>
      <c r="B767" s="2" t="s">
        <v>484</v>
      </c>
    </row>
    <row r="768" spans="1:2" ht="15.75" customHeight="1" x14ac:dyDescent="0.2">
      <c r="A768" s="2" t="s">
        <v>756</v>
      </c>
      <c r="B768" s="2" t="s">
        <v>286</v>
      </c>
    </row>
    <row r="769" spans="1:2" ht="15.75" customHeight="1" x14ac:dyDescent="0.2">
      <c r="A769" s="2" t="s">
        <v>756</v>
      </c>
      <c r="B769" s="2" t="s">
        <v>340</v>
      </c>
    </row>
    <row r="770" spans="1:2" ht="15.75" customHeight="1" x14ac:dyDescent="0.2">
      <c r="A770" s="2" t="s">
        <v>756</v>
      </c>
      <c r="B770" s="2" t="s">
        <v>287</v>
      </c>
    </row>
    <row r="771" spans="1:2" ht="15.75" customHeight="1" x14ac:dyDescent="0.2">
      <c r="A771" s="2" t="s">
        <v>756</v>
      </c>
      <c r="B771" s="2" t="s">
        <v>283</v>
      </c>
    </row>
    <row r="772" spans="1:2" ht="15.75" customHeight="1" x14ac:dyDescent="0.2">
      <c r="A772" s="2" t="s">
        <v>756</v>
      </c>
      <c r="B772" s="2" t="s">
        <v>341</v>
      </c>
    </row>
    <row r="773" spans="1:2" ht="15.75" customHeight="1" x14ac:dyDescent="0.2">
      <c r="A773" s="2" t="s">
        <v>757</v>
      </c>
      <c r="B773" s="2" t="s">
        <v>758</v>
      </c>
    </row>
    <row r="774" spans="1:2" ht="15.75" customHeight="1" x14ac:dyDescent="0.2">
      <c r="A774" s="2" t="s">
        <v>757</v>
      </c>
      <c r="B774" s="2" t="s">
        <v>759</v>
      </c>
    </row>
    <row r="775" spans="1:2" ht="15.75" customHeight="1" x14ac:dyDescent="0.2">
      <c r="A775" s="2" t="s">
        <v>757</v>
      </c>
      <c r="B775" s="2" t="s">
        <v>760</v>
      </c>
    </row>
    <row r="776" spans="1:2" ht="15.75" customHeight="1" x14ac:dyDescent="0.2">
      <c r="A776" s="2" t="s">
        <v>757</v>
      </c>
      <c r="B776" s="2" t="s">
        <v>761</v>
      </c>
    </row>
    <row r="777" spans="1:2" ht="15.75" customHeight="1" x14ac:dyDescent="0.2">
      <c r="A777" s="2" t="s">
        <v>762</v>
      </c>
      <c r="B777" s="2" t="s">
        <v>758</v>
      </c>
    </row>
    <row r="778" spans="1:2" ht="15.75" customHeight="1" x14ac:dyDescent="0.2">
      <c r="A778" s="2" t="s">
        <v>762</v>
      </c>
      <c r="B778" s="2" t="s">
        <v>759</v>
      </c>
    </row>
    <row r="779" spans="1:2" ht="15.75" customHeight="1" x14ac:dyDescent="0.2">
      <c r="A779" s="2" t="s">
        <v>762</v>
      </c>
      <c r="B779" s="2" t="s">
        <v>760</v>
      </c>
    </row>
    <row r="780" spans="1:2" ht="15.75" customHeight="1" x14ac:dyDescent="0.2">
      <c r="A780" s="2" t="s">
        <v>762</v>
      </c>
      <c r="B780" s="2" t="s">
        <v>761</v>
      </c>
    </row>
    <row r="781" spans="1:2" ht="15.75" customHeight="1" x14ac:dyDescent="0.2">
      <c r="A781" s="2" t="s">
        <v>763</v>
      </c>
      <c r="B781" s="2" t="s">
        <v>758</v>
      </c>
    </row>
    <row r="782" spans="1:2" ht="15.75" customHeight="1" x14ac:dyDescent="0.2">
      <c r="A782" s="2" t="s">
        <v>763</v>
      </c>
      <c r="B782" s="2" t="s">
        <v>759</v>
      </c>
    </row>
    <row r="783" spans="1:2" ht="15.75" customHeight="1" x14ac:dyDescent="0.2">
      <c r="A783" s="2" t="s">
        <v>763</v>
      </c>
      <c r="B783" s="2" t="s">
        <v>760</v>
      </c>
    </row>
    <row r="784" spans="1:2" ht="15.75" customHeight="1" x14ac:dyDescent="0.2">
      <c r="A784" s="2" t="s">
        <v>763</v>
      </c>
      <c r="B784" s="2" t="s">
        <v>761</v>
      </c>
    </row>
    <row r="785" spans="1:2" ht="15.75" customHeight="1" x14ac:dyDescent="0.2">
      <c r="A785" s="2" t="s">
        <v>764</v>
      </c>
      <c r="B785" s="2" t="s">
        <v>327</v>
      </c>
    </row>
    <row r="786" spans="1:2" ht="15.75" customHeight="1" x14ac:dyDescent="0.2">
      <c r="A786" s="2" t="s">
        <v>764</v>
      </c>
      <c r="B786" s="2" t="s">
        <v>758</v>
      </c>
    </row>
    <row r="787" spans="1:2" ht="15.75" customHeight="1" x14ac:dyDescent="0.2">
      <c r="A787" s="2" t="s">
        <v>764</v>
      </c>
      <c r="B787" s="2" t="s">
        <v>759</v>
      </c>
    </row>
    <row r="788" spans="1:2" ht="15.75" customHeight="1" x14ac:dyDescent="0.2">
      <c r="A788" s="2" t="s">
        <v>764</v>
      </c>
      <c r="B788" s="2" t="s">
        <v>760</v>
      </c>
    </row>
    <row r="789" spans="1:2" ht="15.75" customHeight="1" x14ac:dyDescent="0.2">
      <c r="A789" s="2" t="s">
        <v>764</v>
      </c>
      <c r="B789" s="2" t="s">
        <v>761</v>
      </c>
    </row>
    <row r="790" spans="1:2" ht="15.75" customHeight="1" x14ac:dyDescent="0.2">
      <c r="A790" s="2" t="s">
        <v>764</v>
      </c>
      <c r="B790" s="2" t="s">
        <v>765</v>
      </c>
    </row>
    <row r="791" spans="1:2" ht="15.75" customHeight="1" x14ac:dyDescent="0.2">
      <c r="A791" s="2" t="s">
        <v>764</v>
      </c>
      <c r="B791" s="2" t="s">
        <v>766</v>
      </c>
    </row>
    <row r="792" spans="1:2" ht="15.75" customHeight="1" x14ac:dyDescent="0.2">
      <c r="A792" s="2" t="s">
        <v>767</v>
      </c>
      <c r="B792" s="2" t="s">
        <v>758</v>
      </c>
    </row>
    <row r="793" spans="1:2" ht="15.75" customHeight="1" x14ac:dyDescent="0.2">
      <c r="A793" s="2" t="s">
        <v>767</v>
      </c>
      <c r="B793" s="2" t="s">
        <v>759</v>
      </c>
    </row>
    <row r="794" spans="1:2" ht="15.75" customHeight="1" x14ac:dyDescent="0.2">
      <c r="A794" s="2" t="s">
        <v>767</v>
      </c>
      <c r="B794" s="2" t="s">
        <v>760</v>
      </c>
    </row>
    <row r="795" spans="1:2" ht="15.75" customHeight="1" x14ac:dyDescent="0.2">
      <c r="A795" s="2" t="s">
        <v>767</v>
      </c>
      <c r="B795" s="2" t="s">
        <v>761</v>
      </c>
    </row>
    <row r="796" spans="1:2" ht="15.75" customHeight="1" x14ac:dyDescent="0.2">
      <c r="A796" s="2" t="s">
        <v>768</v>
      </c>
      <c r="B796" s="2" t="s">
        <v>758</v>
      </c>
    </row>
    <row r="797" spans="1:2" ht="15.75" customHeight="1" x14ac:dyDescent="0.2">
      <c r="A797" s="2" t="s">
        <v>768</v>
      </c>
      <c r="B797" s="2" t="s">
        <v>759</v>
      </c>
    </row>
    <row r="798" spans="1:2" ht="15.75" customHeight="1" x14ac:dyDescent="0.2">
      <c r="A798" s="2" t="s">
        <v>768</v>
      </c>
      <c r="B798" s="2" t="s">
        <v>760</v>
      </c>
    </row>
    <row r="799" spans="1:2" ht="15.75" customHeight="1" x14ac:dyDescent="0.2">
      <c r="A799" s="2" t="s">
        <v>768</v>
      </c>
      <c r="B799" s="2" t="s">
        <v>761</v>
      </c>
    </row>
    <row r="800" spans="1:2" ht="15.75" customHeight="1" x14ac:dyDescent="0.2">
      <c r="A800" s="2" t="s">
        <v>769</v>
      </c>
      <c r="B800" s="2" t="s">
        <v>758</v>
      </c>
    </row>
    <row r="801" spans="1:2" ht="15.75" customHeight="1" x14ac:dyDescent="0.2">
      <c r="A801" s="2" t="s">
        <v>769</v>
      </c>
      <c r="B801" s="2" t="s">
        <v>759</v>
      </c>
    </row>
    <row r="802" spans="1:2" ht="15.75" customHeight="1" x14ac:dyDescent="0.2">
      <c r="A802" s="2" t="s">
        <v>769</v>
      </c>
      <c r="B802" s="2" t="s">
        <v>760</v>
      </c>
    </row>
    <row r="803" spans="1:2" ht="15.75" customHeight="1" x14ac:dyDescent="0.2">
      <c r="A803" s="2" t="s">
        <v>769</v>
      </c>
      <c r="B803" s="2" t="s">
        <v>761</v>
      </c>
    </row>
    <row r="804" spans="1:2" ht="15.75" customHeight="1" x14ac:dyDescent="0.2">
      <c r="A804" s="2" t="s">
        <v>770</v>
      </c>
      <c r="B804" s="2" t="s">
        <v>758</v>
      </c>
    </row>
    <row r="805" spans="1:2" ht="15.75" customHeight="1" x14ac:dyDescent="0.2">
      <c r="A805" s="2" t="s">
        <v>770</v>
      </c>
      <c r="B805" s="2" t="s">
        <v>759</v>
      </c>
    </row>
    <row r="806" spans="1:2" ht="15.75" customHeight="1" x14ac:dyDescent="0.2">
      <c r="A806" s="2" t="s">
        <v>770</v>
      </c>
      <c r="B806" s="2" t="s">
        <v>760</v>
      </c>
    </row>
    <row r="807" spans="1:2" ht="15.75" customHeight="1" x14ac:dyDescent="0.2">
      <c r="A807" s="2" t="s">
        <v>770</v>
      </c>
      <c r="B807" s="2" t="s">
        <v>761</v>
      </c>
    </row>
    <row r="808" spans="1:2" ht="15.75" customHeight="1" x14ac:dyDescent="0.2">
      <c r="A808" s="2" t="s">
        <v>771</v>
      </c>
      <c r="B808" s="2" t="s">
        <v>758</v>
      </c>
    </row>
    <row r="809" spans="1:2" ht="15.75" customHeight="1" x14ac:dyDescent="0.2">
      <c r="A809" s="2" t="s">
        <v>771</v>
      </c>
      <c r="B809" s="2" t="s">
        <v>759</v>
      </c>
    </row>
    <row r="810" spans="1:2" ht="15.75" customHeight="1" x14ac:dyDescent="0.2">
      <c r="A810" s="2" t="s">
        <v>771</v>
      </c>
      <c r="B810" s="2" t="s">
        <v>760</v>
      </c>
    </row>
    <row r="811" spans="1:2" ht="15.75" customHeight="1" x14ac:dyDescent="0.2">
      <c r="A811" s="2" t="s">
        <v>771</v>
      </c>
      <c r="B811" s="2" t="s">
        <v>761</v>
      </c>
    </row>
    <row r="812" spans="1:2" ht="15.75" customHeight="1" x14ac:dyDescent="0.2">
      <c r="A812" s="2" t="s">
        <v>771</v>
      </c>
      <c r="B812" s="2" t="s">
        <v>772</v>
      </c>
    </row>
    <row r="813" spans="1:2" ht="15.75" customHeight="1" x14ac:dyDescent="0.2">
      <c r="A813" s="2" t="s">
        <v>773</v>
      </c>
      <c r="B813" s="2" t="s">
        <v>761</v>
      </c>
    </row>
    <row r="814" spans="1:2" ht="15.75" customHeight="1" x14ac:dyDescent="0.2">
      <c r="A814" s="2" t="s">
        <v>774</v>
      </c>
      <c r="B814" s="2" t="s">
        <v>759</v>
      </c>
    </row>
    <row r="815" spans="1:2" ht="15.75" customHeight="1" x14ac:dyDescent="0.2">
      <c r="A815" s="2" t="s">
        <v>775</v>
      </c>
      <c r="B815" s="2" t="s">
        <v>577</v>
      </c>
    </row>
    <row r="816" spans="1:2" ht="15.75" customHeight="1" x14ac:dyDescent="0.2">
      <c r="A816" s="2" t="s">
        <v>775</v>
      </c>
      <c r="B816" s="2" t="s">
        <v>758</v>
      </c>
    </row>
    <row r="817" spans="1:2" ht="15.75" customHeight="1" x14ac:dyDescent="0.2">
      <c r="A817" s="2" t="s">
        <v>775</v>
      </c>
      <c r="B817" s="2" t="s">
        <v>759</v>
      </c>
    </row>
    <row r="818" spans="1:2" ht="15.75" customHeight="1" x14ac:dyDescent="0.2">
      <c r="A818" s="2" t="s">
        <v>775</v>
      </c>
      <c r="B818" s="2" t="s">
        <v>760</v>
      </c>
    </row>
    <row r="819" spans="1:2" ht="15.75" customHeight="1" x14ac:dyDescent="0.2">
      <c r="A819" s="2" t="s">
        <v>775</v>
      </c>
      <c r="B819" s="2" t="s">
        <v>761</v>
      </c>
    </row>
    <row r="820" spans="1:2" ht="15.75" customHeight="1" x14ac:dyDescent="0.2">
      <c r="A820" s="2" t="s">
        <v>775</v>
      </c>
      <c r="B820" s="2" t="s">
        <v>776</v>
      </c>
    </row>
    <row r="821" spans="1:2" ht="15.75" customHeight="1" x14ac:dyDescent="0.2">
      <c r="A821" s="2" t="s">
        <v>775</v>
      </c>
      <c r="B821" s="2" t="s">
        <v>579</v>
      </c>
    </row>
    <row r="822" spans="1:2" ht="15.75" customHeight="1" x14ac:dyDescent="0.2">
      <c r="A822" s="2" t="s">
        <v>775</v>
      </c>
      <c r="B822" s="2" t="s">
        <v>572</v>
      </c>
    </row>
    <row r="823" spans="1:2" ht="15.75" customHeight="1" x14ac:dyDescent="0.2">
      <c r="A823" s="2" t="s">
        <v>775</v>
      </c>
      <c r="B823" s="2" t="s">
        <v>527</v>
      </c>
    </row>
    <row r="824" spans="1:2" ht="15.75" customHeight="1" x14ac:dyDescent="0.2">
      <c r="A824" s="2" t="s">
        <v>775</v>
      </c>
      <c r="B824" s="2" t="s">
        <v>629</v>
      </c>
    </row>
    <row r="825" spans="1:2" ht="15.75" customHeight="1" x14ac:dyDescent="0.2">
      <c r="A825" s="2" t="s">
        <v>775</v>
      </c>
      <c r="B825" s="2" t="s">
        <v>315</v>
      </c>
    </row>
    <row r="826" spans="1:2" ht="15.75" customHeight="1" x14ac:dyDescent="0.2">
      <c r="A826" s="2" t="s">
        <v>775</v>
      </c>
      <c r="B826" s="2" t="s">
        <v>284</v>
      </c>
    </row>
    <row r="827" spans="1:2" ht="15.75" customHeight="1" x14ac:dyDescent="0.2">
      <c r="A827" s="2" t="s">
        <v>777</v>
      </c>
      <c r="B827" s="2" t="s">
        <v>758</v>
      </c>
    </row>
    <row r="828" spans="1:2" ht="15.75" customHeight="1" x14ac:dyDescent="0.2">
      <c r="A828" s="2" t="s">
        <v>777</v>
      </c>
      <c r="B828" s="2" t="s">
        <v>759</v>
      </c>
    </row>
    <row r="829" spans="1:2" ht="15.75" customHeight="1" x14ac:dyDescent="0.2">
      <c r="A829" s="2" t="s">
        <v>777</v>
      </c>
      <c r="B829" s="2" t="s">
        <v>760</v>
      </c>
    </row>
    <row r="830" spans="1:2" ht="15.75" customHeight="1" x14ac:dyDescent="0.2">
      <c r="A830" s="2" t="s">
        <v>777</v>
      </c>
      <c r="B830" s="2" t="s">
        <v>761</v>
      </c>
    </row>
    <row r="831" spans="1:2" ht="15.75" customHeight="1" x14ac:dyDescent="0.2">
      <c r="A831" s="2" t="s">
        <v>778</v>
      </c>
      <c r="B831" s="2" t="s">
        <v>758</v>
      </c>
    </row>
    <row r="832" spans="1:2" ht="15.75" customHeight="1" x14ac:dyDescent="0.2">
      <c r="A832" s="2" t="s">
        <v>778</v>
      </c>
      <c r="B832" s="2" t="s">
        <v>759</v>
      </c>
    </row>
    <row r="833" spans="1:2" ht="15.75" customHeight="1" x14ac:dyDescent="0.2">
      <c r="A833" s="2" t="s">
        <v>778</v>
      </c>
      <c r="B833" s="2" t="s">
        <v>760</v>
      </c>
    </row>
    <row r="834" spans="1:2" ht="15.75" customHeight="1" x14ac:dyDescent="0.2">
      <c r="A834" s="2" t="s">
        <v>778</v>
      </c>
      <c r="B834" s="2" t="s">
        <v>761</v>
      </c>
    </row>
    <row r="835" spans="1:2" ht="15.75" customHeight="1" x14ac:dyDescent="0.2">
      <c r="A835" s="2" t="s">
        <v>778</v>
      </c>
      <c r="B835" s="2" t="s">
        <v>572</v>
      </c>
    </row>
    <row r="836" spans="1:2" ht="15.75" customHeight="1" x14ac:dyDescent="0.2">
      <c r="A836" s="2" t="s">
        <v>779</v>
      </c>
      <c r="B836" s="2" t="s">
        <v>758</v>
      </c>
    </row>
    <row r="837" spans="1:2" ht="15.75" customHeight="1" x14ac:dyDescent="0.2">
      <c r="A837" s="2" t="s">
        <v>779</v>
      </c>
      <c r="B837" s="2" t="s">
        <v>759</v>
      </c>
    </row>
    <row r="838" spans="1:2" ht="15.75" customHeight="1" x14ac:dyDescent="0.2">
      <c r="A838" s="2" t="s">
        <v>779</v>
      </c>
      <c r="B838" s="2" t="s">
        <v>760</v>
      </c>
    </row>
    <row r="839" spans="1:2" ht="15.75" customHeight="1" x14ac:dyDescent="0.2">
      <c r="A839" s="2" t="s">
        <v>779</v>
      </c>
      <c r="B839" s="2" t="s">
        <v>761</v>
      </c>
    </row>
    <row r="840" spans="1:2" ht="15.75" customHeight="1" x14ac:dyDescent="0.2">
      <c r="A840" s="2" t="s">
        <v>780</v>
      </c>
      <c r="B840" s="2" t="s">
        <v>758</v>
      </c>
    </row>
    <row r="841" spans="1:2" ht="15.75" customHeight="1" x14ac:dyDescent="0.2">
      <c r="A841" s="2" t="s">
        <v>780</v>
      </c>
      <c r="B841" s="2" t="s">
        <v>759</v>
      </c>
    </row>
    <row r="842" spans="1:2" ht="15.75" customHeight="1" x14ac:dyDescent="0.2">
      <c r="A842" s="2" t="s">
        <v>780</v>
      </c>
      <c r="B842" s="2" t="s">
        <v>760</v>
      </c>
    </row>
    <row r="843" spans="1:2" ht="15.75" customHeight="1" x14ac:dyDescent="0.2">
      <c r="A843" s="2" t="s">
        <v>780</v>
      </c>
      <c r="B843" s="2" t="s">
        <v>761</v>
      </c>
    </row>
    <row r="844" spans="1:2" ht="15.75" customHeight="1" x14ac:dyDescent="0.2">
      <c r="A844" s="2" t="s">
        <v>781</v>
      </c>
      <c r="B844" s="2" t="s">
        <v>484</v>
      </c>
    </row>
    <row r="845" spans="1:2" ht="15.75" customHeight="1" x14ac:dyDescent="0.2">
      <c r="A845" s="2" t="s">
        <v>781</v>
      </c>
      <c r="B845" s="2" t="s">
        <v>286</v>
      </c>
    </row>
    <row r="846" spans="1:2" ht="15.75" customHeight="1" x14ac:dyDescent="0.2">
      <c r="A846" s="2" t="s">
        <v>781</v>
      </c>
      <c r="B846" s="2" t="s">
        <v>287</v>
      </c>
    </row>
    <row r="847" spans="1:2" ht="15.75" customHeight="1" x14ac:dyDescent="0.2">
      <c r="A847" s="2" t="s">
        <v>781</v>
      </c>
      <c r="B847" s="2" t="s">
        <v>283</v>
      </c>
    </row>
    <row r="848" spans="1:2" ht="15.75" customHeight="1" x14ac:dyDescent="0.2">
      <c r="A848" s="2" t="s">
        <v>781</v>
      </c>
      <c r="B848" s="2" t="s">
        <v>341</v>
      </c>
    </row>
    <row r="849" spans="1:2" ht="15.75" customHeight="1" x14ac:dyDescent="0.2">
      <c r="A849" s="2" t="s">
        <v>782</v>
      </c>
      <c r="B849" s="2" t="s">
        <v>327</v>
      </c>
    </row>
    <row r="850" spans="1:2" ht="15.75" customHeight="1" x14ac:dyDescent="0.2">
      <c r="A850" s="2" t="s">
        <v>783</v>
      </c>
      <c r="B850" s="2" t="s">
        <v>784</v>
      </c>
    </row>
    <row r="851" spans="1:2" ht="15.75" customHeight="1" x14ac:dyDescent="0.2">
      <c r="A851" s="2" t="s">
        <v>785</v>
      </c>
      <c r="B851" s="2" t="s">
        <v>450</v>
      </c>
    </row>
    <row r="852" spans="1:2" ht="15.75" customHeight="1" x14ac:dyDescent="0.2">
      <c r="A852" s="2" t="s">
        <v>785</v>
      </c>
      <c r="B852" s="2" t="s">
        <v>577</v>
      </c>
    </row>
    <row r="853" spans="1:2" ht="15.75" customHeight="1" x14ac:dyDescent="0.2">
      <c r="A853" s="2" t="s">
        <v>785</v>
      </c>
      <c r="B853" s="2" t="s">
        <v>425</v>
      </c>
    </row>
    <row r="854" spans="1:2" ht="15.75" customHeight="1" x14ac:dyDescent="0.2">
      <c r="A854" s="2" t="s">
        <v>785</v>
      </c>
      <c r="B854" s="2" t="s">
        <v>786</v>
      </c>
    </row>
    <row r="855" spans="1:2" ht="15.75" customHeight="1" x14ac:dyDescent="0.2">
      <c r="A855" s="2" t="s">
        <v>785</v>
      </c>
      <c r="B855" s="2" t="s">
        <v>584</v>
      </c>
    </row>
    <row r="856" spans="1:2" ht="15.75" customHeight="1" x14ac:dyDescent="0.2">
      <c r="A856" s="2" t="s">
        <v>785</v>
      </c>
      <c r="B856" s="2" t="s">
        <v>787</v>
      </c>
    </row>
    <row r="857" spans="1:2" ht="15.75" customHeight="1" x14ac:dyDescent="0.2">
      <c r="A857" s="2" t="s">
        <v>785</v>
      </c>
      <c r="B857" s="2" t="s">
        <v>560</v>
      </c>
    </row>
    <row r="858" spans="1:2" ht="15.75" customHeight="1" x14ac:dyDescent="0.2">
      <c r="A858" s="2" t="s">
        <v>785</v>
      </c>
      <c r="B858" s="2" t="s">
        <v>484</v>
      </c>
    </row>
    <row r="859" spans="1:2" ht="15.75" customHeight="1" x14ac:dyDescent="0.2">
      <c r="A859" s="2" t="s">
        <v>785</v>
      </c>
      <c r="B859" s="2" t="s">
        <v>295</v>
      </c>
    </row>
    <row r="860" spans="1:2" ht="15.75" customHeight="1" x14ac:dyDescent="0.2">
      <c r="A860" s="2" t="s">
        <v>785</v>
      </c>
      <c r="B860" s="2" t="s">
        <v>293</v>
      </c>
    </row>
    <row r="861" spans="1:2" ht="15.75" customHeight="1" x14ac:dyDescent="0.2">
      <c r="A861" s="2" t="s">
        <v>785</v>
      </c>
      <c r="B861" s="2" t="s">
        <v>286</v>
      </c>
    </row>
    <row r="862" spans="1:2" ht="15.75" customHeight="1" x14ac:dyDescent="0.2">
      <c r="A862" s="2" t="s">
        <v>785</v>
      </c>
      <c r="B862" s="2" t="s">
        <v>296</v>
      </c>
    </row>
    <row r="863" spans="1:2" ht="15.75" customHeight="1" x14ac:dyDescent="0.2">
      <c r="A863" s="2" t="s">
        <v>785</v>
      </c>
      <c r="B863" s="2" t="s">
        <v>788</v>
      </c>
    </row>
    <row r="864" spans="1:2" ht="15.75" customHeight="1" x14ac:dyDescent="0.2">
      <c r="A864" s="2" t="s">
        <v>785</v>
      </c>
      <c r="B864" s="2" t="s">
        <v>282</v>
      </c>
    </row>
    <row r="865" spans="1:2" ht="15.75" customHeight="1" x14ac:dyDescent="0.2">
      <c r="A865" s="2" t="s">
        <v>785</v>
      </c>
      <c r="B865" s="2" t="s">
        <v>287</v>
      </c>
    </row>
    <row r="866" spans="1:2" ht="15.75" customHeight="1" x14ac:dyDescent="0.2">
      <c r="A866" s="2" t="s">
        <v>785</v>
      </c>
      <c r="B866" s="2" t="s">
        <v>283</v>
      </c>
    </row>
    <row r="867" spans="1:2" ht="15.75" customHeight="1" x14ac:dyDescent="0.2">
      <c r="A867" s="2" t="s">
        <v>785</v>
      </c>
      <c r="B867" s="2" t="s">
        <v>288</v>
      </c>
    </row>
    <row r="868" spans="1:2" ht="15.75" customHeight="1" x14ac:dyDescent="0.2">
      <c r="A868" s="2" t="s">
        <v>785</v>
      </c>
      <c r="B868" s="2" t="s">
        <v>750</v>
      </c>
    </row>
    <row r="869" spans="1:2" ht="15.75" customHeight="1" x14ac:dyDescent="0.2">
      <c r="A869" s="2" t="s">
        <v>785</v>
      </c>
      <c r="B869" s="2" t="s">
        <v>544</v>
      </c>
    </row>
    <row r="870" spans="1:2" ht="15.75" customHeight="1" x14ac:dyDescent="0.2">
      <c r="A870" s="2" t="s">
        <v>785</v>
      </c>
      <c r="B870" s="2" t="s">
        <v>596</v>
      </c>
    </row>
    <row r="871" spans="1:2" ht="15.75" customHeight="1" x14ac:dyDescent="0.2">
      <c r="A871" s="2" t="s">
        <v>785</v>
      </c>
      <c r="B871" s="2" t="s">
        <v>591</v>
      </c>
    </row>
    <row r="872" spans="1:2" ht="15.75" customHeight="1" x14ac:dyDescent="0.2">
      <c r="A872" s="2" t="s">
        <v>785</v>
      </c>
      <c r="B872" s="2" t="s">
        <v>789</v>
      </c>
    </row>
    <row r="873" spans="1:2" ht="15.75" customHeight="1" x14ac:dyDescent="0.2">
      <c r="A873" s="2" t="s">
        <v>785</v>
      </c>
      <c r="B873" s="2" t="s">
        <v>755</v>
      </c>
    </row>
    <row r="874" spans="1:2" ht="15.75" customHeight="1" x14ac:dyDescent="0.2">
      <c r="A874" s="2" t="s">
        <v>785</v>
      </c>
      <c r="B874" s="2" t="s">
        <v>790</v>
      </c>
    </row>
    <row r="875" spans="1:2" ht="15.75" customHeight="1" x14ac:dyDescent="0.2">
      <c r="A875" s="2" t="s">
        <v>785</v>
      </c>
      <c r="B875" s="2" t="s">
        <v>629</v>
      </c>
    </row>
    <row r="876" spans="1:2" ht="15.75" customHeight="1" x14ac:dyDescent="0.2">
      <c r="A876" s="2" t="s">
        <v>785</v>
      </c>
      <c r="B876" s="2" t="s">
        <v>587</v>
      </c>
    </row>
    <row r="877" spans="1:2" ht="15.75" customHeight="1" x14ac:dyDescent="0.2">
      <c r="A877" s="2" t="s">
        <v>785</v>
      </c>
      <c r="B877" s="2" t="s">
        <v>791</v>
      </c>
    </row>
    <row r="878" spans="1:2" ht="15.75" customHeight="1" x14ac:dyDescent="0.2">
      <c r="A878" s="2" t="s">
        <v>785</v>
      </c>
      <c r="B878" s="2" t="s">
        <v>486</v>
      </c>
    </row>
    <row r="879" spans="1:2" ht="15.75" customHeight="1" x14ac:dyDescent="0.2">
      <c r="A879" s="2" t="s">
        <v>792</v>
      </c>
      <c r="B879" s="2" t="s">
        <v>413</v>
      </c>
    </row>
    <row r="880" spans="1:2" ht="15.75" customHeight="1" x14ac:dyDescent="0.2">
      <c r="A880" s="2" t="s">
        <v>792</v>
      </c>
      <c r="B880" s="2" t="s">
        <v>414</v>
      </c>
    </row>
    <row r="881" spans="1:2" ht="15.75" customHeight="1" x14ac:dyDescent="0.2">
      <c r="A881" s="2" t="s">
        <v>793</v>
      </c>
      <c r="B881" s="2" t="s">
        <v>460</v>
      </c>
    </row>
    <row r="882" spans="1:2" ht="15.75" customHeight="1" x14ac:dyDescent="0.2">
      <c r="A882" s="2" t="s">
        <v>794</v>
      </c>
      <c r="B882" s="2" t="s">
        <v>795</v>
      </c>
    </row>
    <row r="883" spans="1:2" ht="15.75" customHeight="1" x14ac:dyDescent="0.2">
      <c r="A883" s="2" t="s">
        <v>794</v>
      </c>
      <c r="B883" s="2" t="s">
        <v>796</v>
      </c>
    </row>
    <row r="884" spans="1:2" ht="15.75" customHeight="1" x14ac:dyDescent="0.2">
      <c r="A884" s="2" t="s">
        <v>794</v>
      </c>
      <c r="B884" s="2" t="s">
        <v>797</v>
      </c>
    </row>
    <row r="885" spans="1:2" ht="15.75" customHeight="1" x14ac:dyDescent="0.2">
      <c r="A885" s="2" t="s">
        <v>798</v>
      </c>
      <c r="B885" s="2" t="s">
        <v>279</v>
      </c>
    </row>
    <row r="886" spans="1:2" ht="15.75" customHeight="1" x14ac:dyDescent="0.2">
      <c r="A886" s="2" t="s">
        <v>798</v>
      </c>
      <c r="B886" s="2" t="s">
        <v>799</v>
      </c>
    </row>
    <row r="887" spans="1:2" ht="15.75" customHeight="1" x14ac:dyDescent="0.2">
      <c r="A887" s="2" t="s">
        <v>798</v>
      </c>
      <c r="B887" s="2" t="s">
        <v>800</v>
      </c>
    </row>
    <row r="888" spans="1:2" ht="15.75" customHeight="1" x14ac:dyDescent="0.2">
      <c r="A888" s="2" t="s">
        <v>801</v>
      </c>
      <c r="B888" s="2" t="s">
        <v>802</v>
      </c>
    </row>
    <row r="889" spans="1:2" ht="15.75" customHeight="1" x14ac:dyDescent="0.2">
      <c r="A889" s="2" t="s">
        <v>801</v>
      </c>
      <c r="B889" s="2" t="s">
        <v>458</v>
      </c>
    </row>
    <row r="890" spans="1:2" ht="15.75" customHeight="1" x14ac:dyDescent="0.2">
      <c r="A890" s="2" t="s">
        <v>803</v>
      </c>
      <c r="B890" s="2" t="s">
        <v>804</v>
      </c>
    </row>
    <row r="891" spans="1:2" ht="15.75" customHeight="1" x14ac:dyDescent="0.2">
      <c r="A891" s="2" t="s">
        <v>805</v>
      </c>
      <c r="B891" s="2" t="s">
        <v>804</v>
      </c>
    </row>
    <row r="892" spans="1:2" ht="15.75" customHeight="1" x14ac:dyDescent="0.2">
      <c r="A892" s="2" t="s">
        <v>805</v>
      </c>
      <c r="B892" s="2" t="s">
        <v>410</v>
      </c>
    </row>
    <row r="893" spans="1:2" ht="15.75" customHeight="1" x14ac:dyDescent="0.2">
      <c r="A893" s="2" t="s">
        <v>805</v>
      </c>
      <c r="B893" s="2" t="s">
        <v>411</v>
      </c>
    </row>
    <row r="894" spans="1:2" ht="15.75" customHeight="1" x14ac:dyDescent="0.2">
      <c r="A894" s="2" t="s">
        <v>806</v>
      </c>
      <c r="B894" s="2" t="s">
        <v>412</v>
      </c>
    </row>
    <row r="895" spans="1:2" ht="15.75" customHeight="1" x14ac:dyDescent="0.2">
      <c r="A895" s="2" t="s">
        <v>806</v>
      </c>
      <c r="B895" s="2" t="s">
        <v>413</v>
      </c>
    </row>
    <row r="896" spans="1:2" ht="15.75" customHeight="1" x14ac:dyDescent="0.2">
      <c r="A896" s="2" t="s">
        <v>806</v>
      </c>
      <c r="B896" s="2" t="s">
        <v>414</v>
      </c>
    </row>
    <row r="897" spans="1:2" ht="15.75" customHeight="1" x14ac:dyDescent="0.2">
      <c r="A897" s="2" t="s">
        <v>807</v>
      </c>
      <c r="B897" s="2" t="s">
        <v>410</v>
      </c>
    </row>
    <row r="898" spans="1:2" ht="15.75" customHeight="1" x14ac:dyDescent="0.2">
      <c r="A898" s="2" t="s">
        <v>807</v>
      </c>
      <c r="B898" s="2" t="s">
        <v>412</v>
      </c>
    </row>
    <row r="899" spans="1:2" ht="15.75" customHeight="1" x14ac:dyDescent="0.2">
      <c r="A899" s="2" t="s">
        <v>807</v>
      </c>
      <c r="B899" s="2" t="s">
        <v>414</v>
      </c>
    </row>
    <row r="900" spans="1:2" ht="15.75" customHeight="1" x14ac:dyDescent="0.2">
      <c r="A900" s="2" t="s">
        <v>808</v>
      </c>
      <c r="B900" s="2" t="s">
        <v>410</v>
      </c>
    </row>
    <row r="901" spans="1:2" ht="15.75" customHeight="1" x14ac:dyDescent="0.2">
      <c r="A901" s="2" t="s">
        <v>808</v>
      </c>
      <c r="B901" s="2" t="s">
        <v>412</v>
      </c>
    </row>
    <row r="902" spans="1:2" ht="15.75" customHeight="1" x14ac:dyDescent="0.2">
      <c r="A902" s="2" t="s">
        <v>808</v>
      </c>
      <c r="B902" s="2" t="s">
        <v>413</v>
      </c>
    </row>
    <row r="903" spans="1:2" ht="15.75" customHeight="1" x14ac:dyDescent="0.2">
      <c r="A903" s="2" t="s">
        <v>808</v>
      </c>
      <c r="B903" s="2" t="s">
        <v>414</v>
      </c>
    </row>
    <row r="904" spans="1:2" ht="15.75" customHeight="1" x14ac:dyDescent="0.2">
      <c r="A904" s="2" t="s">
        <v>808</v>
      </c>
      <c r="B904" s="2" t="s">
        <v>809</v>
      </c>
    </row>
    <row r="905" spans="1:2" ht="15.75" customHeight="1" x14ac:dyDescent="0.2">
      <c r="A905" s="2" t="s">
        <v>808</v>
      </c>
      <c r="B905" s="2" t="s">
        <v>810</v>
      </c>
    </row>
    <row r="906" spans="1:2" ht="15.75" customHeight="1" x14ac:dyDescent="0.2">
      <c r="A906" s="2" t="s">
        <v>808</v>
      </c>
      <c r="B906" s="2" t="s">
        <v>557</v>
      </c>
    </row>
    <row r="907" spans="1:2" ht="15.75" customHeight="1" x14ac:dyDescent="0.2">
      <c r="A907" s="2" t="s">
        <v>811</v>
      </c>
      <c r="B907" s="2" t="s">
        <v>812</v>
      </c>
    </row>
    <row r="908" spans="1:2" ht="15.75" customHeight="1" x14ac:dyDescent="0.2">
      <c r="A908" s="2" t="s">
        <v>811</v>
      </c>
      <c r="B908" s="2" t="s">
        <v>813</v>
      </c>
    </row>
    <row r="909" spans="1:2" ht="15.75" customHeight="1" x14ac:dyDescent="0.2">
      <c r="A909" s="2" t="s">
        <v>814</v>
      </c>
      <c r="B909" s="2" t="s">
        <v>300</v>
      </c>
    </row>
    <row r="910" spans="1:2" ht="15.75" customHeight="1" x14ac:dyDescent="0.2">
      <c r="A910" s="2" t="s">
        <v>815</v>
      </c>
      <c r="B910" s="2" t="s">
        <v>614</v>
      </c>
    </row>
    <row r="911" spans="1:2" ht="15.75" customHeight="1" x14ac:dyDescent="0.2">
      <c r="A911" s="2" t="s">
        <v>815</v>
      </c>
      <c r="B911" s="2" t="s">
        <v>816</v>
      </c>
    </row>
    <row r="912" spans="1:2" ht="15.75" customHeight="1" x14ac:dyDescent="0.2">
      <c r="A912" s="2" t="s">
        <v>817</v>
      </c>
      <c r="B912" s="2" t="s">
        <v>818</v>
      </c>
    </row>
    <row r="913" spans="1:2" ht="15.75" customHeight="1" x14ac:dyDescent="0.2">
      <c r="A913" s="2" t="s">
        <v>817</v>
      </c>
      <c r="B913" s="2" t="s">
        <v>819</v>
      </c>
    </row>
    <row r="914" spans="1:2" ht="15.75" customHeight="1" x14ac:dyDescent="0.2">
      <c r="A914" s="2" t="s">
        <v>817</v>
      </c>
      <c r="B914" s="2" t="s">
        <v>820</v>
      </c>
    </row>
    <row r="915" spans="1:2" ht="15.75" customHeight="1" x14ac:dyDescent="0.2">
      <c r="A915" s="2" t="s">
        <v>817</v>
      </c>
      <c r="B915" s="2" t="s">
        <v>821</v>
      </c>
    </row>
    <row r="916" spans="1:2" ht="15.75" customHeight="1" x14ac:dyDescent="0.2">
      <c r="A916" s="2" t="s">
        <v>817</v>
      </c>
      <c r="B916" s="2" t="s">
        <v>822</v>
      </c>
    </row>
    <row r="917" spans="1:2" ht="15.75" customHeight="1" x14ac:dyDescent="0.2">
      <c r="A917" s="2" t="s">
        <v>817</v>
      </c>
      <c r="B917" s="2" t="s">
        <v>823</v>
      </c>
    </row>
    <row r="918" spans="1:2" ht="15.75" customHeight="1" x14ac:dyDescent="0.2">
      <c r="A918" s="2" t="s">
        <v>817</v>
      </c>
      <c r="B918" s="2" t="s">
        <v>450</v>
      </c>
    </row>
    <row r="919" spans="1:2" ht="15.75" customHeight="1" x14ac:dyDescent="0.2">
      <c r="A919" s="2" t="s">
        <v>817</v>
      </c>
      <c r="B919" s="2" t="s">
        <v>355</v>
      </c>
    </row>
    <row r="920" spans="1:2" ht="15.75" customHeight="1" x14ac:dyDescent="0.2">
      <c r="A920" s="2" t="s">
        <v>817</v>
      </c>
      <c r="B920" s="2" t="s">
        <v>498</v>
      </c>
    </row>
    <row r="921" spans="1:2" ht="15.75" customHeight="1" x14ac:dyDescent="0.2">
      <c r="A921" s="2" t="s">
        <v>817</v>
      </c>
      <c r="B921" s="2" t="s">
        <v>824</v>
      </c>
    </row>
    <row r="922" spans="1:2" ht="15.75" customHeight="1" x14ac:dyDescent="0.2">
      <c r="A922" s="2" t="s">
        <v>817</v>
      </c>
      <c r="B922" s="2" t="s">
        <v>825</v>
      </c>
    </row>
    <row r="923" spans="1:2" ht="15.75" customHeight="1" x14ac:dyDescent="0.2">
      <c r="A923" s="2" t="s">
        <v>817</v>
      </c>
      <c r="B923" s="2" t="s">
        <v>651</v>
      </c>
    </row>
    <row r="924" spans="1:2" ht="15.75" customHeight="1" x14ac:dyDescent="0.2">
      <c r="A924" s="2" t="s">
        <v>817</v>
      </c>
      <c r="B924" s="2" t="s">
        <v>652</v>
      </c>
    </row>
    <row r="925" spans="1:2" ht="15.75" customHeight="1" x14ac:dyDescent="0.2">
      <c r="A925" s="2" t="s">
        <v>817</v>
      </c>
      <c r="B925" s="2" t="s">
        <v>500</v>
      </c>
    </row>
    <row r="926" spans="1:2" ht="15.75" customHeight="1" x14ac:dyDescent="0.2">
      <c r="A926" s="2" t="s">
        <v>817</v>
      </c>
      <c r="B926" s="2" t="s">
        <v>826</v>
      </c>
    </row>
    <row r="927" spans="1:2" ht="15.75" customHeight="1" x14ac:dyDescent="0.2">
      <c r="A927" s="2" t="s">
        <v>817</v>
      </c>
      <c r="B927" s="2" t="s">
        <v>696</v>
      </c>
    </row>
    <row r="928" spans="1:2" ht="15.75" customHeight="1" x14ac:dyDescent="0.2">
      <c r="A928" s="2" t="s">
        <v>817</v>
      </c>
      <c r="B928" s="2" t="s">
        <v>697</v>
      </c>
    </row>
    <row r="929" spans="1:2" ht="15.75" customHeight="1" x14ac:dyDescent="0.2">
      <c r="A929" s="2" t="s">
        <v>817</v>
      </c>
      <c r="B929" s="2" t="s">
        <v>327</v>
      </c>
    </row>
    <row r="930" spans="1:2" ht="15.75" customHeight="1" x14ac:dyDescent="0.2">
      <c r="A930" s="2" t="s">
        <v>817</v>
      </c>
      <c r="B930" s="2" t="s">
        <v>827</v>
      </c>
    </row>
    <row r="931" spans="1:2" ht="15.75" customHeight="1" x14ac:dyDescent="0.2">
      <c r="A931" s="2" t="s">
        <v>817</v>
      </c>
      <c r="B931" s="2" t="s">
        <v>336</v>
      </c>
    </row>
    <row r="932" spans="1:2" ht="15.75" customHeight="1" x14ac:dyDescent="0.2">
      <c r="A932" s="2" t="s">
        <v>817</v>
      </c>
      <c r="B932" s="2" t="s">
        <v>488</v>
      </c>
    </row>
    <row r="933" spans="1:2" ht="15.75" customHeight="1" x14ac:dyDescent="0.2">
      <c r="A933" s="2" t="s">
        <v>817</v>
      </c>
      <c r="B933" s="2" t="s">
        <v>828</v>
      </c>
    </row>
    <row r="934" spans="1:2" ht="15.75" customHeight="1" x14ac:dyDescent="0.2">
      <c r="A934" s="2" t="s">
        <v>817</v>
      </c>
      <c r="B934" s="2" t="s">
        <v>647</v>
      </c>
    </row>
    <row r="935" spans="1:2" ht="15.75" customHeight="1" x14ac:dyDescent="0.2">
      <c r="A935" s="2" t="s">
        <v>817</v>
      </c>
      <c r="B935" s="2" t="s">
        <v>471</v>
      </c>
    </row>
    <row r="936" spans="1:2" ht="15.75" customHeight="1" x14ac:dyDescent="0.2">
      <c r="A936" s="2" t="s">
        <v>817</v>
      </c>
      <c r="B936" s="2" t="s">
        <v>829</v>
      </c>
    </row>
    <row r="937" spans="1:2" ht="15.75" customHeight="1" x14ac:dyDescent="0.2">
      <c r="A937" s="2" t="s">
        <v>817</v>
      </c>
      <c r="B937" s="2" t="s">
        <v>830</v>
      </c>
    </row>
    <row r="938" spans="1:2" ht="15.75" customHeight="1" x14ac:dyDescent="0.2">
      <c r="A938" s="2" t="s">
        <v>817</v>
      </c>
      <c r="B938" s="2" t="s">
        <v>831</v>
      </c>
    </row>
    <row r="939" spans="1:2" ht="15.75" customHeight="1" x14ac:dyDescent="0.2">
      <c r="A939" s="2" t="s">
        <v>817</v>
      </c>
      <c r="B939" s="2" t="s">
        <v>832</v>
      </c>
    </row>
    <row r="940" spans="1:2" ht="15.75" customHeight="1" x14ac:dyDescent="0.2">
      <c r="A940" s="2" t="s">
        <v>817</v>
      </c>
      <c r="B940" s="2" t="s">
        <v>833</v>
      </c>
    </row>
    <row r="941" spans="1:2" ht="15.75" customHeight="1" x14ac:dyDescent="0.2">
      <c r="A941" s="2" t="s">
        <v>817</v>
      </c>
      <c r="B941" s="2" t="s">
        <v>834</v>
      </c>
    </row>
    <row r="942" spans="1:2" ht="15.75" customHeight="1" x14ac:dyDescent="0.2">
      <c r="A942" s="2" t="s">
        <v>817</v>
      </c>
      <c r="B942" s="2" t="s">
        <v>835</v>
      </c>
    </row>
    <row r="943" spans="1:2" ht="15.75" customHeight="1" x14ac:dyDescent="0.2">
      <c r="A943" s="2" t="s">
        <v>817</v>
      </c>
      <c r="B943" s="2" t="s">
        <v>486</v>
      </c>
    </row>
    <row r="944" spans="1:2" ht="15.75" customHeight="1" x14ac:dyDescent="0.2">
      <c r="A944" s="2" t="s">
        <v>817</v>
      </c>
      <c r="B944" s="2" t="s">
        <v>836</v>
      </c>
    </row>
    <row r="945" spans="1:2" ht="15.75" customHeight="1" x14ac:dyDescent="0.2">
      <c r="A945" s="2" t="s">
        <v>837</v>
      </c>
      <c r="B945" s="2" t="s">
        <v>818</v>
      </c>
    </row>
    <row r="946" spans="1:2" ht="15.75" customHeight="1" x14ac:dyDescent="0.2">
      <c r="A946" s="2" t="s">
        <v>837</v>
      </c>
      <c r="B946" s="2" t="s">
        <v>819</v>
      </c>
    </row>
    <row r="947" spans="1:2" ht="15.75" customHeight="1" x14ac:dyDescent="0.2">
      <c r="A947" s="2" t="s">
        <v>837</v>
      </c>
      <c r="B947" s="2" t="s">
        <v>820</v>
      </c>
    </row>
    <row r="948" spans="1:2" ht="15.75" customHeight="1" x14ac:dyDescent="0.2">
      <c r="A948" s="2" t="s">
        <v>837</v>
      </c>
      <c r="B948" s="2" t="s">
        <v>821</v>
      </c>
    </row>
    <row r="949" spans="1:2" ht="15.75" customHeight="1" x14ac:dyDescent="0.2">
      <c r="A949" s="2" t="s">
        <v>837</v>
      </c>
      <c r="B949" s="2" t="s">
        <v>838</v>
      </c>
    </row>
    <row r="950" spans="1:2" ht="15.75" customHeight="1" x14ac:dyDescent="0.2">
      <c r="A950" s="2" t="s">
        <v>837</v>
      </c>
      <c r="B950" s="2" t="s">
        <v>378</v>
      </c>
    </row>
    <row r="951" spans="1:2" ht="15.75" customHeight="1" x14ac:dyDescent="0.2">
      <c r="A951" s="2" t="s">
        <v>837</v>
      </c>
      <c r="B951" s="2" t="s">
        <v>802</v>
      </c>
    </row>
    <row r="952" spans="1:2" ht="15.75" customHeight="1" x14ac:dyDescent="0.2">
      <c r="A952" s="2" t="s">
        <v>837</v>
      </c>
      <c r="B952" s="2" t="s">
        <v>458</v>
      </c>
    </row>
    <row r="953" spans="1:2" ht="15.75" customHeight="1" x14ac:dyDescent="0.2">
      <c r="A953" s="2" t="s">
        <v>837</v>
      </c>
      <c r="B953" s="2" t="s">
        <v>839</v>
      </c>
    </row>
    <row r="954" spans="1:2" ht="15.75" customHeight="1" x14ac:dyDescent="0.2">
      <c r="A954" s="2" t="s">
        <v>837</v>
      </c>
      <c r="B954" s="2" t="s">
        <v>840</v>
      </c>
    </row>
    <row r="955" spans="1:2" ht="15.75" customHeight="1" x14ac:dyDescent="0.2">
      <c r="A955" s="2" t="s">
        <v>837</v>
      </c>
      <c r="B955" s="2" t="s">
        <v>841</v>
      </c>
    </row>
    <row r="956" spans="1:2" ht="15.75" customHeight="1" x14ac:dyDescent="0.2">
      <c r="A956" s="2" t="s">
        <v>837</v>
      </c>
      <c r="B956" s="2" t="s">
        <v>486</v>
      </c>
    </row>
    <row r="957" spans="1:2" ht="15.75" customHeight="1" x14ac:dyDescent="0.2">
      <c r="A957" s="2" t="s">
        <v>837</v>
      </c>
      <c r="B957" s="2" t="s">
        <v>300</v>
      </c>
    </row>
    <row r="958" spans="1:2" ht="15.75" customHeight="1" x14ac:dyDescent="0.2">
      <c r="A958" s="2" t="s">
        <v>842</v>
      </c>
      <c r="B958" s="2" t="s">
        <v>557</v>
      </c>
    </row>
    <row r="959" spans="1:2" ht="15.75" customHeight="1" x14ac:dyDescent="0.2">
      <c r="A959" s="2" t="s">
        <v>843</v>
      </c>
      <c r="B959" s="2" t="s">
        <v>442</v>
      </c>
    </row>
    <row r="960" spans="1:2" ht="15.75" customHeight="1" x14ac:dyDescent="0.2">
      <c r="A960" s="2" t="s">
        <v>843</v>
      </c>
      <c r="B960" s="2" t="s">
        <v>488</v>
      </c>
    </row>
    <row r="961" spans="1:2" ht="15.75" customHeight="1" x14ac:dyDescent="0.2">
      <c r="A961" s="2" t="s">
        <v>844</v>
      </c>
      <c r="B961" s="2" t="s">
        <v>486</v>
      </c>
    </row>
    <row r="962" spans="1:2" ht="15.75" customHeight="1" x14ac:dyDescent="0.2">
      <c r="A962" s="2" t="s">
        <v>845</v>
      </c>
      <c r="B962" s="2" t="s">
        <v>846</v>
      </c>
    </row>
    <row r="963" spans="1:2" ht="15.75" customHeight="1" x14ac:dyDescent="0.2">
      <c r="A963" s="2" t="s">
        <v>847</v>
      </c>
      <c r="B963" s="2" t="s">
        <v>580</v>
      </c>
    </row>
    <row r="964" spans="1:2" ht="15.75" customHeight="1" x14ac:dyDescent="0.2">
      <c r="A964" s="2" t="s">
        <v>848</v>
      </c>
      <c r="B964" s="2" t="s">
        <v>849</v>
      </c>
    </row>
    <row r="965" spans="1:2" ht="15.75" customHeight="1" x14ac:dyDescent="0.2">
      <c r="A965" s="2" t="s">
        <v>850</v>
      </c>
      <c r="B965" s="2" t="s">
        <v>851</v>
      </c>
    </row>
    <row r="966" spans="1:2" ht="15.75" customHeight="1" x14ac:dyDescent="0.2">
      <c r="A966" s="2" t="s">
        <v>850</v>
      </c>
      <c r="B966" s="2" t="s">
        <v>852</v>
      </c>
    </row>
    <row r="967" spans="1:2" ht="15.75" customHeight="1" x14ac:dyDescent="0.2">
      <c r="A967" s="2" t="s">
        <v>853</v>
      </c>
      <c r="B967" s="2" t="s">
        <v>365</v>
      </c>
    </row>
    <row r="968" spans="1:2" ht="15.75" customHeight="1" x14ac:dyDescent="0.2">
      <c r="A968" s="2" t="s">
        <v>853</v>
      </c>
      <c r="B968" s="2" t="s">
        <v>854</v>
      </c>
    </row>
    <row r="969" spans="1:2" ht="15.75" customHeight="1" x14ac:dyDescent="0.2">
      <c r="A969" s="2" t="s">
        <v>853</v>
      </c>
      <c r="B969" s="2" t="s">
        <v>855</v>
      </c>
    </row>
    <row r="970" spans="1:2" ht="15.75" customHeight="1" x14ac:dyDescent="0.2">
      <c r="A970" s="2" t="s">
        <v>856</v>
      </c>
      <c r="B970" s="2" t="s">
        <v>577</v>
      </c>
    </row>
    <row r="971" spans="1:2" ht="15.75" customHeight="1" x14ac:dyDescent="0.2">
      <c r="A971" s="2" t="s">
        <v>856</v>
      </c>
      <c r="B971" s="2" t="s">
        <v>462</v>
      </c>
    </row>
    <row r="972" spans="1:2" ht="15.75" customHeight="1" x14ac:dyDescent="0.2">
      <c r="A972" s="2" t="s">
        <v>857</v>
      </c>
      <c r="B972" s="2" t="s">
        <v>577</v>
      </c>
    </row>
    <row r="973" spans="1:2" ht="15.75" customHeight="1" x14ac:dyDescent="0.2">
      <c r="A973" s="2" t="s">
        <v>857</v>
      </c>
      <c r="B973" s="2" t="s">
        <v>858</v>
      </c>
    </row>
    <row r="974" spans="1:2" ht="15.75" customHeight="1" x14ac:dyDescent="0.2">
      <c r="A974" s="2" t="s">
        <v>857</v>
      </c>
      <c r="B974" s="2" t="s">
        <v>859</v>
      </c>
    </row>
    <row r="975" spans="1:2" ht="15.75" customHeight="1" x14ac:dyDescent="0.2">
      <c r="A975" s="2" t="s">
        <v>857</v>
      </c>
      <c r="B975" s="2" t="s">
        <v>327</v>
      </c>
    </row>
    <row r="976" spans="1:2" ht="15.75" customHeight="1" x14ac:dyDescent="0.2">
      <c r="A976" s="2" t="s">
        <v>857</v>
      </c>
      <c r="B976" s="2" t="s">
        <v>423</v>
      </c>
    </row>
    <row r="977" spans="1:2" ht="15.75" customHeight="1" x14ac:dyDescent="0.2">
      <c r="A977" s="2" t="s">
        <v>857</v>
      </c>
      <c r="B977" s="2" t="s">
        <v>813</v>
      </c>
    </row>
    <row r="978" spans="1:2" ht="15.75" customHeight="1" x14ac:dyDescent="0.2">
      <c r="A978" s="2" t="s">
        <v>860</v>
      </c>
      <c r="B978" s="2" t="s">
        <v>861</v>
      </c>
    </row>
    <row r="979" spans="1:2" ht="15.75" customHeight="1" x14ac:dyDescent="0.2">
      <c r="A979" s="2" t="s">
        <v>860</v>
      </c>
      <c r="B979" s="2" t="s">
        <v>862</v>
      </c>
    </row>
    <row r="980" spans="1:2" ht="15.75" customHeight="1" x14ac:dyDescent="0.2">
      <c r="A980" s="2" t="s">
        <v>863</v>
      </c>
      <c r="B980" s="2" t="s">
        <v>864</v>
      </c>
    </row>
    <row r="981" spans="1:2" ht="15.75" customHeight="1" x14ac:dyDescent="0.2">
      <c r="A981" s="2" t="s">
        <v>863</v>
      </c>
      <c r="B981" s="2" t="s">
        <v>865</v>
      </c>
    </row>
    <row r="982" spans="1:2" ht="15.75" customHeight="1" x14ac:dyDescent="0.2">
      <c r="A982" s="2" t="s">
        <v>863</v>
      </c>
      <c r="B982" s="2" t="s">
        <v>504</v>
      </c>
    </row>
    <row r="983" spans="1:2" ht="15.75" customHeight="1" x14ac:dyDescent="0.2">
      <c r="A983" s="2" t="s">
        <v>866</v>
      </c>
      <c r="B983" s="2" t="s">
        <v>338</v>
      </c>
    </row>
    <row r="984" spans="1:2" ht="15.75" customHeight="1" x14ac:dyDescent="0.2">
      <c r="A984" s="2" t="s">
        <v>867</v>
      </c>
      <c r="B984" s="2" t="s">
        <v>577</v>
      </c>
    </row>
    <row r="985" spans="1:2" ht="15.75" customHeight="1" x14ac:dyDescent="0.2">
      <c r="A985" s="2" t="s">
        <v>867</v>
      </c>
      <c r="B985" s="2" t="s">
        <v>661</v>
      </c>
    </row>
    <row r="986" spans="1:2" ht="15.75" customHeight="1" x14ac:dyDescent="0.2">
      <c r="A986" s="2" t="s">
        <v>867</v>
      </c>
      <c r="B986" s="2" t="s">
        <v>527</v>
      </c>
    </row>
    <row r="987" spans="1:2" ht="15.75" customHeight="1" x14ac:dyDescent="0.2">
      <c r="A987" s="2" t="s">
        <v>867</v>
      </c>
      <c r="B987" s="2" t="s">
        <v>629</v>
      </c>
    </row>
    <row r="988" spans="1:2" ht="15.75" customHeight="1" x14ac:dyDescent="0.2">
      <c r="A988" s="2" t="s">
        <v>867</v>
      </c>
      <c r="B988" s="2" t="s">
        <v>868</v>
      </c>
    </row>
    <row r="989" spans="1:2" ht="15.75" customHeight="1" x14ac:dyDescent="0.2">
      <c r="A989" s="2" t="s">
        <v>869</v>
      </c>
      <c r="B989" s="2" t="s">
        <v>690</v>
      </c>
    </row>
    <row r="990" spans="1:2" ht="15.75" customHeight="1" x14ac:dyDescent="0.2">
      <c r="A990" s="2" t="s">
        <v>870</v>
      </c>
      <c r="B990" s="2" t="s">
        <v>365</v>
      </c>
    </row>
    <row r="991" spans="1:2" ht="15.75" customHeight="1" x14ac:dyDescent="0.2">
      <c r="A991" s="2" t="s">
        <v>871</v>
      </c>
      <c r="B991" s="2" t="s">
        <v>872</v>
      </c>
    </row>
    <row r="992" spans="1:2" ht="15.75" customHeight="1" x14ac:dyDescent="0.2">
      <c r="A992" s="2" t="s">
        <v>871</v>
      </c>
      <c r="B992" s="2" t="s">
        <v>385</v>
      </c>
    </row>
    <row r="993" spans="1:2" ht="15.75" customHeight="1" x14ac:dyDescent="0.2">
      <c r="A993" s="2" t="s">
        <v>871</v>
      </c>
      <c r="B993" s="2" t="s">
        <v>386</v>
      </c>
    </row>
    <row r="994" spans="1:2" ht="15.75" customHeight="1" x14ac:dyDescent="0.2">
      <c r="A994" s="2" t="s">
        <v>871</v>
      </c>
      <c r="B994" s="2" t="s">
        <v>423</v>
      </c>
    </row>
    <row r="995" spans="1:2" ht="15.75" customHeight="1" x14ac:dyDescent="0.2">
      <c r="A995" s="2" t="s">
        <v>871</v>
      </c>
      <c r="B995" s="2" t="s">
        <v>389</v>
      </c>
    </row>
    <row r="996" spans="1:2" ht="15.75" customHeight="1" x14ac:dyDescent="0.2">
      <c r="A996" s="2" t="s">
        <v>871</v>
      </c>
      <c r="B996" s="2" t="s">
        <v>390</v>
      </c>
    </row>
    <row r="997" spans="1:2" ht="15.75" customHeight="1" x14ac:dyDescent="0.2">
      <c r="A997" s="2" t="s">
        <v>871</v>
      </c>
      <c r="B997" s="2" t="s">
        <v>391</v>
      </c>
    </row>
    <row r="998" spans="1:2" ht="15.75" customHeight="1" x14ac:dyDescent="0.2">
      <c r="A998" s="2" t="s">
        <v>871</v>
      </c>
      <c r="B998" s="2" t="s">
        <v>873</v>
      </c>
    </row>
    <row r="999" spans="1:2" ht="15.75" customHeight="1" x14ac:dyDescent="0.2">
      <c r="A999" s="2" t="s">
        <v>871</v>
      </c>
      <c r="B999" s="2" t="s">
        <v>394</v>
      </c>
    </row>
    <row r="1000" spans="1:2" ht="15.75" customHeight="1" x14ac:dyDescent="0.2">
      <c r="A1000" s="2" t="s">
        <v>871</v>
      </c>
      <c r="B1000" s="2" t="s">
        <v>395</v>
      </c>
    </row>
    <row r="1001" spans="1:2" ht="15.75" customHeight="1" x14ac:dyDescent="0.2">
      <c r="A1001" s="2" t="s">
        <v>874</v>
      </c>
      <c r="B1001" s="2" t="s">
        <v>875</v>
      </c>
    </row>
    <row r="1002" spans="1:2" ht="15.75" customHeight="1" x14ac:dyDescent="0.2">
      <c r="A1002" s="2" t="s">
        <v>874</v>
      </c>
      <c r="B1002" s="2" t="s">
        <v>385</v>
      </c>
    </row>
    <row r="1003" spans="1:2" ht="15.75" customHeight="1" x14ac:dyDescent="0.2">
      <c r="A1003" s="2" t="s">
        <v>874</v>
      </c>
      <c r="B1003" s="2" t="s">
        <v>386</v>
      </c>
    </row>
    <row r="1004" spans="1:2" ht="15.75" customHeight="1" x14ac:dyDescent="0.2">
      <c r="A1004" s="2" t="s">
        <v>874</v>
      </c>
      <c r="B1004" s="2" t="s">
        <v>390</v>
      </c>
    </row>
    <row r="1005" spans="1:2" ht="15.75" customHeight="1" x14ac:dyDescent="0.2">
      <c r="A1005" s="2" t="s">
        <v>874</v>
      </c>
      <c r="B1005" s="2" t="s">
        <v>391</v>
      </c>
    </row>
    <row r="1006" spans="1:2" ht="15.75" customHeight="1" x14ac:dyDescent="0.2">
      <c r="A1006" s="2" t="s">
        <v>874</v>
      </c>
      <c r="B1006" s="2" t="s">
        <v>393</v>
      </c>
    </row>
    <row r="1007" spans="1:2" ht="15.75" customHeight="1" x14ac:dyDescent="0.2">
      <c r="A1007" s="2" t="s">
        <v>874</v>
      </c>
      <c r="B1007" s="2" t="s">
        <v>394</v>
      </c>
    </row>
    <row r="1008" spans="1:2" ht="15.75" customHeight="1" x14ac:dyDescent="0.2">
      <c r="A1008" s="2" t="s">
        <v>874</v>
      </c>
      <c r="B1008" s="2" t="s">
        <v>395</v>
      </c>
    </row>
    <row r="1009" spans="1:2" ht="15.75" customHeight="1" x14ac:dyDescent="0.2">
      <c r="A1009" s="2" t="s">
        <v>876</v>
      </c>
      <c r="B1009" s="2" t="s">
        <v>385</v>
      </c>
    </row>
    <row r="1010" spans="1:2" ht="15.75" customHeight="1" x14ac:dyDescent="0.2">
      <c r="A1010" s="2" t="s">
        <v>876</v>
      </c>
      <c r="B1010" s="2" t="s">
        <v>386</v>
      </c>
    </row>
    <row r="1011" spans="1:2" ht="15.75" customHeight="1" x14ac:dyDescent="0.2">
      <c r="A1011" s="2" t="s">
        <v>876</v>
      </c>
      <c r="B1011" s="2" t="s">
        <v>400</v>
      </c>
    </row>
    <row r="1012" spans="1:2" ht="15.75" customHeight="1" x14ac:dyDescent="0.2">
      <c r="A1012" s="2" t="s">
        <v>876</v>
      </c>
      <c r="B1012" s="2" t="s">
        <v>389</v>
      </c>
    </row>
    <row r="1013" spans="1:2" ht="15.75" customHeight="1" x14ac:dyDescent="0.2">
      <c r="A1013" s="2" t="s">
        <v>876</v>
      </c>
      <c r="B1013" s="2" t="s">
        <v>390</v>
      </c>
    </row>
    <row r="1014" spans="1:2" ht="15.75" customHeight="1" x14ac:dyDescent="0.2">
      <c r="A1014" s="2" t="s">
        <v>876</v>
      </c>
      <c r="B1014" s="2" t="s">
        <v>391</v>
      </c>
    </row>
    <row r="1015" spans="1:2" ht="15.75" customHeight="1" x14ac:dyDescent="0.2">
      <c r="A1015" s="2" t="s">
        <v>876</v>
      </c>
      <c r="B1015" s="2" t="s">
        <v>394</v>
      </c>
    </row>
    <row r="1016" spans="1:2" ht="15.75" customHeight="1" x14ac:dyDescent="0.2">
      <c r="A1016" s="2" t="s">
        <v>876</v>
      </c>
      <c r="B1016" s="2" t="s">
        <v>395</v>
      </c>
    </row>
    <row r="1017" spans="1:2" ht="15.75" customHeight="1" x14ac:dyDescent="0.2">
      <c r="A1017" s="2" t="s">
        <v>876</v>
      </c>
      <c r="B1017" s="2" t="s">
        <v>677</v>
      </c>
    </row>
    <row r="1018" spans="1:2" ht="15.75" customHeight="1" x14ac:dyDescent="0.2">
      <c r="A1018" s="2" t="s">
        <v>876</v>
      </c>
      <c r="B1018" s="2" t="s">
        <v>877</v>
      </c>
    </row>
    <row r="1019" spans="1:2" ht="15.75" customHeight="1" x14ac:dyDescent="0.2">
      <c r="A1019" s="2" t="s">
        <v>878</v>
      </c>
      <c r="B1019" s="2" t="s">
        <v>391</v>
      </c>
    </row>
    <row r="1020" spans="1:2" ht="15.75" customHeight="1" x14ac:dyDescent="0.2">
      <c r="A1020" s="2" t="s">
        <v>878</v>
      </c>
      <c r="B1020" s="2" t="s">
        <v>392</v>
      </c>
    </row>
    <row r="1021" spans="1:2" ht="15.75" customHeight="1" x14ac:dyDescent="0.2">
      <c r="A1021" s="2" t="s">
        <v>878</v>
      </c>
      <c r="B1021" s="2" t="s">
        <v>879</v>
      </c>
    </row>
    <row r="1022" spans="1:2" ht="15.75" customHeight="1" x14ac:dyDescent="0.2">
      <c r="A1022" s="2" t="s">
        <v>878</v>
      </c>
      <c r="B1022" s="2" t="s">
        <v>393</v>
      </c>
    </row>
    <row r="1023" spans="1:2" ht="15.75" customHeight="1" x14ac:dyDescent="0.2">
      <c r="A1023" s="2" t="s">
        <v>878</v>
      </c>
      <c r="B1023" s="2" t="s">
        <v>880</v>
      </c>
    </row>
    <row r="1024" spans="1:2" ht="15.75" customHeight="1" x14ac:dyDescent="0.2">
      <c r="A1024" s="2" t="s">
        <v>881</v>
      </c>
      <c r="B1024" s="2" t="s">
        <v>645</v>
      </c>
    </row>
    <row r="1025" spans="1:2" ht="15.75" customHeight="1" x14ac:dyDescent="0.2">
      <c r="A1025" s="2" t="s">
        <v>881</v>
      </c>
      <c r="B1025" s="2" t="s">
        <v>882</v>
      </c>
    </row>
    <row r="1026" spans="1:2" ht="15.75" customHeight="1" x14ac:dyDescent="0.2">
      <c r="A1026" s="2" t="s">
        <v>881</v>
      </c>
      <c r="B1026" s="2" t="s">
        <v>392</v>
      </c>
    </row>
    <row r="1027" spans="1:2" ht="15.75" customHeight="1" x14ac:dyDescent="0.2">
      <c r="A1027" s="2" t="s">
        <v>881</v>
      </c>
      <c r="B1027" s="2" t="s">
        <v>393</v>
      </c>
    </row>
    <row r="1028" spans="1:2" ht="15.75" customHeight="1" x14ac:dyDescent="0.2">
      <c r="A1028" s="2" t="s">
        <v>881</v>
      </c>
      <c r="B1028" s="2" t="s">
        <v>394</v>
      </c>
    </row>
    <row r="1029" spans="1:2" ht="15.75" customHeight="1" x14ac:dyDescent="0.2">
      <c r="A1029" s="2" t="s">
        <v>881</v>
      </c>
      <c r="B1029" s="2" t="s">
        <v>395</v>
      </c>
    </row>
    <row r="1030" spans="1:2" ht="15.75" customHeight="1" x14ac:dyDescent="0.2">
      <c r="A1030" s="2" t="s">
        <v>883</v>
      </c>
      <c r="B1030" s="2" t="s">
        <v>527</v>
      </c>
    </row>
    <row r="1031" spans="1:2" ht="15.75" customHeight="1" x14ac:dyDescent="0.2">
      <c r="A1031" s="2" t="s">
        <v>883</v>
      </c>
      <c r="B1031" s="2" t="s">
        <v>884</v>
      </c>
    </row>
    <row r="1032" spans="1:2" ht="15.75" customHeight="1" x14ac:dyDescent="0.2">
      <c r="A1032" s="2" t="s">
        <v>885</v>
      </c>
      <c r="B1032" s="2" t="s">
        <v>886</v>
      </c>
    </row>
    <row r="1033" spans="1:2" ht="15.75" customHeight="1" x14ac:dyDescent="0.2">
      <c r="A1033" s="2" t="s">
        <v>885</v>
      </c>
      <c r="B1033" s="2" t="s">
        <v>737</v>
      </c>
    </row>
    <row r="1034" spans="1:2" ht="15.75" customHeight="1" x14ac:dyDescent="0.2">
      <c r="A1034" s="2" t="s">
        <v>885</v>
      </c>
      <c r="B1034" s="2" t="s">
        <v>340</v>
      </c>
    </row>
    <row r="1035" spans="1:2" ht="15.75" customHeight="1" x14ac:dyDescent="0.2">
      <c r="A1035" s="2" t="s">
        <v>885</v>
      </c>
      <c r="B1035" s="2" t="s">
        <v>341</v>
      </c>
    </row>
    <row r="1036" spans="1:2" ht="15.75" customHeight="1" x14ac:dyDescent="0.2">
      <c r="A1036" s="2" t="s">
        <v>887</v>
      </c>
      <c r="B1036" s="2" t="s">
        <v>355</v>
      </c>
    </row>
    <row r="1037" spans="1:2" ht="15.75" customHeight="1" x14ac:dyDescent="0.2">
      <c r="A1037" s="2" t="s">
        <v>887</v>
      </c>
      <c r="B1037" s="2" t="s">
        <v>888</v>
      </c>
    </row>
    <row r="1038" spans="1:2" ht="15.75" customHeight="1" x14ac:dyDescent="0.2">
      <c r="A1038" s="2" t="s">
        <v>887</v>
      </c>
      <c r="B1038" s="2" t="s">
        <v>320</v>
      </c>
    </row>
    <row r="1039" spans="1:2" ht="15.75" customHeight="1" x14ac:dyDescent="0.2">
      <c r="A1039" s="2" t="s">
        <v>887</v>
      </c>
      <c r="B1039" s="2" t="s">
        <v>629</v>
      </c>
    </row>
    <row r="1040" spans="1:2" ht="15.75" customHeight="1" x14ac:dyDescent="0.2">
      <c r="A1040" s="2" t="s">
        <v>887</v>
      </c>
      <c r="B1040" s="2" t="s">
        <v>407</v>
      </c>
    </row>
    <row r="1041" spans="1:2" ht="15.75" customHeight="1" x14ac:dyDescent="0.2">
      <c r="A1041" s="2" t="s">
        <v>887</v>
      </c>
      <c r="B1041" s="2" t="s">
        <v>889</v>
      </c>
    </row>
    <row r="1042" spans="1:2" ht="15.75" customHeight="1" x14ac:dyDescent="0.2">
      <c r="A1042" s="2" t="s">
        <v>890</v>
      </c>
      <c r="B1042" s="2" t="s">
        <v>891</v>
      </c>
    </row>
    <row r="1043" spans="1:2" ht="15.75" customHeight="1" x14ac:dyDescent="0.2">
      <c r="A1043" s="2" t="s">
        <v>890</v>
      </c>
      <c r="B1043" s="2" t="s">
        <v>327</v>
      </c>
    </row>
    <row r="1044" spans="1:2" ht="15.75" customHeight="1" x14ac:dyDescent="0.2">
      <c r="A1044" s="2" t="s">
        <v>890</v>
      </c>
      <c r="B1044" s="2" t="s">
        <v>760</v>
      </c>
    </row>
    <row r="1045" spans="1:2" ht="15.75" customHeight="1" x14ac:dyDescent="0.2">
      <c r="A1045" s="2" t="s">
        <v>892</v>
      </c>
      <c r="B1045" s="2" t="s">
        <v>886</v>
      </c>
    </row>
    <row r="1046" spans="1:2" ht="15.75" customHeight="1" x14ac:dyDescent="0.2">
      <c r="A1046" s="2" t="s">
        <v>892</v>
      </c>
      <c r="B1046" s="2" t="s">
        <v>423</v>
      </c>
    </row>
    <row r="1047" spans="1:2" ht="15.75" customHeight="1" x14ac:dyDescent="0.2">
      <c r="A1047" s="2" t="s">
        <v>892</v>
      </c>
      <c r="B1047" s="2" t="s">
        <v>275</v>
      </c>
    </row>
    <row r="1048" spans="1:2" ht="15.75" customHeight="1" x14ac:dyDescent="0.2">
      <c r="A1048" s="2" t="s">
        <v>892</v>
      </c>
      <c r="B1048" s="2" t="s">
        <v>406</v>
      </c>
    </row>
    <row r="1049" spans="1:2" ht="15.75" customHeight="1" x14ac:dyDescent="0.2">
      <c r="A1049" s="2" t="s">
        <v>892</v>
      </c>
      <c r="B1049" s="2" t="s">
        <v>407</v>
      </c>
    </row>
    <row r="1050" spans="1:2" ht="15.75" customHeight="1" x14ac:dyDescent="0.2">
      <c r="A1050" s="2" t="s">
        <v>892</v>
      </c>
      <c r="B1050" s="2" t="s">
        <v>408</v>
      </c>
    </row>
    <row r="1051" spans="1:2" ht="15.75" customHeight="1" x14ac:dyDescent="0.2">
      <c r="A1051" s="2" t="s">
        <v>892</v>
      </c>
      <c r="B1051" s="2" t="s">
        <v>893</v>
      </c>
    </row>
    <row r="1052" spans="1:2" ht="15.75" customHeight="1" x14ac:dyDescent="0.2">
      <c r="A1052" s="2" t="s">
        <v>892</v>
      </c>
      <c r="B1052" s="2" t="s">
        <v>889</v>
      </c>
    </row>
    <row r="1053" spans="1:2" ht="15.75" customHeight="1" x14ac:dyDescent="0.2">
      <c r="A1053" s="2" t="s">
        <v>894</v>
      </c>
      <c r="B1053" s="2" t="s">
        <v>888</v>
      </c>
    </row>
    <row r="1054" spans="1:2" ht="15.75" customHeight="1" x14ac:dyDescent="0.2">
      <c r="A1054" s="2" t="s">
        <v>894</v>
      </c>
      <c r="B1054" s="2" t="s">
        <v>408</v>
      </c>
    </row>
    <row r="1055" spans="1:2" ht="15.75" customHeight="1" x14ac:dyDescent="0.2">
      <c r="A1055" s="2" t="s">
        <v>895</v>
      </c>
      <c r="B1055" s="2" t="s">
        <v>365</v>
      </c>
    </row>
    <row r="1056" spans="1:2" ht="15.75" customHeight="1" x14ac:dyDescent="0.2">
      <c r="A1056" s="2" t="s">
        <v>895</v>
      </c>
      <c r="B1056" s="2" t="s">
        <v>786</v>
      </c>
    </row>
    <row r="1057" spans="1:2" ht="15.75" customHeight="1" x14ac:dyDescent="0.2">
      <c r="A1057" s="2" t="s">
        <v>895</v>
      </c>
      <c r="B1057" s="2" t="s">
        <v>560</v>
      </c>
    </row>
    <row r="1058" spans="1:2" ht="15.75" customHeight="1" x14ac:dyDescent="0.2">
      <c r="A1058" s="2" t="s">
        <v>895</v>
      </c>
      <c r="B1058" s="2" t="s">
        <v>283</v>
      </c>
    </row>
    <row r="1059" spans="1:2" ht="15.75" customHeight="1" x14ac:dyDescent="0.2">
      <c r="A1059" s="2" t="s">
        <v>895</v>
      </c>
      <c r="B1059" s="2" t="s">
        <v>896</v>
      </c>
    </row>
    <row r="1060" spans="1:2" ht="15.75" customHeight="1" x14ac:dyDescent="0.2">
      <c r="A1060" s="2" t="s">
        <v>895</v>
      </c>
      <c r="B1060" s="2" t="s">
        <v>527</v>
      </c>
    </row>
    <row r="1061" spans="1:2" ht="15.75" customHeight="1" x14ac:dyDescent="0.2">
      <c r="A1061" s="2" t="s">
        <v>897</v>
      </c>
      <c r="B1061" s="2" t="s">
        <v>303</v>
      </c>
    </row>
    <row r="1062" spans="1:2" ht="15.75" customHeight="1" x14ac:dyDescent="0.2">
      <c r="A1062" s="2" t="s">
        <v>897</v>
      </c>
      <c r="B1062" s="2" t="s">
        <v>305</v>
      </c>
    </row>
    <row r="1063" spans="1:2" ht="15.75" customHeight="1" x14ac:dyDescent="0.2">
      <c r="A1063" s="2" t="s">
        <v>897</v>
      </c>
      <c r="B1063" s="2" t="s">
        <v>309</v>
      </c>
    </row>
    <row r="1064" spans="1:2" ht="15.75" customHeight="1" x14ac:dyDescent="0.2">
      <c r="A1064" s="2" t="s">
        <v>897</v>
      </c>
      <c r="B1064" s="2" t="s">
        <v>898</v>
      </c>
    </row>
    <row r="1065" spans="1:2" ht="15.75" customHeight="1" x14ac:dyDescent="0.2">
      <c r="A1065" s="2" t="s">
        <v>899</v>
      </c>
      <c r="B1065" s="2" t="s">
        <v>287</v>
      </c>
    </row>
    <row r="1066" spans="1:2" ht="15.75" customHeight="1" x14ac:dyDescent="0.2">
      <c r="A1066" s="2" t="s">
        <v>900</v>
      </c>
      <c r="B1066" s="2" t="s">
        <v>355</v>
      </c>
    </row>
    <row r="1067" spans="1:2" ht="15.75" customHeight="1" x14ac:dyDescent="0.2">
      <c r="A1067" s="2" t="s">
        <v>900</v>
      </c>
      <c r="B1067" s="2" t="s">
        <v>327</v>
      </c>
    </row>
    <row r="1068" spans="1:2" ht="15.75" customHeight="1" x14ac:dyDescent="0.2">
      <c r="A1068" s="2" t="s">
        <v>900</v>
      </c>
      <c r="B1068" s="2" t="s">
        <v>901</v>
      </c>
    </row>
    <row r="1069" spans="1:2" ht="15.75" customHeight="1" x14ac:dyDescent="0.2">
      <c r="A1069" s="2" t="s">
        <v>900</v>
      </c>
      <c r="B1069" s="2" t="s">
        <v>902</v>
      </c>
    </row>
    <row r="1070" spans="1:2" ht="15.75" customHeight="1" x14ac:dyDescent="0.2">
      <c r="A1070" s="2" t="s">
        <v>900</v>
      </c>
      <c r="B1070" s="2" t="s">
        <v>903</v>
      </c>
    </row>
    <row r="1071" spans="1:2" ht="15.75" customHeight="1" x14ac:dyDescent="0.2">
      <c r="A1071" s="2" t="s">
        <v>900</v>
      </c>
      <c r="B1071" s="2" t="s">
        <v>340</v>
      </c>
    </row>
    <row r="1072" spans="1:2" ht="15.75" customHeight="1" x14ac:dyDescent="0.2">
      <c r="A1072" s="2" t="s">
        <v>900</v>
      </c>
      <c r="B1072" s="2" t="s">
        <v>444</v>
      </c>
    </row>
    <row r="1073" spans="1:2" ht="15.75" customHeight="1" x14ac:dyDescent="0.2">
      <c r="A1073" s="2" t="s">
        <v>900</v>
      </c>
      <c r="B1073" s="2" t="s">
        <v>341</v>
      </c>
    </row>
    <row r="1074" spans="1:2" ht="15.75" customHeight="1" x14ac:dyDescent="0.2">
      <c r="A1074" s="2" t="s">
        <v>904</v>
      </c>
      <c r="B1074" s="2" t="s">
        <v>903</v>
      </c>
    </row>
    <row r="1075" spans="1:2" ht="15.75" customHeight="1" x14ac:dyDescent="0.2">
      <c r="A1075" s="2" t="s">
        <v>904</v>
      </c>
      <c r="B1075" s="2" t="s">
        <v>340</v>
      </c>
    </row>
    <row r="1076" spans="1:2" ht="15.75" customHeight="1" x14ac:dyDescent="0.2">
      <c r="A1076" s="2" t="s">
        <v>904</v>
      </c>
      <c r="B1076" s="2" t="s">
        <v>341</v>
      </c>
    </row>
    <row r="1077" spans="1:2" ht="15.75" customHeight="1" x14ac:dyDescent="0.2">
      <c r="A1077" s="2" t="s">
        <v>905</v>
      </c>
      <c r="B1077" s="2" t="s">
        <v>906</v>
      </c>
    </row>
    <row r="1078" spans="1:2" ht="15.75" customHeight="1" x14ac:dyDescent="0.2">
      <c r="A1078" s="2" t="s">
        <v>905</v>
      </c>
      <c r="B1078" s="2" t="s">
        <v>754</v>
      </c>
    </row>
    <row r="1079" spans="1:2" ht="15.75" customHeight="1" x14ac:dyDescent="0.2">
      <c r="A1079" s="2" t="s">
        <v>905</v>
      </c>
      <c r="B1079" s="2" t="s">
        <v>903</v>
      </c>
    </row>
    <row r="1080" spans="1:2" ht="15.75" customHeight="1" x14ac:dyDescent="0.2">
      <c r="A1080" s="2" t="s">
        <v>905</v>
      </c>
      <c r="B1080" s="2" t="s">
        <v>341</v>
      </c>
    </row>
    <row r="1081" spans="1:2" ht="15.75" customHeight="1" x14ac:dyDescent="0.2">
      <c r="A1081" s="2" t="s">
        <v>907</v>
      </c>
      <c r="B1081" s="2" t="s">
        <v>484</v>
      </c>
    </row>
    <row r="1082" spans="1:2" ht="15.75" customHeight="1" x14ac:dyDescent="0.2">
      <c r="A1082" s="2" t="s">
        <v>907</v>
      </c>
      <c r="B1082" s="2" t="s">
        <v>293</v>
      </c>
    </row>
    <row r="1083" spans="1:2" ht="15.75" customHeight="1" x14ac:dyDescent="0.2">
      <c r="A1083" s="2" t="s">
        <v>907</v>
      </c>
      <c r="B1083" s="2" t="s">
        <v>903</v>
      </c>
    </row>
    <row r="1084" spans="1:2" ht="15.75" customHeight="1" x14ac:dyDescent="0.2">
      <c r="A1084" s="2" t="s">
        <v>907</v>
      </c>
      <c r="B1084" s="2" t="s">
        <v>340</v>
      </c>
    </row>
    <row r="1085" spans="1:2" ht="15.75" customHeight="1" x14ac:dyDescent="0.2">
      <c r="A1085" s="2" t="s">
        <v>907</v>
      </c>
      <c r="B1085" s="2" t="s">
        <v>287</v>
      </c>
    </row>
    <row r="1086" spans="1:2" ht="15.75" customHeight="1" x14ac:dyDescent="0.2">
      <c r="A1086" s="2" t="s">
        <v>907</v>
      </c>
      <c r="B1086" s="2" t="s">
        <v>283</v>
      </c>
    </row>
    <row r="1087" spans="1:2" ht="15.75" customHeight="1" x14ac:dyDescent="0.2">
      <c r="A1087" s="2" t="s">
        <v>907</v>
      </c>
      <c r="B1087" s="2" t="s">
        <v>341</v>
      </c>
    </row>
    <row r="1088" spans="1:2" ht="15.75" customHeight="1" x14ac:dyDescent="0.2">
      <c r="A1088" s="2" t="s">
        <v>907</v>
      </c>
      <c r="B1088" s="2" t="s">
        <v>288</v>
      </c>
    </row>
    <row r="1089" spans="1:2" ht="15.75" customHeight="1" x14ac:dyDescent="0.2">
      <c r="A1089" s="2" t="s">
        <v>908</v>
      </c>
      <c r="B1089" s="2" t="s">
        <v>903</v>
      </c>
    </row>
    <row r="1090" spans="1:2" ht="15.75" customHeight="1" x14ac:dyDescent="0.2">
      <c r="A1090" s="2" t="s">
        <v>908</v>
      </c>
      <c r="B1090" s="2" t="s">
        <v>341</v>
      </c>
    </row>
    <row r="1091" spans="1:2" ht="15.75" customHeight="1" x14ac:dyDescent="0.2">
      <c r="A1091" s="2" t="s">
        <v>909</v>
      </c>
      <c r="B1091" s="2" t="s">
        <v>910</v>
      </c>
    </row>
    <row r="1092" spans="1:2" ht="15.75" customHeight="1" x14ac:dyDescent="0.2">
      <c r="A1092" s="2" t="s">
        <v>909</v>
      </c>
      <c r="B1092" s="2" t="s">
        <v>911</v>
      </c>
    </row>
    <row r="1093" spans="1:2" ht="15.75" customHeight="1" x14ac:dyDescent="0.2">
      <c r="A1093" s="2" t="s">
        <v>912</v>
      </c>
      <c r="B1093" s="2" t="s">
        <v>910</v>
      </c>
    </row>
    <row r="1094" spans="1:2" ht="15.75" customHeight="1" x14ac:dyDescent="0.2">
      <c r="A1094" s="2" t="s">
        <v>912</v>
      </c>
      <c r="B1094" s="2" t="s">
        <v>911</v>
      </c>
    </row>
    <row r="1095" spans="1:2" ht="15.75" customHeight="1" x14ac:dyDescent="0.2">
      <c r="A1095" s="2" t="s">
        <v>913</v>
      </c>
      <c r="B1095" s="2" t="s">
        <v>910</v>
      </c>
    </row>
    <row r="1096" spans="1:2" ht="15.75" customHeight="1" x14ac:dyDescent="0.2">
      <c r="A1096" s="2" t="s">
        <v>913</v>
      </c>
      <c r="B1096" s="2" t="s">
        <v>911</v>
      </c>
    </row>
    <row r="1097" spans="1:2" ht="15.75" customHeight="1" x14ac:dyDescent="0.2">
      <c r="A1097" s="2" t="s">
        <v>914</v>
      </c>
      <c r="B1097" s="2" t="s">
        <v>915</v>
      </c>
    </row>
    <row r="1098" spans="1:2" ht="15.75" customHeight="1" x14ac:dyDescent="0.2">
      <c r="A1098" s="2" t="s">
        <v>914</v>
      </c>
      <c r="B1098" s="2" t="s">
        <v>916</v>
      </c>
    </row>
    <row r="1099" spans="1:2" ht="15.75" customHeight="1" x14ac:dyDescent="0.2">
      <c r="A1099" s="2" t="s">
        <v>917</v>
      </c>
      <c r="B1099" s="2" t="s">
        <v>918</v>
      </c>
    </row>
    <row r="1100" spans="1:2" ht="15.75" customHeight="1" x14ac:dyDescent="0.2">
      <c r="A1100" s="2" t="s">
        <v>917</v>
      </c>
      <c r="B1100" s="2" t="s">
        <v>919</v>
      </c>
    </row>
    <row r="1101" spans="1:2" ht="15.75" customHeight="1" x14ac:dyDescent="0.2">
      <c r="A1101" s="2" t="s">
        <v>920</v>
      </c>
      <c r="B1101" s="2" t="s">
        <v>488</v>
      </c>
    </row>
    <row r="1102" spans="1:2" ht="15.75" customHeight="1" x14ac:dyDescent="0.2">
      <c r="A1102" s="2" t="s">
        <v>920</v>
      </c>
      <c r="B1102" s="2" t="s">
        <v>320</v>
      </c>
    </row>
    <row r="1103" spans="1:2" ht="15.75" customHeight="1" x14ac:dyDescent="0.2">
      <c r="A1103" s="2" t="s">
        <v>921</v>
      </c>
      <c r="B1103" s="2" t="s">
        <v>922</v>
      </c>
    </row>
    <row r="1104" spans="1:2" ht="15.75" customHeight="1" x14ac:dyDescent="0.2">
      <c r="A1104" s="2" t="s">
        <v>921</v>
      </c>
      <c r="B1104" s="2" t="s">
        <v>343</v>
      </c>
    </row>
    <row r="1105" spans="1:2" ht="15.75" customHeight="1" x14ac:dyDescent="0.2">
      <c r="A1105" s="2" t="s">
        <v>923</v>
      </c>
      <c r="B1105" s="2" t="s">
        <v>924</v>
      </c>
    </row>
    <row r="1106" spans="1:2" ht="15.75" customHeight="1" x14ac:dyDescent="0.2">
      <c r="A1106" s="2" t="s">
        <v>925</v>
      </c>
      <c r="B1106" s="2" t="s">
        <v>924</v>
      </c>
    </row>
    <row r="1107" spans="1:2" ht="15.75" customHeight="1" x14ac:dyDescent="0.2">
      <c r="A1107" s="2" t="s">
        <v>926</v>
      </c>
      <c r="B1107" s="2" t="s">
        <v>924</v>
      </c>
    </row>
    <row r="1108" spans="1:2" ht="15.75" customHeight="1" x14ac:dyDescent="0.2">
      <c r="A1108" s="2" t="s">
        <v>927</v>
      </c>
      <c r="B1108" s="2" t="s">
        <v>665</v>
      </c>
    </row>
    <row r="1109" spans="1:2" ht="15.75" customHeight="1" x14ac:dyDescent="0.2">
      <c r="A1109" s="2" t="s">
        <v>927</v>
      </c>
      <c r="B1109" s="2" t="s">
        <v>666</v>
      </c>
    </row>
    <row r="1110" spans="1:2" ht="15.75" customHeight="1" x14ac:dyDescent="0.2">
      <c r="A1110" s="2" t="s">
        <v>927</v>
      </c>
      <c r="B1110" s="2" t="s">
        <v>667</v>
      </c>
    </row>
    <row r="1111" spans="1:2" ht="15.75" customHeight="1" x14ac:dyDescent="0.2">
      <c r="A1111" s="2" t="s">
        <v>927</v>
      </c>
      <c r="B1111" s="2" t="s">
        <v>668</v>
      </c>
    </row>
    <row r="1112" spans="1:2" ht="15.75" customHeight="1" x14ac:dyDescent="0.2">
      <c r="A1112" s="2" t="s">
        <v>927</v>
      </c>
      <c r="B1112" s="2" t="s">
        <v>669</v>
      </c>
    </row>
    <row r="1113" spans="1:2" ht="15.75" customHeight="1" x14ac:dyDescent="0.2">
      <c r="A1113" s="2" t="s">
        <v>928</v>
      </c>
      <c r="B1113" s="2" t="s">
        <v>929</v>
      </c>
    </row>
    <row r="1114" spans="1:2" ht="15.75" customHeight="1" x14ac:dyDescent="0.2">
      <c r="A1114" s="2" t="s">
        <v>928</v>
      </c>
      <c r="B1114" s="2" t="s">
        <v>919</v>
      </c>
    </row>
    <row r="1115" spans="1:2" ht="15.75" customHeight="1" x14ac:dyDescent="0.2">
      <c r="A1115" s="2" t="s">
        <v>928</v>
      </c>
      <c r="B1115" s="2" t="s">
        <v>930</v>
      </c>
    </row>
    <row r="1116" spans="1:2" ht="15.75" customHeight="1" x14ac:dyDescent="0.2">
      <c r="A1116" s="2" t="s">
        <v>931</v>
      </c>
      <c r="B1116" s="2" t="s">
        <v>932</v>
      </c>
    </row>
    <row r="1117" spans="1:2" ht="15.75" customHeight="1" x14ac:dyDescent="0.2">
      <c r="A1117" s="2" t="s">
        <v>931</v>
      </c>
      <c r="B1117" s="2" t="s">
        <v>563</v>
      </c>
    </row>
    <row r="1118" spans="1:2" ht="15.75" customHeight="1" x14ac:dyDescent="0.2">
      <c r="A1118" s="2" t="s">
        <v>933</v>
      </c>
      <c r="B1118" s="2" t="s">
        <v>934</v>
      </c>
    </row>
    <row r="1119" spans="1:2" ht="15.75" customHeight="1" x14ac:dyDescent="0.2">
      <c r="A1119" s="2" t="s">
        <v>933</v>
      </c>
      <c r="B1119" s="2" t="s">
        <v>935</v>
      </c>
    </row>
    <row r="1120" spans="1:2" ht="15.75" customHeight="1" x14ac:dyDescent="0.2">
      <c r="A1120" s="2" t="s">
        <v>933</v>
      </c>
      <c r="B1120" s="2" t="s">
        <v>936</v>
      </c>
    </row>
    <row r="1121" spans="1:2" ht="15.75" customHeight="1" x14ac:dyDescent="0.2">
      <c r="A1121" s="2" t="s">
        <v>937</v>
      </c>
      <c r="B1121" s="2" t="s">
        <v>935</v>
      </c>
    </row>
    <row r="1122" spans="1:2" ht="15.75" customHeight="1" x14ac:dyDescent="0.2">
      <c r="A1122" s="2" t="s">
        <v>937</v>
      </c>
      <c r="B1122" s="2" t="s">
        <v>936</v>
      </c>
    </row>
    <row r="1123" spans="1:2" ht="15.75" customHeight="1" x14ac:dyDescent="0.2">
      <c r="A1123" s="2" t="s">
        <v>937</v>
      </c>
      <c r="B1123" s="2" t="s">
        <v>938</v>
      </c>
    </row>
    <row r="1124" spans="1:2" ht="15.75" customHeight="1" x14ac:dyDescent="0.2">
      <c r="A1124" s="2" t="s">
        <v>939</v>
      </c>
      <c r="B1124" s="2" t="s">
        <v>940</v>
      </c>
    </row>
    <row r="1125" spans="1:2" ht="15.75" customHeight="1" x14ac:dyDescent="0.2">
      <c r="A1125" s="2" t="s">
        <v>939</v>
      </c>
      <c r="B1125" s="2" t="s">
        <v>941</v>
      </c>
    </row>
    <row r="1126" spans="1:2" ht="15.75" customHeight="1" x14ac:dyDescent="0.2">
      <c r="A1126" s="2" t="s">
        <v>939</v>
      </c>
      <c r="B1126" s="2" t="s">
        <v>902</v>
      </c>
    </row>
    <row r="1127" spans="1:2" ht="15.75" customHeight="1" x14ac:dyDescent="0.2">
      <c r="A1127" s="2" t="s">
        <v>939</v>
      </c>
      <c r="B1127" s="2" t="s">
        <v>942</v>
      </c>
    </row>
    <row r="1128" spans="1:2" ht="15.75" customHeight="1" x14ac:dyDescent="0.2">
      <c r="A1128" s="2" t="s">
        <v>943</v>
      </c>
      <c r="B1128" s="2" t="s">
        <v>944</v>
      </c>
    </row>
    <row r="1129" spans="1:2" ht="15.75" customHeight="1" x14ac:dyDescent="0.2">
      <c r="A1129" s="2" t="s">
        <v>943</v>
      </c>
      <c r="B1129" s="2" t="s">
        <v>901</v>
      </c>
    </row>
    <row r="1130" spans="1:2" ht="15.75" customHeight="1" x14ac:dyDescent="0.2">
      <c r="A1130" s="2" t="s">
        <v>943</v>
      </c>
      <c r="B1130" s="2" t="s">
        <v>945</v>
      </c>
    </row>
    <row r="1131" spans="1:2" ht="15.75" customHeight="1" x14ac:dyDescent="0.2">
      <c r="A1131" s="2" t="s">
        <v>943</v>
      </c>
      <c r="B1131" s="2" t="s">
        <v>902</v>
      </c>
    </row>
    <row r="1132" spans="1:2" ht="15.75" customHeight="1" x14ac:dyDescent="0.2">
      <c r="A1132" s="2" t="s">
        <v>946</v>
      </c>
      <c r="B1132" s="2" t="s">
        <v>498</v>
      </c>
    </row>
    <row r="1133" spans="1:2" ht="15.75" customHeight="1" x14ac:dyDescent="0.2">
      <c r="A1133" s="2" t="s">
        <v>946</v>
      </c>
      <c r="B1133" s="2" t="s">
        <v>645</v>
      </c>
    </row>
    <row r="1134" spans="1:2" ht="15.75" customHeight="1" x14ac:dyDescent="0.2">
      <c r="A1134" s="2" t="s">
        <v>946</v>
      </c>
      <c r="B1134" s="2" t="s">
        <v>947</v>
      </c>
    </row>
    <row r="1135" spans="1:2" ht="15.75" customHeight="1" x14ac:dyDescent="0.2">
      <c r="A1135" s="2" t="s">
        <v>946</v>
      </c>
      <c r="B1135" s="2" t="s">
        <v>888</v>
      </c>
    </row>
    <row r="1136" spans="1:2" ht="15.75" customHeight="1" x14ac:dyDescent="0.2">
      <c r="A1136" s="2" t="s">
        <v>946</v>
      </c>
      <c r="B1136" s="2" t="s">
        <v>948</v>
      </c>
    </row>
    <row r="1137" spans="1:2" ht="15.75" customHeight="1" x14ac:dyDescent="0.2">
      <c r="A1137" s="2" t="s">
        <v>946</v>
      </c>
      <c r="B1137" s="2" t="s">
        <v>949</v>
      </c>
    </row>
    <row r="1138" spans="1:2" ht="15.75" customHeight="1" x14ac:dyDescent="0.2">
      <c r="A1138" s="2" t="s">
        <v>946</v>
      </c>
      <c r="B1138" s="2" t="s">
        <v>950</v>
      </c>
    </row>
    <row r="1139" spans="1:2" ht="15.75" customHeight="1" x14ac:dyDescent="0.2">
      <c r="A1139" s="2" t="s">
        <v>946</v>
      </c>
      <c r="B1139" s="2" t="s">
        <v>951</v>
      </c>
    </row>
    <row r="1140" spans="1:2" ht="15.75" customHeight="1" x14ac:dyDescent="0.2">
      <c r="A1140" s="2" t="s">
        <v>952</v>
      </c>
      <c r="B1140" s="2" t="s">
        <v>953</v>
      </c>
    </row>
    <row r="1141" spans="1:2" ht="15.75" customHeight="1" x14ac:dyDescent="0.2">
      <c r="A1141" s="2" t="s">
        <v>952</v>
      </c>
      <c r="B1141" s="2" t="s">
        <v>787</v>
      </c>
    </row>
    <row r="1142" spans="1:2" ht="15.75" customHeight="1" x14ac:dyDescent="0.2">
      <c r="A1142" s="2" t="s">
        <v>954</v>
      </c>
      <c r="B1142" s="2" t="s">
        <v>953</v>
      </c>
    </row>
    <row r="1143" spans="1:2" ht="15.75" customHeight="1" x14ac:dyDescent="0.2">
      <c r="A1143" s="2" t="s">
        <v>955</v>
      </c>
      <c r="B1143" s="2" t="s">
        <v>956</v>
      </c>
    </row>
    <row r="1144" spans="1:2" ht="15.75" customHeight="1" x14ac:dyDescent="0.2">
      <c r="A1144" s="2" t="s">
        <v>955</v>
      </c>
      <c r="B1144" s="2" t="s">
        <v>957</v>
      </c>
    </row>
    <row r="1145" spans="1:2" ht="15.75" customHeight="1" x14ac:dyDescent="0.2">
      <c r="A1145" s="2" t="s">
        <v>955</v>
      </c>
      <c r="B1145" s="2" t="s">
        <v>958</v>
      </c>
    </row>
    <row r="1146" spans="1:2" ht="15.75" customHeight="1" x14ac:dyDescent="0.2">
      <c r="A1146" s="2" t="s">
        <v>955</v>
      </c>
      <c r="B1146" s="2" t="s">
        <v>959</v>
      </c>
    </row>
    <row r="1147" spans="1:2" ht="15.75" customHeight="1" x14ac:dyDescent="0.2">
      <c r="A1147" s="2" t="s">
        <v>955</v>
      </c>
      <c r="B1147" s="2" t="s">
        <v>960</v>
      </c>
    </row>
    <row r="1148" spans="1:2" ht="15.75" customHeight="1" x14ac:dyDescent="0.2">
      <c r="A1148" s="2" t="s">
        <v>961</v>
      </c>
      <c r="B1148" s="2" t="s">
        <v>962</v>
      </c>
    </row>
    <row r="1149" spans="1:2" ht="15.75" customHeight="1" x14ac:dyDescent="0.2">
      <c r="A1149" s="2" t="s">
        <v>961</v>
      </c>
      <c r="B1149" s="2" t="s">
        <v>963</v>
      </c>
    </row>
    <row r="1150" spans="1:2" ht="15.75" customHeight="1" x14ac:dyDescent="0.2">
      <c r="A1150" s="2" t="s">
        <v>964</v>
      </c>
      <c r="B1150" s="2" t="s">
        <v>965</v>
      </c>
    </row>
    <row r="1151" spans="1:2" ht="15.75" customHeight="1" x14ac:dyDescent="0.2">
      <c r="A1151" s="2" t="s">
        <v>964</v>
      </c>
      <c r="B1151" s="2" t="s">
        <v>966</v>
      </c>
    </row>
    <row r="1152" spans="1:2" ht="15.75" customHeight="1" x14ac:dyDescent="0.2">
      <c r="A1152" s="2" t="s">
        <v>964</v>
      </c>
      <c r="B1152" s="2" t="s">
        <v>967</v>
      </c>
    </row>
    <row r="1153" spans="1:2" ht="15.75" customHeight="1" x14ac:dyDescent="0.2">
      <c r="A1153" s="2" t="s">
        <v>968</v>
      </c>
      <c r="B1153" s="2" t="s">
        <v>969</v>
      </c>
    </row>
    <row r="1154" spans="1:2" ht="15.75" customHeight="1" x14ac:dyDescent="0.2">
      <c r="A1154" s="2" t="s">
        <v>968</v>
      </c>
      <c r="B1154" s="2" t="s">
        <v>965</v>
      </c>
    </row>
    <row r="1155" spans="1:2" ht="15.75" customHeight="1" x14ac:dyDescent="0.2">
      <c r="A1155" s="2" t="s">
        <v>968</v>
      </c>
      <c r="B1155" s="2" t="s">
        <v>966</v>
      </c>
    </row>
    <row r="1156" spans="1:2" ht="15.75" customHeight="1" x14ac:dyDescent="0.2">
      <c r="A1156" s="2" t="s">
        <v>968</v>
      </c>
      <c r="B1156" s="2" t="s">
        <v>967</v>
      </c>
    </row>
    <row r="1157" spans="1:2" ht="15.75" customHeight="1" x14ac:dyDescent="0.2">
      <c r="A1157" s="2" t="s">
        <v>970</v>
      </c>
      <c r="B1157" s="2" t="s">
        <v>965</v>
      </c>
    </row>
    <row r="1158" spans="1:2" ht="15.75" customHeight="1" x14ac:dyDescent="0.2">
      <c r="A1158" s="2" t="s">
        <v>970</v>
      </c>
      <c r="B1158" s="2" t="s">
        <v>966</v>
      </c>
    </row>
    <row r="1159" spans="1:2" ht="15.75" customHeight="1" x14ac:dyDescent="0.2">
      <c r="A1159" s="2" t="s">
        <v>970</v>
      </c>
      <c r="B1159" s="2" t="s">
        <v>960</v>
      </c>
    </row>
    <row r="1160" spans="1:2" ht="15.75" customHeight="1" x14ac:dyDescent="0.2">
      <c r="A1160" s="2" t="s">
        <v>971</v>
      </c>
      <c r="B1160" s="2" t="s">
        <v>962</v>
      </c>
    </row>
    <row r="1161" spans="1:2" ht="15.75" customHeight="1" x14ac:dyDescent="0.2">
      <c r="A1161" s="2" t="s">
        <v>971</v>
      </c>
      <c r="B1161" s="2" t="s">
        <v>963</v>
      </c>
    </row>
    <row r="1162" spans="1:2" ht="15.75" customHeight="1" x14ac:dyDescent="0.2">
      <c r="A1162" s="2" t="s">
        <v>971</v>
      </c>
      <c r="B1162" s="2" t="s">
        <v>972</v>
      </c>
    </row>
    <row r="1163" spans="1:2" ht="15.75" customHeight="1" x14ac:dyDescent="0.2">
      <c r="A1163" s="2" t="s">
        <v>973</v>
      </c>
      <c r="B1163" s="2" t="s">
        <v>974</v>
      </c>
    </row>
    <row r="1164" spans="1:2" ht="15.75" customHeight="1" x14ac:dyDescent="0.2">
      <c r="A1164" s="2" t="s">
        <v>973</v>
      </c>
      <c r="B1164" s="2" t="s">
        <v>902</v>
      </c>
    </row>
    <row r="1165" spans="1:2" ht="15.75" customHeight="1" x14ac:dyDescent="0.2">
      <c r="A1165" s="2" t="s">
        <v>975</v>
      </c>
      <c r="B1165" s="2" t="s">
        <v>929</v>
      </c>
    </row>
    <row r="1166" spans="1:2" ht="15.75" customHeight="1" x14ac:dyDescent="0.2">
      <c r="A1166" s="2" t="s">
        <v>975</v>
      </c>
      <c r="B1166" s="2" t="s">
        <v>919</v>
      </c>
    </row>
    <row r="1167" spans="1:2" ht="15.75" customHeight="1" x14ac:dyDescent="0.2">
      <c r="A1167" s="2" t="s">
        <v>975</v>
      </c>
      <c r="B1167" s="2" t="s">
        <v>974</v>
      </c>
    </row>
    <row r="1168" spans="1:2" ht="15.75" customHeight="1" x14ac:dyDescent="0.2">
      <c r="A1168" s="2" t="s">
        <v>975</v>
      </c>
      <c r="B1168" s="2" t="s">
        <v>972</v>
      </c>
    </row>
    <row r="1169" spans="1:2" ht="15.75" customHeight="1" x14ac:dyDescent="0.2">
      <c r="A1169" s="2" t="s">
        <v>975</v>
      </c>
      <c r="B1169" s="2" t="s">
        <v>976</v>
      </c>
    </row>
    <row r="1170" spans="1:2" ht="15.75" customHeight="1" x14ac:dyDescent="0.2">
      <c r="A1170" s="2" t="s">
        <v>977</v>
      </c>
      <c r="B1170" s="2" t="s">
        <v>935</v>
      </c>
    </row>
    <row r="1171" spans="1:2" ht="15.75" customHeight="1" x14ac:dyDescent="0.2">
      <c r="A1171" s="2" t="s">
        <v>977</v>
      </c>
      <c r="B1171" s="2" t="s">
        <v>938</v>
      </c>
    </row>
    <row r="1172" spans="1:2" ht="15.75" customHeight="1" x14ac:dyDescent="0.2">
      <c r="A1172" s="2" t="s">
        <v>978</v>
      </c>
      <c r="B1172" s="2" t="s">
        <v>962</v>
      </c>
    </row>
    <row r="1173" spans="1:2" ht="15.75" customHeight="1" x14ac:dyDescent="0.2">
      <c r="A1173" s="2" t="s">
        <v>978</v>
      </c>
      <c r="B1173" s="2" t="s">
        <v>963</v>
      </c>
    </row>
    <row r="1174" spans="1:2" ht="15.75" customHeight="1" x14ac:dyDescent="0.2">
      <c r="A1174" s="2" t="s">
        <v>978</v>
      </c>
      <c r="B1174" s="2" t="s">
        <v>972</v>
      </c>
    </row>
    <row r="1175" spans="1:2" ht="15.75" customHeight="1" x14ac:dyDescent="0.2">
      <c r="A1175" s="2" t="s">
        <v>979</v>
      </c>
      <c r="B1175" s="2" t="s">
        <v>962</v>
      </c>
    </row>
    <row r="1176" spans="1:2" ht="15.75" customHeight="1" x14ac:dyDescent="0.2">
      <c r="A1176" s="2" t="s">
        <v>980</v>
      </c>
      <c r="B1176" s="2" t="s">
        <v>688</v>
      </c>
    </row>
    <row r="1177" spans="1:2" ht="15.75" customHeight="1" x14ac:dyDescent="0.2">
      <c r="A1177" s="2" t="s">
        <v>981</v>
      </c>
      <c r="B1177" s="2" t="s">
        <v>982</v>
      </c>
    </row>
    <row r="1178" spans="1:2" ht="15.75" customHeight="1" x14ac:dyDescent="0.2">
      <c r="A1178" s="2" t="s">
        <v>981</v>
      </c>
      <c r="B1178" s="2" t="s">
        <v>983</v>
      </c>
    </row>
    <row r="1179" spans="1:2" ht="15.75" customHeight="1" x14ac:dyDescent="0.2">
      <c r="A1179" s="2" t="s">
        <v>981</v>
      </c>
      <c r="B1179" s="2" t="s">
        <v>901</v>
      </c>
    </row>
    <row r="1180" spans="1:2" ht="15.75" customHeight="1" x14ac:dyDescent="0.2">
      <c r="A1180" s="2" t="s">
        <v>981</v>
      </c>
      <c r="B1180" s="2" t="s">
        <v>945</v>
      </c>
    </row>
    <row r="1181" spans="1:2" ht="15.75" customHeight="1" x14ac:dyDescent="0.2">
      <c r="A1181" s="2" t="s">
        <v>981</v>
      </c>
      <c r="B1181" s="2" t="s">
        <v>902</v>
      </c>
    </row>
    <row r="1182" spans="1:2" ht="15.75" customHeight="1" x14ac:dyDescent="0.2">
      <c r="A1182" s="2" t="s">
        <v>981</v>
      </c>
      <c r="B1182" s="2" t="s">
        <v>359</v>
      </c>
    </row>
    <row r="1183" spans="1:2" ht="15.75" customHeight="1" x14ac:dyDescent="0.2">
      <c r="A1183" s="2" t="s">
        <v>984</v>
      </c>
      <c r="B1183" s="2" t="s">
        <v>623</v>
      </c>
    </row>
    <row r="1184" spans="1:2" ht="15.75" customHeight="1" x14ac:dyDescent="0.2">
      <c r="A1184" s="2" t="s">
        <v>985</v>
      </c>
      <c r="B1184" s="2" t="s">
        <v>626</v>
      </c>
    </row>
    <row r="1185" spans="1:2" ht="15.75" customHeight="1" x14ac:dyDescent="0.2">
      <c r="A1185" s="2" t="s">
        <v>985</v>
      </c>
      <c r="B1185" s="2" t="s">
        <v>628</v>
      </c>
    </row>
    <row r="1186" spans="1:2" ht="15.75" customHeight="1" x14ac:dyDescent="0.2">
      <c r="A1186" s="2" t="s">
        <v>986</v>
      </c>
      <c r="B1186" s="2" t="s">
        <v>982</v>
      </c>
    </row>
    <row r="1187" spans="1:2" ht="15.75" customHeight="1" x14ac:dyDescent="0.2">
      <c r="A1187" s="2" t="s">
        <v>986</v>
      </c>
      <c r="B1187" s="2" t="s">
        <v>940</v>
      </c>
    </row>
    <row r="1188" spans="1:2" ht="15.75" customHeight="1" x14ac:dyDescent="0.2">
      <c r="A1188" s="2" t="s">
        <v>986</v>
      </c>
      <c r="B1188" s="2" t="s">
        <v>941</v>
      </c>
    </row>
    <row r="1189" spans="1:2" ht="15.75" customHeight="1" x14ac:dyDescent="0.2">
      <c r="A1189" s="2" t="s">
        <v>986</v>
      </c>
      <c r="B1189" s="2" t="s">
        <v>902</v>
      </c>
    </row>
    <row r="1190" spans="1:2" ht="15.75" customHeight="1" x14ac:dyDescent="0.2">
      <c r="A1190" s="2" t="s">
        <v>986</v>
      </c>
      <c r="B1190" s="2" t="s">
        <v>942</v>
      </c>
    </row>
    <row r="1191" spans="1:2" ht="15.75" customHeight="1" x14ac:dyDescent="0.2">
      <c r="A1191" s="2" t="s">
        <v>987</v>
      </c>
      <c r="B1191" s="2" t="s">
        <v>626</v>
      </c>
    </row>
    <row r="1192" spans="1:2" ht="15.75" customHeight="1" x14ac:dyDescent="0.2">
      <c r="A1192" s="2" t="s">
        <v>987</v>
      </c>
      <c r="B1192" s="2" t="s">
        <v>988</v>
      </c>
    </row>
    <row r="1193" spans="1:2" ht="15.75" customHeight="1" x14ac:dyDescent="0.2">
      <c r="A1193" s="2" t="s">
        <v>989</v>
      </c>
      <c r="B1193" s="2" t="s">
        <v>730</v>
      </c>
    </row>
    <row r="1194" spans="1:2" ht="15.75" customHeight="1" x14ac:dyDescent="0.2">
      <c r="A1194" s="2" t="s">
        <v>989</v>
      </c>
      <c r="B1194" s="2" t="s">
        <v>568</v>
      </c>
    </row>
    <row r="1195" spans="1:2" ht="15.75" customHeight="1" x14ac:dyDescent="0.2">
      <c r="A1195" s="2" t="s">
        <v>989</v>
      </c>
      <c r="B1195" s="2" t="s">
        <v>563</v>
      </c>
    </row>
    <row r="1196" spans="1:2" ht="15.75" customHeight="1" x14ac:dyDescent="0.2">
      <c r="A1196" s="2" t="s">
        <v>990</v>
      </c>
      <c r="B1196" s="2" t="s">
        <v>902</v>
      </c>
    </row>
    <row r="1197" spans="1:2" ht="15.75" customHeight="1" x14ac:dyDescent="0.2">
      <c r="A1197" s="2" t="s">
        <v>990</v>
      </c>
      <c r="B1197" s="2" t="s">
        <v>991</v>
      </c>
    </row>
    <row r="1198" spans="1:2" ht="15.75" customHeight="1" x14ac:dyDescent="0.2">
      <c r="A1198" s="2" t="s">
        <v>992</v>
      </c>
      <c r="B1198" s="2" t="s">
        <v>325</v>
      </c>
    </row>
    <row r="1199" spans="1:2" ht="15.75" customHeight="1" x14ac:dyDescent="0.2">
      <c r="A1199" s="2" t="s">
        <v>992</v>
      </c>
      <c r="B1199" s="2" t="s">
        <v>804</v>
      </c>
    </row>
    <row r="1200" spans="1:2" ht="15.75" customHeight="1" x14ac:dyDescent="0.2">
      <c r="A1200" s="2" t="s">
        <v>992</v>
      </c>
      <c r="B1200" s="2" t="s">
        <v>410</v>
      </c>
    </row>
    <row r="1201" spans="1:2" ht="15.75" customHeight="1" x14ac:dyDescent="0.2">
      <c r="A1201" s="2" t="s">
        <v>992</v>
      </c>
      <c r="B1201" s="2" t="s">
        <v>411</v>
      </c>
    </row>
    <row r="1202" spans="1:2" ht="15.75" customHeight="1" x14ac:dyDescent="0.2">
      <c r="A1202" s="2" t="s">
        <v>992</v>
      </c>
      <c r="B1202" s="2" t="s">
        <v>993</v>
      </c>
    </row>
    <row r="1203" spans="1:2" ht="15.75" customHeight="1" x14ac:dyDescent="0.2">
      <c r="A1203" s="2" t="s">
        <v>994</v>
      </c>
      <c r="B1203" s="2" t="s">
        <v>325</v>
      </c>
    </row>
    <row r="1204" spans="1:2" ht="15.75" customHeight="1" x14ac:dyDescent="0.2">
      <c r="A1204" s="2" t="s">
        <v>994</v>
      </c>
      <c r="B1204" s="2" t="s">
        <v>804</v>
      </c>
    </row>
    <row r="1205" spans="1:2" ht="15.75" customHeight="1" x14ac:dyDescent="0.2">
      <c r="A1205" s="2" t="s">
        <v>994</v>
      </c>
      <c r="B1205" s="2" t="s">
        <v>410</v>
      </c>
    </row>
    <row r="1206" spans="1:2" ht="15.75" customHeight="1" x14ac:dyDescent="0.2">
      <c r="A1206" s="2" t="s">
        <v>994</v>
      </c>
      <c r="B1206" s="2" t="s">
        <v>411</v>
      </c>
    </row>
    <row r="1207" spans="1:2" ht="15.75" customHeight="1" x14ac:dyDescent="0.2">
      <c r="A1207" s="2" t="s">
        <v>994</v>
      </c>
      <c r="B1207" s="2" t="s">
        <v>995</v>
      </c>
    </row>
    <row r="1208" spans="1:2" ht="15.75" customHeight="1" x14ac:dyDescent="0.2">
      <c r="A1208" s="2" t="s">
        <v>994</v>
      </c>
      <c r="B1208" s="2" t="s">
        <v>415</v>
      </c>
    </row>
    <row r="1209" spans="1:2" ht="15.75" customHeight="1" x14ac:dyDescent="0.2">
      <c r="A1209" s="2" t="s">
        <v>994</v>
      </c>
      <c r="B1209" s="2" t="s">
        <v>993</v>
      </c>
    </row>
    <row r="1210" spans="1:2" ht="15.75" customHeight="1" x14ac:dyDescent="0.2">
      <c r="A1210" s="2" t="s">
        <v>996</v>
      </c>
      <c r="B1210" s="2" t="s">
        <v>325</v>
      </c>
    </row>
    <row r="1211" spans="1:2" ht="15.75" customHeight="1" x14ac:dyDescent="0.2">
      <c r="A1211" s="2" t="s">
        <v>996</v>
      </c>
      <c r="B1211" s="2" t="s">
        <v>804</v>
      </c>
    </row>
    <row r="1212" spans="1:2" ht="15.75" customHeight="1" x14ac:dyDescent="0.2">
      <c r="A1212" s="2" t="s">
        <v>996</v>
      </c>
      <c r="B1212" s="2" t="s">
        <v>997</v>
      </c>
    </row>
    <row r="1213" spans="1:2" ht="15.75" customHeight="1" x14ac:dyDescent="0.2">
      <c r="A1213" s="2" t="s">
        <v>996</v>
      </c>
      <c r="B1213" s="2" t="s">
        <v>410</v>
      </c>
    </row>
    <row r="1214" spans="1:2" ht="15.75" customHeight="1" x14ac:dyDescent="0.2">
      <c r="A1214" s="2" t="s">
        <v>996</v>
      </c>
      <c r="B1214" s="2" t="s">
        <v>411</v>
      </c>
    </row>
    <row r="1215" spans="1:2" ht="15.75" customHeight="1" x14ac:dyDescent="0.2">
      <c r="A1215" s="2" t="s">
        <v>998</v>
      </c>
      <c r="B1215" s="2" t="s">
        <v>325</v>
      </c>
    </row>
    <row r="1216" spans="1:2" ht="15.75" customHeight="1" x14ac:dyDescent="0.2">
      <c r="A1216" s="2" t="s">
        <v>998</v>
      </c>
      <c r="B1216" s="2" t="s">
        <v>804</v>
      </c>
    </row>
    <row r="1217" spans="1:2" ht="15.75" customHeight="1" x14ac:dyDescent="0.2">
      <c r="A1217" s="2" t="s">
        <v>998</v>
      </c>
      <c r="B1217" s="2" t="s">
        <v>410</v>
      </c>
    </row>
    <row r="1218" spans="1:2" ht="15.75" customHeight="1" x14ac:dyDescent="0.2">
      <c r="A1218" s="2" t="s">
        <v>998</v>
      </c>
      <c r="B1218" s="2" t="s">
        <v>411</v>
      </c>
    </row>
    <row r="1219" spans="1:2" ht="15.75" customHeight="1" x14ac:dyDescent="0.2">
      <c r="A1219" s="2" t="s">
        <v>999</v>
      </c>
      <c r="B1219" s="2" t="s">
        <v>488</v>
      </c>
    </row>
    <row r="1220" spans="1:2" ht="15.75" customHeight="1" x14ac:dyDescent="0.2">
      <c r="A1220" s="2" t="s">
        <v>999</v>
      </c>
      <c r="B1220" s="2" t="s">
        <v>320</v>
      </c>
    </row>
    <row r="1221" spans="1:2" ht="15.75" customHeight="1" x14ac:dyDescent="0.2">
      <c r="A1221" s="2" t="s">
        <v>999</v>
      </c>
      <c r="B1221" s="2" t="s">
        <v>317</v>
      </c>
    </row>
    <row r="1222" spans="1:2" ht="15.75" customHeight="1" x14ac:dyDescent="0.2">
      <c r="A1222" s="2" t="s">
        <v>1000</v>
      </c>
      <c r="B1222" s="2" t="s">
        <v>288</v>
      </c>
    </row>
    <row r="1223" spans="1:2" ht="15.75" customHeight="1" x14ac:dyDescent="0.2">
      <c r="A1223" s="2" t="s">
        <v>1000</v>
      </c>
      <c r="B1223" s="2" t="s">
        <v>297</v>
      </c>
    </row>
    <row r="1224" spans="1:2" ht="15.75" customHeight="1" x14ac:dyDescent="0.2">
      <c r="A1224" s="2" t="s">
        <v>1001</v>
      </c>
      <c r="B1224" s="2" t="s">
        <v>290</v>
      </c>
    </row>
    <row r="1225" spans="1:2" ht="15.75" customHeight="1" x14ac:dyDescent="0.2">
      <c r="A1225" s="2" t="s">
        <v>1001</v>
      </c>
      <c r="B1225" s="2" t="s">
        <v>675</v>
      </c>
    </row>
    <row r="1226" spans="1:2" ht="15.75" customHeight="1" x14ac:dyDescent="0.2">
      <c r="A1226" s="2" t="s">
        <v>1001</v>
      </c>
      <c r="B1226" s="2" t="s">
        <v>676</v>
      </c>
    </row>
    <row r="1227" spans="1:2" ht="15.75" customHeight="1" x14ac:dyDescent="0.2">
      <c r="A1227" s="2" t="s">
        <v>1001</v>
      </c>
      <c r="B1227" s="2" t="s">
        <v>677</v>
      </c>
    </row>
    <row r="1228" spans="1:2" ht="15.75" customHeight="1" x14ac:dyDescent="0.2">
      <c r="A1228" s="2" t="s">
        <v>1002</v>
      </c>
      <c r="B1228" s="2" t="s">
        <v>290</v>
      </c>
    </row>
    <row r="1229" spans="1:2" ht="15.75" customHeight="1" x14ac:dyDescent="0.2">
      <c r="A1229" s="2" t="s">
        <v>1002</v>
      </c>
      <c r="B1229" s="2" t="s">
        <v>675</v>
      </c>
    </row>
    <row r="1230" spans="1:2" ht="15.75" customHeight="1" x14ac:dyDescent="0.2">
      <c r="A1230" s="2" t="s">
        <v>1002</v>
      </c>
      <c r="B1230" s="2" t="s">
        <v>676</v>
      </c>
    </row>
    <row r="1231" spans="1:2" ht="15.75" customHeight="1" x14ac:dyDescent="0.2">
      <c r="A1231" s="2" t="s">
        <v>1002</v>
      </c>
      <c r="B1231" s="2" t="s">
        <v>677</v>
      </c>
    </row>
    <row r="1232" spans="1:2" ht="15.75" customHeight="1" x14ac:dyDescent="0.2">
      <c r="A1232" s="2" t="s">
        <v>1003</v>
      </c>
      <c r="B1232" s="2" t="s">
        <v>1004</v>
      </c>
    </row>
    <row r="1233" spans="1:2" ht="15.75" customHeight="1" x14ac:dyDescent="0.2">
      <c r="A1233" s="2" t="s">
        <v>1003</v>
      </c>
      <c r="B1233" s="2" t="s">
        <v>1005</v>
      </c>
    </row>
    <row r="1234" spans="1:2" ht="15.75" customHeight="1" x14ac:dyDescent="0.2">
      <c r="A1234" s="2" t="s">
        <v>1006</v>
      </c>
      <c r="B1234" s="2" t="s">
        <v>1007</v>
      </c>
    </row>
    <row r="1235" spans="1:2" ht="15.75" customHeight="1" x14ac:dyDescent="0.2">
      <c r="A1235" s="2" t="s">
        <v>1006</v>
      </c>
      <c r="B1235" s="2" t="s">
        <v>566</v>
      </c>
    </row>
    <row r="1236" spans="1:2" ht="15.75" customHeight="1" x14ac:dyDescent="0.2">
      <c r="A1236" s="2" t="s">
        <v>1008</v>
      </c>
      <c r="B1236" s="2" t="s">
        <v>1009</v>
      </c>
    </row>
    <row r="1237" spans="1:2" ht="15.75" customHeight="1" x14ac:dyDescent="0.2">
      <c r="A1237" s="2" t="s">
        <v>1008</v>
      </c>
      <c r="B1237" s="2" t="s">
        <v>277</v>
      </c>
    </row>
    <row r="1238" spans="1:2" ht="15.75" customHeight="1" x14ac:dyDescent="0.2">
      <c r="A1238" s="2" t="s">
        <v>1008</v>
      </c>
      <c r="B1238" s="2" t="s">
        <v>429</v>
      </c>
    </row>
    <row r="1239" spans="1:2" ht="15.75" customHeight="1" x14ac:dyDescent="0.2">
      <c r="A1239" s="2" t="s">
        <v>1008</v>
      </c>
      <c r="B1239" s="2" t="s">
        <v>732</v>
      </c>
    </row>
    <row r="1240" spans="1:2" ht="15.75" customHeight="1" x14ac:dyDescent="0.2">
      <c r="A1240" s="2" t="s">
        <v>1008</v>
      </c>
      <c r="B1240" s="2" t="s">
        <v>1010</v>
      </c>
    </row>
    <row r="1241" spans="1:2" ht="15.75" customHeight="1" x14ac:dyDescent="0.2">
      <c r="A1241" s="2" t="s">
        <v>1008</v>
      </c>
      <c r="B1241" s="2" t="s">
        <v>340</v>
      </c>
    </row>
    <row r="1242" spans="1:2" ht="15.75" customHeight="1" x14ac:dyDescent="0.2">
      <c r="A1242" s="2" t="s">
        <v>1008</v>
      </c>
      <c r="B1242" s="2" t="s">
        <v>341</v>
      </c>
    </row>
    <row r="1243" spans="1:2" ht="15.75" customHeight="1" x14ac:dyDescent="0.2">
      <c r="A1243" s="2" t="s">
        <v>1008</v>
      </c>
      <c r="B1243" s="2" t="s">
        <v>755</v>
      </c>
    </row>
    <row r="1244" spans="1:2" ht="15.75" customHeight="1" x14ac:dyDescent="0.2">
      <c r="A1244" s="2" t="s">
        <v>1008</v>
      </c>
      <c r="B1244" s="2" t="s">
        <v>1011</v>
      </c>
    </row>
    <row r="1245" spans="1:2" ht="15.75" customHeight="1" x14ac:dyDescent="0.2">
      <c r="A1245" s="2" t="s">
        <v>1008</v>
      </c>
      <c r="B1245" s="2" t="s">
        <v>629</v>
      </c>
    </row>
    <row r="1246" spans="1:2" ht="15.75" customHeight="1" x14ac:dyDescent="0.2">
      <c r="A1246" s="2" t="s">
        <v>1012</v>
      </c>
      <c r="B1246" s="2" t="s">
        <v>703</v>
      </c>
    </row>
    <row r="1247" spans="1:2" ht="15.75" customHeight="1" x14ac:dyDescent="0.2">
      <c r="A1247" s="2" t="s">
        <v>1012</v>
      </c>
      <c r="B1247" s="2" t="s">
        <v>704</v>
      </c>
    </row>
    <row r="1248" spans="1:2" ht="15.75" customHeight="1" x14ac:dyDescent="0.2">
      <c r="A1248" s="2" t="s">
        <v>1012</v>
      </c>
      <c r="B1248" s="2" t="s">
        <v>1013</v>
      </c>
    </row>
    <row r="1249" spans="1:2" ht="15.75" customHeight="1" x14ac:dyDescent="0.2">
      <c r="A1249" s="2" t="s">
        <v>1012</v>
      </c>
      <c r="B1249" s="2" t="s">
        <v>678</v>
      </c>
    </row>
    <row r="1250" spans="1:2" ht="15.75" customHeight="1" x14ac:dyDescent="0.2">
      <c r="A1250" s="2" t="s">
        <v>1012</v>
      </c>
      <c r="B1250" s="2" t="s">
        <v>1014</v>
      </c>
    </row>
    <row r="1251" spans="1:2" ht="15.75" customHeight="1" x14ac:dyDescent="0.2">
      <c r="A1251" s="2" t="s">
        <v>1012</v>
      </c>
      <c r="B1251" s="2" t="s">
        <v>435</v>
      </c>
    </row>
    <row r="1252" spans="1:2" ht="15.75" customHeight="1" x14ac:dyDescent="0.2">
      <c r="A1252" s="2" t="s">
        <v>1015</v>
      </c>
      <c r="B1252" s="2" t="s">
        <v>570</v>
      </c>
    </row>
    <row r="1253" spans="1:2" ht="15.75" customHeight="1" x14ac:dyDescent="0.2">
      <c r="A1253" s="2" t="s">
        <v>1015</v>
      </c>
      <c r="B1253" s="2" t="s">
        <v>327</v>
      </c>
    </row>
    <row r="1254" spans="1:2" ht="15.75" customHeight="1" x14ac:dyDescent="0.2">
      <c r="A1254" s="2" t="s">
        <v>1015</v>
      </c>
      <c r="B1254" s="2" t="s">
        <v>715</v>
      </c>
    </row>
    <row r="1255" spans="1:2" ht="15.75" customHeight="1" x14ac:dyDescent="0.2">
      <c r="A1255" s="2" t="s">
        <v>1015</v>
      </c>
      <c r="B1255" s="2" t="s">
        <v>423</v>
      </c>
    </row>
    <row r="1256" spans="1:2" ht="15.75" customHeight="1" x14ac:dyDescent="0.2">
      <c r="A1256" s="2" t="s">
        <v>1015</v>
      </c>
      <c r="B1256" s="2" t="s">
        <v>363</v>
      </c>
    </row>
    <row r="1257" spans="1:2" ht="15.75" customHeight="1" x14ac:dyDescent="0.2">
      <c r="A1257" s="2" t="s">
        <v>1015</v>
      </c>
      <c r="B1257" s="2" t="s">
        <v>759</v>
      </c>
    </row>
    <row r="1258" spans="1:2" ht="15.75" customHeight="1" x14ac:dyDescent="0.2">
      <c r="A1258" s="2" t="s">
        <v>1015</v>
      </c>
      <c r="B1258" s="2" t="s">
        <v>286</v>
      </c>
    </row>
    <row r="1259" spans="1:2" ht="15.75" customHeight="1" x14ac:dyDescent="0.2">
      <c r="A1259" s="2" t="s">
        <v>1015</v>
      </c>
      <c r="B1259" s="2" t="s">
        <v>287</v>
      </c>
    </row>
    <row r="1260" spans="1:2" ht="15.75" customHeight="1" x14ac:dyDescent="0.2">
      <c r="A1260" s="2" t="s">
        <v>1016</v>
      </c>
      <c r="B1260" s="2" t="s">
        <v>357</v>
      </c>
    </row>
    <row r="1261" spans="1:2" ht="15.75" customHeight="1" x14ac:dyDescent="0.2">
      <c r="A1261" s="2" t="s">
        <v>1016</v>
      </c>
      <c r="B1261" s="2" t="s">
        <v>585</v>
      </c>
    </row>
    <row r="1262" spans="1:2" ht="15.75" customHeight="1" x14ac:dyDescent="0.2">
      <c r="A1262" s="2" t="s">
        <v>1016</v>
      </c>
      <c r="B1262" s="2" t="s">
        <v>560</v>
      </c>
    </row>
    <row r="1263" spans="1:2" ht="15.75" customHeight="1" x14ac:dyDescent="0.2">
      <c r="A1263" s="2" t="s">
        <v>1016</v>
      </c>
      <c r="B1263" s="2" t="s">
        <v>295</v>
      </c>
    </row>
    <row r="1264" spans="1:2" ht="15.75" customHeight="1" x14ac:dyDescent="0.2">
      <c r="A1264" s="2" t="s">
        <v>1016</v>
      </c>
      <c r="B1264" s="2" t="s">
        <v>296</v>
      </c>
    </row>
    <row r="1265" spans="1:2" ht="15.75" customHeight="1" x14ac:dyDescent="0.2">
      <c r="A1265" s="2" t="s">
        <v>1016</v>
      </c>
      <c r="B1265" s="2" t="s">
        <v>684</v>
      </c>
    </row>
    <row r="1266" spans="1:2" ht="15.75" customHeight="1" x14ac:dyDescent="0.2">
      <c r="A1266" s="2" t="s">
        <v>1016</v>
      </c>
      <c r="B1266" s="2" t="s">
        <v>283</v>
      </c>
    </row>
    <row r="1267" spans="1:2" ht="15.75" customHeight="1" x14ac:dyDescent="0.2">
      <c r="A1267" s="2" t="s">
        <v>1016</v>
      </c>
      <c r="B1267" s="2" t="s">
        <v>685</v>
      </c>
    </row>
    <row r="1268" spans="1:2" ht="15.75" customHeight="1" x14ac:dyDescent="0.2">
      <c r="A1268" s="2" t="s">
        <v>1016</v>
      </c>
      <c r="B1268" s="2" t="s">
        <v>596</v>
      </c>
    </row>
    <row r="1269" spans="1:2" ht="15.75" customHeight="1" x14ac:dyDescent="0.2">
      <c r="A1269" s="2" t="s">
        <v>1016</v>
      </c>
      <c r="B1269" s="2" t="s">
        <v>789</v>
      </c>
    </row>
    <row r="1270" spans="1:2" ht="15.75" customHeight="1" x14ac:dyDescent="0.2">
      <c r="A1270" s="2" t="s">
        <v>1016</v>
      </c>
      <c r="B1270" s="2" t="s">
        <v>686</v>
      </c>
    </row>
    <row r="1271" spans="1:2" ht="15.75" customHeight="1" x14ac:dyDescent="0.2">
      <c r="A1271" s="2" t="s">
        <v>1016</v>
      </c>
      <c r="B1271" s="2" t="s">
        <v>629</v>
      </c>
    </row>
    <row r="1272" spans="1:2" ht="15.75" customHeight="1" x14ac:dyDescent="0.2">
      <c r="A1272" s="2" t="s">
        <v>1016</v>
      </c>
      <c r="B1272" s="2" t="s">
        <v>284</v>
      </c>
    </row>
    <row r="1273" spans="1:2" ht="15.75" customHeight="1" x14ac:dyDescent="0.2">
      <c r="A1273" s="2" t="s">
        <v>1016</v>
      </c>
      <c r="B1273" s="2" t="s">
        <v>587</v>
      </c>
    </row>
    <row r="1274" spans="1:2" ht="15.75" customHeight="1" x14ac:dyDescent="0.2">
      <c r="A1274" s="2" t="s">
        <v>1017</v>
      </c>
      <c r="B1274" s="2" t="s">
        <v>585</v>
      </c>
    </row>
    <row r="1275" spans="1:2" ht="15.75" customHeight="1" x14ac:dyDescent="0.2">
      <c r="A1275" s="2" t="s">
        <v>1017</v>
      </c>
      <c r="B1275" s="2" t="s">
        <v>560</v>
      </c>
    </row>
    <row r="1276" spans="1:2" ht="15.75" customHeight="1" x14ac:dyDescent="0.2">
      <c r="A1276" s="2" t="s">
        <v>1017</v>
      </c>
      <c r="B1276" s="2" t="s">
        <v>295</v>
      </c>
    </row>
    <row r="1277" spans="1:2" ht="15.75" customHeight="1" x14ac:dyDescent="0.2">
      <c r="A1277" s="2" t="s">
        <v>1017</v>
      </c>
      <c r="B1277" s="2" t="s">
        <v>296</v>
      </c>
    </row>
    <row r="1278" spans="1:2" ht="15.75" customHeight="1" x14ac:dyDescent="0.2">
      <c r="A1278" s="2" t="s">
        <v>1017</v>
      </c>
      <c r="B1278" s="2" t="s">
        <v>684</v>
      </c>
    </row>
    <row r="1279" spans="1:2" ht="15.75" customHeight="1" x14ac:dyDescent="0.2">
      <c r="A1279" s="2" t="s">
        <v>1017</v>
      </c>
      <c r="B1279" s="2" t="s">
        <v>283</v>
      </c>
    </row>
    <row r="1280" spans="1:2" ht="15.75" customHeight="1" x14ac:dyDescent="0.2">
      <c r="A1280" s="2" t="s">
        <v>1017</v>
      </c>
      <c r="B1280" s="2" t="s">
        <v>685</v>
      </c>
    </row>
    <row r="1281" spans="1:2" ht="15.75" customHeight="1" x14ac:dyDescent="0.2">
      <c r="A1281" s="2" t="s">
        <v>1017</v>
      </c>
      <c r="B1281" s="2" t="s">
        <v>686</v>
      </c>
    </row>
    <row r="1282" spans="1:2" ht="15.75" customHeight="1" x14ac:dyDescent="0.2">
      <c r="A1282" s="2" t="s">
        <v>1018</v>
      </c>
      <c r="B1282" s="2" t="s">
        <v>629</v>
      </c>
    </row>
    <row r="1283" spans="1:2" ht="15.75" customHeight="1" x14ac:dyDescent="0.2">
      <c r="A1283" s="2" t="s">
        <v>1019</v>
      </c>
      <c r="B1283" s="2" t="s">
        <v>295</v>
      </c>
    </row>
    <row r="1284" spans="1:2" ht="15.75" customHeight="1" x14ac:dyDescent="0.2">
      <c r="A1284" s="2" t="s">
        <v>1019</v>
      </c>
      <c r="B1284" s="2" t="s">
        <v>296</v>
      </c>
    </row>
    <row r="1285" spans="1:2" ht="15.75" customHeight="1" x14ac:dyDescent="0.2">
      <c r="A1285" s="2" t="s">
        <v>1019</v>
      </c>
      <c r="B1285" s="2" t="s">
        <v>287</v>
      </c>
    </row>
    <row r="1286" spans="1:2" ht="15.75" customHeight="1" x14ac:dyDescent="0.2">
      <c r="A1286" s="2" t="s">
        <v>1019</v>
      </c>
      <c r="B1286" s="2" t="s">
        <v>283</v>
      </c>
    </row>
    <row r="1287" spans="1:2" ht="15.75" customHeight="1" x14ac:dyDescent="0.2">
      <c r="A1287" s="2" t="s">
        <v>1020</v>
      </c>
      <c r="B1287" s="2" t="s">
        <v>1021</v>
      </c>
    </row>
    <row r="1288" spans="1:2" ht="15.75" customHeight="1" x14ac:dyDescent="0.2">
      <c r="A1288" s="2" t="s">
        <v>1020</v>
      </c>
      <c r="B1288" s="2" t="s">
        <v>560</v>
      </c>
    </row>
    <row r="1289" spans="1:2" ht="15.75" customHeight="1" x14ac:dyDescent="0.2">
      <c r="A1289" s="2" t="s">
        <v>1020</v>
      </c>
      <c r="B1289" s="2" t="s">
        <v>295</v>
      </c>
    </row>
    <row r="1290" spans="1:2" ht="15.75" customHeight="1" x14ac:dyDescent="0.2">
      <c r="A1290" s="2" t="s">
        <v>1020</v>
      </c>
      <c r="B1290" s="2" t="s">
        <v>296</v>
      </c>
    </row>
    <row r="1291" spans="1:2" ht="15.75" customHeight="1" x14ac:dyDescent="0.2">
      <c r="A1291" s="2" t="s">
        <v>1020</v>
      </c>
      <c r="B1291" s="2" t="s">
        <v>283</v>
      </c>
    </row>
    <row r="1292" spans="1:2" ht="15.75" customHeight="1" x14ac:dyDescent="0.2">
      <c r="A1292" s="2" t="s">
        <v>1020</v>
      </c>
      <c r="B1292" s="2" t="s">
        <v>685</v>
      </c>
    </row>
    <row r="1293" spans="1:2" ht="15.75" customHeight="1" x14ac:dyDescent="0.2">
      <c r="A1293" s="2" t="s">
        <v>1020</v>
      </c>
      <c r="B1293" s="2" t="s">
        <v>527</v>
      </c>
    </row>
    <row r="1294" spans="1:2" ht="15.75" customHeight="1" x14ac:dyDescent="0.2">
      <c r="A1294" s="2" t="s">
        <v>1022</v>
      </c>
      <c r="B1294" s="2" t="s">
        <v>585</v>
      </c>
    </row>
    <row r="1295" spans="1:2" ht="15.75" customHeight="1" x14ac:dyDescent="0.2">
      <c r="A1295" s="2" t="s">
        <v>1022</v>
      </c>
      <c r="B1295" s="2" t="s">
        <v>560</v>
      </c>
    </row>
    <row r="1296" spans="1:2" ht="15.75" customHeight="1" x14ac:dyDescent="0.2">
      <c r="A1296" s="2" t="s">
        <v>1022</v>
      </c>
      <c r="B1296" s="2" t="s">
        <v>295</v>
      </c>
    </row>
    <row r="1297" spans="1:2" ht="15.75" customHeight="1" x14ac:dyDescent="0.2">
      <c r="A1297" s="2" t="s">
        <v>1022</v>
      </c>
      <c r="B1297" s="2" t="s">
        <v>296</v>
      </c>
    </row>
    <row r="1298" spans="1:2" ht="15.75" customHeight="1" x14ac:dyDescent="0.2">
      <c r="A1298" s="2" t="s">
        <v>1022</v>
      </c>
      <c r="B1298" s="2" t="s">
        <v>684</v>
      </c>
    </row>
    <row r="1299" spans="1:2" ht="15.75" customHeight="1" x14ac:dyDescent="0.2">
      <c r="A1299" s="2" t="s">
        <v>1022</v>
      </c>
      <c r="B1299" s="2" t="s">
        <v>287</v>
      </c>
    </row>
    <row r="1300" spans="1:2" ht="15.75" customHeight="1" x14ac:dyDescent="0.2">
      <c r="A1300" s="2" t="s">
        <v>1022</v>
      </c>
      <c r="B1300" s="2" t="s">
        <v>283</v>
      </c>
    </row>
    <row r="1301" spans="1:2" ht="15.75" customHeight="1" x14ac:dyDescent="0.2">
      <c r="A1301" s="2" t="s">
        <v>1022</v>
      </c>
      <c r="B1301" s="2" t="s">
        <v>685</v>
      </c>
    </row>
    <row r="1302" spans="1:2" ht="15.75" customHeight="1" x14ac:dyDescent="0.2">
      <c r="A1302" s="2" t="s">
        <v>1023</v>
      </c>
      <c r="B1302" s="2" t="s">
        <v>686</v>
      </c>
    </row>
    <row r="1303" spans="1:2" ht="15.75" customHeight="1" x14ac:dyDescent="0.2">
      <c r="A1303" s="2" t="s">
        <v>1024</v>
      </c>
      <c r="B1303" s="2" t="s">
        <v>683</v>
      </c>
    </row>
    <row r="1304" spans="1:2" ht="15.75" customHeight="1" x14ac:dyDescent="0.2">
      <c r="A1304" s="2" t="s">
        <v>1024</v>
      </c>
      <c r="B1304" s="2" t="s">
        <v>1025</v>
      </c>
    </row>
    <row r="1305" spans="1:2" ht="15.75" customHeight="1" x14ac:dyDescent="0.2">
      <c r="A1305" s="2" t="s">
        <v>1024</v>
      </c>
      <c r="B1305" s="2" t="s">
        <v>560</v>
      </c>
    </row>
    <row r="1306" spans="1:2" ht="15.75" customHeight="1" x14ac:dyDescent="0.2">
      <c r="A1306" s="2" t="s">
        <v>1024</v>
      </c>
      <c r="B1306" s="2" t="s">
        <v>295</v>
      </c>
    </row>
    <row r="1307" spans="1:2" ht="15.75" customHeight="1" x14ac:dyDescent="0.2">
      <c r="A1307" s="2" t="s">
        <v>1024</v>
      </c>
      <c r="B1307" s="2" t="s">
        <v>296</v>
      </c>
    </row>
    <row r="1308" spans="1:2" ht="15.75" customHeight="1" x14ac:dyDescent="0.2">
      <c r="A1308" s="2" t="s">
        <v>1024</v>
      </c>
      <c r="B1308" s="2" t="s">
        <v>283</v>
      </c>
    </row>
    <row r="1309" spans="1:2" ht="15.75" customHeight="1" x14ac:dyDescent="0.2">
      <c r="A1309" s="2" t="s">
        <v>1024</v>
      </c>
      <c r="B1309" s="2" t="s">
        <v>685</v>
      </c>
    </row>
    <row r="1310" spans="1:2" ht="15.75" customHeight="1" x14ac:dyDescent="0.2">
      <c r="A1310" s="2" t="s">
        <v>1026</v>
      </c>
      <c r="B1310" s="2" t="s">
        <v>585</v>
      </c>
    </row>
    <row r="1311" spans="1:2" ht="15.75" customHeight="1" x14ac:dyDescent="0.2">
      <c r="A1311" s="2" t="s">
        <v>1026</v>
      </c>
      <c r="B1311" s="2" t="s">
        <v>560</v>
      </c>
    </row>
    <row r="1312" spans="1:2" ht="15.75" customHeight="1" x14ac:dyDescent="0.2">
      <c r="A1312" s="2" t="s">
        <v>1026</v>
      </c>
      <c r="B1312" s="2" t="s">
        <v>295</v>
      </c>
    </row>
    <row r="1313" spans="1:2" ht="15.75" customHeight="1" x14ac:dyDescent="0.2">
      <c r="A1313" s="2" t="s">
        <v>1026</v>
      </c>
      <c r="B1313" s="2" t="s">
        <v>296</v>
      </c>
    </row>
    <row r="1314" spans="1:2" ht="15.75" customHeight="1" x14ac:dyDescent="0.2">
      <c r="A1314" s="2" t="s">
        <v>1026</v>
      </c>
      <c r="B1314" s="2" t="s">
        <v>684</v>
      </c>
    </row>
    <row r="1315" spans="1:2" ht="15.75" customHeight="1" x14ac:dyDescent="0.2">
      <c r="A1315" s="2" t="s">
        <v>1026</v>
      </c>
      <c r="B1315" s="2" t="s">
        <v>287</v>
      </c>
    </row>
    <row r="1316" spans="1:2" ht="15.75" customHeight="1" x14ac:dyDescent="0.2">
      <c r="A1316" s="2" t="s">
        <v>1026</v>
      </c>
      <c r="B1316" s="2" t="s">
        <v>283</v>
      </c>
    </row>
    <row r="1317" spans="1:2" ht="15.75" customHeight="1" x14ac:dyDescent="0.2">
      <c r="A1317" s="2" t="s">
        <v>1026</v>
      </c>
      <c r="B1317" s="2" t="s">
        <v>685</v>
      </c>
    </row>
    <row r="1318" spans="1:2" ht="15.75" customHeight="1" x14ac:dyDescent="0.2">
      <c r="A1318" s="2" t="s">
        <v>1027</v>
      </c>
      <c r="B1318" s="2" t="s">
        <v>683</v>
      </c>
    </row>
    <row r="1319" spans="1:2" ht="15.75" customHeight="1" x14ac:dyDescent="0.2">
      <c r="A1319" s="2" t="s">
        <v>1027</v>
      </c>
      <c r="B1319" s="2" t="s">
        <v>1025</v>
      </c>
    </row>
    <row r="1320" spans="1:2" ht="15.75" customHeight="1" x14ac:dyDescent="0.2">
      <c r="A1320" s="2" t="s">
        <v>1027</v>
      </c>
      <c r="B1320" s="2" t="s">
        <v>560</v>
      </c>
    </row>
    <row r="1321" spans="1:2" ht="15.75" customHeight="1" x14ac:dyDescent="0.2">
      <c r="A1321" s="2" t="s">
        <v>1027</v>
      </c>
      <c r="B1321" s="2" t="s">
        <v>295</v>
      </c>
    </row>
    <row r="1322" spans="1:2" ht="15.75" customHeight="1" x14ac:dyDescent="0.2">
      <c r="A1322" s="2" t="s">
        <v>1027</v>
      </c>
      <c r="B1322" s="2" t="s">
        <v>296</v>
      </c>
    </row>
    <row r="1323" spans="1:2" ht="15.75" customHeight="1" x14ac:dyDescent="0.2">
      <c r="A1323" s="2" t="s">
        <v>1027</v>
      </c>
      <c r="B1323" s="2" t="s">
        <v>283</v>
      </c>
    </row>
    <row r="1324" spans="1:2" ht="15.75" customHeight="1" x14ac:dyDescent="0.2">
      <c r="A1324" s="2" t="s">
        <v>1027</v>
      </c>
      <c r="B1324" s="2" t="s">
        <v>685</v>
      </c>
    </row>
    <row r="1325" spans="1:2" ht="15.75" customHeight="1" x14ac:dyDescent="0.2">
      <c r="A1325" s="2" t="s">
        <v>1028</v>
      </c>
      <c r="B1325" s="2" t="s">
        <v>560</v>
      </c>
    </row>
    <row r="1326" spans="1:2" ht="15.75" customHeight="1" x14ac:dyDescent="0.2">
      <c r="A1326" s="2" t="s">
        <v>1028</v>
      </c>
      <c r="B1326" s="2" t="s">
        <v>295</v>
      </c>
    </row>
    <row r="1327" spans="1:2" ht="15.75" customHeight="1" x14ac:dyDescent="0.2">
      <c r="A1327" s="2" t="s">
        <v>1028</v>
      </c>
      <c r="B1327" s="2" t="s">
        <v>296</v>
      </c>
    </row>
    <row r="1328" spans="1:2" ht="15.75" customHeight="1" x14ac:dyDescent="0.2">
      <c r="A1328" s="2" t="s">
        <v>1028</v>
      </c>
      <c r="B1328" s="2" t="s">
        <v>283</v>
      </c>
    </row>
    <row r="1329" spans="1:2" ht="15.75" customHeight="1" x14ac:dyDescent="0.2">
      <c r="A1329" s="2" t="s">
        <v>1028</v>
      </c>
      <c r="B1329" s="2" t="s">
        <v>685</v>
      </c>
    </row>
    <row r="1330" spans="1:2" ht="15.75" customHeight="1" x14ac:dyDescent="0.2">
      <c r="A1330" s="2" t="s">
        <v>1029</v>
      </c>
      <c r="B1330" s="2" t="s">
        <v>317</v>
      </c>
    </row>
    <row r="1331" spans="1:2" ht="15.75" customHeight="1" x14ac:dyDescent="0.2">
      <c r="A1331" s="2" t="s">
        <v>1030</v>
      </c>
      <c r="B1331" s="2" t="s">
        <v>411</v>
      </c>
    </row>
    <row r="1332" spans="1:2" ht="15.75" customHeight="1" x14ac:dyDescent="0.2">
      <c r="A1332" s="2" t="s">
        <v>1031</v>
      </c>
      <c r="B1332" s="2" t="s">
        <v>348</v>
      </c>
    </row>
    <row r="1333" spans="1:2" ht="15.75" customHeight="1" x14ac:dyDescent="0.2">
      <c r="A1333" s="2" t="s">
        <v>1031</v>
      </c>
      <c r="B1333" s="2" t="s">
        <v>317</v>
      </c>
    </row>
    <row r="1334" spans="1:2" ht="15.75" customHeight="1" x14ac:dyDescent="0.2">
      <c r="A1334" s="2" t="s">
        <v>1032</v>
      </c>
      <c r="B1334" s="2" t="s">
        <v>283</v>
      </c>
    </row>
    <row r="1335" spans="1:2" ht="15.75" customHeight="1" x14ac:dyDescent="0.2">
      <c r="A1335" s="2" t="s">
        <v>1032</v>
      </c>
      <c r="B1335" s="2" t="s">
        <v>1033</v>
      </c>
    </row>
    <row r="1336" spans="1:2" ht="15.75" customHeight="1" x14ac:dyDescent="0.2">
      <c r="A1336" s="2" t="s">
        <v>1034</v>
      </c>
      <c r="B1336" s="2" t="s">
        <v>563</v>
      </c>
    </row>
    <row r="1337" spans="1:2" ht="15.75" customHeight="1" x14ac:dyDescent="0.2">
      <c r="A1337" s="2" t="s">
        <v>1034</v>
      </c>
      <c r="B1337" s="2" t="s">
        <v>564</v>
      </c>
    </row>
    <row r="1338" spans="1:2" ht="15.75" customHeight="1" x14ac:dyDescent="0.2">
      <c r="A1338" s="2" t="s">
        <v>1035</v>
      </c>
      <c r="B1338" s="2" t="s">
        <v>454</v>
      </c>
    </row>
    <row r="1339" spans="1:2" ht="15.75" customHeight="1" x14ac:dyDescent="0.2">
      <c r="A1339" s="2" t="s">
        <v>1035</v>
      </c>
      <c r="B1339" s="2" t="s">
        <v>463</v>
      </c>
    </row>
    <row r="1340" spans="1:2" ht="15.75" customHeight="1" x14ac:dyDescent="0.2">
      <c r="A1340" s="2" t="s">
        <v>1036</v>
      </c>
      <c r="B1340" s="2" t="s">
        <v>275</v>
      </c>
    </row>
    <row r="1341" spans="1:2" ht="15.75" customHeight="1" x14ac:dyDescent="0.2">
      <c r="A1341" s="2" t="s">
        <v>1037</v>
      </c>
      <c r="B1341" s="2" t="s">
        <v>1038</v>
      </c>
    </row>
    <row r="1342" spans="1:2" ht="15.75" customHeight="1" x14ac:dyDescent="0.2">
      <c r="A1342" s="2" t="s">
        <v>1037</v>
      </c>
      <c r="B1342" s="2" t="s">
        <v>1039</v>
      </c>
    </row>
    <row r="1343" spans="1:2" ht="15.75" customHeight="1" x14ac:dyDescent="0.2">
      <c r="A1343" s="2" t="s">
        <v>1037</v>
      </c>
      <c r="B1343" s="2" t="s">
        <v>1040</v>
      </c>
    </row>
    <row r="1344" spans="1:2" ht="15.75" customHeight="1" x14ac:dyDescent="0.2">
      <c r="A1344" s="2" t="s">
        <v>1041</v>
      </c>
      <c r="B1344" s="2" t="s">
        <v>340</v>
      </c>
    </row>
    <row r="1345" spans="1:2" ht="15.75" customHeight="1" x14ac:dyDescent="0.2">
      <c r="A1345" s="2" t="s">
        <v>1041</v>
      </c>
      <c r="B1345" s="2" t="s">
        <v>341</v>
      </c>
    </row>
    <row r="1346" spans="1:2" ht="15.75" customHeight="1" x14ac:dyDescent="0.2">
      <c r="A1346" s="2" t="s">
        <v>1041</v>
      </c>
      <c r="B1346" s="2" t="s">
        <v>317</v>
      </c>
    </row>
    <row r="1347" spans="1:2" ht="15.75" customHeight="1" x14ac:dyDescent="0.2">
      <c r="A1347" s="2" t="s">
        <v>1042</v>
      </c>
      <c r="B1347" s="2" t="s">
        <v>577</v>
      </c>
    </row>
    <row r="1348" spans="1:2" ht="15.75" customHeight="1" x14ac:dyDescent="0.2">
      <c r="A1348" s="2" t="s">
        <v>1042</v>
      </c>
      <c r="B1348" s="2" t="s">
        <v>275</v>
      </c>
    </row>
    <row r="1349" spans="1:2" ht="15.75" customHeight="1" x14ac:dyDescent="0.2">
      <c r="A1349" s="2" t="s">
        <v>1042</v>
      </c>
      <c r="B1349" s="2" t="s">
        <v>317</v>
      </c>
    </row>
    <row r="1350" spans="1:2" ht="15.75" customHeight="1" x14ac:dyDescent="0.2">
      <c r="A1350" s="2" t="s">
        <v>1042</v>
      </c>
      <c r="B1350" s="2" t="s">
        <v>527</v>
      </c>
    </row>
    <row r="1351" spans="1:2" ht="15.75" customHeight="1" x14ac:dyDescent="0.2">
      <c r="A1351" s="2" t="s">
        <v>1042</v>
      </c>
      <c r="B1351" s="2" t="s">
        <v>353</v>
      </c>
    </row>
    <row r="1352" spans="1:2" ht="15.75" customHeight="1" x14ac:dyDescent="0.2">
      <c r="A1352" s="2" t="s">
        <v>1043</v>
      </c>
      <c r="B1352" s="2" t="s">
        <v>755</v>
      </c>
    </row>
    <row r="1353" spans="1:2" ht="15.75" customHeight="1" x14ac:dyDescent="0.2">
      <c r="A1353" s="2" t="s">
        <v>1044</v>
      </c>
      <c r="B1353" s="2" t="s">
        <v>342</v>
      </c>
    </row>
    <row r="1354" spans="1:2" ht="15.75" customHeight="1" x14ac:dyDescent="0.2">
      <c r="A1354" s="2" t="s">
        <v>1044</v>
      </c>
      <c r="B1354" s="2" t="s">
        <v>275</v>
      </c>
    </row>
    <row r="1355" spans="1:2" ht="15.75" customHeight="1" x14ac:dyDescent="0.2">
      <c r="A1355" s="2" t="s">
        <v>1044</v>
      </c>
      <c r="B1355" s="2" t="s">
        <v>317</v>
      </c>
    </row>
    <row r="1356" spans="1:2" ht="15.75" customHeight="1" x14ac:dyDescent="0.2">
      <c r="A1356" s="2" t="s">
        <v>1044</v>
      </c>
      <c r="B1356" s="2" t="s">
        <v>344</v>
      </c>
    </row>
    <row r="1357" spans="1:2" ht="15.75" customHeight="1" x14ac:dyDescent="0.2">
      <c r="A1357" s="2" t="s">
        <v>1044</v>
      </c>
      <c r="B1357" s="2" t="s">
        <v>352</v>
      </c>
    </row>
    <row r="1358" spans="1:2" ht="15.75" customHeight="1" x14ac:dyDescent="0.2">
      <c r="A1358" s="2" t="s">
        <v>1044</v>
      </c>
      <c r="B1358" s="2" t="s">
        <v>403</v>
      </c>
    </row>
    <row r="1359" spans="1:2" ht="15.75" customHeight="1" x14ac:dyDescent="0.2">
      <c r="A1359" s="2" t="s">
        <v>1044</v>
      </c>
      <c r="B1359" s="2" t="s">
        <v>353</v>
      </c>
    </row>
    <row r="1360" spans="1:2" ht="15.75" customHeight="1" x14ac:dyDescent="0.2">
      <c r="A1360" s="2" t="s">
        <v>1045</v>
      </c>
      <c r="B1360" s="2" t="s">
        <v>690</v>
      </c>
    </row>
    <row r="1361" spans="1:2" ht="15.75" customHeight="1" x14ac:dyDescent="0.2">
      <c r="A1361" s="2" t="s">
        <v>1045</v>
      </c>
      <c r="B1361" s="2" t="s">
        <v>696</v>
      </c>
    </row>
    <row r="1362" spans="1:2" ht="15.75" customHeight="1" x14ac:dyDescent="0.2">
      <c r="A1362" s="2" t="s">
        <v>1045</v>
      </c>
      <c r="B1362" s="2" t="s">
        <v>1046</v>
      </c>
    </row>
    <row r="1363" spans="1:2" ht="15.75" customHeight="1" x14ac:dyDescent="0.2">
      <c r="A1363" s="2" t="s">
        <v>1045</v>
      </c>
      <c r="B1363" s="2" t="s">
        <v>426</v>
      </c>
    </row>
    <row r="1364" spans="1:2" ht="15.75" customHeight="1" x14ac:dyDescent="0.2">
      <c r="A1364" s="2" t="s">
        <v>1045</v>
      </c>
      <c r="B1364" s="2" t="s">
        <v>744</v>
      </c>
    </row>
    <row r="1365" spans="1:2" ht="15.75" customHeight="1" x14ac:dyDescent="0.2">
      <c r="A1365" s="2" t="s">
        <v>1045</v>
      </c>
      <c r="B1365" s="2" t="s">
        <v>1047</v>
      </c>
    </row>
    <row r="1366" spans="1:2" ht="15.75" customHeight="1" x14ac:dyDescent="0.2">
      <c r="A1366" s="2" t="s">
        <v>1048</v>
      </c>
      <c r="B1366" s="2" t="s">
        <v>297</v>
      </c>
    </row>
    <row r="1367" spans="1:2" ht="15.75" customHeight="1" x14ac:dyDescent="0.2">
      <c r="A1367" s="2" t="s">
        <v>1049</v>
      </c>
      <c r="B1367" s="2" t="s">
        <v>297</v>
      </c>
    </row>
    <row r="1368" spans="1:2" ht="15.75" customHeight="1" x14ac:dyDescent="0.2">
      <c r="A1368" s="2" t="s">
        <v>1050</v>
      </c>
      <c r="B1368" s="2" t="s">
        <v>447</v>
      </c>
    </row>
    <row r="1369" spans="1:2" ht="15.75" customHeight="1" x14ac:dyDescent="0.2">
      <c r="A1369" s="2" t="s">
        <v>1050</v>
      </c>
      <c r="B1369" s="2" t="s">
        <v>1046</v>
      </c>
    </row>
    <row r="1370" spans="1:2" ht="15.75" customHeight="1" x14ac:dyDescent="0.2">
      <c r="A1370" s="2" t="s">
        <v>1050</v>
      </c>
      <c r="B1370" s="2" t="s">
        <v>744</v>
      </c>
    </row>
    <row r="1371" spans="1:2" ht="15.75" customHeight="1" x14ac:dyDescent="0.2">
      <c r="A1371" s="2" t="s">
        <v>1051</v>
      </c>
      <c r="B1371" s="2" t="s">
        <v>1052</v>
      </c>
    </row>
    <row r="1372" spans="1:2" ht="15.75" customHeight="1" x14ac:dyDescent="0.2">
      <c r="A1372" s="2" t="s">
        <v>1051</v>
      </c>
      <c r="B1372" s="2" t="s">
        <v>1053</v>
      </c>
    </row>
    <row r="1373" spans="1:2" ht="15.75" customHeight="1" x14ac:dyDescent="0.2">
      <c r="A1373" s="2" t="s">
        <v>1051</v>
      </c>
      <c r="B1373" s="2" t="s">
        <v>275</v>
      </c>
    </row>
    <row r="1374" spans="1:2" ht="15.75" customHeight="1" x14ac:dyDescent="0.2">
      <c r="A1374" s="2" t="s">
        <v>1051</v>
      </c>
      <c r="B1374" s="2" t="s">
        <v>1054</v>
      </c>
    </row>
    <row r="1375" spans="1:2" ht="15.75" customHeight="1" x14ac:dyDescent="0.2">
      <c r="A1375" s="2" t="s">
        <v>1051</v>
      </c>
      <c r="B1375" s="2" t="s">
        <v>396</v>
      </c>
    </row>
    <row r="1376" spans="1:2" ht="15.75" customHeight="1" x14ac:dyDescent="0.2">
      <c r="A1376" s="2" t="s">
        <v>1055</v>
      </c>
      <c r="B1376" s="2" t="s">
        <v>1056</v>
      </c>
    </row>
    <row r="1377" spans="1:2" ht="15.75" customHeight="1" x14ac:dyDescent="0.2">
      <c r="A1377" s="2" t="s">
        <v>1057</v>
      </c>
      <c r="B1377" s="2" t="s">
        <v>1058</v>
      </c>
    </row>
    <row r="1378" spans="1:2" ht="15.75" customHeight="1" x14ac:dyDescent="0.2">
      <c r="A1378" s="2" t="s">
        <v>1059</v>
      </c>
      <c r="B1378" s="2" t="s">
        <v>1060</v>
      </c>
    </row>
    <row r="1379" spans="1:2" ht="15.75" customHeight="1" x14ac:dyDescent="0.2">
      <c r="A1379" s="2" t="s">
        <v>1061</v>
      </c>
      <c r="B1379" s="2" t="s">
        <v>903</v>
      </c>
    </row>
    <row r="1380" spans="1:2" ht="15.75" customHeight="1" x14ac:dyDescent="0.2">
      <c r="A1380" s="2" t="s">
        <v>1062</v>
      </c>
      <c r="B1380" s="2" t="s">
        <v>577</v>
      </c>
    </row>
    <row r="1381" spans="1:2" ht="15.75" customHeight="1" x14ac:dyDescent="0.2">
      <c r="A1381" s="2" t="s">
        <v>1062</v>
      </c>
      <c r="B1381" s="2" t="s">
        <v>293</v>
      </c>
    </row>
    <row r="1382" spans="1:2" ht="15.75" customHeight="1" x14ac:dyDescent="0.2">
      <c r="A1382" s="2" t="s">
        <v>1062</v>
      </c>
      <c r="B1382" s="2" t="s">
        <v>544</v>
      </c>
    </row>
    <row r="1383" spans="1:2" ht="15.75" customHeight="1" x14ac:dyDescent="0.2">
      <c r="A1383" s="2" t="s">
        <v>1063</v>
      </c>
      <c r="B1383" s="2" t="s">
        <v>585</v>
      </c>
    </row>
    <row r="1384" spans="1:2" ht="15.75" customHeight="1" x14ac:dyDescent="0.2">
      <c r="A1384" s="2" t="s">
        <v>1063</v>
      </c>
      <c r="B1384" s="2" t="s">
        <v>283</v>
      </c>
    </row>
    <row r="1385" spans="1:2" ht="15.75" customHeight="1" x14ac:dyDescent="0.2">
      <c r="A1385" s="2" t="s">
        <v>1063</v>
      </c>
      <c r="B1385" s="2" t="s">
        <v>1064</v>
      </c>
    </row>
    <row r="1386" spans="1:2" ht="15.75" customHeight="1" x14ac:dyDescent="0.2">
      <c r="A1386" s="2" t="s">
        <v>1065</v>
      </c>
      <c r="B1386" s="2" t="s">
        <v>1066</v>
      </c>
    </row>
    <row r="1387" spans="1:2" ht="15.75" customHeight="1" x14ac:dyDescent="0.2">
      <c r="A1387" s="2" t="s">
        <v>1065</v>
      </c>
      <c r="B1387" s="2" t="s">
        <v>1067</v>
      </c>
    </row>
    <row r="1388" spans="1:2" ht="15.75" customHeight="1" x14ac:dyDescent="0.2">
      <c r="A1388" s="2" t="s">
        <v>1065</v>
      </c>
      <c r="B1388" s="2" t="s">
        <v>293</v>
      </c>
    </row>
    <row r="1389" spans="1:2" ht="15.75" customHeight="1" x14ac:dyDescent="0.2">
      <c r="A1389" s="2" t="s">
        <v>1065</v>
      </c>
      <c r="B1389" s="2" t="s">
        <v>296</v>
      </c>
    </row>
    <row r="1390" spans="1:2" ht="15.75" customHeight="1" x14ac:dyDescent="0.2">
      <c r="A1390" s="2" t="s">
        <v>1065</v>
      </c>
      <c r="B1390" s="2" t="s">
        <v>283</v>
      </c>
    </row>
    <row r="1391" spans="1:2" ht="15.75" customHeight="1" x14ac:dyDescent="0.2">
      <c r="A1391" s="2" t="s">
        <v>1065</v>
      </c>
      <c r="B1391" s="2" t="s">
        <v>275</v>
      </c>
    </row>
    <row r="1392" spans="1:2" ht="15.75" customHeight="1" x14ac:dyDescent="0.2">
      <c r="A1392" s="2" t="s">
        <v>1065</v>
      </c>
      <c r="B1392" s="2" t="s">
        <v>317</v>
      </c>
    </row>
    <row r="1393" spans="1:2" ht="15.75" customHeight="1" x14ac:dyDescent="0.2">
      <c r="A1393" s="2" t="s">
        <v>1065</v>
      </c>
      <c r="B1393" s="2" t="s">
        <v>1068</v>
      </c>
    </row>
    <row r="1394" spans="1:2" ht="15.75" customHeight="1" x14ac:dyDescent="0.2">
      <c r="A1394" s="2" t="s">
        <v>1065</v>
      </c>
      <c r="B1394" s="2" t="s">
        <v>1069</v>
      </c>
    </row>
    <row r="1395" spans="1:2" ht="15.75" customHeight="1" x14ac:dyDescent="0.2">
      <c r="A1395" s="2" t="s">
        <v>1065</v>
      </c>
      <c r="B1395" s="2" t="s">
        <v>527</v>
      </c>
    </row>
    <row r="1396" spans="1:2" ht="15.75" customHeight="1" x14ac:dyDescent="0.2">
      <c r="A1396" s="2" t="s">
        <v>1065</v>
      </c>
      <c r="B1396" s="2" t="s">
        <v>315</v>
      </c>
    </row>
    <row r="1397" spans="1:2" ht="15.75" customHeight="1" x14ac:dyDescent="0.2">
      <c r="A1397" s="2" t="s">
        <v>1065</v>
      </c>
      <c r="B1397" s="2" t="s">
        <v>284</v>
      </c>
    </row>
    <row r="1398" spans="1:2" ht="15.75" customHeight="1" x14ac:dyDescent="0.2">
      <c r="A1398" s="2" t="s">
        <v>1065</v>
      </c>
      <c r="B1398" s="2" t="s">
        <v>1070</v>
      </c>
    </row>
    <row r="1399" spans="1:2" ht="15.75" customHeight="1" x14ac:dyDescent="0.2">
      <c r="A1399" s="2" t="s">
        <v>1071</v>
      </c>
      <c r="B1399" s="2" t="s">
        <v>1072</v>
      </c>
    </row>
    <row r="1400" spans="1:2" ht="15.75" customHeight="1" x14ac:dyDescent="0.2">
      <c r="A1400" s="2" t="s">
        <v>1073</v>
      </c>
      <c r="B1400" s="2" t="s">
        <v>290</v>
      </c>
    </row>
    <row r="1401" spans="1:2" ht="15.75" customHeight="1" x14ac:dyDescent="0.2">
      <c r="A1401" s="2" t="s">
        <v>1074</v>
      </c>
      <c r="B1401" s="2" t="s">
        <v>290</v>
      </c>
    </row>
    <row r="1402" spans="1:2" ht="15.75" customHeight="1" x14ac:dyDescent="0.2">
      <c r="A1402" s="2" t="s">
        <v>1075</v>
      </c>
      <c r="B1402" s="2" t="s">
        <v>287</v>
      </c>
    </row>
    <row r="1403" spans="1:2" ht="15.75" customHeight="1" x14ac:dyDescent="0.2">
      <c r="A1403" s="2" t="s">
        <v>1075</v>
      </c>
      <c r="B1403" s="2" t="s">
        <v>288</v>
      </c>
    </row>
    <row r="1404" spans="1:2" ht="15.75" customHeight="1" x14ac:dyDescent="0.2">
      <c r="A1404" s="2" t="s">
        <v>1075</v>
      </c>
      <c r="B1404" s="2" t="s">
        <v>1014</v>
      </c>
    </row>
    <row r="1405" spans="1:2" ht="15.75" customHeight="1" x14ac:dyDescent="0.2">
      <c r="A1405" s="2" t="s">
        <v>1076</v>
      </c>
      <c r="B1405" s="2" t="s">
        <v>290</v>
      </c>
    </row>
    <row r="1406" spans="1:2" ht="15.75" customHeight="1" x14ac:dyDescent="0.2">
      <c r="A1406" s="2" t="s">
        <v>1076</v>
      </c>
      <c r="B1406" s="2" t="s">
        <v>675</v>
      </c>
    </row>
    <row r="1407" spans="1:2" ht="15.75" customHeight="1" x14ac:dyDescent="0.2">
      <c r="A1407" s="2" t="s">
        <v>1077</v>
      </c>
      <c r="B1407" s="2" t="s">
        <v>755</v>
      </c>
    </row>
    <row r="1408" spans="1:2" ht="15.75" customHeight="1" x14ac:dyDescent="0.2">
      <c r="A1408" s="2" t="s">
        <v>1078</v>
      </c>
      <c r="B1408" s="2" t="s">
        <v>275</v>
      </c>
    </row>
    <row r="1409" spans="1:2" ht="15.75" customHeight="1" x14ac:dyDescent="0.2">
      <c r="A1409" s="2" t="s">
        <v>1079</v>
      </c>
      <c r="B1409" s="2" t="s">
        <v>577</v>
      </c>
    </row>
    <row r="1410" spans="1:2" ht="15.75" customHeight="1" x14ac:dyDescent="0.2">
      <c r="A1410" s="2" t="s">
        <v>1079</v>
      </c>
      <c r="B1410" s="2" t="s">
        <v>560</v>
      </c>
    </row>
    <row r="1411" spans="1:2" ht="15.75" customHeight="1" x14ac:dyDescent="0.2">
      <c r="A1411" s="2" t="s">
        <v>1080</v>
      </c>
      <c r="B1411" s="2" t="s">
        <v>629</v>
      </c>
    </row>
    <row r="1412" spans="1:2" ht="15.75" customHeight="1" x14ac:dyDescent="0.2">
      <c r="A1412" s="2" t="s">
        <v>1081</v>
      </c>
      <c r="B1412" s="2" t="s">
        <v>683</v>
      </c>
    </row>
    <row r="1413" spans="1:2" ht="15.75" customHeight="1" x14ac:dyDescent="0.2">
      <c r="A1413" s="2" t="s">
        <v>1081</v>
      </c>
      <c r="B1413" s="2" t="s">
        <v>577</v>
      </c>
    </row>
    <row r="1414" spans="1:2" ht="15.75" customHeight="1" x14ac:dyDescent="0.2">
      <c r="A1414" s="2" t="s">
        <v>1081</v>
      </c>
      <c r="B1414" s="2" t="s">
        <v>1082</v>
      </c>
    </row>
    <row r="1415" spans="1:2" ht="15.75" customHeight="1" x14ac:dyDescent="0.2">
      <c r="A1415" s="2" t="s">
        <v>1083</v>
      </c>
      <c r="B1415" s="2" t="s">
        <v>577</v>
      </c>
    </row>
    <row r="1416" spans="1:2" ht="15.75" customHeight="1" x14ac:dyDescent="0.2">
      <c r="A1416" s="2" t="s">
        <v>1083</v>
      </c>
      <c r="B1416" s="2" t="s">
        <v>715</v>
      </c>
    </row>
    <row r="1417" spans="1:2" ht="15.75" customHeight="1" x14ac:dyDescent="0.2">
      <c r="A1417" s="2" t="s">
        <v>1083</v>
      </c>
      <c r="B1417" s="2" t="s">
        <v>340</v>
      </c>
    </row>
    <row r="1418" spans="1:2" ht="15.75" customHeight="1" x14ac:dyDescent="0.2">
      <c r="A1418" s="2" t="s">
        <v>1083</v>
      </c>
      <c r="B1418" s="2" t="s">
        <v>341</v>
      </c>
    </row>
    <row r="1419" spans="1:2" ht="15.75" customHeight="1" x14ac:dyDescent="0.2">
      <c r="A1419" s="2" t="s">
        <v>1083</v>
      </c>
      <c r="B1419" s="2" t="s">
        <v>275</v>
      </c>
    </row>
    <row r="1420" spans="1:2" ht="15.75" customHeight="1" x14ac:dyDescent="0.2">
      <c r="A1420" s="2" t="s">
        <v>1084</v>
      </c>
      <c r="B1420" s="2" t="s">
        <v>1085</v>
      </c>
    </row>
    <row r="1421" spans="1:2" ht="15.75" customHeight="1" x14ac:dyDescent="0.2">
      <c r="A1421" s="2" t="s">
        <v>1086</v>
      </c>
      <c r="B1421" s="2" t="s">
        <v>1060</v>
      </c>
    </row>
    <row r="1422" spans="1:2" ht="15.75" customHeight="1" x14ac:dyDescent="0.2">
      <c r="A1422" s="2" t="s">
        <v>1087</v>
      </c>
      <c r="B1422" s="2" t="s">
        <v>478</v>
      </c>
    </row>
    <row r="1423" spans="1:2" ht="15.75" customHeight="1" x14ac:dyDescent="0.2">
      <c r="A1423" s="2" t="s">
        <v>1088</v>
      </c>
      <c r="B1423" s="2" t="s">
        <v>320</v>
      </c>
    </row>
    <row r="1424" spans="1:2" ht="15.75" customHeight="1" x14ac:dyDescent="0.2">
      <c r="A1424" s="2" t="s">
        <v>1089</v>
      </c>
      <c r="B1424" s="2" t="s">
        <v>456</v>
      </c>
    </row>
    <row r="1425" spans="1:2" ht="15.75" customHeight="1" x14ac:dyDescent="0.2">
      <c r="A1425" s="2" t="s">
        <v>1089</v>
      </c>
      <c r="B1425" s="2" t="s">
        <v>758</v>
      </c>
    </row>
    <row r="1426" spans="1:2" ht="15.75" customHeight="1" x14ac:dyDescent="0.2">
      <c r="A1426" s="2" t="s">
        <v>1089</v>
      </c>
      <c r="B1426" s="2" t="s">
        <v>759</v>
      </c>
    </row>
    <row r="1427" spans="1:2" ht="15.75" customHeight="1" x14ac:dyDescent="0.2">
      <c r="A1427" s="2" t="s">
        <v>1089</v>
      </c>
      <c r="B1427" s="2" t="s">
        <v>368</v>
      </c>
    </row>
    <row r="1428" spans="1:2" ht="15.75" customHeight="1" x14ac:dyDescent="0.2">
      <c r="A1428" s="2" t="s">
        <v>1089</v>
      </c>
      <c r="B1428" s="2" t="s">
        <v>476</v>
      </c>
    </row>
    <row r="1429" spans="1:2" ht="15.75" customHeight="1" x14ac:dyDescent="0.2">
      <c r="A1429" s="2" t="s">
        <v>1089</v>
      </c>
      <c r="B1429" s="2" t="s">
        <v>1090</v>
      </c>
    </row>
    <row r="1430" spans="1:2" ht="15.75" customHeight="1" x14ac:dyDescent="0.2">
      <c r="A1430" s="2" t="s">
        <v>1089</v>
      </c>
      <c r="B1430" s="2" t="s">
        <v>1091</v>
      </c>
    </row>
    <row r="1431" spans="1:2" ht="15.75" customHeight="1" x14ac:dyDescent="0.2">
      <c r="A1431" s="2" t="s">
        <v>1092</v>
      </c>
      <c r="B1431" s="2" t="s">
        <v>542</v>
      </c>
    </row>
    <row r="1432" spans="1:2" ht="15.75" customHeight="1" x14ac:dyDescent="0.2">
      <c r="A1432" s="2" t="s">
        <v>1092</v>
      </c>
      <c r="B1432" s="2" t="s">
        <v>315</v>
      </c>
    </row>
    <row r="1433" spans="1:2" ht="15.75" customHeight="1" x14ac:dyDescent="0.2">
      <c r="A1433" s="2" t="s">
        <v>1093</v>
      </c>
      <c r="B1433" s="2" t="s">
        <v>1094</v>
      </c>
    </row>
    <row r="1434" spans="1:2" ht="15.75" customHeight="1" x14ac:dyDescent="0.2">
      <c r="A1434" s="2" t="s">
        <v>1093</v>
      </c>
      <c r="B1434" s="2" t="s">
        <v>1095</v>
      </c>
    </row>
    <row r="1435" spans="1:2" ht="15.75" customHeight="1" x14ac:dyDescent="0.2">
      <c r="A1435" s="2" t="s">
        <v>1096</v>
      </c>
      <c r="B1435" s="2" t="s">
        <v>786</v>
      </c>
    </row>
    <row r="1436" spans="1:2" ht="15.75" customHeight="1" x14ac:dyDescent="0.2">
      <c r="A1436" s="2" t="s">
        <v>1096</v>
      </c>
      <c r="B1436" s="2" t="s">
        <v>295</v>
      </c>
    </row>
    <row r="1437" spans="1:2" ht="15.75" customHeight="1" x14ac:dyDescent="0.2">
      <c r="A1437" s="2" t="s">
        <v>1096</v>
      </c>
      <c r="B1437" s="2" t="s">
        <v>287</v>
      </c>
    </row>
    <row r="1438" spans="1:2" ht="15.75" customHeight="1" x14ac:dyDescent="0.2">
      <c r="A1438" s="2" t="s">
        <v>1096</v>
      </c>
      <c r="B1438" s="2" t="s">
        <v>283</v>
      </c>
    </row>
    <row r="1439" spans="1:2" ht="15.75" customHeight="1" x14ac:dyDescent="0.2">
      <c r="A1439" s="2" t="s">
        <v>1096</v>
      </c>
      <c r="B1439" s="2" t="s">
        <v>288</v>
      </c>
    </row>
    <row r="1440" spans="1:2" ht="15.75" customHeight="1" x14ac:dyDescent="0.2">
      <c r="A1440" s="2" t="s">
        <v>1096</v>
      </c>
      <c r="B1440" s="2" t="s">
        <v>546</v>
      </c>
    </row>
    <row r="1441" spans="1:2" ht="15.75" customHeight="1" x14ac:dyDescent="0.2">
      <c r="A1441" s="2" t="s">
        <v>1097</v>
      </c>
      <c r="B1441" s="2" t="s">
        <v>786</v>
      </c>
    </row>
    <row r="1442" spans="1:2" ht="15.75" customHeight="1" x14ac:dyDescent="0.2">
      <c r="A1442" s="2" t="s">
        <v>1098</v>
      </c>
      <c r="B1442" s="2" t="s">
        <v>1099</v>
      </c>
    </row>
    <row r="1443" spans="1:2" ht="15.75" customHeight="1" x14ac:dyDescent="0.2">
      <c r="A1443" s="2" t="s">
        <v>1098</v>
      </c>
      <c r="B1443" s="2" t="s">
        <v>1100</v>
      </c>
    </row>
    <row r="1444" spans="1:2" ht="15.75" customHeight="1" x14ac:dyDescent="0.2">
      <c r="A1444" s="2" t="s">
        <v>1098</v>
      </c>
      <c r="B1444" s="2" t="s">
        <v>1101</v>
      </c>
    </row>
    <row r="1445" spans="1:2" ht="15.75" customHeight="1" x14ac:dyDescent="0.2">
      <c r="A1445" s="2" t="s">
        <v>1102</v>
      </c>
      <c r="B1445" s="2" t="s">
        <v>1099</v>
      </c>
    </row>
    <row r="1446" spans="1:2" ht="15.75" customHeight="1" x14ac:dyDescent="0.2">
      <c r="A1446" s="2" t="s">
        <v>1102</v>
      </c>
      <c r="B1446" s="2" t="s">
        <v>1100</v>
      </c>
    </row>
    <row r="1447" spans="1:2" ht="15.75" customHeight="1" x14ac:dyDescent="0.2">
      <c r="A1447" s="2" t="s">
        <v>1102</v>
      </c>
      <c r="B1447" s="2" t="s">
        <v>1101</v>
      </c>
    </row>
    <row r="1448" spans="1:2" ht="15.75" customHeight="1" x14ac:dyDescent="0.2">
      <c r="A1448" s="2" t="s">
        <v>1103</v>
      </c>
      <c r="B1448" s="2" t="s">
        <v>1099</v>
      </c>
    </row>
    <row r="1449" spans="1:2" ht="15.75" customHeight="1" x14ac:dyDescent="0.2">
      <c r="A1449" s="2" t="s">
        <v>1103</v>
      </c>
      <c r="B1449" s="2" t="s">
        <v>1100</v>
      </c>
    </row>
    <row r="1450" spans="1:2" ht="15.75" customHeight="1" x14ac:dyDescent="0.2">
      <c r="A1450" s="2" t="s">
        <v>1103</v>
      </c>
      <c r="B1450" s="2" t="s">
        <v>1101</v>
      </c>
    </row>
    <row r="1451" spans="1:2" ht="15.75" customHeight="1" x14ac:dyDescent="0.2">
      <c r="A1451" s="2" t="s">
        <v>1104</v>
      </c>
      <c r="B1451" s="2" t="s">
        <v>1105</v>
      </c>
    </row>
    <row r="1452" spans="1:2" ht="15.75" customHeight="1" x14ac:dyDescent="0.2">
      <c r="A1452" s="2" t="s">
        <v>1106</v>
      </c>
      <c r="B1452" s="2" t="s">
        <v>1107</v>
      </c>
    </row>
    <row r="1453" spans="1:2" ht="15.75" customHeight="1" x14ac:dyDescent="0.2">
      <c r="A1453" s="2" t="s">
        <v>1106</v>
      </c>
      <c r="B1453" s="2" t="s">
        <v>1108</v>
      </c>
    </row>
    <row r="1454" spans="1:2" ht="15.75" customHeight="1" x14ac:dyDescent="0.2">
      <c r="A1454" s="2" t="s">
        <v>1109</v>
      </c>
      <c r="B1454" s="2" t="s">
        <v>1107</v>
      </c>
    </row>
    <row r="1455" spans="1:2" ht="15.75" customHeight="1" x14ac:dyDescent="0.2">
      <c r="A1455" s="2" t="s">
        <v>1109</v>
      </c>
      <c r="B1455" s="2" t="s">
        <v>1108</v>
      </c>
    </row>
    <row r="1456" spans="1:2" ht="15.75" customHeight="1" x14ac:dyDescent="0.2">
      <c r="A1456" s="2" t="s">
        <v>1110</v>
      </c>
      <c r="B1456" s="2" t="s">
        <v>804</v>
      </c>
    </row>
    <row r="1457" spans="1:2" ht="15.75" customHeight="1" x14ac:dyDescent="0.2">
      <c r="A1457" s="2" t="s">
        <v>1110</v>
      </c>
      <c r="B1457" s="2" t="s">
        <v>997</v>
      </c>
    </row>
    <row r="1458" spans="1:2" ht="15.75" customHeight="1" x14ac:dyDescent="0.2">
      <c r="A1458" s="2" t="s">
        <v>1110</v>
      </c>
      <c r="B1458" s="2" t="s">
        <v>410</v>
      </c>
    </row>
    <row r="1459" spans="1:2" ht="15.75" customHeight="1" x14ac:dyDescent="0.2">
      <c r="A1459" s="2" t="s">
        <v>1110</v>
      </c>
      <c r="B1459" s="2" t="s">
        <v>411</v>
      </c>
    </row>
    <row r="1460" spans="1:2" ht="15.75" customHeight="1" x14ac:dyDescent="0.2">
      <c r="A1460" s="2" t="s">
        <v>1111</v>
      </c>
      <c r="B1460" s="2" t="s">
        <v>290</v>
      </c>
    </row>
    <row r="1461" spans="1:2" ht="15.75" customHeight="1" x14ac:dyDescent="0.2">
      <c r="A1461" s="2" t="s">
        <v>1111</v>
      </c>
      <c r="B1461" s="2" t="s">
        <v>739</v>
      </c>
    </row>
    <row r="1462" spans="1:2" ht="15.75" customHeight="1" x14ac:dyDescent="0.2">
      <c r="A1462" s="2" t="s">
        <v>1112</v>
      </c>
      <c r="B1462" s="2" t="s">
        <v>1113</v>
      </c>
    </row>
    <row r="1463" spans="1:2" ht="15.75" customHeight="1" x14ac:dyDescent="0.2">
      <c r="A1463" s="2" t="s">
        <v>1112</v>
      </c>
      <c r="B1463" s="2" t="s">
        <v>1114</v>
      </c>
    </row>
    <row r="1464" spans="1:2" ht="15.75" customHeight="1" x14ac:dyDescent="0.2">
      <c r="A1464" s="2" t="s">
        <v>1115</v>
      </c>
      <c r="B1464" s="2" t="s">
        <v>1116</v>
      </c>
    </row>
    <row r="1465" spans="1:2" ht="15.75" customHeight="1" x14ac:dyDescent="0.2">
      <c r="A1465" s="2" t="s">
        <v>1115</v>
      </c>
      <c r="B1465" s="2" t="s">
        <v>862</v>
      </c>
    </row>
    <row r="1466" spans="1:2" ht="15.75" customHeight="1" x14ac:dyDescent="0.2">
      <c r="A1466" s="2" t="s">
        <v>1117</v>
      </c>
      <c r="B1466" s="2" t="s">
        <v>788</v>
      </c>
    </row>
    <row r="1467" spans="1:2" ht="15.75" customHeight="1" x14ac:dyDescent="0.2">
      <c r="A1467" s="2" t="s">
        <v>1117</v>
      </c>
      <c r="B1467" s="2" t="s">
        <v>283</v>
      </c>
    </row>
    <row r="1468" spans="1:2" ht="15.75" customHeight="1" x14ac:dyDescent="0.2">
      <c r="A1468" s="2" t="s">
        <v>1118</v>
      </c>
      <c r="B1468" s="2" t="s">
        <v>1119</v>
      </c>
    </row>
    <row r="1469" spans="1:2" ht="15.75" customHeight="1" x14ac:dyDescent="0.2">
      <c r="A1469" s="2" t="s">
        <v>1118</v>
      </c>
      <c r="B1469" s="2" t="s">
        <v>1120</v>
      </c>
    </row>
    <row r="1470" spans="1:2" ht="15.75" customHeight="1" x14ac:dyDescent="0.2">
      <c r="A1470" s="2" t="s">
        <v>1121</v>
      </c>
      <c r="B1470" s="2" t="s">
        <v>1122</v>
      </c>
    </row>
    <row r="1471" spans="1:2" ht="15.75" customHeight="1" x14ac:dyDescent="0.2">
      <c r="A1471" s="2" t="s">
        <v>1121</v>
      </c>
      <c r="B1471" s="2" t="s">
        <v>1120</v>
      </c>
    </row>
    <row r="1472" spans="1:2" ht="15.75" customHeight="1" x14ac:dyDescent="0.2">
      <c r="A1472" s="2" t="s">
        <v>1123</v>
      </c>
      <c r="B1472" s="2" t="s">
        <v>1113</v>
      </c>
    </row>
    <row r="1473" spans="1:2" ht="15.75" customHeight="1" x14ac:dyDescent="0.2">
      <c r="A1473" s="2" t="s">
        <v>1123</v>
      </c>
      <c r="B1473" s="2" t="s">
        <v>1114</v>
      </c>
    </row>
    <row r="1474" spans="1:2" ht="15.75" customHeight="1" x14ac:dyDescent="0.2">
      <c r="A1474" s="2" t="s">
        <v>1124</v>
      </c>
      <c r="B1474" s="2" t="s">
        <v>1125</v>
      </c>
    </row>
    <row r="1475" spans="1:2" ht="15.75" customHeight="1" x14ac:dyDescent="0.2">
      <c r="A1475" s="2" t="s">
        <v>1124</v>
      </c>
      <c r="B1475" s="2" t="s">
        <v>862</v>
      </c>
    </row>
    <row r="1476" spans="1:2" ht="15.75" customHeight="1" x14ac:dyDescent="0.2">
      <c r="A1476" s="2" t="s">
        <v>1126</v>
      </c>
      <c r="B1476" s="2" t="s">
        <v>423</v>
      </c>
    </row>
    <row r="1477" spans="1:2" ht="15.75" customHeight="1" x14ac:dyDescent="0.2">
      <c r="A1477" s="2" t="s">
        <v>1126</v>
      </c>
      <c r="B1477" s="2" t="s">
        <v>363</v>
      </c>
    </row>
    <row r="1478" spans="1:2" ht="15.75" customHeight="1" x14ac:dyDescent="0.2">
      <c r="A1478" s="2" t="s">
        <v>1126</v>
      </c>
      <c r="B1478" s="2" t="s">
        <v>357</v>
      </c>
    </row>
    <row r="1479" spans="1:2" ht="15.75" customHeight="1" x14ac:dyDescent="0.2">
      <c r="A1479" s="2" t="s">
        <v>1127</v>
      </c>
      <c r="B1479" s="2" t="s">
        <v>423</v>
      </c>
    </row>
    <row r="1480" spans="1:2" ht="15.75" customHeight="1" x14ac:dyDescent="0.2">
      <c r="A1480" s="2" t="s">
        <v>1127</v>
      </c>
      <c r="B1480" s="2" t="s">
        <v>363</v>
      </c>
    </row>
    <row r="1481" spans="1:2" ht="15.75" customHeight="1" x14ac:dyDescent="0.2">
      <c r="A1481" s="2" t="s">
        <v>1128</v>
      </c>
      <c r="B1481" s="2" t="s">
        <v>327</v>
      </c>
    </row>
    <row r="1482" spans="1:2" ht="15.75" customHeight="1" x14ac:dyDescent="0.2">
      <c r="A1482" s="2" t="s">
        <v>1128</v>
      </c>
      <c r="B1482" s="2" t="s">
        <v>423</v>
      </c>
    </row>
    <row r="1483" spans="1:2" ht="15.75" customHeight="1" x14ac:dyDescent="0.2">
      <c r="A1483" s="2" t="s">
        <v>1129</v>
      </c>
      <c r="B1483" s="2" t="s">
        <v>368</v>
      </c>
    </row>
    <row r="1484" spans="1:2" ht="15.75" customHeight="1" x14ac:dyDescent="0.2">
      <c r="A1484" s="2" t="s">
        <v>1129</v>
      </c>
      <c r="B1484" s="2" t="s">
        <v>1130</v>
      </c>
    </row>
    <row r="1485" spans="1:2" ht="15.75" customHeight="1" x14ac:dyDescent="0.2">
      <c r="A1485" s="2" t="s">
        <v>1129</v>
      </c>
      <c r="B1485" s="2" t="s">
        <v>370</v>
      </c>
    </row>
    <row r="1486" spans="1:2" ht="15.75" customHeight="1" x14ac:dyDescent="0.2">
      <c r="A1486" s="2" t="s">
        <v>1131</v>
      </c>
      <c r="B1486" s="2" t="s">
        <v>359</v>
      </c>
    </row>
    <row r="1487" spans="1:2" ht="15.75" customHeight="1" x14ac:dyDescent="0.2">
      <c r="A1487" s="2" t="s">
        <v>1131</v>
      </c>
      <c r="B1487" s="2" t="s">
        <v>633</v>
      </c>
    </row>
    <row r="1488" spans="1:2" ht="15.75" customHeight="1" x14ac:dyDescent="0.2">
      <c r="A1488" s="2" t="s">
        <v>1131</v>
      </c>
      <c r="B1488" s="2" t="s">
        <v>402</v>
      </c>
    </row>
    <row r="1489" spans="1:2" ht="15.75" customHeight="1" x14ac:dyDescent="0.2">
      <c r="A1489" s="2" t="s">
        <v>1131</v>
      </c>
      <c r="B1489" s="2" t="s">
        <v>1132</v>
      </c>
    </row>
    <row r="1490" spans="1:2" ht="15.75" customHeight="1" x14ac:dyDescent="0.2">
      <c r="A1490" s="2" t="s">
        <v>1133</v>
      </c>
      <c r="B1490" s="2" t="s">
        <v>359</v>
      </c>
    </row>
    <row r="1491" spans="1:2" ht="15.75" customHeight="1" x14ac:dyDescent="0.2">
      <c r="A1491" s="2" t="s">
        <v>1133</v>
      </c>
      <c r="B1491" s="2" t="s">
        <v>633</v>
      </c>
    </row>
    <row r="1492" spans="1:2" ht="15.75" customHeight="1" x14ac:dyDescent="0.2">
      <c r="A1492" s="2" t="s">
        <v>1133</v>
      </c>
      <c r="B1492" s="2" t="s">
        <v>402</v>
      </c>
    </row>
    <row r="1493" spans="1:2" ht="15.75" customHeight="1" x14ac:dyDescent="0.2">
      <c r="A1493" s="2" t="s">
        <v>1133</v>
      </c>
      <c r="B1493" s="2" t="s">
        <v>1132</v>
      </c>
    </row>
    <row r="1494" spans="1:2" ht="15.75" customHeight="1" x14ac:dyDescent="0.2">
      <c r="A1494" s="2" t="s">
        <v>1134</v>
      </c>
      <c r="B1494" s="2" t="s">
        <v>1135</v>
      </c>
    </row>
    <row r="1495" spans="1:2" ht="15.75" customHeight="1" x14ac:dyDescent="0.2">
      <c r="A1495" s="2" t="s">
        <v>1134</v>
      </c>
      <c r="B1495" s="2" t="s">
        <v>1136</v>
      </c>
    </row>
    <row r="1496" spans="1:2" ht="15.75" customHeight="1" x14ac:dyDescent="0.2">
      <c r="A1496" s="2" t="s">
        <v>1134</v>
      </c>
      <c r="B1496" s="2" t="s">
        <v>1137</v>
      </c>
    </row>
    <row r="1497" spans="1:2" ht="15.75" customHeight="1" x14ac:dyDescent="0.2">
      <c r="A1497" s="2" t="s">
        <v>1134</v>
      </c>
      <c r="B1497" s="2" t="s">
        <v>836</v>
      </c>
    </row>
    <row r="1498" spans="1:2" ht="15.75" customHeight="1" x14ac:dyDescent="0.2">
      <c r="A1498" s="2" t="s">
        <v>1134</v>
      </c>
      <c r="B1498" s="2" t="s">
        <v>1138</v>
      </c>
    </row>
    <row r="1499" spans="1:2" ht="15.75" customHeight="1" x14ac:dyDescent="0.2">
      <c r="A1499" s="2" t="s">
        <v>1139</v>
      </c>
      <c r="B1499" s="2" t="s">
        <v>1136</v>
      </c>
    </row>
    <row r="1500" spans="1:2" ht="15.75" customHeight="1" x14ac:dyDescent="0.2">
      <c r="A1500" s="2" t="s">
        <v>1140</v>
      </c>
      <c r="B1500" s="2" t="s">
        <v>1141</v>
      </c>
    </row>
    <row r="1501" spans="1:2" ht="15.75" customHeight="1" x14ac:dyDescent="0.2">
      <c r="A1501" s="2" t="s">
        <v>1142</v>
      </c>
      <c r="B1501" s="2" t="s">
        <v>1143</v>
      </c>
    </row>
    <row r="1502" spans="1:2" ht="15.75" customHeight="1" x14ac:dyDescent="0.2">
      <c r="A1502" s="2" t="s">
        <v>1142</v>
      </c>
      <c r="B1502" s="2" t="s">
        <v>1141</v>
      </c>
    </row>
    <row r="1503" spans="1:2" ht="15.75" customHeight="1" x14ac:dyDescent="0.2">
      <c r="A1503" s="2" t="s">
        <v>1144</v>
      </c>
      <c r="B1503" s="2" t="s">
        <v>359</v>
      </c>
    </row>
    <row r="1504" spans="1:2" ht="15.75" customHeight="1" x14ac:dyDescent="0.2">
      <c r="A1504" s="2" t="s">
        <v>1144</v>
      </c>
      <c r="B1504" s="2" t="s">
        <v>1145</v>
      </c>
    </row>
    <row r="1505" spans="1:2" ht="15.75" customHeight="1" x14ac:dyDescent="0.2">
      <c r="A1505" s="2" t="s">
        <v>1144</v>
      </c>
      <c r="B1505" s="2" t="s">
        <v>403</v>
      </c>
    </row>
    <row r="1506" spans="1:2" ht="15.75" customHeight="1" x14ac:dyDescent="0.2">
      <c r="A1506" s="2" t="s">
        <v>1146</v>
      </c>
      <c r="B1506" s="2" t="s">
        <v>1147</v>
      </c>
    </row>
    <row r="1507" spans="1:2" ht="15.75" customHeight="1" x14ac:dyDescent="0.2">
      <c r="A1507" s="2" t="s">
        <v>1148</v>
      </c>
      <c r="B1507" s="2" t="s">
        <v>1099</v>
      </c>
    </row>
    <row r="1508" spans="1:2" ht="15.75" customHeight="1" x14ac:dyDescent="0.2">
      <c r="A1508" s="2" t="s">
        <v>1148</v>
      </c>
      <c r="B1508" s="2" t="s">
        <v>1100</v>
      </c>
    </row>
    <row r="1509" spans="1:2" ht="15.75" customHeight="1" x14ac:dyDescent="0.2">
      <c r="A1509" s="2" t="s">
        <v>1148</v>
      </c>
      <c r="B1509" s="2" t="s">
        <v>1101</v>
      </c>
    </row>
    <row r="1510" spans="1:2" ht="15.75" customHeight="1" x14ac:dyDescent="0.2">
      <c r="A1510" s="2" t="s">
        <v>1149</v>
      </c>
      <c r="B1510" s="2" t="s">
        <v>359</v>
      </c>
    </row>
    <row r="1511" spans="1:2" ht="15.75" customHeight="1" x14ac:dyDescent="0.2">
      <c r="A1511" s="2" t="s">
        <v>1149</v>
      </c>
      <c r="B1511" s="2" t="s">
        <v>1150</v>
      </c>
    </row>
    <row r="1512" spans="1:2" ht="15.75" customHeight="1" x14ac:dyDescent="0.2">
      <c r="A1512" s="2" t="s">
        <v>1149</v>
      </c>
      <c r="B1512" s="2" t="s">
        <v>1151</v>
      </c>
    </row>
    <row r="1513" spans="1:2" ht="15.75" customHeight="1" x14ac:dyDescent="0.2">
      <c r="A1513" s="2" t="s">
        <v>1149</v>
      </c>
      <c r="B1513" s="2" t="s">
        <v>1047</v>
      </c>
    </row>
    <row r="1514" spans="1:2" ht="15.75" customHeight="1" x14ac:dyDescent="0.2">
      <c r="A1514" s="2" t="s">
        <v>1152</v>
      </c>
      <c r="B1514" s="2" t="s">
        <v>498</v>
      </c>
    </row>
    <row r="1515" spans="1:2" ht="15.75" customHeight="1" x14ac:dyDescent="0.2">
      <c r="A1515" s="2" t="s">
        <v>1153</v>
      </c>
      <c r="B1515" s="2" t="s">
        <v>563</v>
      </c>
    </row>
    <row r="1516" spans="1:2" ht="15.75" customHeight="1" x14ac:dyDescent="0.2">
      <c r="A1516" s="2" t="s">
        <v>1153</v>
      </c>
      <c r="B1516" s="2" t="s">
        <v>564</v>
      </c>
    </row>
    <row r="1517" spans="1:2" ht="15.75" customHeight="1" x14ac:dyDescent="0.2">
      <c r="A1517" s="2" t="s">
        <v>1153</v>
      </c>
      <c r="B1517" s="2" t="s">
        <v>1154</v>
      </c>
    </row>
    <row r="1518" spans="1:2" ht="15.75" customHeight="1" x14ac:dyDescent="0.2">
      <c r="A1518" s="2" t="s">
        <v>1155</v>
      </c>
      <c r="B1518" s="2" t="s">
        <v>1120</v>
      </c>
    </row>
    <row r="1519" spans="1:2" ht="15.75" customHeight="1" x14ac:dyDescent="0.2">
      <c r="A1519" s="2" t="s">
        <v>1156</v>
      </c>
      <c r="B1519" s="2" t="s">
        <v>377</v>
      </c>
    </row>
    <row r="1520" spans="1:2" ht="15.75" customHeight="1" x14ac:dyDescent="0.2">
      <c r="A1520" s="2" t="s">
        <v>1156</v>
      </c>
      <c r="B1520" s="2" t="s">
        <v>378</v>
      </c>
    </row>
    <row r="1521" spans="1:2" ht="15.75" customHeight="1" x14ac:dyDescent="0.2">
      <c r="A1521" s="2" t="s">
        <v>1156</v>
      </c>
      <c r="B1521" s="2" t="s">
        <v>379</v>
      </c>
    </row>
    <row r="1522" spans="1:2" ht="15.75" customHeight="1" x14ac:dyDescent="0.2">
      <c r="A1522" s="2" t="s">
        <v>1157</v>
      </c>
      <c r="B1522" s="2" t="s">
        <v>1053</v>
      </c>
    </row>
    <row r="1523" spans="1:2" ht="15.75" customHeight="1" x14ac:dyDescent="0.2">
      <c r="A1523" s="2" t="s">
        <v>1158</v>
      </c>
      <c r="B1523" s="2" t="s">
        <v>553</v>
      </c>
    </row>
    <row r="1524" spans="1:2" ht="15.75" customHeight="1" x14ac:dyDescent="0.2">
      <c r="A1524" s="2" t="s">
        <v>1159</v>
      </c>
      <c r="B1524" s="2" t="s">
        <v>353</v>
      </c>
    </row>
    <row r="1525" spans="1:2" ht="15.75" customHeight="1" x14ac:dyDescent="0.2">
      <c r="A1525" s="2" t="s">
        <v>1160</v>
      </c>
      <c r="B1525" s="2" t="s">
        <v>1014</v>
      </c>
    </row>
    <row r="1526" spans="1:2" ht="15.75" customHeight="1" x14ac:dyDescent="0.2">
      <c r="A1526" s="2" t="s">
        <v>1161</v>
      </c>
      <c r="B1526" s="2" t="s">
        <v>1162</v>
      </c>
    </row>
    <row r="1527" spans="1:2" ht="15.75" customHeight="1" x14ac:dyDescent="0.2">
      <c r="A1527" s="2" t="s">
        <v>1161</v>
      </c>
      <c r="B1527" s="2" t="s">
        <v>1014</v>
      </c>
    </row>
    <row r="1528" spans="1:2" ht="15.75" customHeight="1" x14ac:dyDescent="0.2">
      <c r="A1528" s="2" t="s">
        <v>1163</v>
      </c>
      <c r="B1528" s="2" t="s">
        <v>287</v>
      </c>
    </row>
    <row r="1529" spans="1:2" ht="15.75" customHeight="1" x14ac:dyDescent="0.2">
      <c r="A1529" s="2" t="s">
        <v>1163</v>
      </c>
      <c r="B1529" s="2" t="s">
        <v>275</v>
      </c>
    </row>
    <row r="1530" spans="1:2" ht="15.75" customHeight="1" x14ac:dyDescent="0.2">
      <c r="A1530" s="2" t="s">
        <v>1163</v>
      </c>
      <c r="B1530" s="2" t="s">
        <v>1162</v>
      </c>
    </row>
    <row r="1531" spans="1:2" ht="15.75" customHeight="1" x14ac:dyDescent="0.2">
      <c r="A1531" s="2" t="s">
        <v>1163</v>
      </c>
      <c r="B1531" s="2" t="s">
        <v>1014</v>
      </c>
    </row>
    <row r="1532" spans="1:2" ht="15.75" customHeight="1" x14ac:dyDescent="0.2">
      <c r="A1532" s="2" t="s">
        <v>1163</v>
      </c>
      <c r="B1532" s="2" t="s">
        <v>831</v>
      </c>
    </row>
    <row r="1533" spans="1:2" ht="15.75" customHeight="1" x14ac:dyDescent="0.2">
      <c r="A1533" s="2" t="s">
        <v>1164</v>
      </c>
      <c r="B1533" s="2" t="s">
        <v>1165</v>
      </c>
    </row>
    <row r="1534" spans="1:2" ht="15.75" customHeight="1" x14ac:dyDescent="0.2">
      <c r="A1534" s="2" t="s">
        <v>1164</v>
      </c>
      <c r="B1534" s="2" t="s">
        <v>584</v>
      </c>
    </row>
    <row r="1535" spans="1:2" ht="15.75" customHeight="1" x14ac:dyDescent="0.2">
      <c r="A1535" s="2" t="s">
        <v>1164</v>
      </c>
      <c r="B1535" s="2" t="s">
        <v>580</v>
      </c>
    </row>
    <row r="1536" spans="1:2" ht="15.75" customHeight="1" x14ac:dyDescent="0.2">
      <c r="A1536" s="2" t="s">
        <v>1164</v>
      </c>
      <c r="B1536" s="2" t="s">
        <v>1162</v>
      </c>
    </row>
    <row r="1537" spans="1:2" ht="15.75" customHeight="1" x14ac:dyDescent="0.2">
      <c r="A1537" s="2" t="s">
        <v>1164</v>
      </c>
      <c r="B1537" s="2" t="s">
        <v>1014</v>
      </c>
    </row>
    <row r="1538" spans="1:2" ht="15.75" customHeight="1" x14ac:dyDescent="0.2">
      <c r="A1538" s="2" t="s">
        <v>1166</v>
      </c>
      <c r="B1538" s="2" t="s">
        <v>1162</v>
      </c>
    </row>
    <row r="1539" spans="1:2" ht="15.75" customHeight="1" x14ac:dyDescent="0.2">
      <c r="A1539" s="2" t="s">
        <v>1166</v>
      </c>
      <c r="B1539" s="2" t="s">
        <v>1014</v>
      </c>
    </row>
    <row r="1540" spans="1:2" ht="15.75" customHeight="1" x14ac:dyDescent="0.2">
      <c r="A1540" s="2" t="s">
        <v>1167</v>
      </c>
      <c r="B1540" s="2" t="s">
        <v>1168</v>
      </c>
    </row>
    <row r="1541" spans="1:2" ht="15.75" customHeight="1" x14ac:dyDescent="0.2">
      <c r="A1541" s="2" t="s">
        <v>1169</v>
      </c>
      <c r="B1541" s="2" t="s">
        <v>1170</v>
      </c>
    </row>
    <row r="1542" spans="1:2" ht="15.75" customHeight="1" x14ac:dyDescent="0.2">
      <c r="A1542" s="2" t="s">
        <v>1169</v>
      </c>
      <c r="B1542" s="2" t="s">
        <v>647</v>
      </c>
    </row>
    <row r="1543" spans="1:2" ht="15.75" customHeight="1" x14ac:dyDescent="0.2">
      <c r="A1543" s="2" t="s">
        <v>1169</v>
      </c>
      <c r="B1543" s="2" t="s">
        <v>1171</v>
      </c>
    </row>
    <row r="1544" spans="1:2" ht="15.75" customHeight="1" x14ac:dyDescent="0.2">
      <c r="A1544" s="2" t="s">
        <v>1169</v>
      </c>
      <c r="B1544" s="2" t="s">
        <v>471</v>
      </c>
    </row>
    <row r="1545" spans="1:2" ht="15.75" customHeight="1" x14ac:dyDescent="0.2">
      <c r="A1545" s="2" t="s">
        <v>1172</v>
      </c>
      <c r="B1545" s="2" t="s">
        <v>500</v>
      </c>
    </row>
    <row r="1546" spans="1:2" ht="15.75" customHeight="1" x14ac:dyDescent="0.2">
      <c r="A1546" s="2" t="s">
        <v>1172</v>
      </c>
      <c r="B1546" s="2" t="s">
        <v>759</v>
      </c>
    </row>
    <row r="1547" spans="1:2" ht="15.75" customHeight="1" x14ac:dyDescent="0.2">
      <c r="A1547" s="2" t="s">
        <v>1172</v>
      </c>
      <c r="B1547" s="2" t="s">
        <v>342</v>
      </c>
    </row>
    <row r="1548" spans="1:2" ht="15.75" customHeight="1" x14ac:dyDescent="0.2">
      <c r="A1548" s="2" t="s">
        <v>1172</v>
      </c>
      <c r="B1548" s="2" t="s">
        <v>1173</v>
      </c>
    </row>
    <row r="1549" spans="1:2" ht="15.75" customHeight="1" x14ac:dyDescent="0.2">
      <c r="A1549" s="2" t="s">
        <v>1172</v>
      </c>
      <c r="B1549" s="2" t="s">
        <v>629</v>
      </c>
    </row>
    <row r="1550" spans="1:2" ht="15.75" customHeight="1" x14ac:dyDescent="0.2">
      <c r="A1550" s="2" t="s">
        <v>1172</v>
      </c>
      <c r="B1550" s="2" t="s">
        <v>884</v>
      </c>
    </row>
    <row r="1551" spans="1:2" ht="15.75" customHeight="1" x14ac:dyDescent="0.2">
      <c r="A1551" s="2" t="s">
        <v>1174</v>
      </c>
      <c r="B1551" s="2" t="s">
        <v>1165</v>
      </c>
    </row>
    <row r="1552" spans="1:2" ht="15.75" customHeight="1" x14ac:dyDescent="0.2">
      <c r="A1552" s="2" t="s">
        <v>1174</v>
      </c>
      <c r="B1552" s="2" t="s">
        <v>572</v>
      </c>
    </row>
    <row r="1553" spans="1:2" ht="15.75" customHeight="1" x14ac:dyDescent="0.2">
      <c r="A1553" s="2" t="s">
        <v>1174</v>
      </c>
      <c r="B1553" s="2" t="s">
        <v>1175</v>
      </c>
    </row>
    <row r="1554" spans="1:2" ht="15.75" customHeight="1" x14ac:dyDescent="0.2">
      <c r="A1554" s="2" t="s">
        <v>1176</v>
      </c>
      <c r="B1554" s="2" t="s">
        <v>366</v>
      </c>
    </row>
    <row r="1555" spans="1:2" ht="15.75" customHeight="1" x14ac:dyDescent="0.2">
      <c r="A1555" s="2" t="s">
        <v>1177</v>
      </c>
      <c r="B1555" s="2" t="s">
        <v>1165</v>
      </c>
    </row>
    <row r="1556" spans="1:2" ht="15.75" customHeight="1" x14ac:dyDescent="0.2">
      <c r="A1556" s="2" t="s">
        <v>1178</v>
      </c>
      <c r="B1556" s="2" t="s">
        <v>645</v>
      </c>
    </row>
    <row r="1557" spans="1:2" ht="15.75" customHeight="1" x14ac:dyDescent="0.2">
      <c r="A1557" s="2" t="s">
        <v>1178</v>
      </c>
      <c r="B1557" s="2" t="s">
        <v>1179</v>
      </c>
    </row>
    <row r="1558" spans="1:2" ht="15.75" customHeight="1" x14ac:dyDescent="0.2">
      <c r="A1558" s="2" t="s">
        <v>1180</v>
      </c>
      <c r="B1558" s="2" t="s">
        <v>577</v>
      </c>
    </row>
    <row r="1559" spans="1:2" ht="15.75" customHeight="1" x14ac:dyDescent="0.2">
      <c r="A1559" s="2" t="s">
        <v>1181</v>
      </c>
      <c r="B1559" s="2" t="s">
        <v>1182</v>
      </c>
    </row>
    <row r="1560" spans="1:2" ht="15.75" customHeight="1" x14ac:dyDescent="0.2">
      <c r="A1560" s="2" t="s">
        <v>1183</v>
      </c>
      <c r="B1560" s="2" t="s">
        <v>340</v>
      </c>
    </row>
    <row r="1561" spans="1:2" ht="15.75" customHeight="1" x14ac:dyDescent="0.2">
      <c r="A1561" s="2" t="s">
        <v>1183</v>
      </c>
      <c r="B1561" s="2" t="s">
        <v>341</v>
      </c>
    </row>
    <row r="1562" spans="1:2" ht="15.75" customHeight="1" x14ac:dyDescent="0.2">
      <c r="A1562" s="2" t="s">
        <v>1183</v>
      </c>
      <c r="B1562" s="2" t="s">
        <v>275</v>
      </c>
    </row>
    <row r="1563" spans="1:2" ht="15.75" customHeight="1" x14ac:dyDescent="0.2">
      <c r="A1563" s="2" t="s">
        <v>1184</v>
      </c>
      <c r="B1563" s="2" t="s">
        <v>854</v>
      </c>
    </row>
    <row r="1564" spans="1:2" ht="15.75" customHeight="1" x14ac:dyDescent="0.2">
      <c r="A1564" s="2" t="s">
        <v>1184</v>
      </c>
      <c r="B1564" s="2" t="s">
        <v>295</v>
      </c>
    </row>
    <row r="1565" spans="1:2" ht="15.75" customHeight="1" x14ac:dyDescent="0.2">
      <c r="A1565" s="2" t="s">
        <v>1184</v>
      </c>
      <c r="B1565" s="2" t="s">
        <v>286</v>
      </c>
    </row>
    <row r="1566" spans="1:2" ht="15.75" customHeight="1" x14ac:dyDescent="0.2">
      <c r="A1566" s="2" t="s">
        <v>1184</v>
      </c>
      <c r="B1566" s="2" t="s">
        <v>340</v>
      </c>
    </row>
    <row r="1567" spans="1:2" ht="15.75" customHeight="1" x14ac:dyDescent="0.2">
      <c r="A1567" s="2" t="s">
        <v>1184</v>
      </c>
      <c r="B1567" s="2" t="s">
        <v>287</v>
      </c>
    </row>
    <row r="1568" spans="1:2" ht="15.75" customHeight="1" x14ac:dyDescent="0.2">
      <c r="A1568" s="2" t="s">
        <v>1184</v>
      </c>
      <c r="B1568" s="2" t="s">
        <v>283</v>
      </c>
    </row>
    <row r="1569" spans="1:2" ht="15.75" customHeight="1" x14ac:dyDescent="0.2">
      <c r="A1569" s="2" t="s">
        <v>1184</v>
      </c>
      <c r="B1569" s="2" t="s">
        <v>341</v>
      </c>
    </row>
    <row r="1570" spans="1:2" ht="15.75" customHeight="1" x14ac:dyDescent="0.2">
      <c r="A1570" s="2" t="s">
        <v>1184</v>
      </c>
      <c r="B1570" s="2" t="s">
        <v>297</v>
      </c>
    </row>
    <row r="1571" spans="1:2" ht="15.75" customHeight="1" x14ac:dyDescent="0.2">
      <c r="A1571" s="2" t="s">
        <v>1184</v>
      </c>
      <c r="B1571" s="2" t="s">
        <v>275</v>
      </c>
    </row>
    <row r="1572" spans="1:2" ht="15.75" customHeight="1" x14ac:dyDescent="0.2">
      <c r="A1572" s="2" t="s">
        <v>1184</v>
      </c>
      <c r="B1572" s="2" t="s">
        <v>317</v>
      </c>
    </row>
    <row r="1573" spans="1:2" ht="15.75" customHeight="1" x14ac:dyDescent="0.2">
      <c r="A1573" s="2" t="s">
        <v>1184</v>
      </c>
      <c r="B1573" s="2" t="s">
        <v>1185</v>
      </c>
    </row>
    <row r="1574" spans="1:2" ht="15.75" customHeight="1" x14ac:dyDescent="0.2">
      <c r="A1574" s="2" t="s">
        <v>1184</v>
      </c>
      <c r="B1574" s="2" t="s">
        <v>755</v>
      </c>
    </row>
    <row r="1575" spans="1:2" ht="15.75" customHeight="1" x14ac:dyDescent="0.2">
      <c r="A1575" s="2" t="s">
        <v>1184</v>
      </c>
      <c r="B1575" s="2" t="s">
        <v>868</v>
      </c>
    </row>
    <row r="1576" spans="1:2" ht="15.75" customHeight="1" x14ac:dyDescent="0.2">
      <c r="A1576" s="2" t="s">
        <v>1184</v>
      </c>
      <c r="B1576" s="2" t="s">
        <v>353</v>
      </c>
    </row>
    <row r="1577" spans="1:2" ht="15.75" customHeight="1" x14ac:dyDescent="0.2">
      <c r="A1577" s="2" t="s">
        <v>1186</v>
      </c>
      <c r="B1577" s="2" t="s">
        <v>827</v>
      </c>
    </row>
    <row r="1578" spans="1:2" ht="15.75" customHeight="1" x14ac:dyDescent="0.2">
      <c r="A1578" s="2" t="s">
        <v>1186</v>
      </c>
      <c r="B1578" s="2" t="s">
        <v>1187</v>
      </c>
    </row>
    <row r="1579" spans="1:2" ht="15.75" customHeight="1" x14ac:dyDescent="0.2">
      <c r="A1579" s="2" t="s">
        <v>1186</v>
      </c>
      <c r="B1579" s="2" t="s">
        <v>730</v>
      </c>
    </row>
    <row r="1580" spans="1:2" ht="15.75" customHeight="1" x14ac:dyDescent="0.2">
      <c r="A1580" s="2" t="s">
        <v>1186</v>
      </c>
      <c r="B1580" s="2" t="s">
        <v>1165</v>
      </c>
    </row>
    <row r="1581" spans="1:2" ht="15.75" customHeight="1" x14ac:dyDescent="0.2">
      <c r="A1581" s="2" t="s">
        <v>1186</v>
      </c>
      <c r="B1581" s="2" t="s">
        <v>282</v>
      </c>
    </row>
    <row r="1582" spans="1:2" ht="15.75" customHeight="1" x14ac:dyDescent="0.2">
      <c r="A1582" s="2" t="s">
        <v>1186</v>
      </c>
      <c r="B1582" s="2" t="s">
        <v>340</v>
      </c>
    </row>
    <row r="1583" spans="1:2" ht="15.75" customHeight="1" x14ac:dyDescent="0.2">
      <c r="A1583" s="2" t="s">
        <v>1186</v>
      </c>
      <c r="B1583" s="2" t="s">
        <v>283</v>
      </c>
    </row>
    <row r="1584" spans="1:2" ht="15.75" customHeight="1" x14ac:dyDescent="0.2">
      <c r="A1584" s="2" t="s">
        <v>1186</v>
      </c>
      <c r="B1584" s="2" t="s">
        <v>341</v>
      </c>
    </row>
    <row r="1585" spans="1:2" ht="15.75" customHeight="1" x14ac:dyDescent="0.2">
      <c r="A1585" s="2" t="s">
        <v>1186</v>
      </c>
      <c r="B1585" s="2" t="s">
        <v>755</v>
      </c>
    </row>
    <row r="1586" spans="1:2" ht="15.75" customHeight="1" x14ac:dyDescent="0.2">
      <c r="A1586" s="2" t="s">
        <v>1186</v>
      </c>
      <c r="B1586" s="2" t="s">
        <v>1188</v>
      </c>
    </row>
    <row r="1587" spans="1:2" ht="15.75" customHeight="1" x14ac:dyDescent="0.2">
      <c r="A1587" s="2" t="s">
        <v>1189</v>
      </c>
      <c r="B1587" s="2" t="s">
        <v>454</v>
      </c>
    </row>
    <row r="1588" spans="1:2" ht="15.75" customHeight="1" x14ac:dyDescent="0.2">
      <c r="A1588" s="2" t="s">
        <v>1190</v>
      </c>
      <c r="B1588" s="2" t="s">
        <v>1191</v>
      </c>
    </row>
    <row r="1589" spans="1:2" ht="15.75" customHeight="1" x14ac:dyDescent="0.2">
      <c r="A1589" s="2" t="s">
        <v>1192</v>
      </c>
      <c r="B1589" s="2" t="s">
        <v>478</v>
      </c>
    </row>
    <row r="1590" spans="1:2" ht="15.75" customHeight="1" x14ac:dyDescent="0.2">
      <c r="A1590" s="2" t="s">
        <v>1193</v>
      </c>
      <c r="B1590" s="2" t="s">
        <v>478</v>
      </c>
    </row>
    <row r="1591" spans="1:2" ht="15.75" customHeight="1" x14ac:dyDescent="0.2">
      <c r="A1591" s="2" t="s">
        <v>1194</v>
      </c>
      <c r="B1591" s="2" t="s">
        <v>374</v>
      </c>
    </row>
    <row r="1592" spans="1:2" ht="15.75" customHeight="1" x14ac:dyDescent="0.2">
      <c r="A1592" s="2" t="s">
        <v>1194</v>
      </c>
      <c r="B1592" s="2" t="s">
        <v>314</v>
      </c>
    </row>
    <row r="1593" spans="1:2" ht="15.75" customHeight="1" x14ac:dyDescent="0.2">
      <c r="A1593" s="2" t="s">
        <v>1194</v>
      </c>
      <c r="B1593" s="2" t="s">
        <v>647</v>
      </c>
    </row>
    <row r="1594" spans="1:2" ht="15.75" customHeight="1" x14ac:dyDescent="0.2">
      <c r="A1594" s="2" t="s">
        <v>1194</v>
      </c>
      <c r="B1594" s="2" t="s">
        <v>1171</v>
      </c>
    </row>
    <row r="1595" spans="1:2" ht="15.75" customHeight="1" x14ac:dyDescent="0.2">
      <c r="A1595" s="2" t="s">
        <v>1194</v>
      </c>
      <c r="B1595" s="2" t="s">
        <v>471</v>
      </c>
    </row>
    <row r="1596" spans="1:2" ht="15.75" customHeight="1" x14ac:dyDescent="0.2">
      <c r="A1596" s="2" t="s">
        <v>1195</v>
      </c>
      <c r="B1596" s="2" t="s">
        <v>651</v>
      </c>
    </row>
    <row r="1597" spans="1:2" ht="15.75" customHeight="1" x14ac:dyDescent="0.2">
      <c r="A1597" s="2" t="s">
        <v>1195</v>
      </c>
      <c r="B1597" s="2" t="s">
        <v>652</v>
      </c>
    </row>
    <row r="1598" spans="1:2" ht="15.75" customHeight="1" x14ac:dyDescent="0.2">
      <c r="A1598" s="2" t="s">
        <v>1196</v>
      </c>
      <c r="B1598" s="2" t="s">
        <v>813</v>
      </c>
    </row>
    <row r="1599" spans="1:2" ht="15.75" customHeight="1" x14ac:dyDescent="0.2">
      <c r="A1599" s="2" t="s">
        <v>1197</v>
      </c>
      <c r="B1599" s="2" t="s">
        <v>686</v>
      </c>
    </row>
    <row r="1600" spans="1:2" ht="15.75" customHeight="1" x14ac:dyDescent="0.2">
      <c r="A1600" s="2" t="s">
        <v>1198</v>
      </c>
      <c r="B1600" s="2" t="s">
        <v>340</v>
      </c>
    </row>
    <row r="1601" spans="1:2" ht="15.75" customHeight="1" x14ac:dyDescent="0.2">
      <c r="A1601" s="2" t="s">
        <v>1198</v>
      </c>
      <c r="B1601" s="2" t="s">
        <v>341</v>
      </c>
    </row>
    <row r="1602" spans="1:2" ht="15.75" customHeight="1" x14ac:dyDescent="0.2">
      <c r="A1602" s="2" t="s">
        <v>1198</v>
      </c>
      <c r="B1602" s="2" t="s">
        <v>1173</v>
      </c>
    </row>
    <row r="1603" spans="1:2" ht="15.75" customHeight="1" x14ac:dyDescent="0.2">
      <c r="A1603" s="2" t="s">
        <v>1198</v>
      </c>
      <c r="B1603" s="2" t="s">
        <v>884</v>
      </c>
    </row>
    <row r="1604" spans="1:2" ht="15.75" customHeight="1" x14ac:dyDescent="0.2">
      <c r="A1604" s="2" t="s">
        <v>1199</v>
      </c>
      <c r="B1604" s="2" t="s">
        <v>1200</v>
      </c>
    </row>
    <row r="1605" spans="1:2" ht="15.75" customHeight="1" x14ac:dyDescent="0.2">
      <c r="A1605" s="2" t="s">
        <v>1201</v>
      </c>
      <c r="B1605" s="2" t="s">
        <v>279</v>
      </c>
    </row>
    <row r="1606" spans="1:2" ht="15.75" customHeight="1" x14ac:dyDescent="0.2">
      <c r="A1606" s="2" t="s">
        <v>1201</v>
      </c>
      <c r="B1606" s="2" t="s">
        <v>800</v>
      </c>
    </row>
    <row r="1607" spans="1:2" ht="15.75" customHeight="1" x14ac:dyDescent="0.2">
      <c r="A1607" s="2" t="s">
        <v>1202</v>
      </c>
      <c r="B1607" s="2" t="s">
        <v>1203</v>
      </c>
    </row>
    <row r="1608" spans="1:2" ht="15.75" customHeight="1" x14ac:dyDescent="0.2">
      <c r="A1608" s="2" t="s">
        <v>1204</v>
      </c>
      <c r="B1608" s="2" t="s">
        <v>383</v>
      </c>
    </row>
    <row r="1609" spans="1:2" ht="15.75" customHeight="1" x14ac:dyDescent="0.2">
      <c r="A1609" s="2" t="s">
        <v>1204</v>
      </c>
      <c r="B1609" s="2" t="s">
        <v>1205</v>
      </c>
    </row>
    <row r="1610" spans="1:2" ht="15.75" customHeight="1" x14ac:dyDescent="0.2">
      <c r="A1610" s="2" t="s">
        <v>1204</v>
      </c>
      <c r="B1610" s="2" t="s">
        <v>1206</v>
      </c>
    </row>
    <row r="1611" spans="1:2" ht="15.75" customHeight="1" x14ac:dyDescent="0.2">
      <c r="A1611" s="2" t="s">
        <v>1204</v>
      </c>
      <c r="B1611" s="2" t="s">
        <v>1207</v>
      </c>
    </row>
    <row r="1612" spans="1:2" ht="15.75" customHeight="1" x14ac:dyDescent="0.2">
      <c r="A1612" s="2" t="s">
        <v>1204</v>
      </c>
      <c r="B1612" s="2" t="s">
        <v>275</v>
      </c>
    </row>
    <row r="1613" spans="1:2" ht="15.75" customHeight="1" x14ac:dyDescent="0.2">
      <c r="A1613" s="2" t="s">
        <v>1204</v>
      </c>
      <c r="B1613" s="2" t="s">
        <v>403</v>
      </c>
    </row>
    <row r="1614" spans="1:2" ht="15.75" customHeight="1" x14ac:dyDescent="0.2">
      <c r="A1614" s="2" t="s">
        <v>1208</v>
      </c>
      <c r="B1614" s="2" t="s">
        <v>577</v>
      </c>
    </row>
    <row r="1615" spans="1:2" ht="15.75" customHeight="1" x14ac:dyDescent="0.2">
      <c r="A1615" s="2" t="s">
        <v>1208</v>
      </c>
      <c r="B1615" s="2" t="s">
        <v>358</v>
      </c>
    </row>
    <row r="1616" spans="1:2" ht="15.75" customHeight="1" x14ac:dyDescent="0.2">
      <c r="A1616" s="2" t="s">
        <v>1208</v>
      </c>
      <c r="B1616" s="2" t="s">
        <v>290</v>
      </c>
    </row>
    <row r="1617" spans="1:2" ht="15.75" customHeight="1" x14ac:dyDescent="0.2">
      <c r="A1617" s="2" t="s">
        <v>1208</v>
      </c>
      <c r="B1617" s="2" t="s">
        <v>675</v>
      </c>
    </row>
    <row r="1618" spans="1:2" ht="15.75" customHeight="1" x14ac:dyDescent="0.2">
      <c r="A1618" s="2" t="s">
        <v>1208</v>
      </c>
      <c r="B1618" s="2" t="s">
        <v>676</v>
      </c>
    </row>
    <row r="1619" spans="1:2" ht="15.75" customHeight="1" x14ac:dyDescent="0.2">
      <c r="A1619" s="2" t="s">
        <v>1208</v>
      </c>
      <c r="B1619" s="2" t="s">
        <v>677</v>
      </c>
    </row>
    <row r="1620" spans="1:2" ht="15.75" customHeight="1" x14ac:dyDescent="0.2">
      <c r="A1620" s="2" t="s">
        <v>1209</v>
      </c>
      <c r="B1620" s="2" t="s">
        <v>368</v>
      </c>
    </row>
    <row r="1621" spans="1:2" ht="15.75" customHeight="1" x14ac:dyDescent="0.2">
      <c r="A1621" s="2" t="s">
        <v>1209</v>
      </c>
      <c r="B1621" s="2" t="s">
        <v>370</v>
      </c>
    </row>
    <row r="1622" spans="1:2" ht="15.75" customHeight="1" x14ac:dyDescent="0.2">
      <c r="A1622" s="2" t="s">
        <v>1209</v>
      </c>
      <c r="B1622" s="2" t="s">
        <v>315</v>
      </c>
    </row>
    <row r="1623" spans="1:2" ht="15.75" customHeight="1" x14ac:dyDescent="0.2">
      <c r="A1623" s="2" t="s">
        <v>1210</v>
      </c>
      <c r="B1623" s="2" t="s">
        <v>1211</v>
      </c>
    </row>
    <row r="1624" spans="1:2" ht="15.75" customHeight="1" x14ac:dyDescent="0.2">
      <c r="A1624" s="2" t="s">
        <v>1210</v>
      </c>
      <c r="B1624" s="2" t="s">
        <v>351</v>
      </c>
    </row>
    <row r="1625" spans="1:2" ht="15.75" customHeight="1" x14ac:dyDescent="0.2">
      <c r="A1625" s="2" t="s">
        <v>1212</v>
      </c>
      <c r="B1625" s="2" t="s">
        <v>323</v>
      </c>
    </row>
    <row r="1626" spans="1:2" ht="15.75" customHeight="1" x14ac:dyDescent="0.2">
      <c r="A1626" s="2" t="s">
        <v>1212</v>
      </c>
      <c r="B1626" s="2" t="s">
        <v>355</v>
      </c>
    </row>
    <row r="1627" spans="1:2" ht="15.75" customHeight="1" x14ac:dyDescent="0.2">
      <c r="A1627" s="2" t="s">
        <v>1212</v>
      </c>
      <c r="B1627" s="2" t="s">
        <v>1213</v>
      </c>
    </row>
    <row r="1628" spans="1:2" ht="15.75" customHeight="1" x14ac:dyDescent="0.2">
      <c r="A1628" s="2" t="s">
        <v>1214</v>
      </c>
      <c r="B1628" s="2" t="s">
        <v>1215</v>
      </c>
    </row>
    <row r="1629" spans="1:2" ht="15.75" customHeight="1" x14ac:dyDescent="0.2">
      <c r="A1629" s="2" t="s">
        <v>1214</v>
      </c>
      <c r="B1629" s="2" t="s">
        <v>475</v>
      </c>
    </row>
    <row r="1630" spans="1:2" ht="15.75" customHeight="1" x14ac:dyDescent="0.2">
      <c r="A1630" s="2" t="s">
        <v>1216</v>
      </c>
      <c r="B1630" s="2" t="s">
        <v>1215</v>
      </c>
    </row>
    <row r="1631" spans="1:2" ht="15.75" customHeight="1" x14ac:dyDescent="0.2">
      <c r="A1631" s="2" t="s">
        <v>1216</v>
      </c>
      <c r="B1631" s="2" t="s">
        <v>475</v>
      </c>
    </row>
    <row r="1632" spans="1:2" ht="15.75" customHeight="1" x14ac:dyDescent="0.2">
      <c r="A1632" s="2" t="s">
        <v>1217</v>
      </c>
      <c r="B1632" s="2" t="s">
        <v>300</v>
      </c>
    </row>
    <row r="1633" spans="1:2" ht="15.75" customHeight="1" x14ac:dyDescent="0.2">
      <c r="A1633" s="2" t="s">
        <v>1218</v>
      </c>
      <c r="B1633" s="2" t="s">
        <v>1066</v>
      </c>
    </row>
    <row r="1634" spans="1:2" ht="15.75" customHeight="1" x14ac:dyDescent="0.2">
      <c r="A1634" s="2" t="s">
        <v>1218</v>
      </c>
      <c r="B1634" s="2" t="s">
        <v>1219</v>
      </c>
    </row>
    <row r="1635" spans="1:2" ht="15.75" customHeight="1" x14ac:dyDescent="0.2">
      <c r="A1635" s="2" t="s">
        <v>1218</v>
      </c>
      <c r="B1635" s="2" t="s">
        <v>1068</v>
      </c>
    </row>
    <row r="1636" spans="1:2" ht="15.75" customHeight="1" x14ac:dyDescent="0.2">
      <c r="A1636" s="2" t="s">
        <v>1218</v>
      </c>
      <c r="B1636" s="2" t="s">
        <v>896</v>
      </c>
    </row>
    <row r="1637" spans="1:2" ht="15.75" customHeight="1" x14ac:dyDescent="0.2">
      <c r="A1637" s="2" t="s">
        <v>1218</v>
      </c>
      <c r="B1637" s="2" t="s">
        <v>1069</v>
      </c>
    </row>
    <row r="1638" spans="1:2" ht="15.75" customHeight="1" x14ac:dyDescent="0.2">
      <c r="A1638" s="2" t="s">
        <v>1218</v>
      </c>
      <c r="B1638" s="2" t="s">
        <v>527</v>
      </c>
    </row>
    <row r="1639" spans="1:2" ht="15.75" customHeight="1" x14ac:dyDescent="0.2">
      <c r="A1639" s="2" t="s">
        <v>1218</v>
      </c>
      <c r="B1639" s="2" t="s">
        <v>315</v>
      </c>
    </row>
    <row r="1640" spans="1:2" ht="15.75" customHeight="1" x14ac:dyDescent="0.2">
      <c r="A1640" s="2" t="s">
        <v>1220</v>
      </c>
      <c r="B1640" s="2" t="s">
        <v>1125</v>
      </c>
    </row>
    <row r="1641" spans="1:2" ht="15.75" customHeight="1" x14ac:dyDescent="0.2">
      <c r="A1641" s="2" t="s">
        <v>1221</v>
      </c>
      <c r="B1641" s="2" t="s">
        <v>335</v>
      </c>
    </row>
    <row r="1642" spans="1:2" ht="15.75" customHeight="1" x14ac:dyDescent="0.2">
      <c r="A1642" s="2" t="s">
        <v>1222</v>
      </c>
      <c r="B1642" s="2" t="s">
        <v>1223</v>
      </c>
    </row>
    <row r="1643" spans="1:2" ht="15.75" customHeight="1" x14ac:dyDescent="0.2">
      <c r="A1643" s="2" t="s">
        <v>1222</v>
      </c>
      <c r="B1643" s="2" t="s">
        <v>1224</v>
      </c>
    </row>
    <row r="1644" spans="1:2" ht="15.75" customHeight="1" x14ac:dyDescent="0.2">
      <c r="A1644" s="2" t="s">
        <v>1225</v>
      </c>
      <c r="B1644" s="2" t="s">
        <v>1226</v>
      </c>
    </row>
    <row r="1645" spans="1:2" ht="15.75" customHeight="1" x14ac:dyDescent="0.2">
      <c r="A1645" s="2" t="s">
        <v>1227</v>
      </c>
      <c r="B1645" s="2" t="s">
        <v>509</v>
      </c>
    </row>
    <row r="1646" spans="1:2" ht="15.75" customHeight="1" x14ac:dyDescent="0.2">
      <c r="A1646" s="2" t="s">
        <v>1227</v>
      </c>
      <c r="B1646" s="2" t="s">
        <v>1228</v>
      </c>
    </row>
    <row r="1647" spans="1:2" ht="15.75" customHeight="1" x14ac:dyDescent="0.2">
      <c r="A1647" s="2" t="s">
        <v>1227</v>
      </c>
      <c r="B1647" s="2" t="s">
        <v>1229</v>
      </c>
    </row>
    <row r="1648" spans="1:2" ht="15.75" customHeight="1" x14ac:dyDescent="0.2">
      <c r="A1648" s="2" t="s">
        <v>1230</v>
      </c>
      <c r="B1648" s="2" t="s">
        <v>295</v>
      </c>
    </row>
    <row r="1649" spans="1:2" ht="15.75" customHeight="1" x14ac:dyDescent="0.2">
      <c r="A1649" s="2" t="s">
        <v>1230</v>
      </c>
      <c r="B1649" s="2" t="s">
        <v>283</v>
      </c>
    </row>
    <row r="1650" spans="1:2" ht="15.75" customHeight="1" x14ac:dyDescent="0.2">
      <c r="A1650" s="2" t="s">
        <v>1230</v>
      </c>
      <c r="B1650" s="2" t="s">
        <v>344</v>
      </c>
    </row>
    <row r="1651" spans="1:2" ht="15.75" customHeight="1" x14ac:dyDescent="0.2">
      <c r="A1651" s="2" t="s">
        <v>1230</v>
      </c>
      <c r="B1651" s="2" t="s">
        <v>353</v>
      </c>
    </row>
    <row r="1652" spans="1:2" ht="15.75" customHeight="1" x14ac:dyDescent="0.2">
      <c r="A1652" s="2" t="s">
        <v>1231</v>
      </c>
      <c r="B1652" s="2" t="s">
        <v>1232</v>
      </c>
    </row>
    <row r="1653" spans="1:2" ht="15.75" customHeight="1" x14ac:dyDescent="0.2">
      <c r="A1653" s="2" t="s">
        <v>1231</v>
      </c>
      <c r="B1653" s="2" t="s">
        <v>1233</v>
      </c>
    </row>
    <row r="1654" spans="1:2" ht="15.75" customHeight="1" x14ac:dyDescent="0.2">
      <c r="A1654" s="2" t="s">
        <v>1234</v>
      </c>
      <c r="B1654" s="2" t="s">
        <v>413</v>
      </c>
    </row>
    <row r="1655" spans="1:2" ht="15.75" customHeight="1" x14ac:dyDescent="0.2">
      <c r="A1655" s="2" t="s">
        <v>1234</v>
      </c>
      <c r="B1655" s="2" t="s">
        <v>414</v>
      </c>
    </row>
    <row r="1656" spans="1:2" ht="15.75" customHeight="1" x14ac:dyDescent="0.2">
      <c r="A1656" s="2" t="s">
        <v>1234</v>
      </c>
      <c r="B1656" s="2" t="s">
        <v>1137</v>
      </c>
    </row>
    <row r="1657" spans="1:2" ht="15.75" customHeight="1" x14ac:dyDescent="0.2">
      <c r="A1657" s="2" t="s">
        <v>1235</v>
      </c>
      <c r="B1657" s="2" t="s">
        <v>413</v>
      </c>
    </row>
    <row r="1658" spans="1:2" ht="15.75" customHeight="1" x14ac:dyDescent="0.2">
      <c r="A1658" s="2" t="s">
        <v>1235</v>
      </c>
      <c r="B1658" s="2" t="s">
        <v>414</v>
      </c>
    </row>
    <row r="1659" spans="1:2" ht="15.75" customHeight="1" x14ac:dyDescent="0.2">
      <c r="A1659" s="2" t="s">
        <v>1235</v>
      </c>
      <c r="B1659" s="2" t="s">
        <v>1137</v>
      </c>
    </row>
    <row r="1660" spans="1:2" ht="15.75" customHeight="1" x14ac:dyDescent="0.2">
      <c r="A1660" s="2" t="s">
        <v>1236</v>
      </c>
      <c r="B1660" s="2" t="s">
        <v>456</v>
      </c>
    </row>
    <row r="1661" spans="1:2" ht="15.75" customHeight="1" x14ac:dyDescent="0.2">
      <c r="A1661" s="2" t="s">
        <v>1236</v>
      </c>
      <c r="B1661" s="2" t="s">
        <v>1237</v>
      </c>
    </row>
    <row r="1662" spans="1:2" ht="15.75" customHeight="1" x14ac:dyDescent="0.2">
      <c r="A1662" s="2" t="s">
        <v>1236</v>
      </c>
      <c r="B1662" s="2" t="s">
        <v>1238</v>
      </c>
    </row>
    <row r="1663" spans="1:2" ht="15.75" customHeight="1" x14ac:dyDescent="0.2">
      <c r="A1663" s="2" t="s">
        <v>1239</v>
      </c>
      <c r="B1663" s="2" t="s">
        <v>454</v>
      </c>
    </row>
    <row r="1664" spans="1:2" ht="15.75" customHeight="1" x14ac:dyDescent="0.2">
      <c r="A1664" s="2" t="s">
        <v>1240</v>
      </c>
      <c r="B1664" s="2" t="s">
        <v>1241</v>
      </c>
    </row>
    <row r="1665" spans="1:2" ht="15.75" customHeight="1" x14ac:dyDescent="0.2">
      <c r="A1665" s="2" t="s">
        <v>1242</v>
      </c>
      <c r="B1665" s="2" t="s">
        <v>1241</v>
      </c>
    </row>
    <row r="1666" spans="1:2" ht="15.75" customHeight="1" x14ac:dyDescent="0.2">
      <c r="A1666" s="2" t="s">
        <v>1243</v>
      </c>
      <c r="B1666" s="2" t="s">
        <v>1241</v>
      </c>
    </row>
    <row r="1667" spans="1:2" ht="15.75" customHeight="1" x14ac:dyDescent="0.2">
      <c r="A1667" s="2" t="s">
        <v>1243</v>
      </c>
      <c r="B1667" s="2" t="s">
        <v>1011</v>
      </c>
    </row>
    <row r="1668" spans="1:2" ht="15.75" customHeight="1" x14ac:dyDescent="0.2">
      <c r="A1668" s="2" t="s">
        <v>1244</v>
      </c>
      <c r="B1668" s="2" t="s">
        <v>407</v>
      </c>
    </row>
    <row r="1669" spans="1:2" ht="15.75" customHeight="1" x14ac:dyDescent="0.2">
      <c r="A1669" s="2" t="s">
        <v>1245</v>
      </c>
      <c r="B1669" s="2" t="s">
        <v>1099</v>
      </c>
    </row>
    <row r="1670" spans="1:2" ht="15.75" customHeight="1" x14ac:dyDescent="0.2">
      <c r="A1670" s="2" t="s">
        <v>1246</v>
      </c>
      <c r="B1670" s="2" t="s">
        <v>450</v>
      </c>
    </row>
    <row r="1671" spans="1:2" ht="15.75" customHeight="1" x14ac:dyDescent="0.2">
      <c r="A1671" s="2" t="s">
        <v>1247</v>
      </c>
      <c r="B1671" s="2" t="s">
        <v>1095</v>
      </c>
    </row>
    <row r="1672" spans="1:2" ht="15.75" customHeight="1" x14ac:dyDescent="0.2">
      <c r="A1672" s="2" t="s">
        <v>1247</v>
      </c>
      <c r="B1672" s="2" t="s">
        <v>1248</v>
      </c>
    </row>
    <row r="1673" spans="1:2" ht="15.75" customHeight="1" x14ac:dyDescent="0.2">
      <c r="A1673" s="2" t="s">
        <v>1247</v>
      </c>
      <c r="B1673" s="2" t="s">
        <v>1249</v>
      </c>
    </row>
    <row r="1674" spans="1:2" ht="15.75" customHeight="1" x14ac:dyDescent="0.2">
      <c r="A1674" s="2" t="s">
        <v>1250</v>
      </c>
      <c r="B1674" s="2" t="s">
        <v>922</v>
      </c>
    </row>
    <row r="1675" spans="1:2" ht="15.75" customHeight="1" x14ac:dyDescent="0.2">
      <c r="A1675" s="2" t="s">
        <v>1250</v>
      </c>
      <c r="B1675" s="2" t="s">
        <v>1095</v>
      </c>
    </row>
    <row r="1676" spans="1:2" ht="15.75" customHeight="1" x14ac:dyDescent="0.2">
      <c r="A1676" s="2" t="s">
        <v>1250</v>
      </c>
      <c r="B1676" s="2" t="s">
        <v>1248</v>
      </c>
    </row>
    <row r="1677" spans="1:2" ht="15.75" customHeight="1" x14ac:dyDescent="0.2">
      <c r="A1677" s="2" t="s">
        <v>1250</v>
      </c>
      <c r="B1677" s="2" t="s">
        <v>1249</v>
      </c>
    </row>
    <row r="1678" spans="1:2" ht="15.75" customHeight="1" x14ac:dyDescent="0.2">
      <c r="A1678" s="2" t="s">
        <v>1250</v>
      </c>
      <c r="B1678" s="2" t="s">
        <v>343</v>
      </c>
    </row>
    <row r="1679" spans="1:2" ht="15.75" customHeight="1" x14ac:dyDescent="0.2">
      <c r="A1679" s="2" t="s">
        <v>1250</v>
      </c>
      <c r="B1679" s="2" t="s">
        <v>284</v>
      </c>
    </row>
    <row r="1680" spans="1:2" ht="15.75" customHeight="1" x14ac:dyDescent="0.2">
      <c r="A1680" s="2" t="s">
        <v>1251</v>
      </c>
      <c r="B1680" s="2" t="s">
        <v>1095</v>
      </c>
    </row>
    <row r="1681" spans="1:2" ht="15.75" customHeight="1" x14ac:dyDescent="0.2">
      <c r="A1681" s="2" t="s">
        <v>1251</v>
      </c>
      <c r="B1681" s="2" t="s">
        <v>1248</v>
      </c>
    </row>
    <row r="1682" spans="1:2" ht="15.75" customHeight="1" x14ac:dyDescent="0.2">
      <c r="A1682" s="2" t="s">
        <v>1251</v>
      </c>
      <c r="B1682" s="2" t="s">
        <v>1249</v>
      </c>
    </row>
    <row r="1683" spans="1:2" ht="15.75" customHeight="1" x14ac:dyDescent="0.2">
      <c r="A1683" s="2" t="s">
        <v>1252</v>
      </c>
      <c r="B1683" s="2" t="s">
        <v>1253</v>
      </c>
    </row>
    <row r="1684" spans="1:2" ht="15.75" customHeight="1" x14ac:dyDescent="0.2">
      <c r="A1684" s="2" t="s">
        <v>1252</v>
      </c>
      <c r="B1684" s="2" t="s">
        <v>1254</v>
      </c>
    </row>
    <row r="1685" spans="1:2" ht="15.75" customHeight="1" x14ac:dyDescent="0.2">
      <c r="A1685" s="2" t="s">
        <v>1252</v>
      </c>
      <c r="B1685" s="2" t="s">
        <v>359</v>
      </c>
    </row>
    <row r="1686" spans="1:2" ht="15.75" customHeight="1" x14ac:dyDescent="0.2">
      <c r="A1686" s="2" t="s">
        <v>1252</v>
      </c>
      <c r="B1686" s="2" t="s">
        <v>1150</v>
      </c>
    </row>
    <row r="1687" spans="1:2" ht="15.75" customHeight="1" x14ac:dyDescent="0.2">
      <c r="A1687" s="2" t="s">
        <v>1252</v>
      </c>
      <c r="B1687" s="2" t="s">
        <v>1151</v>
      </c>
    </row>
    <row r="1688" spans="1:2" ht="15.75" customHeight="1" x14ac:dyDescent="0.2">
      <c r="A1688" s="2" t="s">
        <v>1252</v>
      </c>
      <c r="B1688" s="2" t="s">
        <v>1255</v>
      </c>
    </row>
    <row r="1689" spans="1:2" ht="15.75" customHeight="1" x14ac:dyDescent="0.2">
      <c r="A1689" s="2" t="s">
        <v>1256</v>
      </c>
      <c r="B1689" s="2" t="s">
        <v>408</v>
      </c>
    </row>
    <row r="1690" spans="1:2" ht="15.75" customHeight="1" x14ac:dyDescent="0.2">
      <c r="A1690" s="2" t="s">
        <v>1257</v>
      </c>
      <c r="B1690" s="2" t="s">
        <v>408</v>
      </c>
    </row>
    <row r="1691" spans="1:2" ht="15.75" customHeight="1" x14ac:dyDescent="0.2">
      <c r="A1691" s="2" t="s">
        <v>1258</v>
      </c>
      <c r="B1691" s="2" t="s">
        <v>336</v>
      </c>
    </row>
    <row r="1692" spans="1:2" ht="15.75" customHeight="1" x14ac:dyDescent="0.2">
      <c r="A1692" s="2" t="s">
        <v>1258</v>
      </c>
      <c r="B1692" s="2" t="s">
        <v>337</v>
      </c>
    </row>
    <row r="1693" spans="1:2" ht="15.75" customHeight="1" x14ac:dyDescent="0.2">
      <c r="A1693" s="2" t="s">
        <v>1258</v>
      </c>
      <c r="B1693" s="2" t="s">
        <v>351</v>
      </c>
    </row>
    <row r="1694" spans="1:2" ht="15.75" customHeight="1" x14ac:dyDescent="0.2">
      <c r="A1694" s="2" t="s">
        <v>1259</v>
      </c>
      <c r="B1694" s="2" t="s">
        <v>1260</v>
      </c>
    </row>
    <row r="1695" spans="1:2" ht="15.75" customHeight="1" x14ac:dyDescent="0.2">
      <c r="A1695" s="2" t="s">
        <v>1261</v>
      </c>
      <c r="B1695" s="2" t="s">
        <v>1260</v>
      </c>
    </row>
    <row r="1696" spans="1:2" ht="15.75" customHeight="1" x14ac:dyDescent="0.2">
      <c r="A1696" s="2" t="s">
        <v>1262</v>
      </c>
      <c r="B1696" s="2" t="s">
        <v>299</v>
      </c>
    </row>
    <row r="1697" spans="1:2" ht="15.75" customHeight="1" x14ac:dyDescent="0.2">
      <c r="A1697" s="2" t="s">
        <v>1262</v>
      </c>
      <c r="B1697" s="2" t="s">
        <v>300</v>
      </c>
    </row>
    <row r="1698" spans="1:2" ht="15.75" customHeight="1" x14ac:dyDescent="0.2">
      <c r="A1698" s="2" t="s">
        <v>1262</v>
      </c>
      <c r="B1698" s="2" t="s">
        <v>301</v>
      </c>
    </row>
    <row r="1699" spans="1:2" ht="15.75" customHeight="1" x14ac:dyDescent="0.2">
      <c r="A1699" s="2" t="s">
        <v>1263</v>
      </c>
      <c r="B1699" s="2" t="s">
        <v>1264</v>
      </c>
    </row>
    <row r="1700" spans="1:2" ht="15.75" customHeight="1" x14ac:dyDescent="0.2">
      <c r="A1700" s="2" t="s">
        <v>1263</v>
      </c>
      <c r="B1700" s="2" t="s">
        <v>340</v>
      </c>
    </row>
    <row r="1701" spans="1:2" ht="15.75" customHeight="1" x14ac:dyDescent="0.2">
      <c r="A1701" s="2" t="s">
        <v>1263</v>
      </c>
      <c r="B1701" s="2" t="s">
        <v>341</v>
      </c>
    </row>
    <row r="1702" spans="1:2" ht="15.75" customHeight="1" x14ac:dyDescent="0.2">
      <c r="A1702" s="2" t="s">
        <v>1263</v>
      </c>
      <c r="B1702" s="2" t="s">
        <v>478</v>
      </c>
    </row>
    <row r="1703" spans="1:2" ht="15.75" customHeight="1" x14ac:dyDescent="0.2">
      <c r="A1703" s="2" t="s">
        <v>1263</v>
      </c>
      <c r="B1703" s="2" t="s">
        <v>532</v>
      </c>
    </row>
    <row r="1704" spans="1:2" ht="15.75" customHeight="1" x14ac:dyDescent="0.2">
      <c r="A1704" s="2" t="s">
        <v>1265</v>
      </c>
      <c r="B1704" s="2" t="s">
        <v>572</v>
      </c>
    </row>
    <row r="1705" spans="1:2" ht="15.75" customHeight="1" x14ac:dyDescent="0.2">
      <c r="A1705" s="2" t="s">
        <v>1265</v>
      </c>
      <c r="B1705" s="2" t="s">
        <v>1175</v>
      </c>
    </row>
    <row r="1706" spans="1:2" ht="15.75" customHeight="1" x14ac:dyDescent="0.2">
      <c r="A1706" s="2" t="s">
        <v>1265</v>
      </c>
      <c r="B1706" s="2" t="s">
        <v>739</v>
      </c>
    </row>
    <row r="1707" spans="1:2" ht="15.75" customHeight="1" x14ac:dyDescent="0.2">
      <c r="A1707" s="2" t="s">
        <v>1265</v>
      </c>
      <c r="B1707" s="2" t="s">
        <v>740</v>
      </c>
    </row>
    <row r="1708" spans="1:2" ht="15.75" customHeight="1" x14ac:dyDescent="0.2">
      <c r="A1708" s="2" t="s">
        <v>1265</v>
      </c>
      <c r="B1708" s="2" t="s">
        <v>741</v>
      </c>
    </row>
    <row r="1709" spans="1:2" ht="15.75" customHeight="1" x14ac:dyDescent="0.2">
      <c r="A1709" s="2" t="s">
        <v>1265</v>
      </c>
      <c r="B1709" s="2" t="s">
        <v>742</v>
      </c>
    </row>
    <row r="1710" spans="1:2" ht="15.75" customHeight="1" x14ac:dyDescent="0.2">
      <c r="A1710" s="2" t="s">
        <v>1266</v>
      </c>
      <c r="B1710" s="2" t="s">
        <v>572</v>
      </c>
    </row>
    <row r="1711" spans="1:2" ht="15.75" customHeight="1" x14ac:dyDescent="0.2">
      <c r="A1711" s="2" t="s">
        <v>1266</v>
      </c>
      <c r="B1711" s="2" t="s">
        <v>1175</v>
      </c>
    </row>
    <row r="1712" spans="1:2" ht="15.75" customHeight="1" x14ac:dyDescent="0.2">
      <c r="A1712" s="2" t="s">
        <v>1267</v>
      </c>
      <c r="B1712" s="2" t="s">
        <v>572</v>
      </c>
    </row>
    <row r="1713" spans="1:2" ht="15.75" customHeight="1" x14ac:dyDescent="0.2">
      <c r="A1713" s="2" t="s">
        <v>1267</v>
      </c>
      <c r="B1713" s="2" t="s">
        <v>1175</v>
      </c>
    </row>
    <row r="1714" spans="1:2" ht="15.75" customHeight="1" x14ac:dyDescent="0.2">
      <c r="A1714" s="2" t="s">
        <v>1267</v>
      </c>
      <c r="B1714" s="2" t="s">
        <v>1268</v>
      </c>
    </row>
    <row r="1715" spans="1:2" ht="15.75" customHeight="1" x14ac:dyDescent="0.2">
      <c r="A1715" s="2" t="s">
        <v>1269</v>
      </c>
      <c r="B1715" s="2" t="s">
        <v>572</v>
      </c>
    </row>
    <row r="1716" spans="1:2" ht="15.75" customHeight="1" x14ac:dyDescent="0.2">
      <c r="A1716" s="2" t="s">
        <v>1270</v>
      </c>
      <c r="B1716" s="2" t="s">
        <v>572</v>
      </c>
    </row>
    <row r="1717" spans="1:2" ht="15.75" customHeight="1" x14ac:dyDescent="0.2">
      <c r="A1717" s="2" t="s">
        <v>1270</v>
      </c>
      <c r="B1717" s="2" t="s">
        <v>1268</v>
      </c>
    </row>
    <row r="1718" spans="1:2" ht="15.75" customHeight="1" x14ac:dyDescent="0.2">
      <c r="A1718" s="2" t="s">
        <v>1271</v>
      </c>
      <c r="B1718" s="2" t="s">
        <v>572</v>
      </c>
    </row>
    <row r="1719" spans="1:2" ht="15.75" customHeight="1" x14ac:dyDescent="0.2">
      <c r="A1719" s="2" t="s">
        <v>1271</v>
      </c>
      <c r="B1719" s="2" t="s">
        <v>1175</v>
      </c>
    </row>
    <row r="1720" spans="1:2" ht="15.75" customHeight="1" x14ac:dyDescent="0.2">
      <c r="A1720" s="2" t="s">
        <v>1271</v>
      </c>
      <c r="B1720" s="2" t="s">
        <v>739</v>
      </c>
    </row>
    <row r="1721" spans="1:2" ht="15.75" customHeight="1" x14ac:dyDescent="0.2">
      <c r="A1721" s="2" t="s">
        <v>1271</v>
      </c>
      <c r="B1721" s="2" t="s">
        <v>741</v>
      </c>
    </row>
    <row r="1722" spans="1:2" ht="15.75" customHeight="1" x14ac:dyDescent="0.2">
      <c r="A1722" s="2" t="s">
        <v>1272</v>
      </c>
      <c r="B1722" s="2" t="s">
        <v>1175</v>
      </c>
    </row>
    <row r="1723" spans="1:2" ht="15.75" customHeight="1" x14ac:dyDescent="0.2">
      <c r="A1723" s="2" t="s">
        <v>1273</v>
      </c>
      <c r="B1723" s="2" t="s">
        <v>1268</v>
      </c>
    </row>
    <row r="1724" spans="1:2" ht="15.75" customHeight="1" x14ac:dyDescent="0.2">
      <c r="A1724" s="2" t="s">
        <v>1274</v>
      </c>
      <c r="B1724" s="2" t="s">
        <v>1275</v>
      </c>
    </row>
    <row r="1725" spans="1:2" ht="15.75" customHeight="1" x14ac:dyDescent="0.2">
      <c r="A1725" s="2" t="s">
        <v>1276</v>
      </c>
      <c r="B1725" s="2" t="s">
        <v>1219</v>
      </c>
    </row>
    <row r="1726" spans="1:2" ht="15.75" customHeight="1" x14ac:dyDescent="0.2">
      <c r="A1726" s="2" t="s">
        <v>1277</v>
      </c>
      <c r="B1726" s="2" t="s">
        <v>1278</v>
      </c>
    </row>
    <row r="1727" spans="1:2" ht="15.75" customHeight="1" x14ac:dyDescent="0.2">
      <c r="A1727" s="2" t="s">
        <v>1277</v>
      </c>
      <c r="B1727" s="2" t="s">
        <v>423</v>
      </c>
    </row>
    <row r="1728" spans="1:2" ht="15.75" customHeight="1" x14ac:dyDescent="0.2">
      <c r="A1728" s="2" t="s">
        <v>1277</v>
      </c>
      <c r="B1728" s="2" t="s">
        <v>661</v>
      </c>
    </row>
    <row r="1729" spans="1:2" ht="15.75" customHeight="1" x14ac:dyDescent="0.2">
      <c r="A1729" s="2" t="s">
        <v>1277</v>
      </c>
      <c r="B1729" s="2" t="s">
        <v>1279</v>
      </c>
    </row>
    <row r="1730" spans="1:2" ht="15.75" customHeight="1" x14ac:dyDescent="0.2">
      <c r="A1730" s="2" t="s">
        <v>1277</v>
      </c>
      <c r="B1730" s="2" t="s">
        <v>1219</v>
      </c>
    </row>
    <row r="1731" spans="1:2" ht="15.75" customHeight="1" x14ac:dyDescent="0.2">
      <c r="A1731" s="2" t="s">
        <v>1280</v>
      </c>
      <c r="B1731" s="2" t="s">
        <v>1175</v>
      </c>
    </row>
    <row r="1732" spans="1:2" ht="15.75" customHeight="1" x14ac:dyDescent="0.2">
      <c r="A1732" s="2" t="s">
        <v>1281</v>
      </c>
      <c r="B1732" s="2" t="s">
        <v>1219</v>
      </c>
    </row>
    <row r="1733" spans="1:2" ht="15.75" customHeight="1" x14ac:dyDescent="0.2">
      <c r="A1733" s="2" t="s">
        <v>1282</v>
      </c>
      <c r="B1733" s="2" t="s">
        <v>661</v>
      </c>
    </row>
    <row r="1734" spans="1:2" ht="15.75" customHeight="1" x14ac:dyDescent="0.2">
      <c r="A1734" s="2" t="s">
        <v>1282</v>
      </c>
      <c r="B1734" s="2" t="s">
        <v>1283</v>
      </c>
    </row>
    <row r="1735" spans="1:2" ht="15.75" customHeight="1" x14ac:dyDescent="0.2">
      <c r="A1735" s="2" t="s">
        <v>1284</v>
      </c>
      <c r="B1735" s="2" t="s">
        <v>740</v>
      </c>
    </row>
    <row r="1736" spans="1:2" ht="15.75" customHeight="1" x14ac:dyDescent="0.2">
      <c r="A1736" s="2" t="s">
        <v>1284</v>
      </c>
      <c r="B1736" s="2" t="s">
        <v>742</v>
      </c>
    </row>
    <row r="1737" spans="1:2" ht="15.75" customHeight="1" x14ac:dyDescent="0.2">
      <c r="A1737" s="2" t="s">
        <v>1285</v>
      </c>
      <c r="B1737" s="2" t="s">
        <v>580</v>
      </c>
    </row>
    <row r="1738" spans="1:2" ht="15.75" customHeight="1" x14ac:dyDescent="0.2">
      <c r="A1738" s="2" t="s">
        <v>1285</v>
      </c>
      <c r="B1738" s="2" t="s">
        <v>739</v>
      </c>
    </row>
    <row r="1739" spans="1:2" ht="15.75" customHeight="1" x14ac:dyDescent="0.2">
      <c r="A1739" s="2" t="s">
        <v>1285</v>
      </c>
      <c r="B1739" s="2" t="s">
        <v>1286</v>
      </c>
    </row>
    <row r="1740" spans="1:2" ht="15.75" customHeight="1" x14ac:dyDescent="0.2">
      <c r="A1740" s="2" t="s">
        <v>1285</v>
      </c>
      <c r="B1740" s="2" t="s">
        <v>1287</v>
      </c>
    </row>
    <row r="1741" spans="1:2" ht="15.75" customHeight="1" x14ac:dyDescent="0.2">
      <c r="A1741" s="2" t="s">
        <v>1288</v>
      </c>
      <c r="B1741" s="2" t="s">
        <v>585</v>
      </c>
    </row>
    <row r="1742" spans="1:2" ht="15.75" customHeight="1" x14ac:dyDescent="0.2">
      <c r="A1742" s="2" t="s">
        <v>1288</v>
      </c>
      <c r="B1742" s="2" t="s">
        <v>283</v>
      </c>
    </row>
    <row r="1743" spans="1:2" ht="15.75" customHeight="1" x14ac:dyDescent="0.2">
      <c r="A1743" s="2" t="s">
        <v>1288</v>
      </c>
      <c r="B1743" s="2" t="s">
        <v>1289</v>
      </c>
    </row>
    <row r="1744" spans="1:2" ht="15.75" customHeight="1" x14ac:dyDescent="0.2">
      <c r="A1744" s="2" t="s">
        <v>1290</v>
      </c>
      <c r="B1744" s="2" t="s">
        <v>275</v>
      </c>
    </row>
    <row r="1745" spans="1:2" ht="15.75" customHeight="1" x14ac:dyDescent="0.2">
      <c r="A1745" s="2" t="s">
        <v>1291</v>
      </c>
      <c r="B1745" s="2" t="s">
        <v>357</v>
      </c>
    </row>
    <row r="1746" spans="1:2" ht="15.75" customHeight="1" x14ac:dyDescent="0.2">
      <c r="A1746" s="2" t="s">
        <v>1291</v>
      </c>
      <c r="B1746" s="2" t="s">
        <v>275</v>
      </c>
    </row>
    <row r="1747" spans="1:2" ht="15.75" customHeight="1" x14ac:dyDescent="0.2">
      <c r="A1747" s="2" t="s">
        <v>1291</v>
      </c>
      <c r="B1747" s="2" t="s">
        <v>629</v>
      </c>
    </row>
    <row r="1748" spans="1:2" ht="15.75" customHeight="1" x14ac:dyDescent="0.2">
      <c r="A1748" s="2" t="s">
        <v>1292</v>
      </c>
      <c r="B1748" s="2" t="s">
        <v>287</v>
      </c>
    </row>
    <row r="1749" spans="1:2" ht="15.75" customHeight="1" x14ac:dyDescent="0.2">
      <c r="A1749" s="2" t="s">
        <v>1292</v>
      </c>
      <c r="B1749" s="2" t="s">
        <v>297</v>
      </c>
    </row>
    <row r="1750" spans="1:2" ht="15.75" customHeight="1" x14ac:dyDescent="0.2">
      <c r="A1750" s="2" t="s">
        <v>1292</v>
      </c>
      <c r="B1750" s="2" t="s">
        <v>275</v>
      </c>
    </row>
    <row r="1751" spans="1:2" ht="15.75" customHeight="1" x14ac:dyDescent="0.2">
      <c r="A1751" s="2" t="s">
        <v>1292</v>
      </c>
      <c r="B1751" s="2" t="s">
        <v>317</v>
      </c>
    </row>
    <row r="1752" spans="1:2" ht="15.75" customHeight="1" x14ac:dyDescent="0.2">
      <c r="A1752" s="2" t="s">
        <v>1292</v>
      </c>
      <c r="B1752" s="2" t="s">
        <v>755</v>
      </c>
    </row>
    <row r="1753" spans="1:2" ht="15.75" customHeight="1" x14ac:dyDescent="0.2">
      <c r="A1753" s="2" t="s">
        <v>1293</v>
      </c>
      <c r="B1753" s="2" t="s">
        <v>275</v>
      </c>
    </row>
    <row r="1754" spans="1:2" ht="15.75" customHeight="1" x14ac:dyDescent="0.2">
      <c r="A1754" s="2" t="s">
        <v>1294</v>
      </c>
      <c r="B1754" s="2" t="s">
        <v>275</v>
      </c>
    </row>
    <row r="1755" spans="1:2" ht="15.75" customHeight="1" x14ac:dyDescent="0.2">
      <c r="A1755" s="2" t="s">
        <v>1294</v>
      </c>
      <c r="B1755" s="2" t="s">
        <v>532</v>
      </c>
    </row>
    <row r="1756" spans="1:2" ht="15.75" customHeight="1" x14ac:dyDescent="0.2">
      <c r="A1756" s="2" t="s">
        <v>1295</v>
      </c>
      <c r="B1756" s="2" t="s">
        <v>429</v>
      </c>
    </row>
    <row r="1757" spans="1:2" ht="15.75" customHeight="1" x14ac:dyDescent="0.2">
      <c r="A1757" s="2" t="s">
        <v>1296</v>
      </c>
      <c r="B1757" s="2" t="s">
        <v>405</v>
      </c>
    </row>
    <row r="1758" spans="1:2" ht="15.75" customHeight="1" x14ac:dyDescent="0.2">
      <c r="A1758" s="2" t="s">
        <v>1296</v>
      </c>
      <c r="B1758" s="2" t="s">
        <v>408</v>
      </c>
    </row>
    <row r="1759" spans="1:2" ht="15.75" customHeight="1" x14ac:dyDescent="0.2">
      <c r="A1759" s="2" t="s">
        <v>1297</v>
      </c>
      <c r="B1759" s="2" t="s">
        <v>454</v>
      </c>
    </row>
    <row r="1760" spans="1:2" ht="15.75" customHeight="1" x14ac:dyDescent="0.2">
      <c r="A1760" s="2" t="s">
        <v>1297</v>
      </c>
      <c r="B1760" s="2" t="s">
        <v>616</v>
      </c>
    </row>
    <row r="1761" spans="1:2" ht="15.75" customHeight="1" x14ac:dyDescent="0.2">
      <c r="A1761" s="2" t="s">
        <v>1298</v>
      </c>
      <c r="B1761" s="2" t="s">
        <v>1299</v>
      </c>
    </row>
    <row r="1762" spans="1:2" ht="15.75" customHeight="1" x14ac:dyDescent="0.2">
      <c r="A1762" s="2" t="s">
        <v>1298</v>
      </c>
      <c r="B1762" s="2" t="s">
        <v>1300</v>
      </c>
    </row>
    <row r="1763" spans="1:2" ht="15.75" customHeight="1" x14ac:dyDescent="0.2">
      <c r="A1763" s="2" t="s">
        <v>1298</v>
      </c>
      <c r="B1763" s="2" t="s">
        <v>1301</v>
      </c>
    </row>
    <row r="1764" spans="1:2" ht="15.75" customHeight="1" x14ac:dyDescent="0.2">
      <c r="A1764" s="2" t="s">
        <v>1302</v>
      </c>
      <c r="B1764" s="2" t="s">
        <v>665</v>
      </c>
    </row>
    <row r="1765" spans="1:2" ht="15.75" customHeight="1" x14ac:dyDescent="0.2">
      <c r="A1765" s="2" t="s">
        <v>1302</v>
      </c>
      <c r="B1765" s="2" t="s">
        <v>666</v>
      </c>
    </row>
    <row r="1766" spans="1:2" ht="15.75" customHeight="1" x14ac:dyDescent="0.2">
      <c r="A1766" s="2" t="s">
        <v>1302</v>
      </c>
      <c r="B1766" s="2" t="s">
        <v>1303</v>
      </c>
    </row>
    <row r="1767" spans="1:2" ht="15.75" customHeight="1" x14ac:dyDescent="0.2">
      <c r="A1767" s="2" t="s">
        <v>1302</v>
      </c>
      <c r="B1767" s="2" t="s">
        <v>667</v>
      </c>
    </row>
    <row r="1768" spans="1:2" ht="15.75" customHeight="1" x14ac:dyDescent="0.2">
      <c r="A1768" s="2" t="s">
        <v>1302</v>
      </c>
      <c r="B1768" s="2" t="s">
        <v>317</v>
      </c>
    </row>
    <row r="1769" spans="1:2" ht="15.75" customHeight="1" x14ac:dyDescent="0.2">
      <c r="A1769" s="2" t="s">
        <v>1302</v>
      </c>
      <c r="B1769" s="2" t="s">
        <v>668</v>
      </c>
    </row>
    <row r="1770" spans="1:2" ht="15.75" customHeight="1" x14ac:dyDescent="0.2">
      <c r="A1770" s="2" t="s">
        <v>1302</v>
      </c>
      <c r="B1770" s="2" t="s">
        <v>669</v>
      </c>
    </row>
    <row r="1771" spans="1:2" ht="15.75" customHeight="1" x14ac:dyDescent="0.2">
      <c r="A1771" s="2" t="s">
        <v>1302</v>
      </c>
      <c r="B1771" s="2" t="s">
        <v>1304</v>
      </c>
    </row>
    <row r="1772" spans="1:2" ht="15.75" customHeight="1" x14ac:dyDescent="0.2">
      <c r="A1772" s="2" t="s">
        <v>1305</v>
      </c>
      <c r="B1772" s="2" t="s">
        <v>357</v>
      </c>
    </row>
    <row r="1773" spans="1:2" ht="15.75" customHeight="1" x14ac:dyDescent="0.2">
      <c r="A1773" s="2" t="s">
        <v>1305</v>
      </c>
      <c r="B1773" s="2" t="s">
        <v>1090</v>
      </c>
    </row>
    <row r="1774" spans="1:2" ht="15.75" customHeight="1" x14ac:dyDescent="0.2">
      <c r="A1774" s="2" t="s">
        <v>1305</v>
      </c>
      <c r="B1774" s="2" t="s">
        <v>527</v>
      </c>
    </row>
    <row r="1775" spans="1:2" ht="15.75" customHeight="1" x14ac:dyDescent="0.2">
      <c r="A1775" s="2" t="s">
        <v>1306</v>
      </c>
      <c r="B1775" s="2" t="s">
        <v>1136</v>
      </c>
    </row>
    <row r="1776" spans="1:2" ht="15.75" customHeight="1" x14ac:dyDescent="0.2">
      <c r="A1776" s="2" t="s">
        <v>1306</v>
      </c>
      <c r="B1776" s="2" t="s">
        <v>357</v>
      </c>
    </row>
    <row r="1777" spans="1:2" ht="15.75" customHeight="1" x14ac:dyDescent="0.2">
      <c r="A1777" s="2" t="s">
        <v>1306</v>
      </c>
      <c r="B1777" s="2" t="s">
        <v>1090</v>
      </c>
    </row>
    <row r="1778" spans="1:2" ht="15.75" customHeight="1" x14ac:dyDescent="0.2">
      <c r="A1778" s="2" t="s">
        <v>1306</v>
      </c>
      <c r="B1778" s="2" t="s">
        <v>790</v>
      </c>
    </row>
    <row r="1779" spans="1:2" ht="15.75" customHeight="1" x14ac:dyDescent="0.2">
      <c r="A1779" s="2" t="s">
        <v>1306</v>
      </c>
      <c r="B1779" s="2" t="s">
        <v>527</v>
      </c>
    </row>
    <row r="1780" spans="1:2" ht="15.75" customHeight="1" x14ac:dyDescent="0.2">
      <c r="A1780" s="2" t="s">
        <v>1307</v>
      </c>
      <c r="B1780" s="2" t="s">
        <v>645</v>
      </c>
    </row>
    <row r="1781" spans="1:2" ht="15.75" customHeight="1" x14ac:dyDescent="0.2">
      <c r="A1781" s="2" t="s">
        <v>1308</v>
      </c>
      <c r="B1781" s="2" t="s">
        <v>320</v>
      </c>
    </row>
    <row r="1782" spans="1:2" ht="15.75" customHeight="1" x14ac:dyDescent="0.2">
      <c r="A1782" s="2" t="s">
        <v>1308</v>
      </c>
      <c r="B1782" s="2" t="s">
        <v>585</v>
      </c>
    </row>
    <row r="1783" spans="1:2" ht="15.75" customHeight="1" x14ac:dyDescent="0.2">
      <c r="A1783" s="2" t="s">
        <v>1308</v>
      </c>
      <c r="B1783" s="2" t="s">
        <v>297</v>
      </c>
    </row>
    <row r="1784" spans="1:2" ht="15.75" customHeight="1" x14ac:dyDescent="0.2">
      <c r="A1784" s="2" t="s">
        <v>1309</v>
      </c>
      <c r="B1784" s="2" t="s">
        <v>350</v>
      </c>
    </row>
    <row r="1785" spans="1:2" ht="15.75" customHeight="1" x14ac:dyDescent="0.2">
      <c r="A1785" s="2" t="s">
        <v>1309</v>
      </c>
      <c r="B1785" s="2" t="s">
        <v>343</v>
      </c>
    </row>
    <row r="1786" spans="1:2" ht="15.75" customHeight="1" x14ac:dyDescent="0.2">
      <c r="A1786" s="2" t="s">
        <v>1310</v>
      </c>
      <c r="B1786" s="2" t="s">
        <v>327</v>
      </c>
    </row>
    <row r="1787" spans="1:2" ht="15.75" customHeight="1" x14ac:dyDescent="0.2">
      <c r="A1787" s="2" t="s">
        <v>1311</v>
      </c>
      <c r="B1787" s="2" t="s">
        <v>868</v>
      </c>
    </row>
    <row r="1788" spans="1:2" ht="15.75" customHeight="1" x14ac:dyDescent="0.2">
      <c r="A1788" s="2" t="s">
        <v>1312</v>
      </c>
      <c r="B1788" s="2" t="s">
        <v>340</v>
      </c>
    </row>
    <row r="1789" spans="1:2" ht="15.75" customHeight="1" x14ac:dyDescent="0.2">
      <c r="A1789" s="2" t="s">
        <v>1312</v>
      </c>
      <c r="B1789" s="2" t="s">
        <v>341</v>
      </c>
    </row>
    <row r="1790" spans="1:2" ht="15.75" customHeight="1" x14ac:dyDescent="0.2">
      <c r="A1790" s="2" t="s">
        <v>1313</v>
      </c>
      <c r="B1790" s="2" t="s">
        <v>577</v>
      </c>
    </row>
    <row r="1791" spans="1:2" ht="15.75" customHeight="1" x14ac:dyDescent="0.2">
      <c r="A1791" s="2" t="s">
        <v>1313</v>
      </c>
      <c r="B1791" s="2" t="s">
        <v>293</v>
      </c>
    </row>
    <row r="1792" spans="1:2" ht="15.75" customHeight="1" x14ac:dyDescent="0.2">
      <c r="A1792" s="2" t="s">
        <v>1313</v>
      </c>
      <c r="B1792" s="2" t="s">
        <v>286</v>
      </c>
    </row>
    <row r="1793" spans="1:2" ht="15.75" customHeight="1" x14ac:dyDescent="0.2">
      <c r="A1793" s="2" t="s">
        <v>1313</v>
      </c>
      <c r="B1793" s="2" t="s">
        <v>282</v>
      </c>
    </row>
    <row r="1794" spans="1:2" ht="15.75" customHeight="1" x14ac:dyDescent="0.2">
      <c r="A1794" s="2" t="s">
        <v>1313</v>
      </c>
      <c r="B1794" s="2" t="s">
        <v>287</v>
      </c>
    </row>
    <row r="1795" spans="1:2" ht="15.75" customHeight="1" x14ac:dyDescent="0.2">
      <c r="A1795" s="2" t="s">
        <v>1313</v>
      </c>
      <c r="B1795" s="2" t="s">
        <v>283</v>
      </c>
    </row>
    <row r="1796" spans="1:2" ht="15.75" customHeight="1" x14ac:dyDescent="0.2">
      <c r="A1796" s="2" t="s">
        <v>1313</v>
      </c>
      <c r="B1796" s="2" t="s">
        <v>831</v>
      </c>
    </row>
    <row r="1797" spans="1:2" ht="15.75" customHeight="1" x14ac:dyDescent="0.2">
      <c r="A1797" s="2" t="s">
        <v>1314</v>
      </c>
      <c r="B1797" s="2" t="s">
        <v>615</v>
      </c>
    </row>
    <row r="1798" spans="1:2" ht="15.75" customHeight="1" x14ac:dyDescent="0.2">
      <c r="A1798" s="2" t="s">
        <v>1314</v>
      </c>
      <c r="B1798" s="2" t="s">
        <v>616</v>
      </c>
    </row>
    <row r="1799" spans="1:2" ht="15.75" customHeight="1" x14ac:dyDescent="0.2">
      <c r="A1799" s="2" t="s">
        <v>1314</v>
      </c>
      <c r="B1799" s="2" t="s">
        <v>617</v>
      </c>
    </row>
    <row r="1800" spans="1:2" ht="15.75" customHeight="1" x14ac:dyDescent="0.2">
      <c r="A1800" s="2" t="s">
        <v>1315</v>
      </c>
      <c r="B1800" s="2" t="s">
        <v>1099</v>
      </c>
    </row>
    <row r="1801" spans="1:2" ht="15.75" customHeight="1" x14ac:dyDescent="0.2">
      <c r="A1801" s="2" t="s">
        <v>1316</v>
      </c>
      <c r="B1801" s="2" t="s">
        <v>1317</v>
      </c>
    </row>
    <row r="1802" spans="1:2" ht="15.75" customHeight="1" x14ac:dyDescent="0.2">
      <c r="A1802" s="2" t="s">
        <v>1316</v>
      </c>
      <c r="B1802" s="2" t="s">
        <v>1318</v>
      </c>
    </row>
    <row r="1803" spans="1:2" ht="15.75" customHeight="1" x14ac:dyDescent="0.2">
      <c r="A1803" s="2" t="s">
        <v>1319</v>
      </c>
      <c r="B1803" s="2" t="s">
        <v>1317</v>
      </c>
    </row>
    <row r="1804" spans="1:2" ht="15.75" customHeight="1" x14ac:dyDescent="0.2">
      <c r="A1804" s="2" t="s">
        <v>1319</v>
      </c>
      <c r="B1804" s="2" t="s">
        <v>1318</v>
      </c>
    </row>
    <row r="1805" spans="1:2" ht="15.75" customHeight="1" x14ac:dyDescent="0.2">
      <c r="A1805" s="2" t="s">
        <v>1320</v>
      </c>
      <c r="B1805" s="2" t="s">
        <v>825</v>
      </c>
    </row>
    <row r="1806" spans="1:2" ht="15.75" customHeight="1" x14ac:dyDescent="0.2">
      <c r="A1806" s="2" t="s">
        <v>1320</v>
      </c>
      <c r="B1806" s="2" t="s">
        <v>317</v>
      </c>
    </row>
    <row r="1807" spans="1:2" ht="15.75" customHeight="1" x14ac:dyDescent="0.2">
      <c r="A1807" s="2" t="s">
        <v>1321</v>
      </c>
      <c r="B1807" s="2" t="s">
        <v>1322</v>
      </c>
    </row>
    <row r="1808" spans="1:2" ht="15.75" customHeight="1" x14ac:dyDescent="0.2">
      <c r="A1808" s="2" t="s">
        <v>1323</v>
      </c>
      <c r="B1808" s="2" t="s">
        <v>730</v>
      </c>
    </row>
    <row r="1809" spans="1:2" ht="15.75" customHeight="1" x14ac:dyDescent="0.2">
      <c r="A1809" s="2" t="s">
        <v>1323</v>
      </c>
      <c r="B1809" s="2" t="s">
        <v>275</v>
      </c>
    </row>
    <row r="1810" spans="1:2" ht="15.75" customHeight="1" x14ac:dyDescent="0.2">
      <c r="A1810" s="2" t="s">
        <v>1323</v>
      </c>
      <c r="B1810" s="2" t="s">
        <v>284</v>
      </c>
    </row>
    <row r="1811" spans="1:2" ht="15.75" customHeight="1" x14ac:dyDescent="0.2">
      <c r="A1811" s="2" t="s">
        <v>1323</v>
      </c>
      <c r="B1811" s="2" t="s">
        <v>353</v>
      </c>
    </row>
    <row r="1812" spans="1:2" ht="15.75" customHeight="1" x14ac:dyDescent="0.2">
      <c r="A1812" s="2" t="s">
        <v>1324</v>
      </c>
      <c r="B1812" s="2" t="s">
        <v>1053</v>
      </c>
    </row>
    <row r="1813" spans="1:2" ht="15.75" customHeight="1" x14ac:dyDescent="0.2">
      <c r="A1813" s="2" t="s">
        <v>1324</v>
      </c>
      <c r="B1813" s="2" t="s">
        <v>1325</v>
      </c>
    </row>
    <row r="1814" spans="1:2" ht="15.75" customHeight="1" x14ac:dyDescent="0.2">
      <c r="A1814" s="2" t="s">
        <v>1324</v>
      </c>
      <c r="B1814" s="2" t="s">
        <v>396</v>
      </c>
    </row>
    <row r="1815" spans="1:2" ht="15.75" customHeight="1" x14ac:dyDescent="0.2">
      <c r="A1815" s="2" t="s">
        <v>1326</v>
      </c>
      <c r="B1815" s="2" t="s">
        <v>327</v>
      </c>
    </row>
    <row r="1816" spans="1:2" ht="15.75" customHeight="1" x14ac:dyDescent="0.2">
      <c r="A1816" s="2" t="s">
        <v>1326</v>
      </c>
      <c r="B1816" s="2" t="s">
        <v>423</v>
      </c>
    </row>
    <row r="1817" spans="1:2" ht="15.75" customHeight="1" x14ac:dyDescent="0.2">
      <c r="A1817" s="2" t="s">
        <v>1326</v>
      </c>
      <c r="B1817" s="2" t="s">
        <v>363</v>
      </c>
    </row>
    <row r="1818" spans="1:2" ht="15.75" customHeight="1" x14ac:dyDescent="0.2">
      <c r="A1818" s="2" t="s">
        <v>1327</v>
      </c>
      <c r="B1818" s="2" t="s">
        <v>1328</v>
      </c>
    </row>
    <row r="1819" spans="1:2" ht="15.75" customHeight="1" x14ac:dyDescent="0.2">
      <c r="A1819" s="2" t="s">
        <v>1327</v>
      </c>
      <c r="B1819" s="2" t="s">
        <v>355</v>
      </c>
    </row>
    <row r="1820" spans="1:2" ht="15.75" customHeight="1" x14ac:dyDescent="0.2">
      <c r="A1820" s="2" t="s">
        <v>1327</v>
      </c>
      <c r="B1820" s="2" t="s">
        <v>1329</v>
      </c>
    </row>
    <row r="1821" spans="1:2" ht="15.75" customHeight="1" x14ac:dyDescent="0.2">
      <c r="A1821" s="2" t="s">
        <v>1327</v>
      </c>
      <c r="B1821" s="2" t="s">
        <v>550</v>
      </c>
    </row>
    <row r="1822" spans="1:2" ht="15.75" customHeight="1" x14ac:dyDescent="0.2">
      <c r="A1822" s="2" t="s">
        <v>1327</v>
      </c>
      <c r="B1822" s="2" t="s">
        <v>415</v>
      </c>
    </row>
    <row r="1823" spans="1:2" ht="15.75" customHeight="1" x14ac:dyDescent="0.2">
      <c r="A1823" s="2" t="s">
        <v>1327</v>
      </c>
      <c r="B1823" s="2" t="s">
        <v>287</v>
      </c>
    </row>
    <row r="1824" spans="1:2" ht="15.75" customHeight="1" x14ac:dyDescent="0.2">
      <c r="A1824" s="2" t="s">
        <v>1327</v>
      </c>
      <c r="B1824" s="2" t="s">
        <v>750</v>
      </c>
    </row>
    <row r="1825" spans="1:2" ht="15.75" customHeight="1" x14ac:dyDescent="0.2">
      <c r="A1825" s="2" t="s">
        <v>1327</v>
      </c>
      <c r="B1825" s="2" t="s">
        <v>596</v>
      </c>
    </row>
    <row r="1826" spans="1:2" ht="15.75" customHeight="1" x14ac:dyDescent="0.2">
      <c r="A1826" s="2" t="s">
        <v>1327</v>
      </c>
      <c r="B1826" s="2" t="s">
        <v>629</v>
      </c>
    </row>
    <row r="1827" spans="1:2" ht="15.75" customHeight="1" x14ac:dyDescent="0.2">
      <c r="A1827" s="2" t="s">
        <v>1327</v>
      </c>
      <c r="B1827" s="2" t="s">
        <v>557</v>
      </c>
    </row>
    <row r="1828" spans="1:2" ht="15.75" customHeight="1" x14ac:dyDescent="0.2">
      <c r="A1828" s="2" t="s">
        <v>1327</v>
      </c>
      <c r="B1828" s="2" t="s">
        <v>558</v>
      </c>
    </row>
    <row r="1829" spans="1:2" ht="15.75" customHeight="1" x14ac:dyDescent="0.2">
      <c r="A1829" s="2" t="s">
        <v>1327</v>
      </c>
      <c r="B1829" s="2" t="s">
        <v>993</v>
      </c>
    </row>
    <row r="1830" spans="1:2" ht="15.75" customHeight="1" x14ac:dyDescent="0.2">
      <c r="A1830" s="2" t="s">
        <v>1330</v>
      </c>
      <c r="B1830" s="2" t="s">
        <v>325</v>
      </c>
    </row>
    <row r="1831" spans="1:2" ht="15.75" customHeight="1" x14ac:dyDescent="0.2">
      <c r="A1831" s="2" t="s">
        <v>1330</v>
      </c>
      <c r="B1831" s="2" t="s">
        <v>415</v>
      </c>
    </row>
    <row r="1832" spans="1:2" ht="15.75" customHeight="1" x14ac:dyDescent="0.2">
      <c r="A1832" s="2" t="s">
        <v>1330</v>
      </c>
      <c r="B1832" s="2" t="s">
        <v>557</v>
      </c>
    </row>
    <row r="1833" spans="1:2" ht="15.75" customHeight="1" x14ac:dyDescent="0.2">
      <c r="A1833" s="2" t="s">
        <v>1330</v>
      </c>
      <c r="B1833" s="2" t="s">
        <v>558</v>
      </c>
    </row>
    <row r="1834" spans="1:2" ht="15.75" customHeight="1" x14ac:dyDescent="0.2">
      <c r="A1834" s="2" t="s">
        <v>1330</v>
      </c>
      <c r="B1834" s="2" t="s">
        <v>993</v>
      </c>
    </row>
    <row r="1835" spans="1:2" ht="15.75" customHeight="1" x14ac:dyDescent="0.2">
      <c r="A1835" s="2" t="s">
        <v>1331</v>
      </c>
      <c r="B1835" s="2" t="s">
        <v>1328</v>
      </c>
    </row>
    <row r="1836" spans="1:2" ht="15.75" customHeight="1" x14ac:dyDescent="0.2">
      <c r="A1836" s="2" t="s">
        <v>1331</v>
      </c>
      <c r="B1836" s="2" t="s">
        <v>415</v>
      </c>
    </row>
    <row r="1837" spans="1:2" ht="15.75" customHeight="1" x14ac:dyDescent="0.2">
      <c r="A1837" s="2" t="s">
        <v>1331</v>
      </c>
      <c r="B1837" s="2" t="s">
        <v>557</v>
      </c>
    </row>
    <row r="1838" spans="1:2" ht="15.75" customHeight="1" x14ac:dyDescent="0.2">
      <c r="A1838" s="2" t="s">
        <v>1331</v>
      </c>
      <c r="B1838" s="2" t="s">
        <v>558</v>
      </c>
    </row>
    <row r="1839" spans="1:2" ht="15.75" customHeight="1" x14ac:dyDescent="0.2">
      <c r="A1839" s="2" t="s">
        <v>1331</v>
      </c>
      <c r="B1839" s="2" t="s">
        <v>993</v>
      </c>
    </row>
    <row r="1840" spans="1:2" ht="15.75" customHeight="1" x14ac:dyDescent="0.2">
      <c r="A1840" s="2" t="s">
        <v>1332</v>
      </c>
      <c r="B1840" s="2" t="s">
        <v>293</v>
      </c>
    </row>
    <row r="1841" spans="1:2" ht="15.75" customHeight="1" x14ac:dyDescent="0.2">
      <c r="A1841" s="2" t="s">
        <v>1332</v>
      </c>
      <c r="B1841" s="2" t="s">
        <v>282</v>
      </c>
    </row>
    <row r="1842" spans="1:2" ht="15.75" customHeight="1" x14ac:dyDescent="0.2">
      <c r="A1842" s="2" t="s">
        <v>1332</v>
      </c>
      <c r="B1842" s="2" t="s">
        <v>283</v>
      </c>
    </row>
    <row r="1843" spans="1:2" ht="15.75" customHeight="1" x14ac:dyDescent="0.2">
      <c r="A1843" s="2" t="s">
        <v>1332</v>
      </c>
      <c r="B1843" s="2" t="s">
        <v>288</v>
      </c>
    </row>
    <row r="1844" spans="1:2" ht="15.75" customHeight="1" x14ac:dyDescent="0.2">
      <c r="A1844" s="2" t="s">
        <v>1332</v>
      </c>
      <c r="B1844" s="2" t="s">
        <v>284</v>
      </c>
    </row>
    <row r="1845" spans="1:2" ht="15.75" customHeight="1" x14ac:dyDescent="0.2">
      <c r="A1845" s="2" t="s">
        <v>1332</v>
      </c>
      <c r="B1845" s="2" t="s">
        <v>835</v>
      </c>
    </row>
    <row r="1846" spans="1:2" ht="15.75" customHeight="1" x14ac:dyDescent="0.2">
      <c r="A1846" s="2" t="s">
        <v>1333</v>
      </c>
      <c r="B1846" s="2" t="s">
        <v>886</v>
      </c>
    </row>
    <row r="1847" spans="1:2" ht="15.75" customHeight="1" x14ac:dyDescent="0.2">
      <c r="A1847" s="2" t="s">
        <v>1333</v>
      </c>
      <c r="B1847" s="2" t="s">
        <v>317</v>
      </c>
    </row>
    <row r="1848" spans="1:2" ht="15.75" customHeight="1" x14ac:dyDescent="0.2">
      <c r="A1848" s="2" t="s">
        <v>1334</v>
      </c>
      <c r="B1848" s="2" t="s">
        <v>582</v>
      </c>
    </row>
    <row r="1849" spans="1:2" ht="15.75" customHeight="1" x14ac:dyDescent="0.2">
      <c r="A1849" s="2" t="s">
        <v>1334</v>
      </c>
      <c r="B1849" s="2" t="s">
        <v>595</v>
      </c>
    </row>
    <row r="1850" spans="1:2" ht="15.75" customHeight="1" x14ac:dyDescent="0.2">
      <c r="A1850" s="2" t="s">
        <v>1334</v>
      </c>
      <c r="B1850" s="2" t="s">
        <v>484</v>
      </c>
    </row>
    <row r="1851" spans="1:2" ht="15.75" customHeight="1" x14ac:dyDescent="0.2">
      <c r="A1851" s="2" t="s">
        <v>1334</v>
      </c>
      <c r="B1851" s="2" t="s">
        <v>295</v>
      </c>
    </row>
    <row r="1852" spans="1:2" ht="15.75" customHeight="1" x14ac:dyDescent="0.2">
      <c r="A1852" s="2" t="s">
        <v>1334</v>
      </c>
      <c r="B1852" s="2" t="s">
        <v>293</v>
      </c>
    </row>
    <row r="1853" spans="1:2" ht="15.75" customHeight="1" x14ac:dyDescent="0.2">
      <c r="A1853" s="2" t="s">
        <v>1334</v>
      </c>
      <c r="B1853" s="2" t="s">
        <v>296</v>
      </c>
    </row>
    <row r="1854" spans="1:2" ht="15.75" customHeight="1" x14ac:dyDescent="0.2">
      <c r="A1854" s="2" t="s">
        <v>1334</v>
      </c>
      <c r="B1854" s="2" t="s">
        <v>283</v>
      </c>
    </row>
    <row r="1855" spans="1:2" ht="15.75" customHeight="1" x14ac:dyDescent="0.2">
      <c r="A1855" s="2" t="s">
        <v>1334</v>
      </c>
      <c r="B1855" s="2" t="s">
        <v>288</v>
      </c>
    </row>
    <row r="1856" spans="1:2" ht="15.75" customHeight="1" x14ac:dyDescent="0.2">
      <c r="A1856" s="2" t="s">
        <v>1334</v>
      </c>
      <c r="B1856" s="2" t="s">
        <v>275</v>
      </c>
    </row>
    <row r="1857" spans="1:2" ht="15.75" customHeight="1" x14ac:dyDescent="0.2">
      <c r="A1857" s="2" t="s">
        <v>1334</v>
      </c>
      <c r="B1857" s="2" t="s">
        <v>350</v>
      </c>
    </row>
    <row r="1858" spans="1:2" ht="15.75" customHeight="1" x14ac:dyDescent="0.2">
      <c r="A1858" s="2" t="s">
        <v>1334</v>
      </c>
      <c r="B1858" s="2" t="s">
        <v>351</v>
      </c>
    </row>
    <row r="1859" spans="1:2" ht="15.75" customHeight="1" x14ac:dyDescent="0.2">
      <c r="A1859" s="2" t="s">
        <v>1334</v>
      </c>
      <c r="B1859" s="2" t="s">
        <v>527</v>
      </c>
    </row>
    <row r="1860" spans="1:2" ht="15.75" customHeight="1" x14ac:dyDescent="0.2">
      <c r="A1860" s="2" t="s">
        <v>1334</v>
      </c>
      <c r="B1860" s="2" t="s">
        <v>284</v>
      </c>
    </row>
    <row r="1861" spans="1:2" ht="15.75" customHeight="1" x14ac:dyDescent="0.2">
      <c r="A1861" s="2" t="s">
        <v>1334</v>
      </c>
      <c r="B1861" s="2" t="s">
        <v>791</v>
      </c>
    </row>
    <row r="1862" spans="1:2" ht="15.75" customHeight="1" x14ac:dyDescent="0.2">
      <c r="A1862" s="2" t="s">
        <v>1335</v>
      </c>
      <c r="B1862" s="2" t="s">
        <v>595</v>
      </c>
    </row>
    <row r="1863" spans="1:2" ht="15.75" customHeight="1" x14ac:dyDescent="0.2">
      <c r="A1863" s="2" t="s">
        <v>1335</v>
      </c>
      <c r="B1863" s="2" t="s">
        <v>293</v>
      </c>
    </row>
    <row r="1864" spans="1:2" ht="15.75" customHeight="1" x14ac:dyDescent="0.2">
      <c r="A1864" s="2" t="s">
        <v>1335</v>
      </c>
      <c r="B1864" s="2" t="s">
        <v>296</v>
      </c>
    </row>
    <row r="1865" spans="1:2" ht="15.75" customHeight="1" x14ac:dyDescent="0.2">
      <c r="A1865" s="2" t="s">
        <v>1335</v>
      </c>
      <c r="B1865" s="2" t="s">
        <v>283</v>
      </c>
    </row>
    <row r="1866" spans="1:2" ht="15.75" customHeight="1" x14ac:dyDescent="0.2">
      <c r="A1866" s="2" t="s">
        <v>1335</v>
      </c>
      <c r="B1866" s="2" t="s">
        <v>676</v>
      </c>
    </row>
    <row r="1867" spans="1:2" ht="15.75" customHeight="1" x14ac:dyDescent="0.2">
      <c r="A1867" s="2" t="s">
        <v>1335</v>
      </c>
      <c r="B1867" s="2" t="s">
        <v>677</v>
      </c>
    </row>
    <row r="1868" spans="1:2" ht="15.75" customHeight="1" x14ac:dyDescent="0.2">
      <c r="A1868" s="2" t="s">
        <v>1336</v>
      </c>
      <c r="B1868" s="2" t="s">
        <v>1337</v>
      </c>
    </row>
    <row r="1869" spans="1:2" ht="15.75" customHeight="1" x14ac:dyDescent="0.2">
      <c r="A1869" s="2" t="s">
        <v>1338</v>
      </c>
      <c r="B1869" s="2" t="s">
        <v>295</v>
      </c>
    </row>
    <row r="1870" spans="1:2" ht="15.75" customHeight="1" x14ac:dyDescent="0.2">
      <c r="A1870" s="2" t="s">
        <v>1338</v>
      </c>
      <c r="B1870" s="2" t="s">
        <v>283</v>
      </c>
    </row>
    <row r="1871" spans="1:2" ht="15.75" customHeight="1" x14ac:dyDescent="0.2">
      <c r="A1871" s="2" t="s">
        <v>1339</v>
      </c>
      <c r="B1871" s="2" t="s">
        <v>580</v>
      </c>
    </row>
    <row r="1872" spans="1:2" ht="15.75" customHeight="1" x14ac:dyDescent="0.2">
      <c r="A1872" s="2" t="s">
        <v>1340</v>
      </c>
      <c r="B1872" s="2" t="s">
        <v>570</v>
      </c>
    </row>
    <row r="1873" spans="1:2" ht="15.75" customHeight="1" x14ac:dyDescent="0.2">
      <c r="A1873" s="2" t="s">
        <v>1340</v>
      </c>
      <c r="B1873" s="2" t="s">
        <v>327</v>
      </c>
    </row>
    <row r="1874" spans="1:2" ht="15.75" customHeight="1" x14ac:dyDescent="0.2">
      <c r="A1874" s="2" t="s">
        <v>1340</v>
      </c>
      <c r="B1874" s="2" t="s">
        <v>560</v>
      </c>
    </row>
    <row r="1875" spans="1:2" ht="15.75" customHeight="1" x14ac:dyDescent="0.2">
      <c r="A1875" s="2" t="s">
        <v>1340</v>
      </c>
      <c r="B1875" s="2" t="s">
        <v>286</v>
      </c>
    </row>
    <row r="1876" spans="1:2" ht="15.75" customHeight="1" x14ac:dyDescent="0.2">
      <c r="A1876" s="2" t="s">
        <v>1340</v>
      </c>
      <c r="B1876" s="2" t="s">
        <v>684</v>
      </c>
    </row>
    <row r="1877" spans="1:2" ht="15.75" customHeight="1" x14ac:dyDescent="0.2">
      <c r="A1877" s="2" t="s">
        <v>1340</v>
      </c>
      <c r="B1877" s="2" t="s">
        <v>788</v>
      </c>
    </row>
    <row r="1878" spans="1:2" ht="15.75" customHeight="1" x14ac:dyDescent="0.2">
      <c r="A1878" s="2" t="s">
        <v>1340</v>
      </c>
      <c r="B1878" s="2" t="s">
        <v>282</v>
      </c>
    </row>
    <row r="1879" spans="1:2" ht="15.75" customHeight="1" x14ac:dyDescent="0.2">
      <c r="A1879" s="2" t="s">
        <v>1340</v>
      </c>
      <c r="B1879" s="2" t="s">
        <v>287</v>
      </c>
    </row>
    <row r="1880" spans="1:2" ht="15.75" customHeight="1" x14ac:dyDescent="0.2">
      <c r="A1880" s="2" t="s">
        <v>1340</v>
      </c>
      <c r="B1880" s="2" t="s">
        <v>283</v>
      </c>
    </row>
    <row r="1881" spans="1:2" ht="15.75" customHeight="1" x14ac:dyDescent="0.2">
      <c r="A1881" s="2" t="s">
        <v>1340</v>
      </c>
      <c r="B1881" s="2" t="s">
        <v>789</v>
      </c>
    </row>
    <row r="1882" spans="1:2" ht="15.75" customHeight="1" x14ac:dyDescent="0.2">
      <c r="A1882" s="2" t="s">
        <v>1340</v>
      </c>
      <c r="B1882" s="2" t="s">
        <v>1068</v>
      </c>
    </row>
    <row r="1883" spans="1:2" ht="15.75" customHeight="1" x14ac:dyDescent="0.2">
      <c r="A1883" s="2" t="s">
        <v>1340</v>
      </c>
      <c r="B1883" s="2" t="s">
        <v>1069</v>
      </c>
    </row>
    <row r="1884" spans="1:2" ht="15.75" customHeight="1" x14ac:dyDescent="0.2">
      <c r="A1884" s="2" t="s">
        <v>1340</v>
      </c>
      <c r="B1884" s="2" t="s">
        <v>527</v>
      </c>
    </row>
    <row r="1885" spans="1:2" ht="15.75" customHeight="1" x14ac:dyDescent="0.2">
      <c r="A1885" s="2" t="s">
        <v>1340</v>
      </c>
      <c r="B1885" s="2" t="s">
        <v>284</v>
      </c>
    </row>
    <row r="1886" spans="1:2" ht="15.75" customHeight="1" x14ac:dyDescent="0.2">
      <c r="A1886" s="2" t="s">
        <v>1341</v>
      </c>
      <c r="B1886" s="2" t="s">
        <v>592</v>
      </c>
    </row>
    <row r="1887" spans="1:2" ht="15.75" customHeight="1" x14ac:dyDescent="0.2">
      <c r="A1887" s="2" t="s">
        <v>1341</v>
      </c>
      <c r="B1887" s="2" t="s">
        <v>1342</v>
      </c>
    </row>
    <row r="1888" spans="1:2" ht="15.75" customHeight="1" x14ac:dyDescent="0.2">
      <c r="A1888" s="2" t="s">
        <v>1341</v>
      </c>
      <c r="B1888" s="2" t="s">
        <v>1343</v>
      </c>
    </row>
    <row r="1889" spans="1:2" ht="15.75" customHeight="1" x14ac:dyDescent="0.2">
      <c r="A1889" s="2" t="s">
        <v>1341</v>
      </c>
      <c r="B1889" s="2" t="s">
        <v>1344</v>
      </c>
    </row>
    <row r="1890" spans="1:2" ht="15.75" customHeight="1" x14ac:dyDescent="0.2">
      <c r="A1890" s="2" t="s">
        <v>1341</v>
      </c>
      <c r="B1890" s="2" t="s">
        <v>791</v>
      </c>
    </row>
    <row r="1891" spans="1:2" ht="15.75" customHeight="1" x14ac:dyDescent="0.2">
      <c r="A1891" s="2" t="s">
        <v>1345</v>
      </c>
      <c r="B1891" s="2" t="s">
        <v>1346</v>
      </c>
    </row>
    <row r="1892" spans="1:2" ht="15.75" customHeight="1" x14ac:dyDescent="0.2">
      <c r="A1892" s="2" t="s">
        <v>1345</v>
      </c>
      <c r="B1892" s="2" t="s">
        <v>791</v>
      </c>
    </row>
    <row r="1893" spans="1:2" ht="15.75" customHeight="1" x14ac:dyDescent="0.2">
      <c r="A1893" s="2" t="s">
        <v>1347</v>
      </c>
      <c r="B1893" s="2" t="s">
        <v>1348</v>
      </c>
    </row>
    <row r="1894" spans="1:2" ht="15.75" customHeight="1" x14ac:dyDescent="0.2">
      <c r="A1894" s="2" t="s">
        <v>1347</v>
      </c>
      <c r="B1894" s="2" t="s">
        <v>1349</v>
      </c>
    </row>
    <row r="1895" spans="1:2" ht="15.75" customHeight="1" x14ac:dyDescent="0.2">
      <c r="A1895" s="2" t="s">
        <v>1350</v>
      </c>
      <c r="B1895" s="2" t="s">
        <v>1351</v>
      </c>
    </row>
    <row r="1896" spans="1:2" ht="15.75" customHeight="1" x14ac:dyDescent="0.2">
      <c r="A1896" s="2" t="s">
        <v>1350</v>
      </c>
      <c r="B1896" s="2" t="s">
        <v>252</v>
      </c>
    </row>
    <row r="1897" spans="1:2" ht="15.75" customHeight="1" x14ac:dyDescent="0.2">
      <c r="A1897" s="2" t="s">
        <v>1350</v>
      </c>
      <c r="B1897" s="2" t="s">
        <v>1352</v>
      </c>
    </row>
    <row r="1898" spans="1:2" ht="15.75" customHeight="1" x14ac:dyDescent="0.2">
      <c r="A1898" s="2" t="s">
        <v>1353</v>
      </c>
      <c r="B1898" s="2" t="s">
        <v>457</v>
      </c>
    </row>
    <row r="1899" spans="1:2" ht="15.75" customHeight="1" x14ac:dyDescent="0.2">
      <c r="A1899" s="2" t="s">
        <v>1353</v>
      </c>
      <c r="B1899" s="2" t="s">
        <v>629</v>
      </c>
    </row>
    <row r="1900" spans="1:2" ht="15.75" customHeight="1" x14ac:dyDescent="0.2">
      <c r="A1900" s="2" t="s">
        <v>1353</v>
      </c>
      <c r="B1900" s="2" t="s">
        <v>791</v>
      </c>
    </row>
    <row r="1901" spans="1:2" ht="15.75" customHeight="1" x14ac:dyDescent="0.2">
      <c r="A1901" s="2" t="s">
        <v>1353</v>
      </c>
      <c r="B1901" s="2" t="s">
        <v>1351</v>
      </c>
    </row>
    <row r="1902" spans="1:2" ht="15.75" customHeight="1" x14ac:dyDescent="0.2">
      <c r="A1902" s="2" t="s">
        <v>1353</v>
      </c>
      <c r="B1902" s="2" t="s">
        <v>426</v>
      </c>
    </row>
    <row r="1903" spans="1:2" ht="15.75" customHeight="1" x14ac:dyDescent="0.2">
      <c r="A1903" s="2" t="s">
        <v>1353</v>
      </c>
      <c r="B1903" s="2" t="s">
        <v>1352</v>
      </c>
    </row>
    <row r="1904" spans="1:2" ht="15.75" customHeight="1" x14ac:dyDescent="0.2">
      <c r="A1904" s="2" t="s">
        <v>1353</v>
      </c>
      <c r="B1904" s="2" t="s">
        <v>744</v>
      </c>
    </row>
    <row r="1905" spans="1:2" ht="15.75" customHeight="1" x14ac:dyDescent="0.2">
      <c r="A1905" s="2" t="s">
        <v>1354</v>
      </c>
      <c r="B1905" s="2" t="s">
        <v>1046</v>
      </c>
    </row>
    <row r="1906" spans="1:2" ht="15.75" customHeight="1" x14ac:dyDescent="0.2">
      <c r="A1906" s="2" t="s">
        <v>1354</v>
      </c>
      <c r="B1906" s="2" t="s">
        <v>426</v>
      </c>
    </row>
    <row r="1907" spans="1:2" ht="15.75" customHeight="1" x14ac:dyDescent="0.2">
      <c r="A1907" s="2" t="s">
        <v>1355</v>
      </c>
      <c r="B1907" s="2" t="s">
        <v>1349</v>
      </c>
    </row>
    <row r="1908" spans="1:2" ht="15.75" customHeight="1" x14ac:dyDescent="0.2">
      <c r="A1908" s="2" t="s">
        <v>1356</v>
      </c>
      <c r="B1908" s="2" t="s">
        <v>1357</v>
      </c>
    </row>
    <row r="1909" spans="1:2" ht="15.75" customHeight="1" x14ac:dyDescent="0.2">
      <c r="A1909" s="2" t="s">
        <v>1358</v>
      </c>
      <c r="B1909" s="2" t="s">
        <v>1359</v>
      </c>
    </row>
    <row r="1910" spans="1:2" ht="15.75" customHeight="1" x14ac:dyDescent="0.2">
      <c r="A1910" s="2" t="s">
        <v>1358</v>
      </c>
      <c r="B1910" s="2" t="s">
        <v>849</v>
      </c>
    </row>
    <row r="1911" spans="1:2" ht="15.75" customHeight="1" x14ac:dyDescent="0.2">
      <c r="A1911" s="2" t="s">
        <v>1360</v>
      </c>
      <c r="B1911" s="2" t="s">
        <v>1361</v>
      </c>
    </row>
    <row r="1912" spans="1:2" ht="15.75" customHeight="1" x14ac:dyDescent="0.2">
      <c r="A1912" s="2" t="s">
        <v>1362</v>
      </c>
      <c r="B1912" s="2" t="s">
        <v>1363</v>
      </c>
    </row>
    <row r="1913" spans="1:2" ht="15.75" customHeight="1" x14ac:dyDescent="0.2">
      <c r="A1913" s="2" t="s">
        <v>1362</v>
      </c>
      <c r="B1913" s="2" t="s">
        <v>849</v>
      </c>
    </row>
    <row r="1914" spans="1:2" ht="15.75" customHeight="1" x14ac:dyDescent="0.2">
      <c r="A1914" s="2" t="s">
        <v>1364</v>
      </c>
      <c r="B1914" s="2" t="s">
        <v>1046</v>
      </c>
    </row>
    <row r="1915" spans="1:2" ht="15.75" customHeight="1" x14ac:dyDescent="0.2">
      <c r="A1915" s="2" t="s">
        <v>1364</v>
      </c>
      <c r="B1915" s="2" t="s">
        <v>1365</v>
      </c>
    </row>
    <row r="1916" spans="1:2" ht="15.75" customHeight="1" x14ac:dyDescent="0.2">
      <c r="A1916" s="2" t="s">
        <v>1364</v>
      </c>
      <c r="B1916" s="2" t="s">
        <v>744</v>
      </c>
    </row>
    <row r="1917" spans="1:2" ht="15.75" customHeight="1" x14ac:dyDescent="0.2">
      <c r="A1917" s="2" t="s">
        <v>1364</v>
      </c>
      <c r="B1917" s="2" t="s">
        <v>1047</v>
      </c>
    </row>
    <row r="1918" spans="1:2" ht="15.75" customHeight="1" x14ac:dyDescent="0.2">
      <c r="A1918" s="2" t="s">
        <v>1364</v>
      </c>
      <c r="B1918" s="2" t="s">
        <v>361</v>
      </c>
    </row>
    <row r="1919" spans="1:2" ht="15.75" customHeight="1" x14ac:dyDescent="0.2">
      <c r="A1919" s="2" t="s">
        <v>1364</v>
      </c>
      <c r="B1919" s="2" t="s">
        <v>849</v>
      </c>
    </row>
    <row r="1920" spans="1:2" ht="15.75" customHeight="1" x14ac:dyDescent="0.2">
      <c r="A1920" s="2" t="s">
        <v>1366</v>
      </c>
      <c r="B1920" s="2" t="s">
        <v>1367</v>
      </c>
    </row>
    <row r="1921" spans="1:2" ht="15.75" customHeight="1" x14ac:dyDescent="0.2">
      <c r="A1921" s="2" t="s">
        <v>1366</v>
      </c>
      <c r="B1921" s="2" t="s">
        <v>1368</v>
      </c>
    </row>
    <row r="1922" spans="1:2" ht="15.75" customHeight="1" x14ac:dyDescent="0.2">
      <c r="A1922" s="2" t="s">
        <v>1366</v>
      </c>
      <c r="B1922" s="2" t="s">
        <v>1369</v>
      </c>
    </row>
    <row r="1923" spans="1:2" ht="15.75" customHeight="1" x14ac:dyDescent="0.2">
      <c r="A1923" s="2" t="s">
        <v>1366</v>
      </c>
      <c r="B1923" s="2" t="s">
        <v>1370</v>
      </c>
    </row>
    <row r="1924" spans="1:2" ht="15.75" customHeight="1" x14ac:dyDescent="0.2">
      <c r="A1924" s="2" t="s">
        <v>1366</v>
      </c>
      <c r="B1924" s="2" t="s">
        <v>463</v>
      </c>
    </row>
    <row r="1925" spans="1:2" ht="15.75" customHeight="1" x14ac:dyDescent="0.2">
      <c r="A1925" s="2" t="s">
        <v>1366</v>
      </c>
      <c r="B1925" s="2" t="s">
        <v>1371</v>
      </c>
    </row>
    <row r="1926" spans="1:2" ht="15.75" customHeight="1" x14ac:dyDescent="0.2">
      <c r="A1926" s="2" t="s">
        <v>1366</v>
      </c>
      <c r="B1926" s="2" t="s">
        <v>839</v>
      </c>
    </row>
    <row r="1927" spans="1:2" ht="15.75" customHeight="1" x14ac:dyDescent="0.2">
      <c r="A1927" s="2" t="s">
        <v>1366</v>
      </c>
      <c r="B1927" s="2" t="s">
        <v>1372</v>
      </c>
    </row>
    <row r="1928" spans="1:2" ht="15.75" customHeight="1" x14ac:dyDescent="0.2">
      <c r="A1928" s="2" t="s">
        <v>1373</v>
      </c>
      <c r="B1928" s="2" t="s">
        <v>991</v>
      </c>
    </row>
    <row r="1929" spans="1:2" ht="15.75" customHeight="1" x14ac:dyDescent="0.2">
      <c r="A1929" s="2" t="s">
        <v>1374</v>
      </c>
      <c r="B1929" s="2" t="s">
        <v>325</v>
      </c>
    </row>
    <row r="1930" spans="1:2" ht="15.75" customHeight="1" x14ac:dyDescent="0.2">
      <c r="A1930" s="2" t="s">
        <v>1374</v>
      </c>
      <c r="B1930" s="2" t="s">
        <v>413</v>
      </c>
    </row>
    <row r="1931" spans="1:2" ht="15.75" customHeight="1" x14ac:dyDescent="0.2">
      <c r="A1931" s="2" t="s">
        <v>1374</v>
      </c>
      <c r="B1931" s="2" t="s">
        <v>327</v>
      </c>
    </row>
    <row r="1932" spans="1:2" ht="15.75" customHeight="1" x14ac:dyDescent="0.2">
      <c r="A1932" s="2" t="s">
        <v>1374</v>
      </c>
      <c r="B1932" s="2" t="s">
        <v>423</v>
      </c>
    </row>
    <row r="1933" spans="1:2" ht="15.75" customHeight="1" x14ac:dyDescent="0.2">
      <c r="A1933" s="2" t="s">
        <v>1374</v>
      </c>
      <c r="B1933" s="2" t="s">
        <v>290</v>
      </c>
    </row>
    <row r="1934" spans="1:2" ht="15.75" customHeight="1" x14ac:dyDescent="0.2">
      <c r="A1934" s="2" t="s">
        <v>1374</v>
      </c>
      <c r="B1934" s="2" t="s">
        <v>557</v>
      </c>
    </row>
    <row r="1935" spans="1:2" ht="15.75" customHeight="1" x14ac:dyDescent="0.2">
      <c r="A1935" s="2" t="s">
        <v>1374</v>
      </c>
      <c r="B1935" s="2" t="s">
        <v>558</v>
      </c>
    </row>
    <row r="1936" spans="1:2" ht="15.75" customHeight="1" x14ac:dyDescent="0.2">
      <c r="A1936" s="2" t="s">
        <v>1375</v>
      </c>
      <c r="B1936" s="2" t="s">
        <v>919</v>
      </c>
    </row>
    <row r="1937" spans="1:2" ht="15.75" customHeight="1" x14ac:dyDescent="0.2">
      <c r="A1937" s="2" t="s">
        <v>1376</v>
      </c>
      <c r="B1937" s="2" t="s">
        <v>1226</v>
      </c>
    </row>
    <row r="1938" spans="1:2" ht="15.75" customHeight="1" x14ac:dyDescent="0.2">
      <c r="A1938" s="2" t="s">
        <v>1377</v>
      </c>
      <c r="B1938" s="2" t="s">
        <v>652</v>
      </c>
    </row>
    <row r="1939" spans="1:2" ht="15.75" customHeight="1" x14ac:dyDescent="0.2">
      <c r="A1939" s="2" t="s">
        <v>1378</v>
      </c>
      <c r="B1939" s="2" t="s">
        <v>293</v>
      </c>
    </row>
    <row r="1940" spans="1:2" ht="15.75" customHeight="1" x14ac:dyDescent="0.2">
      <c r="A1940" s="2" t="s">
        <v>1378</v>
      </c>
      <c r="B1940" s="2" t="s">
        <v>282</v>
      </c>
    </row>
    <row r="1941" spans="1:2" ht="15.75" customHeight="1" x14ac:dyDescent="0.2">
      <c r="A1941" s="2" t="s">
        <v>1378</v>
      </c>
      <c r="B1941" s="2" t="s">
        <v>754</v>
      </c>
    </row>
    <row r="1942" spans="1:2" ht="15.75" customHeight="1" x14ac:dyDescent="0.2">
      <c r="A1942" s="2" t="s">
        <v>1378</v>
      </c>
      <c r="B1942" s="2" t="s">
        <v>283</v>
      </c>
    </row>
    <row r="1943" spans="1:2" ht="15.75" customHeight="1" x14ac:dyDescent="0.2">
      <c r="A1943" s="2" t="s">
        <v>1378</v>
      </c>
      <c r="B1943" s="2" t="s">
        <v>341</v>
      </c>
    </row>
    <row r="1944" spans="1:2" ht="15.75" customHeight="1" x14ac:dyDescent="0.2">
      <c r="A1944" s="2" t="s">
        <v>1378</v>
      </c>
      <c r="B1944" s="2" t="s">
        <v>544</v>
      </c>
    </row>
    <row r="1945" spans="1:2" ht="15.75" customHeight="1" x14ac:dyDescent="0.2">
      <c r="A1945" s="2" t="s">
        <v>1379</v>
      </c>
      <c r="B1945" s="2" t="s">
        <v>577</v>
      </c>
    </row>
    <row r="1946" spans="1:2" ht="15.75" customHeight="1" x14ac:dyDescent="0.2">
      <c r="A1946" s="2" t="s">
        <v>1379</v>
      </c>
      <c r="B1946" s="2" t="s">
        <v>327</v>
      </c>
    </row>
    <row r="1947" spans="1:2" ht="15.75" customHeight="1" x14ac:dyDescent="0.2">
      <c r="A1947" s="2" t="s">
        <v>1379</v>
      </c>
      <c r="B1947" s="2" t="s">
        <v>293</v>
      </c>
    </row>
    <row r="1948" spans="1:2" ht="15.75" customHeight="1" x14ac:dyDescent="0.2">
      <c r="A1948" s="2" t="s">
        <v>1379</v>
      </c>
      <c r="B1948" s="2" t="s">
        <v>283</v>
      </c>
    </row>
    <row r="1949" spans="1:2" ht="15.75" customHeight="1" x14ac:dyDescent="0.2">
      <c r="A1949" s="2" t="s">
        <v>1379</v>
      </c>
      <c r="B1949" s="2" t="s">
        <v>478</v>
      </c>
    </row>
    <row r="1950" spans="1:2" ht="15.75" customHeight="1" x14ac:dyDescent="0.2">
      <c r="A1950" s="2" t="s">
        <v>1379</v>
      </c>
      <c r="B1950" s="2" t="s">
        <v>532</v>
      </c>
    </row>
    <row r="1951" spans="1:2" ht="15.75" customHeight="1" x14ac:dyDescent="0.2">
      <c r="A1951" s="2" t="s">
        <v>1379</v>
      </c>
      <c r="B1951" s="2" t="s">
        <v>406</v>
      </c>
    </row>
    <row r="1952" spans="1:2" ht="15.75" customHeight="1" x14ac:dyDescent="0.2">
      <c r="A1952" s="2" t="s">
        <v>1379</v>
      </c>
      <c r="B1952" s="2" t="s">
        <v>407</v>
      </c>
    </row>
    <row r="1953" spans="1:2" ht="15.75" customHeight="1" x14ac:dyDescent="0.2">
      <c r="A1953" s="2" t="s">
        <v>1380</v>
      </c>
      <c r="B1953" s="2" t="s">
        <v>327</v>
      </c>
    </row>
    <row r="1954" spans="1:2" ht="15.75" customHeight="1" x14ac:dyDescent="0.2">
      <c r="A1954" s="2" t="s">
        <v>1380</v>
      </c>
      <c r="B1954" s="2" t="s">
        <v>715</v>
      </c>
    </row>
    <row r="1955" spans="1:2" ht="15.75" customHeight="1" x14ac:dyDescent="0.2">
      <c r="A1955" s="2" t="s">
        <v>1380</v>
      </c>
      <c r="B1955" s="2" t="s">
        <v>1165</v>
      </c>
    </row>
    <row r="1956" spans="1:2" ht="15.75" customHeight="1" x14ac:dyDescent="0.2">
      <c r="A1956" s="2" t="s">
        <v>1380</v>
      </c>
      <c r="B1956" s="2" t="s">
        <v>357</v>
      </c>
    </row>
    <row r="1957" spans="1:2" ht="15.75" customHeight="1" x14ac:dyDescent="0.2">
      <c r="A1957" s="2" t="s">
        <v>1380</v>
      </c>
      <c r="B1957" s="2" t="s">
        <v>282</v>
      </c>
    </row>
    <row r="1958" spans="1:2" ht="15.75" customHeight="1" x14ac:dyDescent="0.2">
      <c r="A1958" s="2" t="s">
        <v>1380</v>
      </c>
      <c r="B1958" s="2" t="s">
        <v>287</v>
      </c>
    </row>
    <row r="1959" spans="1:2" ht="15.75" customHeight="1" x14ac:dyDescent="0.2">
      <c r="A1959" s="2" t="s">
        <v>1380</v>
      </c>
      <c r="B1959" s="2" t="s">
        <v>283</v>
      </c>
    </row>
    <row r="1960" spans="1:2" ht="15.75" customHeight="1" x14ac:dyDescent="0.2">
      <c r="A1960" s="2" t="s">
        <v>1380</v>
      </c>
      <c r="B1960" s="2" t="s">
        <v>580</v>
      </c>
    </row>
    <row r="1961" spans="1:2" ht="15.75" customHeight="1" x14ac:dyDescent="0.2">
      <c r="A1961" s="2" t="s">
        <v>1380</v>
      </c>
      <c r="B1961" s="2" t="s">
        <v>572</v>
      </c>
    </row>
    <row r="1962" spans="1:2" ht="15.75" customHeight="1" x14ac:dyDescent="0.2">
      <c r="A1962" s="2" t="s">
        <v>1380</v>
      </c>
      <c r="B1962" s="2" t="s">
        <v>1175</v>
      </c>
    </row>
    <row r="1963" spans="1:2" ht="15.75" customHeight="1" x14ac:dyDescent="0.2">
      <c r="A1963" s="2" t="s">
        <v>1380</v>
      </c>
      <c r="B1963" s="2" t="s">
        <v>370</v>
      </c>
    </row>
    <row r="1964" spans="1:2" ht="15.75" customHeight="1" x14ac:dyDescent="0.2">
      <c r="A1964" s="2" t="s">
        <v>1380</v>
      </c>
      <c r="B1964" s="2" t="s">
        <v>553</v>
      </c>
    </row>
    <row r="1965" spans="1:2" ht="15.75" customHeight="1" x14ac:dyDescent="0.2">
      <c r="A1965" s="2" t="s">
        <v>1380</v>
      </c>
      <c r="B1965" s="2" t="s">
        <v>800</v>
      </c>
    </row>
    <row r="1966" spans="1:2" ht="15.75" customHeight="1" x14ac:dyDescent="0.2">
      <c r="A1966" s="2" t="s">
        <v>1381</v>
      </c>
      <c r="B1966" s="2" t="s">
        <v>1165</v>
      </c>
    </row>
    <row r="1967" spans="1:2" ht="15.75" customHeight="1" x14ac:dyDescent="0.2">
      <c r="A1967" s="2" t="s">
        <v>1381</v>
      </c>
      <c r="B1967" s="2" t="s">
        <v>572</v>
      </c>
    </row>
    <row r="1968" spans="1:2" ht="15.75" customHeight="1" x14ac:dyDescent="0.2">
      <c r="A1968" s="2" t="s">
        <v>1381</v>
      </c>
      <c r="B1968" s="2" t="s">
        <v>370</v>
      </c>
    </row>
    <row r="1969" spans="1:2" ht="15.75" customHeight="1" x14ac:dyDescent="0.2">
      <c r="A1969" s="2" t="s">
        <v>1381</v>
      </c>
      <c r="B1969" s="2" t="s">
        <v>800</v>
      </c>
    </row>
    <row r="1970" spans="1:2" ht="15.75" customHeight="1" x14ac:dyDescent="0.2">
      <c r="A1970" s="2" t="s">
        <v>1382</v>
      </c>
      <c r="B1970" s="2" t="s">
        <v>577</v>
      </c>
    </row>
    <row r="1971" spans="1:2" ht="15.75" customHeight="1" x14ac:dyDescent="0.2">
      <c r="A1971" s="2" t="s">
        <v>1383</v>
      </c>
      <c r="B1971" s="2" t="s">
        <v>595</v>
      </c>
    </row>
    <row r="1972" spans="1:2" ht="15.75" customHeight="1" x14ac:dyDescent="0.2">
      <c r="A1972" s="2" t="s">
        <v>1383</v>
      </c>
      <c r="B1972" s="2" t="s">
        <v>484</v>
      </c>
    </row>
    <row r="1973" spans="1:2" ht="15.75" customHeight="1" x14ac:dyDescent="0.2">
      <c r="A1973" s="2" t="s">
        <v>1383</v>
      </c>
      <c r="B1973" s="2" t="s">
        <v>295</v>
      </c>
    </row>
    <row r="1974" spans="1:2" ht="15.75" customHeight="1" x14ac:dyDescent="0.2">
      <c r="A1974" s="2" t="s">
        <v>1383</v>
      </c>
      <c r="B1974" s="2" t="s">
        <v>286</v>
      </c>
    </row>
    <row r="1975" spans="1:2" ht="15.75" customHeight="1" x14ac:dyDescent="0.2">
      <c r="A1975" s="2" t="s">
        <v>1383</v>
      </c>
      <c r="B1975" s="2" t="s">
        <v>788</v>
      </c>
    </row>
    <row r="1976" spans="1:2" ht="15.75" customHeight="1" x14ac:dyDescent="0.2">
      <c r="A1976" s="2" t="s">
        <v>1383</v>
      </c>
      <c r="B1976" s="2" t="s">
        <v>287</v>
      </c>
    </row>
    <row r="1977" spans="1:2" ht="15.75" customHeight="1" x14ac:dyDescent="0.2">
      <c r="A1977" s="2" t="s">
        <v>1383</v>
      </c>
      <c r="B1977" s="2" t="s">
        <v>283</v>
      </c>
    </row>
    <row r="1978" spans="1:2" ht="15.75" customHeight="1" x14ac:dyDescent="0.2">
      <c r="A1978" s="2" t="s">
        <v>1383</v>
      </c>
      <c r="B1978" s="2" t="s">
        <v>288</v>
      </c>
    </row>
    <row r="1979" spans="1:2" ht="15.75" customHeight="1" x14ac:dyDescent="0.2">
      <c r="A1979" s="2" t="s">
        <v>1383</v>
      </c>
      <c r="B1979" s="2" t="s">
        <v>297</v>
      </c>
    </row>
    <row r="1980" spans="1:2" ht="15.75" customHeight="1" x14ac:dyDescent="0.2">
      <c r="A1980" s="2" t="s">
        <v>1383</v>
      </c>
      <c r="B1980" s="2" t="s">
        <v>750</v>
      </c>
    </row>
    <row r="1981" spans="1:2" ht="15.75" customHeight="1" x14ac:dyDescent="0.2">
      <c r="A1981" s="2" t="s">
        <v>1383</v>
      </c>
      <c r="B1981" s="2" t="s">
        <v>596</v>
      </c>
    </row>
    <row r="1982" spans="1:2" ht="15.75" customHeight="1" x14ac:dyDescent="0.2">
      <c r="A1982" s="2" t="s">
        <v>1383</v>
      </c>
      <c r="B1982" s="2" t="s">
        <v>580</v>
      </c>
    </row>
    <row r="1983" spans="1:2" ht="15.75" customHeight="1" x14ac:dyDescent="0.2">
      <c r="A1983" s="2" t="s">
        <v>1383</v>
      </c>
      <c r="B1983" s="2" t="s">
        <v>755</v>
      </c>
    </row>
    <row r="1984" spans="1:2" ht="15.75" customHeight="1" x14ac:dyDescent="0.2">
      <c r="A1984" s="2" t="s">
        <v>1383</v>
      </c>
      <c r="B1984" s="2" t="s">
        <v>1384</v>
      </c>
    </row>
    <row r="1985" spans="1:2" ht="15.75" customHeight="1" x14ac:dyDescent="0.2">
      <c r="A1985" s="2" t="s">
        <v>1383</v>
      </c>
      <c r="B1985" s="2" t="s">
        <v>791</v>
      </c>
    </row>
    <row r="1986" spans="1:2" ht="15.75" customHeight="1" x14ac:dyDescent="0.2">
      <c r="A1986" s="2" t="s">
        <v>1385</v>
      </c>
      <c r="B1986" s="2" t="s">
        <v>732</v>
      </c>
    </row>
    <row r="1987" spans="1:2" ht="15.75" customHeight="1" x14ac:dyDescent="0.2">
      <c r="A1987" s="2" t="s">
        <v>1385</v>
      </c>
      <c r="B1987" s="2" t="s">
        <v>484</v>
      </c>
    </row>
    <row r="1988" spans="1:2" ht="15.75" customHeight="1" x14ac:dyDescent="0.2">
      <c r="A1988" s="2" t="s">
        <v>1385</v>
      </c>
      <c r="B1988" s="2" t="s">
        <v>532</v>
      </c>
    </row>
    <row r="1989" spans="1:2" ht="15.75" customHeight="1" x14ac:dyDescent="0.2">
      <c r="A1989" s="2" t="s">
        <v>1385</v>
      </c>
      <c r="B1989" s="2" t="s">
        <v>553</v>
      </c>
    </row>
    <row r="1990" spans="1:2" ht="15.75" customHeight="1" x14ac:dyDescent="0.2">
      <c r="A1990" s="2" t="s">
        <v>1385</v>
      </c>
      <c r="B1990" s="2" t="s">
        <v>791</v>
      </c>
    </row>
    <row r="1991" spans="1:2" ht="15.75" customHeight="1" x14ac:dyDescent="0.2">
      <c r="A1991" s="2" t="s">
        <v>1386</v>
      </c>
      <c r="B1991" s="2" t="s">
        <v>1387</v>
      </c>
    </row>
    <row r="1992" spans="1:2" ht="15.75" customHeight="1" x14ac:dyDescent="0.2">
      <c r="A1992" s="2" t="s">
        <v>1388</v>
      </c>
      <c r="B1992" s="2" t="s">
        <v>637</v>
      </c>
    </row>
    <row r="1993" spans="1:2" ht="15.75" customHeight="1" x14ac:dyDescent="0.2">
      <c r="A1993" s="2" t="s">
        <v>1389</v>
      </c>
      <c r="B1993" s="2" t="s">
        <v>1390</v>
      </c>
    </row>
    <row r="1994" spans="1:2" ht="15.75" customHeight="1" x14ac:dyDescent="0.2">
      <c r="A1994" s="2" t="s">
        <v>1389</v>
      </c>
      <c r="B1994" s="2" t="s">
        <v>635</v>
      </c>
    </row>
    <row r="1995" spans="1:2" ht="15.75" customHeight="1" x14ac:dyDescent="0.2">
      <c r="A1995" s="2" t="s">
        <v>1389</v>
      </c>
      <c r="B1995" s="2" t="s">
        <v>636</v>
      </c>
    </row>
    <row r="1996" spans="1:2" ht="15.75" customHeight="1" x14ac:dyDescent="0.2">
      <c r="A1996" s="2" t="s">
        <v>1389</v>
      </c>
      <c r="B1996" s="2" t="s">
        <v>1387</v>
      </c>
    </row>
    <row r="1997" spans="1:2" ht="15.75" customHeight="1" x14ac:dyDescent="0.2">
      <c r="A1997" s="2" t="s">
        <v>1389</v>
      </c>
      <c r="B1997" s="2" t="s">
        <v>922</v>
      </c>
    </row>
    <row r="1998" spans="1:2" ht="15.75" customHeight="1" x14ac:dyDescent="0.2">
      <c r="A1998" s="2" t="s">
        <v>1389</v>
      </c>
      <c r="B1998" s="2" t="s">
        <v>1391</v>
      </c>
    </row>
    <row r="1999" spans="1:2" ht="15.75" customHeight="1" x14ac:dyDescent="0.2">
      <c r="A1999" s="2" t="s">
        <v>1389</v>
      </c>
      <c r="B1999" s="2" t="s">
        <v>350</v>
      </c>
    </row>
    <row r="2000" spans="1:2" ht="15.75" customHeight="1" x14ac:dyDescent="0.2">
      <c r="A2000" s="2" t="s">
        <v>1389</v>
      </c>
      <c r="B2000" s="2" t="s">
        <v>343</v>
      </c>
    </row>
    <row r="2001" spans="1:2" ht="15.75" customHeight="1" x14ac:dyDescent="0.2">
      <c r="A2001" s="2" t="s">
        <v>1389</v>
      </c>
      <c r="B2001" s="2" t="s">
        <v>1392</v>
      </c>
    </row>
    <row r="2002" spans="1:2" ht="15.75" customHeight="1" x14ac:dyDescent="0.2">
      <c r="A2002" s="2" t="s">
        <v>1393</v>
      </c>
      <c r="B2002" s="2" t="s">
        <v>1394</v>
      </c>
    </row>
    <row r="2003" spans="1:2" ht="15.75" customHeight="1" x14ac:dyDescent="0.2">
      <c r="A2003" s="2" t="s">
        <v>1393</v>
      </c>
      <c r="B2003" s="2" t="s">
        <v>1233</v>
      </c>
    </row>
    <row r="2004" spans="1:2" ht="15.75" customHeight="1" x14ac:dyDescent="0.2">
      <c r="A2004" s="2" t="s">
        <v>1393</v>
      </c>
      <c r="B2004" s="2" t="s">
        <v>1390</v>
      </c>
    </row>
    <row r="2005" spans="1:2" ht="15.75" customHeight="1" x14ac:dyDescent="0.2">
      <c r="A2005" s="2" t="s">
        <v>1393</v>
      </c>
      <c r="B2005" s="2" t="s">
        <v>1395</v>
      </c>
    </row>
    <row r="2006" spans="1:2" ht="15.75" customHeight="1" x14ac:dyDescent="0.2">
      <c r="A2006" s="2" t="s">
        <v>1393</v>
      </c>
      <c r="B2006" s="2" t="s">
        <v>636</v>
      </c>
    </row>
    <row r="2007" spans="1:2" ht="15.75" customHeight="1" x14ac:dyDescent="0.2">
      <c r="A2007" s="2" t="s">
        <v>1393</v>
      </c>
      <c r="B2007" s="2" t="s">
        <v>637</v>
      </c>
    </row>
    <row r="2008" spans="1:2" ht="15.75" customHeight="1" x14ac:dyDescent="0.2">
      <c r="A2008" s="2" t="s">
        <v>1393</v>
      </c>
      <c r="B2008" s="2" t="s">
        <v>1387</v>
      </c>
    </row>
    <row r="2009" spans="1:2" ht="15.75" customHeight="1" x14ac:dyDescent="0.2">
      <c r="A2009" s="2" t="s">
        <v>1393</v>
      </c>
      <c r="B2009" s="2" t="s">
        <v>922</v>
      </c>
    </row>
    <row r="2010" spans="1:2" ht="15.75" customHeight="1" x14ac:dyDescent="0.2">
      <c r="A2010" s="2" t="s">
        <v>1393</v>
      </c>
      <c r="B2010" s="2" t="s">
        <v>275</v>
      </c>
    </row>
    <row r="2011" spans="1:2" ht="15.75" customHeight="1" x14ac:dyDescent="0.2">
      <c r="A2011" s="2" t="s">
        <v>1393</v>
      </c>
      <c r="B2011" s="2" t="s">
        <v>343</v>
      </c>
    </row>
    <row r="2012" spans="1:2" ht="15.75" customHeight="1" x14ac:dyDescent="0.2">
      <c r="A2012" s="2" t="s">
        <v>1393</v>
      </c>
      <c r="B2012" s="2" t="s">
        <v>1392</v>
      </c>
    </row>
    <row r="2013" spans="1:2" ht="15.75" customHeight="1" x14ac:dyDescent="0.2">
      <c r="A2013" s="2" t="s">
        <v>1396</v>
      </c>
      <c r="B2013" s="2" t="s">
        <v>1390</v>
      </c>
    </row>
    <row r="2014" spans="1:2" ht="15.75" customHeight="1" x14ac:dyDescent="0.2">
      <c r="A2014" s="2" t="s">
        <v>1396</v>
      </c>
      <c r="B2014" s="2" t="s">
        <v>636</v>
      </c>
    </row>
    <row r="2015" spans="1:2" ht="15.75" customHeight="1" x14ac:dyDescent="0.2">
      <c r="A2015" s="2" t="s">
        <v>1396</v>
      </c>
      <c r="B2015" s="2" t="s">
        <v>1387</v>
      </c>
    </row>
    <row r="2016" spans="1:2" ht="15.75" customHeight="1" x14ac:dyDescent="0.2">
      <c r="A2016" s="2" t="s">
        <v>1396</v>
      </c>
      <c r="B2016" s="2" t="s">
        <v>922</v>
      </c>
    </row>
    <row r="2017" spans="1:2" ht="15.75" customHeight="1" x14ac:dyDescent="0.2">
      <c r="A2017" s="2" t="s">
        <v>1396</v>
      </c>
      <c r="B2017" s="2" t="s">
        <v>343</v>
      </c>
    </row>
    <row r="2018" spans="1:2" ht="15.75" customHeight="1" x14ac:dyDescent="0.2">
      <c r="A2018" s="2" t="s">
        <v>1396</v>
      </c>
      <c r="B2018" s="2" t="s">
        <v>1392</v>
      </c>
    </row>
    <row r="2019" spans="1:2" ht="15.75" customHeight="1" x14ac:dyDescent="0.2">
      <c r="A2019" s="2" t="s">
        <v>1397</v>
      </c>
      <c r="B2019" s="2" t="s">
        <v>1395</v>
      </c>
    </row>
    <row r="2020" spans="1:2" ht="15.75" customHeight="1" x14ac:dyDescent="0.2">
      <c r="A2020" s="2" t="s">
        <v>1397</v>
      </c>
      <c r="B2020" s="2" t="s">
        <v>637</v>
      </c>
    </row>
    <row r="2021" spans="1:2" ht="15.75" customHeight="1" x14ac:dyDescent="0.2">
      <c r="A2021" s="2" t="s">
        <v>1398</v>
      </c>
      <c r="B2021" s="2" t="s">
        <v>1390</v>
      </c>
    </row>
    <row r="2022" spans="1:2" ht="15.75" customHeight="1" x14ac:dyDescent="0.2">
      <c r="A2022" s="2" t="s">
        <v>1398</v>
      </c>
      <c r="B2022" s="2" t="s">
        <v>1395</v>
      </c>
    </row>
    <row r="2023" spans="1:2" ht="15.75" customHeight="1" x14ac:dyDescent="0.2">
      <c r="A2023" s="2" t="s">
        <v>1398</v>
      </c>
      <c r="B2023" s="2" t="s">
        <v>1094</v>
      </c>
    </row>
    <row r="2024" spans="1:2" ht="15.75" customHeight="1" x14ac:dyDescent="0.2">
      <c r="A2024" s="2" t="s">
        <v>1398</v>
      </c>
      <c r="B2024" s="2" t="s">
        <v>636</v>
      </c>
    </row>
    <row r="2025" spans="1:2" ht="15.75" customHeight="1" x14ac:dyDescent="0.2">
      <c r="A2025" s="2" t="s">
        <v>1398</v>
      </c>
      <c r="B2025" s="2" t="s">
        <v>637</v>
      </c>
    </row>
    <row r="2026" spans="1:2" ht="15.75" customHeight="1" x14ac:dyDescent="0.2">
      <c r="A2026" s="2" t="s">
        <v>1398</v>
      </c>
      <c r="B2026" s="2" t="s">
        <v>1387</v>
      </c>
    </row>
    <row r="2027" spans="1:2" ht="15.75" customHeight="1" x14ac:dyDescent="0.2">
      <c r="A2027" s="2" t="s">
        <v>1398</v>
      </c>
      <c r="B2027" s="2" t="s">
        <v>922</v>
      </c>
    </row>
    <row r="2028" spans="1:2" ht="15.75" customHeight="1" x14ac:dyDescent="0.2">
      <c r="A2028" s="2" t="s">
        <v>1398</v>
      </c>
      <c r="B2028" s="2" t="s">
        <v>350</v>
      </c>
    </row>
    <row r="2029" spans="1:2" ht="15.75" customHeight="1" x14ac:dyDescent="0.2">
      <c r="A2029" s="2" t="s">
        <v>1398</v>
      </c>
      <c r="B2029" s="2" t="s">
        <v>1399</v>
      </c>
    </row>
    <row r="2030" spans="1:2" ht="15.75" customHeight="1" x14ac:dyDescent="0.2">
      <c r="A2030" s="2" t="s">
        <v>1398</v>
      </c>
      <c r="B2030" s="2" t="s">
        <v>1400</v>
      </c>
    </row>
    <row r="2031" spans="1:2" ht="15.75" customHeight="1" x14ac:dyDescent="0.2">
      <c r="A2031" s="2" t="s">
        <v>1398</v>
      </c>
      <c r="B2031" s="2" t="s">
        <v>1401</v>
      </c>
    </row>
    <row r="2032" spans="1:2" ht="15.75" customHeight="1" x14ac:dyDescent="0.2">
      <c r="A2032" s="2" t="s">
        <v>1398</v>
      </c>
      <c r="B2032" s="2" t="s">
        <v>1392</v>
      </c>
    </row>
    <row r="2033" spans="1:2" ht="15.75" customHeight="1" x14ac:dyDescent="0.2">
      <c r="A2033" s="2" t="s">
        <v>1402</v>
      </c>
      <c r="B2033" s="2" t="s">
        <v>636</v>
      </c>
    </row>
    <row r="2034" spans="1:2" ht="15.75" customHeight="1" x14ac:dyDescent="0.2">
      <c r="A2034" s="2" t="s">
        <v>1402</v>
      </c>
      <c r="B2034" s="2" t="s">
        <v>1391</v>
      </c>
    </row>
    <row r="2035" spans="1:2" ht="15.75" customHeight="1" x14ac:dyDescent="0.2">
      <c r="A2035" s="2" t="s">
        <v>1402</v>
      </c>
      <c r="B2035" s="2" t="s">
        <v>343</v>
      </c>
    </row>
    <row r="2036" spans="1:2" ht="15.75" customHeight="1" x14ac:dyDescent="0.2">
      <c r="A2036" s="2" t="s">
        <v>1403</v>
      </c>
      <c r="B2036" s="2" t="s">
        <v>1390</v>
      </c>
    </row>
    <row r="2037" spans="1:2" ht="15.75" customHeight="1" x14ac:dyDescent="0.2">
      <c r="A2037" s="2" t="s">
        <v>1403</v>
      </c>
      <c r="B2037" s="2" t="s">
        <v>350</v>
      </c>
    </row>
    <row r="2038" spans="1:2" ht="15.75" customHeight="1" x14ac:dyDescent="0.2">
      <c r="A2038" s="2" t="s">
        <v>1404</v>
      </c>
      <c r="B2038" s="2" t="s">
        <v>654</v>
      </c>
    </row>
    <row r="2039" spans="1:2" ht="15.75" customHeight="1" x14ac:dyDescent="0.2">
      <c r="A2039" s="2" t="s">
        <v>1405</v>
      </c>
      <c r="B2039" s="2" t="s">
        <v>654</v>
      </c>
    </row>
    <row r="2040" spans="1:2" ht="15.75" customHeight="1" x14ac:dyDescent="0.2">
      <c r="A2040" s="2" t="s">
        <v>1406</v>
      </c>
      <c r="B2040" s="2" t="s">
        <v>651</v>
      </c>
    </row>
    <row r="2041" spans="1:2" ht="15.75" customHeight="1" x14ac:dyDescent="0.2">
      <c r="A2041" s="2" t="s">
        <v>1407</v>
      </c>
      <c r="B2041" s="2" t="s">
        <v>550</v>
      </c>
    </row>
    <row r="2042" spans="1:2" ht="15.75" customHeight="1" x14ac:dyDescent="0.2">
      <c r="A2042" s="2" t="s">
        <v>1407</v>
      </c>
      <c r="B2042" s="2" t="s">
        <v>407</v>
      </c>
    </row>
    <row r="2043" spans="1:2" ht="15.75" customHeight="1" x14ac:dyDescent="0.2">
      <c r="A2043" s="2" t="s">
        <v>1407</v>
      </c>
      <c r="B2043" s="2" t="s">
        <v>408</v>
      </c>
    </row>
    <row r="2044" spans="1:2" ht="15.75" customHeight="1" x14ac:dyDescent="0.2">
      <c r="A2044" s="2" t="s">
        <v>1407</v>
      </c>
      <c r="B2044" s="2" t="s">
        <v>1408</v>
      </c>
    </row>
    <row r="2045" spans="1:2" ht="15.75" customHeight="1" x14ac:dyDescent="0.2">
      <c r="A2045" s="2" t="s">
        <v>1407</v>
      </c>
      <c r="B2045" s="2" t="s">
        <v>1409</v>
      </c>
    </row>
    <row r="2046" spans="1:2" ht="15.75" customHeight="1" x14ac:dyDescent="0.2">
      <c r="A2046" s="2" t="s">
        <v>1410</v>
      </c>
      <c r="B2046" s="2" t="s">
        <v>327</v>
      </c>
    </row>
    <row r="2047" spans="1:2" ht="15.75" customHeight="1" x14ac:dyDescent="0.2">
      <c r="A2047" s="2" t="s">
        <v>1410</v>
      </c>
      <c r="B2047" s="2" t="s">
        <v>799</v>
      </c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666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46.5" customWidth="1"/>
    <col min="2" max="2" width="50.33203125" customWidth="1"/>
    <col min="3" max="3" width="12.1640625" customWidth="1"/>
    <col min="4" max="4" width="17.6640625" customWidth="1"/>
    <col min="5" max="5" width="17.1640625" customWidth="1"/>
    <col min="6" max="26" width="10.5" customWidth="1"/>
  </cols>
  <sheetData>
    <row r="1" spans="1:26" ht="15.75" customHeight="1" x14ac:dyDescent="0.2">
      <c r="A1" s="1" t="s">
        <v>319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1" t="s">
        <v>182</v>
      </c>
      <c r="B3" s="1" t="s">
        <v>3186</v>
      </c>
      <c r="C3" s="1" t="s">
        <v>3187</v>
      </c>
      <c r="D3" s="1" t="s">
        <v>1411</v>
      </c>
      <c r="E3" s="1" t="s">
        <v>1412</v>
      </c>
      <c r="F3" s="1"/>
      <c r="G3" s="1"/>
      <c r="H3" s="1" t="s">
        <v>1413</v>
      </c>
      <c r="I3" s="1" t="s">
        <v>1414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2" t="s">
        <v>1415</v>
      </c>
      <c r="B4" s="2" t="s">
        <v>1416</v>
      </c>
      <c r="C4" s="2">
        <v>0.30281731259241101</v>
      </c>
      <c r="D4" s="2">
        <v>283.39999999999998</v>
      </c>
      <c r="E4" s="2">
        <v>181.28571428571399</v>
      </c>
      <c r="H4" s="2" t="s">
        <v>1417</v>
      </c>
      <c r="I4" s="11" t="s">
        <v>1415</v>
      </c>
    </row>
    <row r="5" spans="1:26" ht="15.75" customHeight="1" x14ac:dyDescent="0.2">
      <c r="A5" s="2" t="s">
        <v>1415</v>
      </c>
      <c r="B5" s="2" t="s">
        <v>1418</v>
      </c>
      <c r="C5" s="2">
        <v>0.48780186369177198</v>
      </c>
      <c r="D5" s="2">
        <v>106</v>
      </c>
      <c r="E5" s="2">
        <v>151.28571428571399</v>
      </c>
    </row>
    <row r="6" spans="1:26" ht="15.75" customHeight="1" x14ac:dyDescent="0.2">
      <c r="A6" s="2" t="s">
        <v>1415</v>
      </c>
      <c r="B6" s="2" t="s">
        <v>1419</v>
      </c>
      <c r="C6" s="2">
        <v>0.85859880001106104</v>
      </c>
      <c r="D6" s="2">
        <v>310.60000000000002</v>
      </c>
      <c r="E6" s="2">
        <v>327.57142857142901</v>
      </c>
    </row>
    <row r="7" spans="1:26" ht="15.75" customHeight="1" x14ac:dyDescent="0.2">
      <c r="A7" s="2" t="s">
        <v>1415</v>
      </c>
      <c r="B7" s="2" t="s">
        <v>1420</v>
      </c>
      <c r="C7" s="2">
        <v>3.50806732699636E-2</v>
      </c>
      <c r="D7" s="2">
        <v>42.2</v>
      </c>
      <c r="E7" s="2">
        <v>124.142857142857</v>
      </c>
    </row>
    <row r="8" spans="1:26" ht="15.75" customHeight="1" x14ac:dyDescent="0.2">
      <c r="A8" s="2" t="s">
        <v>1415</v>
      </c>
      <c r="B8" s="2" t="s">
        <v>1421</v>
      </c>
      <c r="C8" s="2">
        <v>4.8519685723207799E-2</v>
      </c>
      <c r="D8" s="2">
        <v>72.400000000000006</v>
      </c>
      <c r="E8" s="2">
        <v>151.857142857143</v>
      </c>
    </row>
    <row r="9" spans="1:26" ht="15.75" customHeight="1" x14ac:dyDescent="0.2">
      <c r="A9" s="2" t="s">
        <v>1415</v>
      </c>
      <c r="B9" s="2" t="s">
        <v>1422</v>
      </c>
      <c r="C9" s="2">
        <v>0.111192508624397</v>
      </c>
      <c r="D9" s="2">
        <v>104.4</v>
      </c>
      <c r="E9" s="2">
        <v>205.857142857143</v>
      </c>
    </row>
    <row r="10" spans="1:26" ht="15.75" customHeight="1" x14ac:dyDescent="0.2">
      <c r="A10" s="2" t="s">
        <v>1415</v>
      </c>
      <c r="B10" s="2" t="s">
        <v>1423</v>
      </c>
      <c r="C10" s="2">
        <v>0.292104240235255</v>
      </c>
      <c r="D10" s="2">
        <v>413.8</v>
      </c>
      <c r="E10" s="2">
        <v>330.857142857143</v>
      </c>
    </row>
    <row r="11" spans="1:26" ht="15.75" customHeight="1" x14ac:dyDescent="0.2">
      <c r="A11" s="2" t="s">
        <v>1415</v>
      </c>
      <c r="B11" s="2" t="s">
        <v>1424</v>
      </c>
      <c r="C11" s="2">
        <v>8.0618508798114604E-3</v>
      </c>
      <c r="D11" s="2">
        <v>339.4</v>
      </c>
      <c r="E11" s="2">
        <v>134.28571428571399</v>
      </c>
    </row>
    <row r="12" spans="1:26" ht="15.75" customHeight="1" x14ac:dyDescent="0.2">
      <c r="A12" s="2" t="s">
        <v>1415</v>
      </c>
      <c r="B12" s="2" t="s">
        <v>1425</v>
      </c>
      <c r="C12" s="2">
        <v>9.4824143419593596E-2</v>
      </c>
      <c r="D12" s="2">
        <v>135.6</v>
      </c>
      <c r="E12" s="2">
        <v>26.571428571428601</v>
      </c>
    </row>
    <row r="13" spans="1:26" ht="15.75" customHeight="1" x14ac:dyDescent="0.2">
      <c r="A13" s="2" t="s">
        <v>1415</v>
      </c>
      <c r="B13" s="2" t="s">
        <v>1426</v>
      </c>
      <c r="C13" s="2">
        <v>4.1641150481106497E-2</v>
      </c>
      <c r="D13" s="2">
        <v>384.4</v>
      </c>
      <c r="E13" s="2">
        <v>227.28571428571399</v>
      </c>
    </row>
    <row r="14" spans="1:26" ht="15.75" customHeight="1" x14ac:dyDescent="0.2">
      <c r="A14" s="2" t="s">
        <v>1415</v>
      </c>
      <c r="B14" s="2" t="s">
        <v>1427</v>
      </c>
      <c r="C14" s="2">
        <v>1.11223088397702E-2</v>
      </c>
      <c r="D14" s="2">
        <v>395.2</v>
      </c>
      <c r="E14" s="2">
        <v>205.142857142857</v>
      </c>
    </row>
    <row r="15" spans="1:26" ht="15.75" customHeight="1" x14ac:dyDescent="0.2">
      <c r="A15" s="2" t="s">
        <v>1415</v>
      </c>
      <c r="B15" s="2" t="s">
        <v>1428</v>
      </c>
      <c r="C15" s="2">
        <v>4.8616946294624597E-2</v>
      </c>
      <c r="D15" s="2">
        <v>239.4</v>
      </c>
      <c r="E15" s="2">
        <v>92</v>
      </c>
    </row>
    <row r="16" spans="1:26" ht="15.75" customHeight="1" x14ac:dyDescent="0.2">
      <c r="A16" s="2" t="s">
        <v>1415</v>
      </c>
      <c r="B16" s="2" t="s">
        <v>1429</v>
      </c>
      <c r="C16" s="2">
        <v>0.47341055438158802</v>
      </c>
      <c r="D16" s="2">
        <v>120.4</v>
      </c>
      <c r="E16" s="2">
        <v>63.142857142857103</v>
      </c>
    </row>
    <row r="17" spans="1:5" ht="15.75" customHeight="1" x14ac:dyDescent="0.2">
      <c r="A17" s="2" t="s">
        <v>1415</v>
      </c>
      <c r="B17" s="2" t="s">
        <v>1430</v>
      </c>
      <c r="C17" s="2">
        <v>3.9621088528545199E-2</v>
      </c>
      <c r="D17" s="2">
        <v>356.8</v>
      </c>
      <c r="E17" s="2">
        <v>174.71428571428601</v>
      </c>
    </row>
    <row r="18" spans="1:5" ht="15.75" customHeight="1" x14ac:dyDescent="0.2">
      <c r="A18" s="2" t="s">
        <v>1415</v>
      </c>
      <c r="B18" s="2" t="s">
        <v>1431</v>
      </c>
      <c r="C18" s="2">
        <v>7.0451276590158707E-2</v>
      </c>
      <c r="D18" s="2">
        <v>362.8</v>
      </c>
      <c r="E18" s="2">
        <v>230.142857142857</v>
      </c>
    </row>
    <row r="19" spans="1:5" ht="15.75" customHeight="1" x14ac:dyDescent="0.2">
      <c r="A19" s="2" t="s">
        <v>1415</v>
      </c>
      <c r="B19" s="2" t="s">
        <v>1432</v>
      </c>
      <c r="C19" s="2">
        <v>2.0722502488507401E-2</v>
      </c>
      <c r="D19" s="2">
        <v>428</v>
      </c>
      <c r="E19" s="2">
        <v>179.42857142857099</v>
      </c>
    </row>
    <row r="20" spans="1:5" ht="15.75" customHeight="1" x14ac:dyDescent="0.2">
      <c r="A20" s="2" t="s">
        <v>1415</v>
      </c>
      <c r="B20" s="2" t="s">
        <v>1433</v>
      </c>
      <c r="C20" s="2">
        <v>1.16382411950812E-2</v>
      </c>
      <c r="D20" s="2">
        <v>419</v>
      </c>
      <c r="E20" s="2">
        <v>148.71428571428601</v>
      </c>
    </row>
    <row r="21" spans="1:5" ht="15.75" customHeight="1" x14ac:dyDescent="0.2">
      <c r="A21" s="2" t="s">
        <v>1415</v>
      </c>
      <c r="B21" s="2" t="s">
        <v>1434</v>
      </c>
      <c r="C21" s="2">
        <v>1.8541038187492299E-2</v>
      </c>
      <c r="D21" s="2">
        <v>442</v>
      </c>
      <c r="E21" s="2">
        <v>246.142857142857</v>
      </c>
    </row>
    <row r="22" spans="1:5" ht="15.75" customHeight="1" x14ac:dyDescent="0.2">
      <c r="A22" s="2" t="s">
        <v>1415</v>
      </c>
      <c r="B22" s="2" t="s">
        <v>1435</v>
      </c>
      <c r="C22" s="2">
        <v>6.4663076384479197E-3</v>
      </c>
      <c r="D22" s="2">
        <v>401</v>
      </c>
      <c r="E22" s="2">
        <v>100.28571428571399</v>
      </c>
    </row>
    <row r="23" spans="1:5" ht="15.75" customHeight="1" x14ac:dyDescent="0.2">
      <c r="A23" s="2" t="s">
        <v>1415</v>
      </c>
      <c r="B23" s="2" t="s">
        <v>1436</v>
      </c>
      <c r="C23" s="2">
        <v>0.100338138131859</v>
      </c>
      <c r="D23" s="2">
        <v>110</v>
      </c>
      <c r="E23" s="2">
        <v>0</v>
      </c>
    </row>
    <row r="24" spans="1:5" ht="15.75" customHeight="1" x14ac:dyDescent="0.2">
      <c r="A24" s="2" t="s">
        <v>1415</v>
      </c>
      <c r="B24" s="2" t="s">
        <v>1437</v>
      </c>
      <c r="C24" s="2">
        <v>0.98134568630520302</v>
      </c>
      <c r="D24" s="2">
        <v>181.6</v>
      </c>
      <c r="E24" s="2">
        <v>182.857142857143</v>
      </c>
    </row>
    <row r="25" spans="1:5" ht="15.75" customHeight="1" x14ac:dyDescent="0.2">
      <c r="A25" s="2" t="s">
        <v>1415</v>
      </c>
      <c r="B25" s="2" t="s">
        <v>1438</v>
      </c>
      <c r="C25" s="2">
        <v>0.55722959642091996</v>
      </c>
      <c r="D25" s="2">
        <v>157</v>
      </c>
      <c r="E25" s="2">
        <v>123.428571428571</v>
      </c>
    </row>
    <row r="26" spans="1:5" ht="15.75" customHeight="1" x14ac:dyDescent="0.2">
      <c r="A26" s="2" t="s">
        <v>1415</v>
      </c>
      <c r="B26" s="2" t="s">
        <v>1439</v>
      </c>
      <c r="C26" s="2">
        <v>0.29145852568934499</v>
      </c>
      <c r="D26" s="2">
        <v>293.8</v>
      </c>
      <c r="E26" s="2">
        <v>236.57142857142901</v>
      </c>
    </row>
    <row r="27" spans="1:5" ht="15.75" customHeight="1" x14ac:dyDescent="0.2">
      <c r="A27" s="2" t="s">
        <v>1415</v>
      </c>
      <c r="B27" s="2" t="s">
        <v>1440</v>
      </c>
      <c r="C27" s="2">
        <v>0.42411366209585699</v>
      </c>
      <c r="D27" s="2">
        <v>0</v>
      </c>
      <c r="E27" s="2">
        <v>13.1428571428571</v>
      </c>
    </row>
    <row r="28" spans="1:5" ht="15.75" customHeight="1" x14ac:dyDescent="0.2">
      <c r="A28" s="2" t="s">
        <v>1415</v>
      </c>
      <c r="B28" s="2" t="s">
        <v>1441</v>
      </c>
      <c r="C28" s="2">
        <v>0.339850791714921</v>
      </c>
      <c r="D28" s="2">
        <v>227.8</v>
      </c>
      <c r="E28" s="2">
        <v>191.142857142857</v>
      </c>
    </row>
    <row r="29" spans="1:5" ht="15.75" customHeight="1" x14ac:dyDescent="0.2">
      <c r="A29" s="2" t="s">
        <v>1415</v>
      </c>
      <c r="B29" s="2" t="s">
        <v>1442</v>
      </c>
      <c r="C29" s="2">
        <v>0.68040609661934803</v>
      </c>
      <c r="D29" s="2">
        <v>216.6</v>
      </c>
      <c r="E29" s="2">
        <v>199.857142857143</v>
      </c>
    </row>
    <row r="30" spans="1:5" ht="15.75" customHeight="1" x14ac:dyDescent="0.2">
      <c r="A30" s="2" t="s">
        <v>1415</v>
      </c>
      <c r="B30" s="2" t="s">
        <v>1443</v>
      </c>
      <c r="C30" s="2">
        <v>0.93281733941364198</v>
      </c>
      <c r="D30" s="2">
        <v>178</v>
      </c>
      <c r="E30" s="2">
        <v>173.71428571428601</v>
      </c>
    </row>
    <row r="31" spans="1:5" ht="15.75" customHeight="1" x14ac:dyDescent="0.2">
      <c r="A31" s="2" t="s">
        <v>1415</v>
      </c>
      <c r="B31" s="2" t="s">
        <v>1444</v>
      </c>
      <c r="C31" s="2">
        <v>0.96786876496704399</v>
      </c>
      <c r="D31" s="2">
        <v>228</v>
      </c>
      <c r="E31" s="2">
        <v>229.857142857143</v>
      </c>
    </row>
    <row r="32" spans="1:5" ht="15.75" customHeight="1" x14ac:dyDescent="0.2">
      <c r="A32" s="2" t="s">
        <v>1415</v>
      </c>
      <c r="B32" s="2" t="s">
        <v>1445</v>
      </c>
      <c r="C32" s="2">
        <v>0.51046293471361504</v>
      </c>
      <c r="D32" s="2">
        <v>85.6</v>
      </c>
      <c r="E32" s="2">
        <v>62.142857142857103</v>
      </c>
    </row>
    <row r="33" spans="1:5" ht="15.75" customHeight="1" x14ac:dyDescent="0.2">
      <c r="A33" s="2" t="s">
        <v>1415</v>
      </c>
      <c r="B33" s="2" t="s">
        <v>1446</v>
      </c>
      <c r="C33" s="2">
        <v>0.91141446721109798</v>
      </c>
      <c r="D33" s="2">
        <v>299.39999999999998</v>
      </c>
      <c r="E33" s="2">
        <v>291.71428571428601</v>
      </c>
    </row>
    <row r="34" spans="1:5" ht="15.75" customHeight="1" x14ac:dyDescent="0.2">
      <c r="A34" s="2" t="s">
        <v>1415</v>
      </c>
      <c r="B34" s="2" t="s">
        <v>1447</v>
      </c>
      <c r="C34" s="2">
        <v>0.22370584860585299</v>
      </c>
      <c r="D34" s="2">
        <v>105.6</v>
      </c>
      <c r="E34" s="2">
        <v>71.428571428571402</v>
      </c>
    </row>
    <row r="35" spans="1:5" ht="15.75" customHeight="1" x14ac:dyDescent="0.2">
      <c r="A35" s="2" t="s">
        <v>1415</v>
      </c>
      <c r="B35" s="2" t="s">
        <v>1448</v>
      </c>
      <c r="C35" s="2">
        <v>0.34466650357964601</v>
      </c>
      <c r="D35" s="2">
        <v>291.60000000000002</v>
      </c>
      <c r="E35" s="2">
        <v>240.142857142857</v>
      </c>
    </row>
    <row r="36" spans="1:5" ht="15.75" customHeight="1" x14ac:dyDescent="0.2">
      <c r="A36" s="2" t="s">
        <v>1415</v>
      </c>
      <c r="B36" s="2" t="s">
        <v>1449</v>
      </c>
      <c r="C36" s="2">
        <v>0.50956251347622505</v>
      </c>
      <c r="D36" s="2">
        <v>287.39999999999998</v>
      </c>
      <c r="E36" s="2">
        <v>249.857142857143</v>
      </c>
    </row>
    <row r="37" spans="1:5" ht="15.75" customHeight="1" x14ac:dyDescent="0.2">
      <c r="A37" s="2" t="s">
        <v>1415</v>
      </c>
      <c r="B37" s="2" t="s">
        <v>1450</v>
      </c>
      <c r="C37" s="2">
        <v>0.30053431864524299</v>
      </c>
      <c r="D37" s="2">
        <v>346.8</v>
      </c>
      <c r="E37" s="2">
        <v>267.71428571428601</v>
      </c>
    </row>
    <row r="38" spans="1:5" ht="15.75" customHeight="1" x14ac:dyDescent="0.2">
      <c r="A38" s="2" t="s">
        <v>1415</v>
      </c>
      <c r="B38" s="2" t="s">
        <v>1451</v>
      </c>
      <c r="C38" s="2">
        <v>0.120763103070388</v>
      </c>
      <c r="D38" s="2">
        <v>140.19999999999999</v>
      </c>
      <c r="E38" s="2">
        <v>78</v>
      </c>
    </row>
    <row r="39" spans="1:5" ht="15.75" customHeight="1" x14ac:dyDescent="0.2">
      <c r="A39" s="2" t="s">
        <v>1415</v>
      </c>
      <c r="B39" s="2" t="s">
        <v>1452</v>
      </c>
      <c r="C39" s="2">
        <v>0.72050786975444003</v>
      </c>
      <c r="D39" s="2">
        <v>393.2</v>
      </c>
      <c r="E39" s="2">
        <v>367.57142857142901</v>
      </c>
    </row>
    <row r="40" spans="1:5" ht="15.75" customHeight="1" x14ac:dyDescent="0.2">
      <c r="A40" s="2" t="s">
        <v>1415</v>
      </c>
      <c r="B40" s="2" t="s">
        <v>1453</v>
      </c>
      <c r="C40" s="2">
        <v>0.96911810546256105</v>
      </c>
      <c r="D40" s="2">
        <v>218.4</v>
      </c>
      <c r="E40" s="2">
        <v>216</v>
      </c>
    </row>
    <row r="41" spans="1:5" ht="15.75" customHeight="1" x14ac:dyDescent="0.2">
      <c r="A41" s="2" t="s">
        <v>1415</v>
      </c>
      <c r="B41" s="2" t="s">
        <v>1454</v>
      </c>
      <c r="C41" s="2">
        <v>0.24841235619612501</v>
      </c>
      <c r="D41" s="2">
        <v>102</v>
      </c>
      <c r="E41" s="2">
        <v>136.28571428571399</v>
      </c>
    </row>
    <row r="42" spans="1:5" ht="15.75" customHeight="1" x14ac:dyDescent="0.2">
      <c r="A42" s="2" t="s">
        <v>1415</v>
      </c>
      <c r="B42" s="2" t="s">
        <v>1455</v>
      </c>
      <c r="C42" s="2">
        <v>0.78444522120379201</v>
      </c>
      <c r="D42" s="2">
        <v>168.6</v>
      </c>
      <c r="E42" s="2">
        <v>179.857142857143</v>
      </c>
    </row>
    <row r="43" spans="1:5" ht="15.75" customHeight="1" x14ac:dyDescent="0.2">
      <c r="A43" s="2" t="s">
        <v>1415</v>
      </c>
      <c r="B43" s="2" t="s">
        <v>1456</v>
      </c>
      <c r="C43" s="2">
        <v>0.46713572232790501</v>
      </c>
      <c r="D43" s="2">
        <v>188.8</v>
      </c>
      <c r="E43" s="2">
        <v>155.71428571428601</v>
      </c>
    </row>
    <row r="44" spans="1:5" ht="15.75" customHeight="1" x14ac:dyDescent="0.2">
      <c r="A44" s="2" t="s">
        <v>1415</v>
      </c>
      <c r="B44" s="2" t="s">
        <v>1457</v>
      </c>
      <c r="C44" s="2">
        <v>6.8661864158011204E-2</v>
      </c>
      <c r="D44" s="2">
        <v>222.6</v>
      </c>
      <c r="E44" s="2">
        <v>136.142857142857</v>
      </c>
    </row>
    <row r="45" spans="1:5" ht="15.75" customHeight="1" x14ac:dyDescent="0.2">
      <c r="A45" s="2" t="s">
        <v>1415</v>
      </c>
      <c r="B45" s="2" t="s">
        <v>1458</v>
      </c>
      <c r="C45" s="2">
        <v>0.62752773128486905</v>
      </c>
      <c r="D45" s="2">
        <v>120.2</v>
      </c>
      <c r="E45" s="2">
        <v>152.71428571428601</v>
      </c>
    </row>
    <row r="46" spans="1:5" ht="15.75" customHeight="1" x14ac:dyDescent="0.2">
      <c r="A46" s="2" t="s">
        <v>1415</v>
      </c>
      <c r="B46" s="2" t="s">
        <v>1459</v>
      </c>
      <c r="C46" s="2">
        <v>0.212656081816161</v>
      </c>
      <c r="D46" s="2">
        <v>62</v>
      </c>
      <c r="E46" s="2">
        <v>139.857142857143</v>
      </c>
    </row>
    <row r="47" spans="1:5" ht="15.75" customHeight="1" x14ac:dyDescent="0.2">
      <c r="A47" s="2" t="s">
        <v>1415</v>
      </c>
      <c r="B47" s="2" t="s">
        <v>1460</v>
      </c>
      <c r="C47" s="2">
        <v>0.105298868603819</v>
      </c>
      <c r="D47" s="2">
        <v>138.19999999999999</v>
      </c>
      <c r="E47" s="2">
        <v>285.142857142857</v>
      </c>
    </row>
    <row r="48" spans="1:5" ht="15.75" customHeight="1" x14ac:dyDescent="0.2">
      <c r="A48" s="2" t="s">
        <v>1415</v>
      </c>
      <c r="B48" s="2" t="s">
        <v>1461</v>
      </c>
      <c r="C48" s="2">
        <v>3.3847537917036701E-2</v>
      </c>
      <c r="D48" s="2">
        <v>29.6</v>
      </c>
      <c r="E48" s="2">
        <v>111.571428571429</v>
      </c>
    </row>
    <row r="49" spans="1:5" ht="15.75" customHeight="1" x14ac:dyDescent="0.2">
      <c r="A49" s="2" t="s">
        <v>1415</v>
      </c>
      <c r="B49" s="2" t="s">
        <v>1462</v>
      </c>
      <c r="C49" s="2">
        <v>2.65655491291725E-2</v>
      </c>
      <c r="D49" s="2">
        <v>37</v>
      </c>
      <c r="E49" s="2">
        <v>132</v>
      </c>
    </row>
    <row r="50" spans="1:5" ht="15.75" customHeight="1" x14ac:dyDescent="0.2">
      <c r="A50" s="2" t="s">
        <v>1415</v>
      </c>
      <c r="B50" s="2" t="s">
        <v>1463</v>
      </c>
      <c r="C50" s="2">
        <v>8.5657642775106596E-2</v>
      </c>
      <c r="D50" s="2">
        <v>63.8</v>
      </c>
      <c r="E50" s="2">
        <v>189</v>
      </c>
    </row>
    <row r="51" spans="1:5" ht="15.75" customHeight="1" x14ac:dyDescent="0.2">
      <c r="A51" s="2" t="s">
        <v>1415</v>
      </c>
      <c r="B51" s="2" t="s">
        <v>1464</v>
      </c>
      <c r="C51" s="2">
        <v>0.185871974016633</v>
      </c>
      <c r="D51" s="2">
        <v>169.6</v>
      </c>
      <c r="E51" s="2">
        <v>287.71428571428601</v>
      </c>
    </row>
    <row r="52" spans="1:5" ht="15.75" customHeight="1" x14ac:dyDescent="0.2">
      <c r="A52" s="2" t="s">
        <v>1415</v>
      </c>
      <c r="B52" s="2" t="s">
        <v>1465</v>
      </c>
      <c r="C52" s="2">
        <v>0.53227638538861699</v>
      </c>
      <c r="D52" s="2">
        <v>139.4</v>
      </c>
      <c r="E52" s="2">
        <v>102</v>
      </c>
    </row>
    <row r="53" spans="1:5" ht="15.75" customHeight="1" x14ac:dyDescent="0.2">
      <c r="A53" s="2" t="s">
        <v>1415</v>
      </c>
      <c r="B53" s="2" t="s">
        <v>1466</v>
      </c>
      <c r="C53" s="2">
        <v>0.24427277974033801</v>
      </c>
      <c r="D53" s="2">
        <v>61.2</v>
      </c>
      <c r="E53" s="2">
        <v>17.714285714285701</v>
      </c>
    </row>
    <row r="54" spans="1:5" ht="15.75" customHeight="1" x14ac:dyDescent="0.2">
      <c r="A54" s="2" t="s">
        <v>1415</v>
      </c>
      <c r="B54" s="2" t="s">
        <v>1467</v>
      </c>
      <c r="C54" s="2">
        <v>0.487102973511848</v>
      </c>
      <c r="D54" s="2">
        <v>146.6</v>
      </c>
      <c r="E54" s="2">
        <v>192</v>
      </c>
    </row>
    <row r="55" spans="1:5" ht="15.75" customHeight="1" x14ac:dyDescent="0.2">
      <c r="A55" s="2" t="s">
        <v>1415</v>
      </c>
      <c r="B55" s="2" t="s">
        <v>1468</v>
      </c>
      <c r="C55" s="2">
        <v>0.85363778477858199</v>
      </c>
      <c r="D55" s="2">
        <v>146.6</v>
      </c>
      <c r="E55" s="2">
        <v>157.57142857142901</v>
      </c>
    </row>
    <row r="56" spans="1:5" ht="15.75" customHeight="1" x14ac:dyDescent="0.2">
      <c r="A56" s="2" t="s">
        <v>1415</v>
      </c>
      <c r="B56" s="2" t="s">
        <v>1469</v>
      </c>
      <c r="C56" s="2">
        <v>0.39586585445375699</v>
      </c>
      <c r="D56" s="2">
        <v>107.6</v>
      </c>
      <c r="E56" s="2">
        <v>63.857142857142897</v>
      </c>
    </row>
    <row r="57" spans="1:5" ht="15.75" customHeight="1" x14ac:dyDescent="0.2">
      <c r="A57" s="2" t="s">
        <v>1415</v>
      </c>
      <c r="B57" s="2" t="s">
        <v>1470</v>
      </c>
      <c r="C57" s="2">
        <v>0.96017956228215195</v>
      </c>
      <c r="D57" s="2">
        <v>64.400000000000006</v>
      </c>
      <c r="E57" s="2">
        <v>61.714285714285701</v>
      </c>
    </row>
    <row r="58" spans="1:5" ht="15.75" customHeight="1" x14ac:dyDescent="0.2">
      <c r="A58" s="2" t="s">
        <v>1415</v>
      </c>
      <c r="B58" s="2" t="s">
        <v>1471</v>
      </c>
      <c r="C58" s="2">
        <v>0.94766257428871303</v>
      </c>
      <c r="D58" s="2">
        <v>145</v>
      </c>
      <c r="E58" s="2">
        <v>140.857142857143</v>
      </c>
    </row>
    <row r="59" spans="1:5" ht="15.75" customHeight="1" x14ac:dyDescent="0.2">
      <c r="A59" s="2" t="s">
        <v>1415</v>
      </c>
      <c r="B59" s="2" t="s">
        <v>1472</v>
      </c>
      <c r="C59" s="2">
        <v>0.39854024959638001</v>
      </c>
      <c r="D59" s="2">
        <v>138.19999999999999</v>
      </c>
      <c r="E59" s="2">
        <v>189</v>
      </c>
    </row>
    <row r="60" spans="1:5" ht="15.75" customHeight="1" x14ac:dyDescent="0.2">
      <c r="A60" s="2" t="s">
        <v>1415</v>
      </c>
      <c r="B60" s="2" t="s">
        <v>1473</v>
      </c>
      <c r="C60" s="2">
        <v>0.73662151803689802</v>
      </c>
      <c r="D60" s="2">
        <v>152.4</v>
      </c>
      <c r="E60" s="2">
        <v>127.142857142857</v>
      </c>
    </row>
    <row r="61" spans="1:5" ht="15.75" customHeight="1" x14ac:dyDescent="0.2">
      <c r="A61" s="2" t="s">
        <v>1415</v>
      </c>
      <c r="B61" s="2" t="s">
        <v>1474</v>
      </c>
      <c r="C61" s="2">
        <v>0.59222324773927704</v>
      </c>
      <c r="D61" s="2">
        <v>150.4</v>
      </c>
      <c r="E61" s="2">
        <v>110.857142857143</v>
      </c>
    </row>
    <row r="62" spans="1:5" ht="15.75" customHeight="1" x14ac:dyDescent="0.2">
      <c r="A62" s="2" t="s">
        <v>1415</v>
      </c>
      <c r="B62" s="2" t="s">
        <v>1475</v>
      </c>
      <c r="C62" s="2">
        <v>0.74115999101098995</v>
      </c>
      <c r="D62" s="2">
        <v>167.8</v>
      </c>
      <c r="E62" s="2">
        <v>189.57142857142901</v>
      </c>
    </row>
    <row r="63" spans="1:5" ht="15.75" customHeight="1" x14ac:dyDescent="0.2">
      <c r="A63" s="2" t="s">
        <v>1415</v>
      </c>
      <c r="B63" s="2" t="s">
        <v>1476</v>
      </c>
      <c r="C63" s="2">
        <v>0.34607840321761002</v>
      </c>
      <c r="D63" s="2">
        <v>136.19999999999999</v>
      </c>
      <c r="E63" s="2">
        <v>73</v>
      </c>
    </row>
    <row r="64" spans="1:5" ht="15.75" customHeight="1" x14ac:dyDescent="0.2">
      <c r="A64" s="2" t="s">
        <v>1415</v>
      </c>
      <c r="B64" s="2" t="s">
        <v>1477</v>
      </c>
      <c r="C64" s="2">
        <v>0.25498114530639698</v>
      </c>
      <c r="D64" s="2">
        <v>30.6</v>
      </c>
      <c r="E64" s="2">
        <v>0</v>
      </c>
    </row>
    <row r="65" spans="1:5" ht="15.75" customHeight="1" x14ac:dyDescent="0.2">
      <c r="A65" s="2" t="s">
        <v>1415</v>
      </c>
      <c r="B65" s="2" t="s">
        <v>1478</v>
      </c>
      <c r="C65" s="2">
        <v>0.17710746820826001</v>
      </c>
      <c r="D65" s="2">
        <v>69.8</v>
      </c>
      <c r="E65" s="2">
        <v>150.857142857143</v>
      </c>
    </row>
    <row r="66" spans="1:5" ht="15.75" customHeight="1" x14ac:dyDescent="0.2">
      <c r="A66" s="2" t="s">
        <v>1415</v>
      </c>
      <c r="B66" s="2" t="s">
        <v>1479</v>
      </c>
      <c r="C66" s="2">
        <v>0.34747853378501597</v>
      </c>
      <c r="D66" s="2">
        <v>56.8</v>
      </c>
      <c r="E66" s="2">
        <v>107.857142857143</v>
      </c>
    </row>
    <row r="67" spans="1:5" ht="15.75" customHeight="1" x14ac:dyDescent="0.2">
      <c r="A67" s="2" t="s">
        <v>1415</v>
      </c>
      <c r="B67" s="2" t="s">
        <v>1480</v>
      </c>
      <c r="C67" s="2">
        <v>0.15358023649177599</v>
      </c>
      <c r="D67" s="2">
        <v>115.2</v>
      </c>
      <c r="E67" s="2">
        <v>206</v>
      </c>
    </row>
    <row r="68" spans="1:5" ht="15.75" customHeight="1" x14ac:dyDescent="0.2">
      <c r="A68" s="2" t="s">
        <v>1415</v>
      </c>
      <c r="B68" s="2" t="s">
        <v>1481</v>
      </c>
      <c r="C68" s="2">
        <v>0.42411366209585699</v>
      </c>
      <c r="D68" s="2">
        <v>0</v>
      </c>
      <c r="E68" s="2">
        <v>15.4285714285714</v>
      </c>
    </row>
    <row r="69" spans="1:5" ht="15.75" customHeight="1" x14ac:dyDescent="0.2">
      <c r="A69" s="2" t="s">
        <v>1415</v>
      </c>
      <c r="B69" s="2" t="s">
        <v>1482</v>
      </c>
      <c r="C69" s="2">
        <v>7.9264662011164194E-2</v>
      </c>
      <c r="D69" s="2">
        <v>75.2</v>
      </c>
      <c r="E69" s="2">
        <v>166.42857142857099</v>
      </c>
    </row>
    <row r="70" spans="1:5" ht="15.75" customHeight="1" x14ac:dyDescent="0.2">
      <c r="A70" s="2" t="s">
        <v>1415</v>
      </c>
      <c r="B70" s="2" t="s">
        <v>1483</v>
      </c>
      <c r="C70" s="2">
        <v>0.10670754323116199</v>
      </c>
      <c r="D70" s="2">
        <v>81.400000000000006</v>
      </c>
      <c r="E70" s="2">
        <v>170.42857142857099</v>
      </c>
    </row>
    <row r="71" spans="1:5" ht="15.75" customHeight="1" x14ac:dyDescent="0.2">
      <c r="A71" s="2" t="s">
        <v>1415</v>
      </c>
      <c r="B71" s="2" t="s">
        <v>1484</v>
      </c>
      <c r="C71" s="2">
        <v>0.19833562404012001</v>
      </c>
      <c r="D71" s="2">
        <v>76.400000000000006</v>
      </c>
      <c r="E71" s="2">
        <v>148.28571428571399</v>
      </c>
    </row>
    <row r="72" spans="1:5" ht="15.75" customHeight="1" x14ac:dyDescent="0.2">
      <c r="A72" s="2" t="s">
        <v>1415</v>
      </c>
      <c r="B72" s="2" t="s">
        <v>1485</v>
      </c>
      <c r="C72" s="2">
        <v>7.5194895245652899E-2</v>
      </c>
      <c r="D72" s="2">
        <v>91</v>
      </c>
      <c r="E72" s="2">
        <v>199.57142857142901</v>
      </c>
    </row>
    <row r="73" spans="1:5" ht="15.75" customHeight="1" x14ac:dyDescent="0.2">
      <c r="A73" s="2" t="s">
        <v>1415</v>
      </c>
      <c r="B73" s="2" t="s">
        <v>1486</v>
      </c>
      <c r="C73" s="2">
        <v>0.57560444489485296</v>
      </c>
      <c r="D73" s="2">
        <v>30.4</v>
      </c>
      <c r="E73" s="2">
        <v>46.142857142857103</v>
      </c>
    </row>
    <row r="74" spans="1:5" ht="15.75" customHeight="1" x14ac:dyDescent="0.2">
      <c r="A74" s="2" t="s">
        <v>1415</v>
      </c>
      <c r="B74" s="2" t="s">
        <v>1487</v>
      </c>
      <c r="C74" s="2">
        <v>0.132784715576792</v>
      </c>
      <c r="D74" s="2">
        <v>123</v>
      </c>
      <c r="E74" s="2">
        <v>256.28571428571399</v>
      </c>
    </row>
    <row r="75" spans="1:5" ht="15.75" customHeight="1" x14ac:dyDescent="0.2">
      <c r="A75" s="2" t="s">
        <v>1415</v>
      </c>
      <c r="B75" s="2" t="s">
        <v>1488</v>
      </c>
      <c r="C75" s="2">
        <v>0.49998235029214</v>
      </c>
      <c r="D75" s="2">
        <v>40.200000000000003</v>
      </c>
      <c r="E75" s="2">
        <v>59.285714285714299</v>
      </c>
    </row>
    <row r="76" spans="1:5" ht="15.75" customHeight="1" x14ac:dyDescent="0.2">
      <c r="A76" s="2" t="s">
        <v>1415</v>
      </c>
      <c r="B76" s="2" t="s">
        <v>1489</v>
      </c>
      <c r="C76" s="2">
        <v>0.156906203728335</v>
      </c>
      <c r="D76" s="2">
        <v>110.4</v>
      </c>
      <c r="E76" s="2">
        <v>206.28571428571399</v>
      </c>
    </row>
    <row r="77" spans="1:5" ht="15.75" customHeight="1" x14ac:dyDescent="0.2">
      <c r="A77" s="2" t="s">
        <v>1415</v>
      </c>
      <c r="B77" s="2" t="s">
        <v>1490</v>
      </c>
      <c r="C77" s="2">
        <v>0.136059951872671</v>
      </c>
      <c r="D77" s="2">
        <v>110.6</v>
      </c>
      <c r="E77" s="2">
        <v>215</v>
      </c>
    </row>
    <row r="78" spans="1:5" ht="15.75" customHeight="1" x14ac:dyDescent="0.2">
      <c r="A78" s="2" t="s">
        <v>1415</v>
      </c>
      <c r="B78" s="2" t="s">
        <v>1491</v>
      </c>
      <c r="C78" s="2">
        <v>0.223706414300677</v>
      </c>
      <c r="D78" s="2">
        <v>133.6</v>
      </c>
      <c r="E78" s="2">
        <v>232.57142857142901</v>
      </c>
    </row>
    <row r="79" spans="1:5" ht="15.75" customHeight="1" x14ac:dyDescent="0.2">
      <c r="A79" s="2" t="s">
        <v>1415</v>
      </c>
      <c r="B79" s="2" t="s">
        <v>1492</v>
      </c>
      <c r="C79" s="2">
        <v>0.449255534593415</v>
      </c>
      <c r="D79" s="2">
        <v>44.8</v>
      </c>
      <c r="E79" s="2">
        <v>64.428571428571402</v>
      </c>
    </row>
    <row r="80" spans="1:5" ht="15.75" customHeight="1" x14ac:dyDescent="0.2">
      <c r="A80" s="2" t="s">
        <v>1415</v>
      </c>
      <c r="B80" s="2" t="s">
        <v>1493</v>
      </c>
      <c r="C80" s="2">
        <v>8.0990563695143597E-2</v>
      </c>
      <c r="D80" s="2">
        <v>151.4</v>
      </c>
      <c r="E80" s="2">
        <v>313.28571428571399</v>
      </c>
    </row>
    <row r="81" spans="1:5" ht="15.75" customHeight="1" x14ac:dyDescent="0.2">
      <c r="A81" s="2" t="s">
        <v>1415</v>
      </c>
      <c r="B81" s="2" t="s">
        <v>1494</v>
      </c>
      <c r="C81" s="2">
        <v>0.13480111751839399</v>
      </c>
      <c r="D81" s="2">
        <v>82.4</v>
      </c>
      <c r="E81" s="2">
        <v>186.142857142857</v>
      </c>
    </row>
    <row r="82" spans="1:5" ht="15.75" customHeight="1" x14ac:dyDescent="0.2">
      <c r="A82" s="2" t="s">
        <v>1415</v>
      </c>
      <c r="B82" s="2" t="s">
        <v>1495</v>
      </c>
      <c r="C82" s="2">
        <v>4.3993383766859503E-2</v>
      </c>
      <c r="D82" s="2">
        <v>37.4</v>
      </c>
      <c r="E82" s="2">
        <v>120.571428571429</v>
      </c>
    </row>
    <row r="83" spans="1:5" ht="15.75" customHeight="1" x14ac:dyDescent="0.2">
      <c r="A83" s="2" t="s">
        <v>1415</v>
      </c>
      <c r="B83" s="2" t="s">
        <v>1496</v>
      </c>
      <c r="C83" s="2">
        <v>8.49822464138206E-2</v>
      </c>
      <c r="D83" s="2">
        <v>66.8</v>
      </c>
      <c r="E83" s="2">
        <v>158.57142857142901</v>
      </c>
    </row>
    <row r="84" spans="1:5" ht="15.75" customHeight="1" x14ac:dyDescent="0.2">
      <c r="A84" s="2" t="s">
        <v>1415</v>
      </c>
      <c r="B84" s="2" t="s">
        <v>1497</v>
      </c>
      <c r="C84" s="2">
        <v>0.22995531439252101</v>
      </c>
      <c r="D84" s="2">
        <v>74.8</v>
      </c>
      <c r="E84" s="2">
        <v>135.71428571428601</v>
      </c>
    </row>
    <row r="85" spans="1:5" ht="15.75" customHeight="1" x14ac:dyDescent="0.2">
      <c r="A85" s="2" t="s">
        <v>1415</v>
      </c>
      <c r="B85" s="2" t="s">
        <v>1498</v>
      </c>
      <c r="C85" s="2">
        <v>0.62462738584498401</v>
      </c>
      <c r="D85" s="2">
        <v>91.2</v>
      </c>
      <c r="E85" s="2">
        <v>115.28571428571399</v>
      </c>
    </row>
    <row r="86" spans="1:5" ht="15.75" customHeight="1" x14ac:dyDescent="0.2">
      <c r="A86" s="2" t="s">
        <v>1415</v>
      </c>
      <c r="B86" s="2" t="s">
        <v>1499</v>
      </c>
      <c r="C86" s="2">
        <v>0.81139427965675204</v>
      </c>
      <c r="D86" s="2">
        <v>310.60000000000002</v>
      </c>
      <c r="E86" s="2">
        <v>288.57142857142901</v>
      </c>
    </row>
    <row r="87" spans="1:5" ht="15.75" customHeight="1" x14ac:dyDescent="0.2">
      <c r="A87" s="2" t="s">
        <v>1415</v>
      </c>
      <c r="B87" s="2" t="s">
        <v>1500</v>
      </c>
      <c r="C87" s="2">
        <v>0.165028949661746</v>
      </c>
      <c r="D87" s="2">
        <v>125.2</v>
      </c>
      <c r="E87" s="2">
        <v>241.71428571428601</v>
      </c>
    </row>
    <row r="88" spans="1:5" ht="15.75" customHeight="1" x14ac:dyDescent="0.2">
      <c r="A88" s="2" t="s">
        <v>1415</v>
      </c>
      <c r="B88" s="2" t="s">
        <v>1501</v>
      </c>
      <c r="C88" s="2">
        <v>0.105402081571247</v>
      </c>
      <c r="D88" s="2">
        <v>355.2</v>
      </c>
      <c r="E88" s="2">
        <v>540.28571428571399</v>
      </c>
    </row>
    <row r="89" spans="1:5" ht="15.75" customHeight="1" x14ac:dyDescent="0.2">
      <c r="A89" s="2" t="s">
        <v>1415</v>
      </c>
      <c r="B89" s="2" t="s">
        <v>1502</v>
      </c>
      <c r="C89" s="2">
        <v>1.31441281420054E-2</v>
      </c>
      <c r="D89" s="2">
        <v>53</v>
      </c>
      <c r="E89" s="2">
        <v>201.57142857142901</v>
      </c>
    </row>
    <row r="90" spans="1:5" ht="15.75" customHeight="1" x14ac:dyDescent="0.2">
      <c r="A90" s="2" t="s">
        <v>1415</v>
      </c>
      <c r="B90" s="2" t="s">
        <v>1503</v>
      </c>
      <c r="C90" s="2">
        <v>4.9481605804549697E-3</v>
      </c>
      <c r="D90" s="2">
        <v>85.4</v>
      </c>
      <c r="E90" s="2">
        <v>243.42857142857099</v>
      </c>
    </row>
    <row r="91" spans="1:5" ht="15.75" customHeight="1" x14ac:dyDescent="0.2">
      <c r="A91" s="2" t="s">
        <v>1415</v>
      </c>
      <c r="B91" s="2" t="s">
        <v>1504</v>
      </c>
      <c r="C91" s="2">
        <v>2.8862479323702801E-2</v>
      </c>
      <c r="D91" s="2">
        <v>132</v>
      </c>
      <c r="E91" s="2">
        <v>335.28571428571399</v>
      </c>
    </row>
    <row r="92" spans="1:5" ht="15.75" customHeight="1" x14ac:dyDescent="0.2">
      <c r="A92" s="2" t="s">
        <v>1415</v>
      </c>
      <c r="B92" s="2" t="s">
        <v>1505</v>
      </c>
      <c r="C92" s="2">
        <v>0.372081491877221</v>
      </c>
      <c r="D92" s="2">
        <v>466</v>
      </c>
      <c r="E92" s="2">
        <v>546.71428571428601</v>
      </c>
    </row>
    <row r="93" spans="1:5" ht="15.75" customHeight="1" x14ac:dyDescent="0.2">
      <c r="A93" s="2" t="s">
        <v>1415</v>
      </c>
      <c r="B93" s="2" t="s">
        <v>1506</v>
      </c>
      <c r="C93" s="2">
        <v>8.6644547232662406E-2</v>
      </c>
      <c r="D93" s="2">
        <v>391.4</v>
      </c>
      <c r="E93" s="2">
        <v>221</v>
      </c>
    </row>
    <row r="94" spans="1:5" ht="15.75" customHeight="1" x14ac:dyDescent="0.2">
      <c r="A94" s="2" t="s">
        <v>1415</v>
      </c>
      <c r="B94" s="2" t="s">
        <v>1507</v>
      </c>
      <c r="C94" s="2">
        <v>0.117519331472898</v>
      </c>
      <c r="D94" s="2">
        <v>148.6</v>
      </c>
      <c r="E94" s="2">
        <v>37.571428571428598</v>
      </c>
    </row>
    <row r="95" spans="1:5" ht="15.75" customHeight="1" x14ac:dyDescent="0.2">
      <c r="A95" s="2" t="s">
        <v>1415</v>
      </c>
      <c r="B95" s="2" t="s">
        <v>1508</v>
      </c>
      <c r="C95" s="2">
        <v>0.40496429957378699</v>
      </c>
      <c r="D95" s="2">
        <v>430.4</v>
      </c>
      <c r="E95" s="2">
        <v>372</v>
      </c>
    </row>
    <row r="96" spans="1:5" ht="15.75" customHeight="1" x14ac:dyDescent="0.2">
      <c r="A96" s="2" t="s">
        <v>1415</v>
      </c>
      <c r="B96" s="2" t="s">
        <v>1509</v>
      </c>
      <c r="C96" s="2">
        <v>0.27396533156100999</v>
      </c>
      <c r="D96" s="2">
        <v>446.4</v>
      </c>
      <c r="E96" s="2">
        <v>346.142857142857</v>
      </c>
    </row>
    <row r="97" spans="1:5" ht="15.75" customHeight="1" x14ac:dyDescent="0.2">
      <c r="A97" s="2" t="s">
        <v>1415</v>
      </c>
      <c r="B97" s="2" t="s">
        <v>1510</v>
      </c>
      <c r="C97" s="2">
        <v>0.228687176615329</v>
      </c>
      <c r="D97" s="2">
        <v>283.2</v>
      </c>
      <c r="E97" s="2">
        <v>156.42857142857099</v>
      </c>
    </row>
    <row r="98" spans="1:5" ht="15.75" customHeight="1" x14ac:dyDescent="0.2">
      <c r="A98" s="2" t="s">
        <v>1415</v>
      </c>
      <c r="B98" s="2" t="s">
        <v>1511</v>
      </c>
      <c r="C98" s="2">
        <v>0.81897877510892303</v>
      </c>
      <c r="D98" s="2">
        <v>124</v>
      </c>
      <c r="E98" s="2">
        <v>103</v>
      </c>
    </row>
    <row r="99" spans="1:5" ht="15.75" customHeight="1" x14ac:dyDescent="0.2">
      <c r="A99" s="2" t="s">
        <v>1415</v>
      </c>
      <c r="B99" s="2" t="s">
        <v>1512</v>
      </c>
      <c r="C99" s="2">
        <v>0.17665587704590399</v>
      </c>
      <c r="D99" s="2">
        <v>397.2</v>
      </c>
      <c r="E99" s="2">
        <v>287.57142857142901</v>
      </c>
    </row>
    <row r="100" spans="1:5" ht="15.75" customHeight="1" x14ac:dyDescent="0.2">
      <c r="A100" s="2" t="s">
        <v>1415</v>
      </c>
      <c r="B100" s="2" t="s">
        <v>1513</v>
      </c>
      <c r="C100" s="2">
        <v>0.69988329472079402</v>
      </c>
      <c r="D100" s="2">
        <v>412</v>
      </c>
      <c r="E100" s="2">
        <v>382.142857142857</v>
      </c>
    </row>
    <row r="101" spans="1:5" ht="15.75" customHeight="1" x14ac:dyDescent="0.2">
      <c r="A101" s="2" t="s">
        <v>1415</v>
      </c>
      <c r="B101" s="2" t="s">
        <v>1514</v>
      </c>
      <c r="C101" s="2">
        <v>0.15636367245778901</v>
      </c>
      <c r="D101" s="2">
        <v>475.8</v>
      </c>
      <c r="E101" s="2">
        <v>298.28571428571399</v>
      </c>
    </row>
    <row r="102" spans="1:5" ht="15.75" customHeight="1" x14ac:dyDescent="0.2">
      <c r="A102" s="2" t="s">
        <v>1415</v>
      </c>
      <c r="B102" s="2" t="s">
        <v>1515</v>
      </c>
      <c r="C102" s="2">
        <v>9.1483555433773595E-2</v>
      </c>
      <c r="D102" s="2">
        <v>462.8</v>
      </c>
      <c r="E102" s="2">
        <v>247.857142857143</v>
      </c>
    </row>
    <row r="103" spans="1:5" ht="15.75" customHeight="1" x14ac:dyDescent="0.2">
      <c r="A103" s="2" t="s">
        <v>1415</v>
      </c>
      <c r="B103" s="2" t="s">
        <v>1516</v>
      </c>
      <c r="C103" s="2">
        <v>0.25778567624603399</v>
      </c>
      <c r="D103" s="2">
        <v>504.2</v>
      </c>
      <c r="E103" s="2">
        <v>406.57142857142901</v>
      </c>
    </row>
    <row r="104" spans="1:5" ht="15.75" customHeight="1" x14ac:dyDescent="0.2">
      <c r="A104" s="2" t="s">
        <v>1415</v>
      </c>
      <c r="B104" s="2" t="s">
        <v>1517</v>
      </c>
      <c r="C104" s="2">
        <v>1.5028079880996499E-2</v>
      </c>
      <c r="D104" s="2">
        <v>441.6</v>
      </c>
      <c r="E104" s="2">
        <v>168.71428571428601</v>
      </c>
    </row>
    <row r="105" spans="1:5" ht="15.75" customHeight="1" x14ac:dyDescent="0.2">
      <c r="A105" s="2" t="s">
        <v>1415</v>
      </c>
      <c r="B105" s="2" t="s">
        <v>1518</v>
      </c>
      <c r="C105" s="2">
        <v>7.7183652859049698E-2</v>
      </c>
      <c r="D105" s="2">
        <v>132.6</v>
      </c>
      <c r="E105" s="2">
        <v>0</v>
      </c>
    </row>
    <row r="106" spans="1:5" ht="15.75" customHeight="1" x14ac:dyDescent="0.2">
      <c r="A106" s="2" t="s">
        <v>1415</v>
      </c>
      <c r="B106" s="2" t="s">
        <v>1519</v>
      </c>
      <c r="C106" s="2">
        <v>0.364285257830958</v>
      </c>
      <c r="D106" s="2">
        <v>216.8</v>
      </c>
      <c r="E106" s="2">
        <v>292.42857142857099</v>
      </c>
    </row>
    <row r="107" spans="1:5" ht="15.75" customHeight="1" x14ac:dyDescent="0.2">
      <c r="A107" s="2" t="s">
        <v>1415</v>
      </c>
      <c r="B107" s="2" t="s">
        <v>1520</v>
      </c>
      <c r="C107" s="2">
        <v>0.79904077219968195</v>
      </c>
      <c r="D107" s="2">
        <v>176.8</v>
      </c>
      <c r="E107" s="2">
        <v>195.142857142857</v>
      </c>
    </row>
    <row r="108" spans="1:5" ht="15.75" customHeight="1" x14ac:dyDescent="0.2">
      <c r="A108" s="2" t="s">
        <v>1415</v>
      </c>
      <c r="B108" s="2" t="s">
        <v>1521</v>
      </c>
      <c r="C108" s="2">
        <v>0.43964248138414502</v>
      </c>
      <c r="D108" s="2">
        <v>336.4</v>
      </c>
      <c r="E108" s="2">
        <v>381.71428571428601</v>
      </c>
    </row>
    <row r="109" spans="1:5" ht="15.75" customHeight="1" x14ac:dyDescent="0.2">
      <c r="A109" s="2" t="s">
        <v>1415</v>
      </c>
      <c r="B109" s="2" t="s">
        <v>1522</v>
      </c>
      <c r="C109" s="2">
        <v>0.42411366209585699</v>
      </c>
      <c r="D109" s="2">
        <v>0</v>
      </c>
      <c r="E109" s="2">
        <v>19.428571428571399</v>
      </c>
    </row>
    <row r="110" spans="1:5" ht="15.75" customHeight="1" x14ac:dyDescent="0.2">
      <c r="A110" s="2" t="s">
        <v>1415</v>
      </c>
      <c r="B110" s="2" t="s">
        <v>1523</v>
      </c>
      <c r="C110" s="2">
        <v>0.25142393707878702</v>
      </c>
      <c r="D110" s="2">
        <v>259</v>
      </c>
      <c r="E110" s="2">
        <v>318.42857142857099</v>
      </c>
    </row>
    <row r="111" spans="1:5" ht="15.75" customHeight="1" x14ac:dyDescent="0.2">
      <c r="A111" s="2" t="s">
        <v>1415</v>
      </c>
      <c r="B111" s="2" t="s">
        <v>1524</v>
      </c>
      <c r="C111" s="2">
        <v>0.11441653138510401</v>
      </c>
      <c r="D111" s="2">
        <v>249.8</v>
      </c>
      <c r="E111" s="2">
        <v>337.857142857143</v>
      </c>
    </row>
    <row r="112" spans="1:5" ht="15.75" customHeight="1" x14ac:dyDescent="0.2">
      <c r="A112" s="2" t="s">
        <v>1415</v>
      </c>
      <c r="B112" s="2" t="s">
        <v>1525</v>
      </c>
      <c r="C112" s="2">
        <v>0.33279175844363201</v>
      </c>
      <c r="D112" s="2">
        <v>214</v>
      </c>
      <c r="E112" s="2">
        <v>282.857142857143</v>
      </c>
    </row>
    <row r="113" spans="1:5" ht="15.75" customHeight="1" x14ac:dyDescent="0.2">
      <c r="A113" s="2" t="s">
        <v>1415</v>
      </c>
      <c r="B113" s="2" t="s">
        <v>1526</v>
      </c>
      <c r="C113" s="2">
        <v>8.4792627031383905E-2</v>
      </c>
      <c r="D113" s="2">
        <v>263.39999999999998</v>
      </c>
      <c r="E113" s="2">
        <v>391.42857142857099</v>
      </c>
    </row>
    <row r="114" spans="1:5" ht="15.75" customHeight="1" x14ac:dyDescent="0.2">
      <c r="A114" s="2" t="s">
        <v>1415</v>
      </c>
      <c r="B114" s="2" t="s">
        <v>1527</v>
      </c>
      <c r="C114" s="2">
        <v>0.92131078313279702</v>
      </c>
      <c r="D114" s="2">
        <v>97.6</v>
      </c>
      <c r="E114" s="2">
        <v>92.857142857142904</v>
      </c>
    </row>
    <row r="115" spans="1:5" ht="15.75" customHeight="1" x14ac:dyDescent="0.2">
      <c r="A115" s="2" t="s">
        <v>1415</v>
      </c>
      <c r="B115" s="2" t="s">
        <v>1528</v>
      </c>
      <c r="C115" s="2">
        <v>0.11014251523678401</v>
      </c>
      <c r="D115" s="2">
        <v>339.2</v>
      </c>
      <c r="E115" s="2">
        <v>493.142857142857</v>
      </c>
    </row>
    <row r="116" spans="1:5" ht="15.75" customHeight="1" x14ac:dyDescent="0.2">
      <c r="A116" s="2" t="s">
        <v>1415</v>
      </c>
      <c r="B116" s="2" t="s">
        <v>1529</v>
      </c>
      <c r="C116" s="2">
        <v>0.64278013876116302</v>
      </c>
      <c r="D116" s="2">
        <v>126.6</v>
      </c>
      <c r="E116" s="2">
        <v>108.142857142857</v>
      </c>
    </row>
    <row r="117" spans="1:5" ht="15.75" customHeight="1" x14ac:dyDescent="0.2">
      <c r="A117" s="2" t="s">
        <v>1415</v>
      </c>
      <c r="B117" s="2" t="s">
        <v>1530</v>
      </c>
      <c r="C117" s="2">
        <v>0.27621164179666802</v>
      </c>
      <c r="D117" s="2">
        <v>333.6</v>
      </c>
      <c r="E117" s="2">
        <v>407.857142857143</v>
      </c>
    </row>
    <row r="118" spans="1:5" ht="15.75" customHeight="1" x14ac:dyDescent="0.2">
      <c r="A118" s="2" t="s">
        <v>1415</v>
      </c>
      <c r="B118" s="2" t="s">
        <v>1531</v>
      </c>
      <c r="C118" s="2">
        <v>0.20892453970512501</v>
      </c>
      <c r="D118" s="2">
        <v>327.39999999999998</v>
      </c>
      <c r="E118" s="2">
        <v>422</v>
      </c>
    </row>
    <row r="119" spans="1:5" ht="15.75" customHeight="1" x14ac:dyDescent="0.2">
      <c r="A119" s="2" t="s">
        <v>1415</v>
      </c>
      <c r="B119" s="2" t="s">
        <v>1532</v>
      </c>
      <c r="C119" s="2">
        <v>0.55228127289635898</v>
      </c>
      <c r="D119" s="2">
        <v>393.4</v>
      </c>
      <c r="E119" s="2">
        <v>444.28571428571399</v>
      </c>
    </row>
    <row r="120" spans="1:5" ht="15.75" customHeight="1" x14ac:dyDescent="0.2">
      <c r="A120" s="2" t="s">
        <v>1415</v>
      </c>
      <c r="B120" s="2" t="s">
        <v>1533</v>
      </c>
      <c r="C120" s="2">
        <v>0.36009343466942001</v>
      </c>
      <c r="D120" s="2">
        <v>152.4</v>
      </c>
      <c r="E120" s="2">
        <v>117</v>
      </c>
    </row>
    <row r="121" spans="1:5" ht="15.75" customHeight="1" x14ac:dyDescent="0.2">
      <c r="A121" s="2" t="s">
        <v>1415</v>
      </c>
      <c r="B121" s="2" t="s">
        <v>1534</v>
      </c>
      <c r="C121" s="2">
        <v>7.4686980486289495E-2</v>
      </c>
      <c r="D121" s="2">
        <v>446</v>
      </c>
      <c r="E121" s="2">
        <v>605.142857142857</v>
      </c>
    </row>
    <row r="122" spans="1:5" ht="15.75" customHeight="1" x14ac:dyDescent="0.2">
      <c r="A122" s="2" t="s">
        <v>1415</v>
      </c>
      <c r="B122" s="2" t="s">
        <v>1535</v>
      </c>
      <c r="C122" s="2">
        <v>0.15878257118792899</v>
      </c>
      <c r="D122" s="2">
        <v>239.2</v>
      </c>
      <c r="E122" s="2">
        <v>353.71428571428601</v>
      </c>
    </row>
    <row r="123" spans="1:5" ht="15.75" customHeight="1" x14ac:dyDescent="0.2">
      <c r="A123" s="2" t="s">
        <v>1415</v>
      </c>
      <c r="B123" s="2" t="s">
        <v>1536</v>
      </c>
      <c r="C123" s="2">
        <v>2.0506982274160299E-2</v>
      </c>
      <c r="D123" s="2">
        <v>120.2</v>
      </c>
      <c r="E123" s="2">
        <v>224.28571428571399</v>
      </c>
    </row>
    <row r="124" spans="1:5" ht="15.75" customHeight="1" x14ac:dyDescent="0.2">
      <c r="A124" s="2" t="s">
        <v>1415</v>
      </c>
      <c r="B124" s="2" t="s">
        <v>1537</v>
      </c>
      <c r="C124" s="2">
        <v>8.1649841244626903E-2</v>
      </c>
      <c r="D124" s="2">
        <v>192.6</v>
      </c>
      <c r="E124" s="2">
        <v>288.42857142857099</v>
      </c>
    </row>
    <row r="125" spans="1:5" ht="15.75" customHeight="1" x14ac:dyDescent="0.2">
      <c r="A125" s="2" t="s">
        <v>1415</v>
      </c>
      <c r="B125" s="2" t="s">
        <v>1538</v>
      </c>
      <c r="C125" s="2">
        <v>0.51588581389088795</v>
      </c>
      <c r="D125" s="2">
        <v>218.8</v>
      </c>
      <c r="E125" s="2">
        <v>258.28571428571399</v>
      </c>
    </row>
    <row r="126" spans="1:5" ht="15.75" customHeight="1" x14ac:dyDescent="0.2">
      <c r="A126" s="2" t="s">
        <v>1415</v>
      </c>
      <c r="B126" s="2" t="s">
        <v>1539</v>
      </c>
      <c r="C126" s="2">
        <v>0.36157611530426098</v>
      </c>
      <c r="D126" s="2">
        <v>266</v>
      </c>
      <c r="E126" s="2">
        <v>212.142857142857</v>
      </c>
    </row>
    <row r="127" spans="1:5" ht="15.75" customHeight="1" x14ac:dyDescent="0.2">
      <c r="A127" s="2" t="s">
        <v>1415</v>
      </c>
      <c r="B127" s="2" t="s">
        <v>1540</v>
      </c>
      <c r="C127" s="2">
        <v>0.100788331526834</v>
      </c>
      <c r="D127" s="2">
        <v>67.2</v>
      </c>
      <c r="E127" s="2">
        <v>128.142857142857</v>
      </c>
    </row>
    <row r="128" spans="1:5" ht="15.75" customHeight="1" x14ac:dyDescent="0.2">
      <c r="A128" s="2" t="s">
        <v>1415</v>
      </c>
      <c r="B128" s="2" t="s">
        <v>1541</v>
      </c>
      <c r="C128" s="2">
        <v>5.1043332179472198E-2</v>
      </c>
      <c r="D128" s="2">
        <v>36</v>
      </c>
      <c r="E128" s="2">
        <v>110.428571428571</v>
      </c>
    </row>
    <row r="129" spans="1:5" ht="15.75" customHeight="1" x14ac:dyDescent="0.2">
      <c r="A129" s="2" t="s">
        <v>1415</v>
      </c>
      <c r="B129" s="2" t="s">
        <v>1542</v>
      </c>
      <c r="C129" s="2">
        <v>1.2193689559010099E-2</v>
      </c>
      <c r="D129" s="2">
        <v>82.4</v>
      </c>
      <c r="E129" s="2">
        <v>234.28571428571399</v>
      </c>
    </row>
    <row r="130" spans="1:5" ht="15.75" customHeight="1" x14ac:dyDescent="0.2">
      <c r="A130" s="2" t="s">
        <v>1415</v>
      </c>
      <c r="B130" s="2" t="s">
        <v>1543</v>
      </c>
      <c r="C130" s="2">
        <v>1.9619588107729301E-2</v>
      </c>
      <c r="D130" s="2">
        <v>17.600000000000001</v>
      </c>
      <c r="E130" s="2">
        <v>96</v>
      </c>
    </row>
    <row r="131" spans="1:5" ht="15.75" customHeight="1" x14ac:dyDescent="0.2">
      <c r="A131" s="2" t="s">
        <v>1415</v>
      </c>
      <c r="B131" s="2" t="s">
        <v>1544</v>
      </c>
      <c r="C131" s="2">
        <v>3.7979357326917E-3</v>
      </c>
      <c r="D131" s="2">
        <v>22</v>
      </c>
      <c r="E131" s="2">
        <v>107.571428571429</v>
      </c>
    </row>
    <row r="132" spans="1:5" ht="15.75" customHeight="1" x14ac:dyDescent="0.2">
      <c r="A132" s="2" t="s">
        <v>1415</v>
      </c>
      <c r="B132" s="2" t="s">
        <v>1545</v>
      </c>
      <c r="C132" s="2">
        <v>1.18026830915311E-2</v>
      </c>
      <c r="D132" s="2">
        <v>38.200000000000003</v>
      </c>
      <c r="E132" s="2">
        <v>150.857142857143</v>
      </c>
    </row>
    <row r="133" spans="1:5" ht="15.75" customHeight="1" x14ac:dyDescent="0.2">
      <c r="A133" s="2" t="s">
        <v>1415</v>
      </c>
      <c r="B133" s="2" t="s">
        <v>1546</v>
      </c>
      <c r="C133" s="2">
        <v>2.0657576490764201E-2</v>
      </c>
      <c r="D133" s="2">
        <v>105</v>
      </c>
      <c r="E133" s="2">
        <v>235.71428571428601</v>
      </c>
    </row>
    <row r="134" spans="1:5" ht="15.75" customHeight="1" x14ac:dyDescent="0.2">
      <c r="A134" s="2" t="s">
        <v>1415</v>
      </c>
      <c r="B134" s="2" t="s">
        <v>1547</v>
      </c>
      <c r="C134" s="2">
        <v>0.91597960295734604</v>
      </c>
      <c r="D134" s="2">
        <v>86.6</v>
      </c>
      <c r="E134" s="2">
        <v>91.285714285714306</v>
      </c>
    </row>
    <row r="135" spans="1:5" ht="15.75" customHeight="1" x14ac:dyDescent="0.2">
      <c r="A135" s="2" t="s">
        <v>1415</v>
      </c>
      <c r="B135" s="2" t="s">
        <v>1548</v>
      </c>
      <c r="C135" s="2">
        <v>0.40056882767602198</v>
      </c>
      <c r="D135" s="2">
        <v>31.6</v>
      </c>
      <c r="E135" s="2">
        <v>13.8571428571429</v>
      </c>
    </row>
    <row r="136" spans="1:5" ht="15.75" customHeight="1" x14ac:dyDescent="0.2">
      <c r="A136" s="2" t="s">
        <v>1415</v>
      </c>
      <c r="B136" s="2" t="s">
        <v>1549</v>
      </c>
      <c r="C136" s="2">
        <v>9.6112013994134396E-2</v>
      </c>
      <c r="D136" s="2">
        <v>87.2</v>
      </c>
      <c r="E136" s="2">
        <v>162.857142857143</v>
      </c>
    </row>
    <row r="137" spans="1:5" ht="15.75" customHeight="1" x14ac:dyDescent="0.2">
      <c r="A137" s="2" t="s">
        <v>1415</v>
      </c>
      <c r="B137" s="2" t="s">
        <v>1550</v>
      </c>
      <c r="C137" s="2">
        <v>0.22920506427784201</v>
      </c>
      <c r="D137" s="2">
        <v>87.2</v>
      </c>
      <c r="E137" s="2">
        <v>140</v>
      </c>
    </row>
    <row r="138" spans="1:5" ht="15.75" customHeight="1" x14ac:dyDescent="0.2">
      <c r="A138" s="2" t="s">
        <v>1415</v>
      </c>
      <c r="B138" s="2" t="s">
        <v>1551</v>
      </c>
      <c r="C138" s="2">
        <v>0.89432970129268596</v>
      </c>
      <c r="D138" s="2">
        <v>64</v>
      </c>
      <c r="E138" s="2">
        <v>58.714285714285701</v>
      </c>
    </row>
    <row r="139" spans="1:5" ht="15.75" customHeight="1" x14ac:dyDescent="0.2">
      <c r="A139" s="2" t="s">
        <v>1415</v>
      </c>
      <c r="B139" s="2" t="s">
        <v>1552</v>
      </c>
      <c r="C139" s="2">
        <v>0.76424365982492704</v>
      </c>
      <c r="D139" s="2">
        <v>34.200000000000003</v>
      </c>
      <c r="E139" s="2">
        <v>43.571428571428598</v>
      </c>
    </row>
    <row r="140" spans="1:5" ht="15.75" customHeight="1" x14ac:dyDescent="0.2">
      <c r="A140" s="2" t="s">
        <v>1415</v>
      </c>
      <c r="B140" s="2" t="s">
        <v>1553</v>
      </c>
      <c r="C140" s="2">
        <v>0.35972137407788701</v>
      </c>
      <c r="D140" s="2">
        <v>84.2</v>
      </c>
      <c r="E140" s="2">
        <v>114.428571428571</v>
      </c>
    </row>
    <row r="141" spans="1:5" ht="15.75" customHeight="1" x14ac:dyDescent="0.2">
      <c r="A141" s="2" t="s">
        <v>1415</v>
      </c>
      <c r="B141" s="2" t="s">
        <v>1554</v>
      </c>
      <c r="C141" s="2">
        <v>6.8287097140647596E-2</v>
      </c>
      <c r="D141" s="2">
        <v>81.2</v>
      </c>
      <c r="E141" s="2">
        <v>162.42857142857099</v>
      </c>
    </row>
    <row r="142" spans="1:5" ht="15.75" customHeight="1" x14ac:dyDescent="0.2">
      <c r="A142" s="2" t="s">
        <v>1415</v>
      </c>
      <c r="B142" s="2" t="s">
        <v>1555</v>
      </c>
      <c r="C142" s="2">
        <v>0.60334951828409999</v>
      </c>
      <c r="D142" s="2">
        <v>88.8</v>
      </c>
      <c r="E142" s="2">
        <v>115.571428571429</v>
      </c>
    </row>
    <row r="143" spans="1:5" ht="15.75" customHeight="1" x14ac:dyDescent="0.2">
      <c r="A143" s="2" t="s">
        <v>1415</v>
      </c>
      <c r="B143" s="2" t="s">
        <v>1556</v>
      </c>
      <c r="C143" s="2">
        <v>0.83619978308596099</v>
      </c>
      <c r="D143" s="2">
        <v>89.2</v>
      </c>
      <c r="E143" s="2">
        <v>100.428571428571</v>
      </c>
    </row>
    <row r="144" spans="1:5" ht="15.75" customHeight="1" x14ac:dyDescent="0.2">
      <c r="A144" s="2" t="s">
        <v>1415</v>
      </c>
      <c r="B144" s="2" t="s">
        <v>1557</v>
      </c>
      <c r="C144" s="2">
        <v>0.15534519561950499</v>
      </c>
      <c r="D144" s="2">
        <v>102.2</v>
      </c>
      <c r="E144" s="2">
        <v>168.42857142857099</v>
      </c>
    </row>
    <row r="145" spans="1:5" ht="15.75" customHeight="1" x14ac:dyDescent="0.2">
      <c r="A145" s="2" t="s">
        <v>1415</v>
      </c>
      <c r="B145" s="2" t="s">
        <v>1558</v>
      </c>
      <c r="C145" s="2">
        <v>0.788115195732767</v>
      </c>
      <c r="D145" s="2">
        <v>78.400000000000006</v>
      </c>
      <c r="E145" s="2">
        <v>67.285714285714306</v>
      </c>
    </row>
    <row r="146" spans="1:5" ht="15.75" customHeight="1" x14ac:dyDescent="0.2">
      <c r="A146" s="2" t="s">
        <v>1415</v>
      </c>
      <c r="B146" s="2" t="s">
        <v>1559</v>
      </c>
      <c r="C146" s="2">
        <v>0.25498114530639698</v>
      </c>
      <c r="D146" s="2">
        <v>22.2</v>
      </c>
      <c r="E146" s="2">
        <v>0</v>
      </c>
    </row>
    <row r="147" spans="1:5" ht="15.75" customHeight="1" x14ac:dyDescent="0.2">
      <c r="A147" s="2" t="s">
        <v>1415</v>
      </c>
      <c r="B147" s="2" t="s">
        <v>1560</v>
      </c>
      <c r="C147" s="2">
        <v>5.1378664501847797E-2</v>
      </c>
      <c r="D147" s="2">
        <v>40.799999999999997</v>
      </c>
      <c r="E147" s="2">
        <v>120.857142857143</v>
      </c>
    </row>
    <row r="148" spans="1:5" ht="15.75" customHeight="1" x14ac:dyDescent="0.2">
      <c r="A148" s="2" t="s">
        <v>1415</v>
      </c>
      <c r="B148" s="2" t="s">
        <v>1561</v>
      </c>
      <c r="C148" s="2">
        <v>0.11017629612847001</v>
      </c>
      <c r="D148" s="2">
        <v>31</v>
      </c>
      <c r="E148" s="2">
        <v>85</v>
      </c>
    </row>
    <row r="149" spans="1:5" ht="15.75" customHeight="1" x14ac:dyDescent="0.2">
      <c r="A149" s="2" t="s">
        <v>1415</v>
      </c>
      <c r="B149" s="2" t="s">
        <v>1562</v>
      </c>
      <c r="C149" s="2">
        <v>1.49824716706325E-2</v>
      </c>
      <c r="D149" s="2">
        <v>70.400000000000006</v>
      </c>
      <c r="E149" s="2">
        <v>167.142857142857</v>
      </c>
    </row>
    <row r="150" spans="1:5" ht="15.75" customHeight="1" x14ac:dyDescent="0.2">
      <c r="A150" s="2" t="s">
        <v>1415</v>
      </c>
      <c r="B150" s="2" t="s">
        <v>1563</v>
      </c>
      <c r="C150" s="2">
        <v>0.42411366209585699</v>
      </c>
      <c r="D150" s="2">
        <v>0</v>
      </c>
      <c r="E150" s="2">
        <v>9.8571428571428594</v>
      </c>
    </row>
    <row r="151" spans="1:5" ht="15.75" customHeight="1" x14ac:dyDescent="0.2">
      <c r="A151" s="2" t="s">
        <v>1415</v>
      </c>
      <c r="B151" s="2" t="s">
        <v>1564</v>
      </c>
      <c r="C151" s="2">
        <v>1.3773401984573001E-2</v>
      </c>
      <c r="D151" s="2">
        <v>45</v>
      </c>
      <c r="E151" s="2">
        <v>136.142857142857</v>
      </c>
    </row>
    <row r="152" spans="1:5" ht="15.75" customHeight="1" x14ac:dyDescent="0.2">
      <c r="A152" s="2" t="s">
        <v>1415</v>
      </c>
      <c r="B152" s="2" t="s">
        <v>1565</v>
      </c>
      <c r="C152" s="2">
        <v>1.9567561203547901E-2</v>
      </c>
      <c r="D152" s="2">
        <v>48.2</v>
      </c>
      <c r="E152" s="2">
        <v>140.42857142857099</v>
      </c>
    </row>
    <row r="153" spans="1:5" ht="15.75" customHeight="1" x14ac:dyDescent="0.2">
      <c r="A153" s="2" t="s">
        <v>1415</v>
      </c>
      <c r="B153" s="2" t="s">
        <v>1566</v>
      </c>
      <c r="C153" s="2">
        <v>4.1577733190959601E-2</v>
      </c>
      <c r="D153" s="2">
        <v>48.8</v>
      </c>
      <c r="E153" s="2">
        <v>119.71428571428601</v>
      </c>
    </row>
    <row r="154" spans="1:5" ht="15.75" customHeight="1" x14ac:dyDescent="0.2">
      <c r="A154" s="2" t="s">
        <v>1415</v>
      </c>
      <c r="B154" s="2" t="s">
        <v>1567</v>
      </c>
      <c r="C154" s="2">
        <v>1.27842886642548E-2</v>
      </c>
      <c r="D154" s="2">
        <v>55</v>
      </c>
      <c r="E154" s="2">
        <v>163.71428571428601</v>
      </c>
    </row>
    <row r="155" spans="1:5" ht="15.75" customHeight="1" x14ac:dyDescent="0.2">
      <c r="A155" s="2" t="s">
        <v>1415</v>
      </c>
      <c r="B155" s="2" t="s">
        <v>1568</v>
      </c>
      <c r="C155" s="2">
        <v>0.29717485052068698</v>
      </c>
      <c r="D155" s="2">
        <v>18</v>
      </c>
      <c r="E155" s="2">
        <v>42.714285714285701</v>
      </c>
    </row>
    <row r="156" spans="1:5" ht="15.75" customHeight="1" x14ac:dyDescent="0.2">
      <c r="A156" s="2" t="s">
        <v>1415</v>
      </c>
      <c r="B156" s="2" t="s">
        <v>1569</v>
      </c>
      <c r="C156" s="2">
        <v>2.1908687645001802E-2</v>
      </c>
      <c r="D156" s="2">
        <v>76</v>
      </c>
      <c r="E156" s="2">
        <v>205.142857142857</v>
      </c>
    </row>
    <row r="157" spans="1:5" ht="15.75" customHeight="1" x14ac:dyDescent="0.2">
      <c r="A157" s="2" t="s">
        <v>1415</v>
      </c>
      <c r="B157" s="2" t="s">
        <v>1570</v>
      </c>
      <c r="C157" s="2">
        <v>0.28109744333765901</v>
      </c>
      <c r="D157" s="2">
        <v>25.2</v>
      </c>
      <c r="E157" s="2">
        <v>46.857142857142897</v>
      </c>
    </row>
    <row r="158" spans="1:5" ht="15.75" customHeight="1" x14ac:dyDescent="0.2">
      <c r="A158" s="2" t="s">
        <v>1415</v>
      </c>
      <c r="B158" s="2" t="s">
        <v>1571</v>
      </c>
      <c r="C158" s="2">
        <v>2.2139870848330599E-2</v>
      </c>
      <c r="D158" s="2">
        <v>66.8</v>
      </c>
      <c r="E158" s="2">
        <v>165.28571428571399</v>
      </c>
    </row>
    <row r="159" spans="1:5" ht="15.75" customHeight="1" x14ac:dyDescent="0.2">
      <c r="A159" s="2" t="s">
        <v>1415</v>
      </c>
      <c r="B159" s="2" t="s">
        <v>1572</v>
      </c>
      <c r="C159" s="2">
        <v>2.2432726755366599E-2</v>
      </c>
      <c r="D159" s="2">
        <v>68.2</v>
      </c>
      <c r="E159" s="2">
        <v>174.71428571428601</v>
      </c>
    </row>
    <row r="160" spans="1:5" ht="15.75" customHeight="1" x14ac:dyDescent="0.2">
      <c r="A160" s="2" t="s">
        <v>1415</v>
      </c>
      <c r="B160" s="2" t="s">
        <v>1573</v>
      </c>
      <c r="C160" s="2">
        <v>3.7970408461300099E-2</v>
      </c>
      <c r="D160" s="2">
        <v>80.8</v>
      </c>
      <c r="E160" s="2">
        <v>189.142857142857</v>
      </c>
    </row>
    <row r="161" spans="1:5" ht="15.75" customHeight="1" x14ac:dyDescent="0.2">
      <c r="A161" s="2" t="s">
        <v>1415</v>
      </c>
      <c r="B161" s="2" t="s">
        <v>1574</v>
      </c>
      <c r="C161" s="2">
        <v>0.14658416794777701</v>
      </c>
      <c r="D161" s="2">
        <v>27</v>
      </c>
      <c r="E161" s="2">
        <v>54.714285714285701</v>
      </c>
    </row>
    <row r="162" spans="1:5" ht="15.75" customHeight="1" x14ac:dyDescent="0.2">
      <c r="A162" s="2" t="s">
        <v>1415</v>
      </c>
      <c r="B162" s="2" t="s">
        <v>1575</v>
      </c>
      <c r="C162" s="2">
        <v>5.9465144055099103E-3</v>
      </c>
      <c r="D162" s="2">
        <v>93</v>
      </c>
      <c r="E162" s="2">
        <v>258.857142857143</v>
      </c>
    </row>
    <row r="163" spans="1:5" ht="15.75" customHeight="1" x14ac:dyDescent="0.2">
      <c r="A163" s="2" t="s">
        <v>1415</v>
      </c>
      <c r="B163" s="2" t="s">
        <v>1576</v>
      </c>
      <c r="C163" s="2">
        <v>1.48529441016111E-2</v>
      </c>
      <c r="D163" s="2">
        <v>50.6</v>
      </c>
      <c r="E163" s="2">
        <v>151.857142857143</v>
      </c>
    </row>
    <row r="164" spans="1:5" ht="15.75" customHeight="1" x14ac:dyDescent="0.2">
      <c r="A164" s="2" t="s">
        <v>1415</v>
      </c>
      <c r="B164" s="2" t="s">
        <v>1577</v>
      </c>
      <c r="C164" s="2">
        <v>4.6910745899748398E-3</v>
      </c>
      <c r="D164" s="2">
        <v>25.8</v>
      </c>
      <c r="E164" s="2">
        <v>97.428571428571402</v>
      </c>
    </row>
    <row r="165" spans="1:5" ht="15.75" customHeight="1" x14ac:dyDescent="0.2">
      <c r="A165" s="2" t="s">
        <v>1415</v>
      </c>
      <c r="B165" s="2" t="s">
        <v>1578</v>
      </c>
      <c r="C165" s="2">
        <v>3.8353793058289098E-3</v>
      </c>
      <c r="D165" s="2">
        <v>41.4</v>
      </c>
      <c r="E165" s="2">
        <v>127.571428571429</v>
      </c>
    </row>
    <row r="166" spans="1:5" ht="15.75" customHeight="1" x14ac:dyDescent="0.2">
      <c r="A166" s="2" t="s">
        <v>1415</v>
      </c>
      <c r="B166" s="2" t="s">
        <v>1579</v>
      </c>
      <c r="C166" s="2">
        <v>5.0210235195044597E-2</v>
      </c>
      <c r="D166" s="2">
        <v>48.2</v>
      </c>
      <c r="E166" s="2">
        <v>109.71428571428601</v>
      </c>
    </row>
    <row r="167" spans="1:5" ht="15.75" customHeight="1" x14ac:dyDescent="0.2">
      <c r="A167" s="2" t="s">
        <v>1415</v>
      </c>
      <c r="B167" s="2" t="s">
        <v>1580</v>
      </c>
      <c r="C167" s="2">
        <v>0.23849655338606801</v>
      </c>
      <c r="D167" s="2">
        <v>57.2</v>
      </c>
      <c r="E167" s="2">
        <v>91.857142857142904</v>
      </c>
    </row>
    <row r="168" spans="1:5" ht="15.75" customHeight="1" x14ac:dyDescent="0.2">
      <c r="A168" s="2" t="s">
        <v>1415</v>
      </c>
      <c r="B168" s="2" t="s">
        <v>1581</v>
      </c>
      <c r="C168" s="2">
        <v>0.40987319753357698</v>
      </c>
      <c r="D168" s="2">
        <v>109.2</v>
      </c>
      <c r="E168" s="2">
        <v>147.57142857142901</v>
      </c>
    </row>
    <row r="169" spans="1:5" ht="15.75" customHeight="1" x14ac:dyDescent="0.2">
      <c r="A169" s="2" t="s">
        <v>1415</v>
      </c>
      <c r="B169" s="2" t="s">
        <v>1582</v>
      </c>
      <c r="C169" s="2">
        <v>7.9873262343499604E-2</v>
      </c>
      <c r="D169" s="2">
        <v>50.4</v>
      </c>
      <c r="E169" s="2">
        <v>122.142857142857</v>
      </c>
    </row>
    <row r="170" spans="1:5" ht="15.75" customHeight="1" x14ac:dyDescent="0.2">
      <c r="A170" s="2" t="s">
        <v>1415</v>
      </c>
      <c r="B170" s="2" t="s">
        <v>1583</v>
      </c>
      <c r="C170" s="2">
        <v>2.0288247317104401E-2</v>
      </c>
      <c r="D170" s="2">
        <v>128.4</v>
      </c>
      <c r="E170" s="2">
        <v>271</v>
      </c>
    </row>
    <row r="171" spans="1:5" ht="15.75" customHeight="1" x14ac:dyDescent="0.2">
      <c r="A171" s="2" t="s">
        <v>1415</v>
      </c>
      <c r="B171" s="2" t="s">
        <v>1584</v>
      </c>
      <c r="C171" s="2">
        <v>4.5284175555555702E-3</v>
      </c>
      <c r="D171" s="2">
        <v>22.4</v>
      </c>
      <c r="E171" s="2">
        <v>105.71428571428601</v>
      </c>
    </row>
    <row r="172" spans="1:5" ht="15.75" customHeight="1" x14ac:dyDescent="0.2">
      <c r="A172" s="2" t="s">
        <v>1415</v>
      </c>
      <c r="B172" s="2" t="s">
        <v>1585</v>
      </c>
      <c r="C172" s="2">
        <v>1.77811446890108E-3</v>
      </c>
      <c r="D172" s="2">
        <v>34.6</v>
      </c>
      <c r="E172" s="2">
        <v>123.571428571429</v>
      </c>
    </row>
    <row r="173" spans="1:5" ht="15.75" customHeight="1" x14ac:dyDescent="0.2">
      <c r="A173" s="2" t="s">
        <v>1415</v>
      </c>
      <c r="B173" s="2" t="s">
        <v>1586</v>
      </c>
      <c r="C173" s="2">
        <v>5.8833326217339298E-3</v>
      </c>
      <c r="D173" s="2">
        <v>47</v>
      </c>
      <c r="E173" s="2">
        <v>169.28571428571399</v>
      </c>
    </row>
    <row r="174" spans="1:5" ht="15.75" customHeight="1" x14ac:dyDescent="0.2">
      <c r="A174" s="2" t="s">
        <v>1415</v>
      </c>
      <c r="B174" s="2" t="s">
        <v>1587</v>
      </c>
      <c r="C174" s="2">
        <v>5.1238963886441703E-2</v>
      </c>
      <c r="D174" s="2">
        <v>158.80000000000001</v>
      </c>
      <c r="E174" s="2">
        <v>271.142857142857</v>
      </c>
    </row>
    <row r="175" spans="1:5" ht="15.75" customHeight="1" x14ac:dyDescent="0.2">
      <c r="A175" s="2" t="s">
        <v>1415</v>
      </c>
      <c r="B175" s="2" t="s">
        <v>1588</v>
      </c>
      <c r="C175" s="2">
        <v>0.82076667609231801</v>
      </c>
      <c r="D175" s="2">
        <v>127.6</v>
      </c>
      <c r="E175" s="2">
        <v>115.28571428571399</v>
      </c>
    </row>
    <row r="176" spans="1:5" ht="15.75" customHeight="1" x14ac:dyDescent="0.2">
      <c r="A176" s="2" t="s">
        <v>1415</v>
      </c>
      <c r="B176" s="2" t="s">
        <v>1589</v>
      </c>
      <c r="C176" s="2">
        <v>0.25650293989269601</v>
      </c>
      <c r="D176" s="2">
        <v>55.8</v>
      </c>
      <c r="E176" s="2">
        <v>20</v>
      </c>
    </row>
    <row r="177" spans="1:5" ht="15.75" customHeight="1" x14ac:dyDescent="0.2">
      <c r="A177" s="2" t="s">
        <v>1415</v>
      </c>
      <c r="B177" s="2" t="s">
        <v>1590</v>
      </c>
      <c r="C177" s="2">
        <v>0.24105088040677899</v>
      </c>
      <c r="D177" s="2">
        <v>134.4</v>
      </c>
      <c r="E177" s="2">
        <v>189.57142857142901</v>
      </c>
    </row>
    <row r="178" spans="1:5" ht="15.75" customHeight="1" x14ac:dyDescent="0.2">
      <c r="A178" s="2" t="s">
        <v>1415</v>
      </c>
      <c r="B178" s="2" t="s">
        <v>1591</v>
      </c>
      <c r="C178" s="2">
        <v>0.54147651516484896</v>
      </c>
      <c r="D178" s="2">
        <v>138.19999999999999</v>
      </c>
      <c r="E178" s="2">
        <v>171.57142857142901</v>
      </c>
    </row>
    <row r="179" spans="1:5" ht="15.75" customHeight="1" x14ac:dyDescent="0.2">
      <c r="A179" s="2" t="s">
        <v>1415</v>
      </c>
      <c r="B179" s="2" t="s">
        <v>1592</v>
      </c>
      <c r="C179" s="2">
        <v>0.83594532588467496</v>
      </c>
      <c r="D179" s="2">
        <v>89.8</v>
      </c>
      <c r="E179" s="2">
        <v>78.857142857142904</v>
      </c>
    </row>
    <row r="180" spans="1:5" ht="15.75" customHeight="1" x14ac:dyDescent="0.2">
      <c r="A180" s="2" t="s">
        <v>1415</v>
      </c>
      <c r="B180" s="2" t="s">
        <v>1593</v>
      </c>
      <c r="C180" s="2">
        <v>0.93741484219776605</v>
      </c>
      <c r="D180" s="2">
        <v>50</v>
      </c>
      <c r="E180" s="2">
        <v>46.857142857142897</v>
      </c>
    </row>
    <row r="181" spans="1:5" ht="15.75" customHeight="1" x14ac:dyDescent="0.2">
      <c r="A181" s="2" t="s">
        <v>1415</v>
      </c>
      <c r="B181" s="2" t="s">
        <v>1594</v>
      </c>
      <c r="C181" s="2">
        <v>0.75068014076074596</v>
      </c>
      <c r="D181" s="2">
        <v>124.4</v>
      </c>
      <c r="E181" s="2">
        <v>137.42857142857099</v>
      </c>
    </row>
    <row r="182" spans="1:5" ht="15.75" customHeight="1" x14ac:dyDescent="0.2">
      <c r="A182" s="2" t="s">
        <v>1415</v>
      </c>
      <c r="B182" s="2" t="s">
        <v>1595</v>
      </c>
      <c r="C182" s="2">
        <v>0.20487110905836001</v>
      </c>
      <c r="D182" s="2">
        <v>128.4</v>
      </c>
      <c r="E182" s="2">
        <v>192.857142857143</v>
      </c>
    </row>
    <row r="183" spans="1:5" ht="15.75" customHeight="1" x14ac:dyDescent="0.2">
      <c r="A183" s="2" t="s">
        <v>1415</v>
      </c>
      <c r="B183" s="2" t="s">
        <v>1596</v>
      </c>
      <c r="C183" s="2">
        <v>0.97127116203318298</v>
      </c>
      <c r="D183" s="2">
        <v>150.4</v>
      </c>
      <c r="E183" s="2">
        <v>148</v>
      </c>
    </row>
    <row r="184" spans="1:5" ht="15.75" customHeight="1" x14ac:dyDescent="0.2">
      <c r="A184" s="2" t="s">
        <v>1415</v>
      </c>
      <c r="B184" s="2" t="s">
        <v>1597</v>
      </c>
      <c r="C184" s="2">
        <v>0.80731146291193301</v>
      </c>
      <c r="D184" s="2">
        <v>142.6</v>
      </c>
      <c r="E184" s="2">
        <v>126</v>
      </c>
    </row>
    <row r="185" spans="1:5" ht="15.75" customHeight="1" x14ac:dyDescent="0.2">
      <c r="A185" s="2" t="s">
        <v>1415</v>
      </c>
      <c r="B185" s="2" t="s">
        <v>1598</v>
      </c>
      <c r="C185" s="2">
        <v>0.46545086494033699</v>
      </c>
      <c r="D185" s="2">
        <v>161.19999999999999</v>
      </c>
      <c r="E185" s="2">
        <v>201.28571428571399</v>
      </c>
    </row>
    <row r="186" spans="1:5" ht="15.75" customHeight="1" x14ac:dyDescent="0.2">
      <c r="A186" s="2" t="s">
        <v>1415</v>
      </c>
      <c r="B186" s="2" t="s">
        <v>1599</v>
      </c>
      <c r="C186" s="2">
        <v>0.38109544023343001</v>
      </c>
      <c r="D186" s="2">
        <v>133.19999999999999</v>
      </c>
      <c r="E186" s="2">
        <v>83.714285714285694</v>
      </c>
    </row>
    <row r="187" spans="1:5" ht="15.75" customHeight="1" x14ac:dyDescent="0.2">
      <c r="A187" s="2" t="s">
        <v>1415</v>
      </c>
      <c r="B187" s="2" t="s">
        <v>1600</v>
      </c>
      <c r="C187" s="2">
        <v>0.25498114530639798</v>
      </c>
      <c r="D187" s="2">
        <v>22.8</v>
      </c>
      <c r="E187" s="2">
        <v>0</v>
      </c>
    </row>
    <row r="188" spans="1:5" ht="15.75" customHeight="1" x14ac:dyDescent="0.2">
      <c r="A188" s="2" t="s">
        <v>1415</v>
      </c>
      <c r="B188" s="2" t="s">
        <v>1601</v>
      </c>
      <c r="C188" s="2">
        <v>8.6585285894017802E-2</v>
      </c>
      <c r="D188" s="2">
        <v>64.400000000000006</v>
      </c>
      <c r="E188" s="2">
        <v>148</v>
      </c>
    </row>
    <row r="189" spans="1:5" ht="15.75" customHeight="1" x14ac:dyDescent="0.2">
      <c r="A189" s="2" t="s">
        <v>1415</v>
      </c>
      <c r="B189" s="2" t="s">
        <v>1602</v>
      </c>
      <c r="C189" s="2">
        <v>0.251095495582281</v>
      </c>
      <c r="D189" s="2">
        <v>54</v>
      </c>
      <c r="E189" s="2">
        <v>100.428571428571</v>
      </c>
    </row>
    <row r="190" spans="1:5" ht="15.75" customHeight="1" x14ac:dyDescent="0.2">
      <c r="A190" s="2" t="s">
        <v>1415</v>
      </c>
      <c r="B190" s="2" t="s">
        <v>1603</v>
      </c>
      <c r="C190" s="2">
        <v>3.14783893945388E-2</v>
      </c>
      <c r="D190" s="2">
        <v>110.8</v>
      </c>
      <c r="E190" s="2">
        <v>198.28571428571399</v>
      </c>
    </row>
    <row r="191" spans="1:5" ht="15.75" customHeight="1" x14ac:dyDescent="0.2">
      <c r="A191" s="2" t="s">
        <v>1415</v>
      </c>
      <c r="B191" s="2" t="s">
        <v>1604</v>
      </c>
      <c r="C191" s="2">
        <v>0.42411366209585699</v>
      </c>
      <c r="D191" s="2">
        <v>0</v>
      </c>
      <c r="E191" s="2">
        <v>10.5714285714286</v>
      </c>
    </row>
    <row r="192" spans="1:5" ht="15.75" customHeight="1" x14ac:dyDescent="0.2">
      <c r="A192" s="2" t="s">
        <v>1415</v>
      </c>
      <c r="B192" s="2" t="s">
        <v>1605</v>
      </c>
      <c r="C192" s="2">
        <v>1.89811274620371E-2</v>
      </c>
      <c r="D192" s="2">
        <v>79.400000000000006</v>
      </c>
      <c r="E192" s="2">
        <v>156.857142857143</v>
      </c>
    </row>
    <row r="193" spans="1:5" ht="15.75" customHeight="1" x14ac:dyDescent="0.2">
      <c r="A193" s="2" t="s">
        <v>1415</v>
      </c>
      <c r="B193" s="2" t="s">
        <v>1606</v>
      </c>
      <c r="C193" s="2">
        <v>1.41311419383712E-2</v>
      </c>
      <c r="D193" s="2">
        <v>74.400000000000006</v>
      </c>
      <c r="E193" s="2">
        <v>163.57142857142901</v>
      </c>
    </row>
    <row r="194" spans="1:5" ht="15.75" customHeight="1" x14ac:dyDescent="0.2">
      <c r="A194" s="2" t="s">
        <v>1415</v>
      </c>
      <c r="B194" s="2" t="s">
        <v>1607</v>
      </c>
      <c r="C194" s="2">
        <v>6.9020976404960493E-2</v>
      </c>
      <c r="D194" s="2">
        <v>69.400000000000006</v>
      </c>
      <c r="E194" s="2">
        <v>142.142857142857</v>
      </c>
    </row>
    <row r="195" spans="1:5" ht="15.75" customHeight="1" x14ac:dyDescent="0.2">
      <c r="A195" s="2" t="s">
        <v>1415</v>
      </c>
      <c r="B195" s="2" t="s">
        <v>1608</v>
      </c>
      <c r="C195" s="2">
        <v>1.1003894125091101E-2</v>
      </c>
      <c r="D195" s="2">
        <v>82.8</v>
      </c>
      <c r="E195" s="2">
        <v>191.857142857143</v>
      </c>
    </row>
    <row r="196" spans="1:5" ht="15.75" customHeight="1" x14ac:dyDescent="0.2">
      <c r="A196" s="2" t="s">
        <v>1415</v>
      </c>
      <c r="B196" s="2" t="s">
        <v>1609</v>
      </c>
      <c r="C196" s="2">
        <v>0.46212090385493199</v>
      </c>
      <c r="D196" s="2">
        <v>30.8</v>
      </c>
      <c r="E196" s="2">
        <v>49.714285714285701</v>
      </c>
    </row>
    <row r="197" spans="1:5" ht="15.75" customHeight="1" x14ac:dyDescent="0.2">
      <c r="A197" s="2" t="s">
        <v>1415</v>
      </c>
      <c r="B197" s="2" t="s">
        <v>1610</v>
      </c>
      <c r="C197" s="2">
        <v>1.67919368517827E-2</v>
      </c>
      <c r="D197" s="2">
        <v>111.6</v>
      </c>
      <c r="E197" s="2">
        <v>239</v>
      </c>
    </row>
    <row r="198" spans="1:5" ht="15.75" customHeight="1" x14ac:dyDescent="0.2">
      <c r="A198" s="2" t="s">
        <v>1415</v>
      </c>
      <c r="B198" s="2" t="s">
        <v>1611</v>
      </c>
      <c r="C198" s="2">
        <v>0.47894772020606402</v>
      </c>
      <c r="D198" s="2">
        <v>40.799999999999997</v>
      </c>
      <c r="E198" s="2">
        <v>56.714285714285701</v>
      </c>
    </row>
    <row r="199" spans="1:5" ht="15.75" customHeight="1" x14ac:dyDescent="0.2">
      <c r="A199" s="2" t="s">
        <v>1415</v>
      </c>
      <c r="B199" s="2" t="s">
        <v>1612</v>
      </c>
      <c r="C199" s="2">
        <v>2.1475584583822701E-2</v>
      </c>
      <c r="D199" s="2">
        <v>100.6</v>
      </c>
      <c r="E199" s="2">
        <v>195.28571428571399</v>
      </c>
    </row>
    <row r="200" spans="1:5" ht="15.75" customHeight="1" x14ac:dyDescent="0.2">
      <c r="A200" s="2" t="s">
        <v>1415</v>
      </c>
      <c r="B200" s="2" t="s">
        <v>1613</v>
      </c>
      <c r="C200" s="2">
        <v>2.02185981021939E-2</v>
      </c>
      <c r="D200" s="2">
        <v>101.4</v>
      </c>
      <c r="E200" s="2">
        <v>203.857142857143</v>
      </c>
    </row>
    <row r="201" spans="1:5" ht="15.75" customHeight="1" x14ac:dyDescent="0.2">
      <c r="A201" s="2" t="s">
        <v>1415</v>
      </c>
      <c r="B201" s="2" t="s">
        <v>1614</v>
      </c>
      <c r="C201" s="2">
        <v>6.7165137378078096E-2</v>
      </c>
      <c r="D201" s="2">
        <v>123</v>
      </c>
      <c r="E201" s="2">
        <v>221.857142857143</v>
      </c>
    </row>
    <row r="202" spans="1:5" ht="15.75" customHeight="1" x14ac:dyDescent="0.2">
      <c r="A202" s="2" t="s">
        <v>1415</v>
      </c>
      <c r="B202" s="2" t="s">
        <v>1615</v>
      </c>
      <c r="C202" s="2">
        <v>0.33963774299991201</v>
      </c>
      <c r="D202" s="2">
        <v>42.4</v>
      </c>
      <c r="E202" s="2">
        <v>65.571428571428598</v>
      </c>
    </row>
    <row r="203" spans="1:5" ht="15.75" customHeight="1" x14ac:dyDescent="0.2">
      <c r="A203" s="2" t="s">
        <v>1415</v>
      </c>
      <c r="B203" s="2" t="s">
        <v>1616</v>
      </c>
      <c r="C203" s="2">
        <v>7.6531067302643601E-3</v>
      </c>
      <c r="D203" s="2">
        <v>143.4</v>
      </c>
      <c r="E203" s="2">
        <v>302.42857142857099</v>
      </c>
    </row>
    <row r="204" spans="1:5" ht="15.75" customHeight="1" x14ac:dyDescent="0.2">
      <c r="A204" s="2" t="s">
        <v>1415</v>
      </c>
      <c r="B204" s="2" t="s">
        <v>1617</v>
      </c>
      <c r="C204" s="2">
        <v>3.3752723420578501E-2</v>
      </c>
      <c r="D204" s="2">
        <v>78.599999999999994</v>
      </c>
      <c r="E204" s="2">
        <v>178</v>
      </c>
    </row>
    <row r="205" spans="1:5" ht="15.75" customHeight="1" x14ac:dyDescent="0.2">
      <c r="A205" s="2" t="s">
        <v>1415</v>
      </c>
      <c r="B205" s="2" t="s">
        <v>1618</v>
      </c>
      <c r="C205" s="2">
        <v>3.4167050984017298E-3</v>
      </c>
      <c r="D205" s="2">
        <v>38.200000000000003</v>
      </c>
      <c r="E205" s="2">
        <v>113.71428571428601</v>
      </c>
    </row>
    <row r="206" spans="1:5" ht="15.75" customHeight="1" x14ac:dyDescent="0.2">
      <c r="A206" s="2" t="s">
        <v>1415</v>
      </c>
      <c r="B206" s="2" t="s">
        <v>1619</v>
      </c>
      <c r="C206" s="2">
        <v>1.50680262751416E-2</v>
      </c>
      <c r="D206" s="2">
        <v>66.2</v>
      </c>
      <c r="E206" s="2">
        <v>151.42857142857099</v>
      </c>
    </row>
    <row r="207" spans="1:5" ht="15.75" customHeight="1" x14ac:dyDescent="0.2">
      <c r="A207" s="2" t="s">
        <v>1415</v>
      </c>
      <c r="B207" s="2" t="s">
        <v>1620</v>
      </c>
      <c r="C207" s="2">
        <v>8.7641462038116694E-2</v>
      </c>
      <c r="D207" s="2">
        <v>69.8</v>
      </c>
      <c r="E207" s="2">
        <v>128.57142857142901</v>
      </c>
    </row>
    <row r="208" spans="1:5" ht="15.75" customHeight="1" x14ac:dyDescent="0.2">
      <c r="A208" s="2" t="s">
        <v>1415</v>
      </c>
      <c r="B208" s="2" t="s">
        <v>1621</v>
      </c>
      <c r="C208" s="2">
        <v>0.50074952778677895</v>
      </c>
      <c r="D208" s="2">
        <v>88.4</v>
      </c>
      <c r="E208" s="2">
        <v>111.28571428571399</v>
      </c>
    </row>
    <row r="209" spans="1:5" ht="15.75" customHeight="1" x14ac:dyDescent="0.2">
      <c r="A209" s="2" t="s">
        <v>1415</v>
      </c>
      <c r="B209" s="2" t="s">
        <v>1622</v>
      </c>
      <c r="C209" s="2">
        <v>0.11055719439553501</v>
      </c>
      <c r="D209" s="2">
        <v>114.4</v>
      </c>
      <c r="E209" s="2">
        <v>201.57142857142901</v>
      </c>
    </row>
    <row r="210" spans="1:5" ht="15.75" customHeight="1" x14ac:dyDescent="0.2">
      <c r="A210" s="2" t="s">
        <v>1415</v>
      </c>
      <c r="B210" s="2" t="s">
        <v>1623</v>
      </c>
      <c r="C210" s="2">
        <v>7.1416002691321298E-2</v>
      </c>
      <c r="D210" s="2">
        <v>61.8</v>
      </c>
      <c r="E210" s="2">
        <v>175.142857142857</v>
      </c>
    </row>
    <row r="211" spans="1:5" ht="15.75" customHeight="1" x14ac:dyDescent="0.2">
      <c r="A211" s="2" t="s">
        <v>1415</v>
      </c>
      <c r="B211" s="2" t="s">
        <v>1624</v>
      </c>
      <c r="C211" s="2">
        <v>1.0907633045191699E-2</v>
      </c>
      <c r="D211" s="2">
        <v>142.6</v>
      </c>
      <c r="E211" s="2">
        <v>373.142857142857</v>
      </c>
    </row>
    <row r="212" spans="1:5" ht="15.75" customHeight="1" x14ac:dyDescent="0.2">
      <c r="A212" s="2" t="s">
        <v>1415</v>
      </c>
      <c r="B212" s="2" t="s">
        <v>1625</v>
      </c>
      <c r="C212" s="2">
        <v>6.5809140351024602E-3</v>
      </c>
      <c r="D212" s="2">
        <v>28.6</v>
      </c>
      <c r="E212" s="2">
        <v>144.42857142857099</v>
      </c>
    </row>
    <row r="213" spans="1:5" ht="15.75" customHeight="1" x14ac:dyDescent="0.2">
      <c r="A213" s="2" t="s">
        <v>1415</v>
      </c>
      <c r="B213" s="2" t="s">
        <v>1626</v>
      </c>
      <c r="C213" s="2">
        <v>2.2347902683229298E-3</v>
      </c>
      <c r="D213" s="2">
        <v>36.6</v>
      </c>
      <c r="E213" s="2">
        <v>171.71428571428601</v>
      </c>
    </row>
    <row r="214" spans="1:5" ht="15.75" customHeight="1" x14ac:dyDescent="0.2">
      <c r="A214" s="2" t="s">
        <v>1415</v>
      </c>
      <c r="B214" s="2" t="s">
        <v>1627</v>
      </c>
      <c r="C214" s="2">
        <v>2.6972699616687901E-2</v>
      </c>
      <c r="D214" s="2">
        <v>71.2</v>
      </c>
      <c r="E214" s="2">
        <v>241.42857142857099</v>
      </c>
    </row>
    <row r="215" spans="1:5" ht="15.75" customHeight="1" x14ac:dyDescent="0.2">
      <c r="A215" s="2" t="s">
        <v>1415</v>
      </c>
      <c r="B215" s="2" t="s">
        <v>1628</v>
      </c>
      <c r="C215" s="2">
        <v>4.60066149334512E-2</v>
      </c>
      <c r="D215" s="2">
        <v>184.2</v>
      </c>
      <c r="E215" s="2">
        <v>376.57142857142901</v>
      </c>
    </row>
    <row r="216" spans="1:5" ht="15.75" customHeight="1" x14ac:dyDescent="0.2">
      <c r="A216" s="2" t="s">
        <v>1415</v>
      </c>
      <c r="B216" s="2" t="s">
        <v>1629</v>
      </c>
      <c r="C216" s="2">
        <v>0.99589710519970098</v>
      </c>
      <c r="D216" s="2">
        <v>153.4</v>
      </c>
      <c r="E216" s="2">
        <v>153</v>
      </c>
    </row>
    <row r="217" spans="1:5" ht="15.75" customHeight="1" x14ac:dyDescent="0.2">
      <c r="A217" s="2" t="s">
        <v>1415</v>
      </c>
      <c r="B217" s="2" t="s">
        <v>1630</v>
      </c>
      <c r="C217" s="2">
        <v>0.33984023473514402</v>
      </c>
      <c r="D217" s="2">
        <v>57.2</v>
      </c>
      <c r="E217" s="2">
        <v>21.714285714285701</v>
      </c>
    </row>
    <row r="218" spans="1:5" ht="15.75" customHeight="1" x14ac:dyDescent="0.2">
      <c r="A218" s="2" t="s">
        <v>1415</v>
      </c>
      <c r="B218" s="2" t="s">
        <v>1631</v>
      </c>
      <c r="C218" s="2">
        <v>0.139346582930407</v>
      </c>
      <c r="D218" s="2">
        <v>154</v>
      </c>
      <c r="E218" s="2">
        <v>257</v>
      </c>
    </row>
    <row r="219" spans="1:5" ht="15.75" customHeight="1" x14ac:dyDescent="0.2">
      <c r="A219" s="2" t="s">
        <v>1415</v>
      </c>
      <c r="B219" s="2" t="s">
        <v>1632</v>
      </c>
      <c r="C219" s="2">
        <v>0.40927598901902201</v>
      </c>
      <c r="D219" s="2">
        <v>164.2</v>
      </c>
      <c r="E219" s="2">
        <v>228.42857142857099</v>
      </c>
    </row>
    <row r="220" spans="1:5" ht="15.75" customHeight="1" x14ac:dyDescent="0.2">
      <c r="A220" s="2" t="s">
        <v>1415</v>
      </c>
      <c r="B220" s="2" t="s">
        <v>1633</v>
      </c>
      <c r="C220" s="2">
        <v>0.85611986160720599</v>
      </c>
      <c r="D220" s="2">
        <v>114</v>
      </c>
      <c r="E220" s="2">
        <v>100.857142857143</v>
      </c>
    </row>
    <row r="221" spans="1:5" ht="15.75" customHeight="1" x14ac:dyDescent="0.2">
      <c r="A221" s="2" t="s">
        <v>1415</v>
      </c>
      <c r="B221" s="2" t="s">
        <v>1634</v>
      </c>
      <c r="C221" s="2">
        <v>0.72098741195530203</v>
      </c>
      <c r="D221" s="2">
        <v>56.6</v>
      </c>
      <c r="E221" s="2">
        <v>76</v>
      </c>
    </row>
    <row r="222" spans="1:5" ht="15.75" customHeight="1" x14ac:dyDescent="0.2">
      <c r="A222" s="2" t="s">
        <v>1415</v>
      </c>
      <c r="B222" s="2" t="s">
        <v>1635</v>
      </c>
      <c r="C222" s="2">
        <v>0.50533174444328999</v>
      </c>
      <c r="D222" s="2">
        <v>155.4</v>
      </c>
      <c r="E222" s="2">
        <v>198.57142857142901</v>
      </c>
    </row>
    <row r="223" spans="1:5" ht="15.75" customHeight="1" x14ac:dyDescent="0.2">
      <c r="A223" s="2" t="s">
        <v>1415</v>
      </c>
      <c r="B223" s="2" t="s">
        <v>1636</v>
      </c>
      <c r="C223" s="2">
        <v>0.110804622554028</v>
      </c>
      <c r="D223" s="2">
        <v>147.19999999999999</v>
      </c>
      <c r="E223" s="2">
        <v>258.71428571428601</v>
      </c>
    </row>
    <row r="224" spans="1:5" ht="15.75" customHeight="1" x14ac:dyDescent="0.2">
      <c r="A224" s="2" t="s">
        <v>1415</v>
      </c>
      <c r="B224" s="2" t="s">
        <v>1637</v>
      </c>
      <c r="C224" s="2">
        <v>0.66572125460709497</v>
      </c>
      <c r="D224" s="2">
        <v>159.4</v>
      </c>
      <c r="E224" s="2">
        <v>197.71428571428601</v>
      </c>
    </row>
    <row r="225" spans="1:5" ht="15.75" customHeight="1" x14ac:dyDescent="0.2">
      <c r="A225" s="2" t="s">
        <v>1415</v>
      </c>
      <c r="B225" s="2" t="s">
        <v>1638</v>
      </c>
      <c r="C225" s="2">
        <v>0.92582469665054601</v>
      </c>
      <c r="D225" s="2">
        <v>156.4</v>
      </c>
      <c r="E225" s="2">
        <v>165</v>
      </c>
    </row>
    <row r="226" spans="1:5" ht="15.75" customHeight="1" x14ac:dyDescent="0.2">
      <c r="A226" s="2" t="s">
        <v>1415</v>
      </c>
      <c r="B226" s="2" t="s">
        <v>1639</v>
      </c>
      <c r="C226" s="2">
        <v>0.250695803608597</v>
      </c>
      <c r="D226" s="2">
        <v>181.6</v>
      </c>
      <c r="E226" s="2">
        <v>271.142857142857</v>
      </c>
    </row>
    <row r="227" spans="1:5" ht="15.75" customHeight="1" x14ac:dyDescent="0.2">
      <c r="A227" s="2" t="s">
        <v>1415</v>
      </c>
      <c r="B227" s="2" t="s">
        <v>1640</v>
      </c>
      <c r="C227" s="2">
        <v>0.72407080116301903</v>
      </c>
      <c r="D227" s="2">
        <v>136.19999999999999</v>
      </c>
      <c r="E227" s="2">
        <v>111.71428571428601</v>
      </c>
    </row>
    <row r="228" spans="1:5" ht="15.75" customHeight="1" x14ac:dyDescent="0.2">
      <c r="A228" s="2" t="s">
        <v>1415</v>
      </c>
      <c r="B228" s="2" t="s">
        <v>1641</v>
      </c>
      <c r="C228" s="2">
        <v>0.25498114530639698</v>
      </c>
      <c r="D228" s="2">
        <v>42</v>
      </c>
      <c r="E228" s="2">
        <v>0</v>
      </c>
    </row>
    <row r="229" spans="1:5" ht="15.75" customHeight="1" x14ac:dyDescent="0.2">
      <c r="A229" s="2" t="s">
        <v>1415</v>
      </c>
      <c r="B229" s="2" t="s">
        <v>1642</v>
      </c>
      <c r="C229" s="2">
        <v>5.6770889579737999E-2</v>
      </c>
      <c r="D229" s="2">
        <v>75.2</v>
      </c>
      <c r="E229" s="2">
        <v>207.42857142857099</v>
      </c>
    </row>
    <row r="230" spans="1:5" ht="15.75" customHeight="1" x14ac:dyDescent="0.2">
      <c r="A230" s="2" t="s">
        <v>1415</v>
      </c>
      <c r="B230" s="2" t="s">
        <v>1643</v>
      </c>
      <c r="C230" s="2">
        <v>0.13969366319721699</v>
      </c>
      <c r="D230" s="2">
        <v>51.8</v>
      </c>
      <c r="E230" s="2">
        <v>139.142857142857</v>
      </c>
    </row>
    <row r="231" spans="1:5" ht="15.75" customHeight="1" x14ac:dyDescent="0.2">
      <c r="A231" s="2" t="s">
        <v>1415</v>
      </c>
      <c r="B231" s="2" t="s">
        <v>1644</v>
      </c>
      <c r="C231" s="2">
        <v>2.60776272123656E-2</v>
      </c>
      <c r="D231" s="2">
        <v>121</v>
      </c>
      <c r="E231" s="2">
        <v>270.42857142857099</v>
      </c>
    </row>
    <row r="232" spans="1:5" ht="15.75" customHeight="1" x14ac:dyDescent="0.2">
      <c r="A232" s="2" t="s">
        <v>1415</v>
      </c>
      <c r="B232" s="2" t="s">
        <v>1645</v>
      </c>
      <c r="C232" s="2">
        <v>0.42411366209585699</v>
      </c>
      <c r="D232" s="2">
        <v>0</v>
      </c>
      <c r="E232" s="2">
        <v>17</v>
      </c>
    </row>
    <row r="233" spans="1:5" ht="15.75" customHeight="1" x14ac:dyDescent="0.2">
      <c r="A233" s="2" t="s">
        <v>1415</v>
      </c>
      <c r="B233" s="2" t="s">
        <v>1646</v>
      </c>
      <c r="C233" s="2">
        <v>1.3337745175534601E-2</v>
      </c>
      <c r="D233" s="2">
        <v>80.400000000000006</v>
      </c>
      <c r="E233" s="2">
        <v>219.28571428571399</v>
      </c>
    </row>
    <row r="234" spans="1:5" ht="15.75" customHeight="1" x14ac:dyDescent="0.2">
      <c r="A234" s="2" t="s">
        <v>1415</v>
      </c>
      <c r="B234" s="2" t="s">
        <v>1647</v>
      </c>
      <c r="C234" s="2">
        <v>1.66378949702626E-2</v>
      </c>
      <c r="D234" s="2">
        <v>90.2</v>
      </c>
      <c r="E234" s="2">
        <v>227</v>
      </c>
    </row>
    <row r="235" spans="1:5" ht="15.75" customHeight="1" x14ac:dyDescent="0.2">
      <c r="A235" s="2" t="s">
        <v>1415</v>
      </c>
      <c r="B235" s="2" t="s">
        <v>1648</v>
      </c>
      <c r="C235" s="2">
        <v>8.5244541026343296E-2</v>
      </c>
      <c r="D235" s="2">
        <v>89.4</v>
      </c>
      <c r="E235" s="2">
        <v>196.28571428571399</v>
      </c>
    </row>
    <row r="236" spans="1:5" ht="15.75" customHeight="1" x14ac:dyDescent="0.2">
      <c r="A236" s="2" t="s">
        <v>1415</v>
      </c>
      <c r="B236" s="2" t="s">
        <v>1649</v>
      </c>
      <c r="C236" s="2">
        <v>1.5268361412259601E-2</v>
      </c>
      <c r="D236" s="2">
        <v>98.4</v>
      </c>
      <c r="E236" s="2">
        <v>266.42857142857099</v>
      </c>
    </row>
    <row r="237" spans="1:5" ht="15.75" customHeight="1" x14ac:dyDescent="0.2">
      <c r="A237" s="2" t="s">
        <v>1415</v>
      </c>
      <c r="B237" s="2" t="s">
        <v>1650</v>
      </c>
      <c r="C237" s="2">
        <v>0.26772917600905699</v>
      </c>
      <c r="D237" s="2">
        <v>27</v>
      </c>
      <c r="E237" s="2">
        <v>66.428571428571402</v>
      </c>
    </row>
    <row r="238" spans="1:5" ht="15.75" customHeight="1" x14ac:dyDescent="0.2">
      <c r="A238" s="2" t="s">
        <v>1415</v>
      </c>
      <c r="B238" s="2" t="s">
        <v>1651</v>
      </c>
      <c r="C238" s="2">
        <v>3.44624544144852E-2</v>
      </c>
      <c r="D238" s="2">
        <v>139.6</v>
      </c>
      <c r="E238" s="2">
        <v>335.71428571428601</v>
      </c>
    </row>
    <row r="239" spans="1:5" ht="15.75" customHeight="1" x14ac:dyDescent="0.2">
      <c r="A239" s="2" t="s">
        <v>1415</v>
      </c>
      <c r="B239" s="2" t="s">
        <v>1652</v>
      </c>
      <c r="C239" s="2">
        <v>0.385818613174993</v>
      </c>
      <c r="D239" s="2">
        <v>47.6</v>
      </c>
      <c r="E239" s="2">
        <v>77.285714285714306</v>
      </c>
    </row>
    <row r="240" spans="1:5" ht="15.75" customHeight="1" x14ac:dyDescent="0.2">
      <c r="A240" s="2" t="s">
        <v>1415</v>
      </c>
      <c r="B240" s="2" t="s">
        <v>1653</v>
      </c>
      <c r="C240" s="2">
        <v>3.7881672031863801E-2</v>
      </c>
      <c r="D240" s="2">
        <v>126.4</v>
      </c>
      <c r="E240" s="2">
        <v>275.71428571428601</v>
      </c>
    </row>
    <row r="241" spans="1:5" ht="15.75" customHeight="1" x14ac:dyDescent="0.2">
      <c r="A241" s="2" t="s">
        <v>1415</v>
      </c>
      <c r="B241" s="2" t="s">
        <v>1654</v>
      </c>
      <c r="C241" s="2">
        <v>3.00923244436751E-2</v>
      </c>
      <c r="D241" s="2">
        <v>123.4</v>
      </c>
      <c r="E241" s="2">
        <v>286.142857142857</v>
      </c>
    </row>
    <row r="242" spans="1:5" ht="15.75" customHeight="1" x14ac:dyDescent="0.2">
      <c r="A242" s="2" t="s">
        <v>1415</v>
      </c>
      <c r="B242" s="2" t="s">
        <v>1655</v>
      </c>
      <c r="C242" s="2">
        <v>6.5846114936318395E-2</v>
      </c>
      <c r="D242" s="2">
        <v>148.4</v>
      </c>
      <c r="E242" s="2">
        <v>305.57142857142901</v>
      </c>
    </row>
    <row r="243" spans="1:5" ht="15.75" customHeight="1" x14ac:dyDescent="0.2">
      <c r="A243" s="2" t="s">
        <v>1415</v>
      </c>
      <c r="B243" s="2" t="s">
        <v>1656</v>
      </c>
      <c r="C243" s="2">
        <v>0.19186030036423901</v>
      </c>
      <c r="D243" s="2">
        <v>45.4</v>
      </c>
      <c r="E243" s="2">
        <v>81.142857142857096</v>
      </c>
    </row>
    <row r="244" spans="1:5" ht="15.75" customHeight="1" x14ac:dyDescent="0.2">
      <c r="A244" s="2" t="s">
        <v>1415</v>
      </c>
      <c r="B244" s="2" t="s">
        <v>1657</v>
      </c>
      <c r="C244" s="2">
        <v>9.5314918565747794E-3</v>
      </c>
      <c r="D244" s="2">
        <v>165.6</v>
      </c>
      <c r="E244" s="2">
        <v>417.57142857142901</v>
      </c>
    </row>
    <row r="245" spans="1:5" ht="15.75" customHeight="1" x14ac:dyDescent="0.2">
      <c r="A245" s="2" t="s">
        <v>1415</v>
      </c>
      <c r="B245" s="2" t="s">
        <v>1658</v>
      </c>
      <c r="C245" s="2">
        <v>3.2586145320935601E-2</v>
      </c>
      <c r="D245" s="2">
        <v>89.2</v>
      </c>
      <c r="E245" s="2">
        <v>244.142857142857</v>
      </c>
    </row>
    <row r="246" spans="1:5" ht="15.75" customHeight="1" x14ac:dyDescent="0.2">
      <c r="A246" s="2" t="s">
        <v>1415</v>
      </c>
      <c r="B246" s="2" t="s">
        <v>1659</v>
      </c>
      <c r="C246" s="2">
        <v>9.5864468498335093E-3</v>
      </c>
      <c r="D246" s="2">
        <v>41</v>
      </c>
      <c r="E246" s="2">
        <v>155.71428571428601</v>
      </c>
    </row>
    <row r="247" spans="1:5" ht="15.75" customHeight="1" x14ac:dyDescent="0.2">
      <c r="A247" s="2" t="s">
        <v>1415</v>
      </c>
      <c r="B247" s="2" t="s">
        <v>1660</v>
      </c>
      <c r="C247" s="2">
        <v>9.1199313418421496E-3</v>
      </c>
      <c r="D247" s="2">
        <v>66.8</v>
      </c>
      <c r="E247" s="2">
        <v>206</v>
      </c>
    </row>
    <row r="248" spans="1:5" ht="15.75" customHeight="1" x14ac:dyDescent="0.2">
      <c r="A248" s="2" t="s">
        <v>1415</v>
      </c>
      <c r="B248" s="2" t="s">
        <v>1661</v>
      </c>
      <c r="C248" s="2">
        <v>0.11804513626466399</v>
      </c>
      <c r="D248" s="2">
        <v>87.4</v>
      </c>
      <c r="E248" s="2">
        <v>178.57142857142901</v>
      </c>
    </row>
    <row r="249" spans="1:5" ht="15.75" customHeight="1" x14ac:dyDescent="0.2">
      <c r="A249" s="2" t="s">
        <v>1415</v>
      </c>
      <c r="B249" s="2" t="s">
        <v>1662</v>
      </c>
      <c r="C249" s="2">
        <v>0.366267534225794</v>
      </c>
      <c r="D249" s="2">
        <v>102</v>
      </c>
      <c r="E249" s="2">
        <v>150.57142857142901</v>
      </c>
    </row>
    <row r="250" spans="1:5" ht="15.75" customHeight="1" x14ac:dyDescent="0.2">
      <c r="A250" s="2" t="s">
        <v>1415</v>
      </c>
      <c r="B250" s="2" t="s">
        <v>1663</v>
      </c>
      <c r="C250" s="2">
        <v>0.48928677976399998</v>
      </c>
      <c r="D250" s="2">
        <v>352.4</v>
      </c>
      <c r="E250" s="2">
        <v>291.142857142857</v>
      </c>
    </row>
    <row r="251" spans="1:5" ht="15.75" customHeight="1" x14ac:dyDescent="0.2">
      <c r="A251" s="2" t="s">
        <v>1415</v>
      </c>
      <c r="B251" s="2" t="s">
        <v>1664</v>
      </c>
      <c r="C251" s="2">
        <v>0.184374454441808</v>
      </c>
      <c r="D251" s="2">
        <v>130.4</v>
      </c>
      <c r="E251" s="2">
        <v>238</v>
      </c>
    </row>
    <row r="252" spans="1:5" ht="15.75" customHeight="1" x14ac:dyDescent="0.2">
      <c r="A252" s="2" t="s">
        <v>1415</v>
      </c>
      <c r="B252" s="2" t="s">
        <v>1665</v>
      </c>
      <c r="C252" s="2">
        <v>0.22266086926018699</v>
      </c>
      <c r="D252" s="2">
        <v>401.2</v>
      </c>
      <c r="E252" s="2">
        <v>525.857142857143</v>
      </c>
    </row>
    <row r="253" spans="1:5" ht="15.75" customHeight="1" x14ac:dyDescent="0.2">
      <c r="A253" s="2" t="s">
        <v>1415</v>
      </c>
      <c r="B253" s="2" t="s">
        <v>1666</v>
      </c>
      <c r="C253" s="2">
        <v>5.3699751050148197E-3</v>
      </c>
      <c r="D253" s="2">
        <v>53</v>
      </c>
      <c r="E253" s="2">
        <v>202.28571428571399</v>
      </c>
    </row>
    <row r="254" spans="1:5" ht="15.75" customHeight="1" x14ac:dyDescent="0.2">
      <c r="A254" s="2" t="s">
        <v>1415</v>
      </c>
      <c r="B254" s="2" t="s">
        <v>1667</v>
      </c>
      <c r="C254" s="2">
        <v>5.7661662016335003E-3</v>
      </c>
      <c r="D254" s="2">
        <v>96.8</v>
      </c>
      <c r="E254" s="2">
        <v>247.857142857143</v>
      </c>
    </row>
    <row r="255" spans="1:5" ht="15.75" customHeight="1" x14ac:dyDescent="0.2">
      <c r="A255" s="2" t="s">
        <v>1415</v>
      </c>
      <c r="B255" s="2" t="s">
        <v>1668</v>
      </c>
      <c r="C255" s="2">
        <v>4.13338702024195E-2</v>
      </c>
      <c r="D255" s="2">
        <v>144.4</v>
      </c>
      <c r="E255" s="2">
        <v>331</v>
      </c>
    </row>
    <row r="256" spans="1:5" ht="15.75" customHeight="1" x14ac:dyDescent="0.2">
      <c r="A256" s="2" t="s">
        <v>1415</v>
      </c>
      <c r="B256" s="2" t="s">
        <v>1669</v>
      </c>
      <c r="C256" s="2">
        <v>0.99413911860889803</v>
      </c>
      <c r="D256" s="2">
        <v>541.4</v>
      </c>
      <c r="E256" s="2">
        <v>540.71428571428601</v>
      </c>
    </row>
    <row r="257" spans="1:5" ht="15.75" customHeight="1" x14ac:dyDescent="0.2">
      <c r="A257" s="2" t="s">
        <v>1415</v>
      </c>
      <c r="B257" s="2" t="s">
        <v>1670</v>
      </c>
      <c r="C257" s="2">
        <v>4.0498674957128701E-2</v>
      </c>
      <c r="D257" s="2">
        <v>457.4</v>
      </c>
      <c r="E257" s="2">
        <v>236.57142857142901</v>
      </c>
    </row>
    <row r="258" spans="1:5" ht="15.75" customHeight="1" x14ac:dyDescent="0.2">
      <c r="A258" s="2" t="s">
        <v>1415</v>
      </c>
      <c r="B258" s="2" t="s">
        <v>1671</v>
      </c>
      <c r="C258" s="2">
        <v>0.103653365579345</v>
      </c>
      <c r="D258" s="2">
        <v>179.4</v>
      </c>
      <c r="E258" s="2">
        <v>44.571428571428598</v>
      </c>
    </row>
    <row r="259" spans="1:5" ht="15.75" customHeight="1" x14ac:dyDescent="0.2">
      <c r="A259" s="2" t="s">
        <v>1415</v>
      </c>
      <c r="B259" s="2" t="s">
        <v>1672</v>
      </c>
      <c r="C259" s="2">
        <v>0.13912162856135499</v>
      </c>
      <c r="D259" s="2">
        <v>500</v>
      </c>
      <c r="E259" s="2">
        <v>381.42857142857099</v>
      </c>
    </row>
    <row r="260" spans="1:5" ht="15.75" customHeight="1" x14ac:dyDescent="0.2">
      <c r="A260" s="2" t="s">
        <v>1415</v>
      </c>
      <c r="B260" s="2" t="s">
        <v>1673</v>
      </c>
      <c r="C260" s="2">
        <v>8.5482527791114205E-2</v>
      </c>
      <c r="D260" s="2">
        <v>534.79999999999995</v>
      </c>
      <c r="E260" s="2">
        <v>352</v>
      </c>
    </row>
    <row r="261" spans="1:5" ht="15.75" customHeight="1" x14ac:dyDescent="0.2">
      <c r="A261" s="2" t="s">
        <v>1415</v>
      </c>
      <c r="B261" s="2" t="s">
        <v>1674</v>
      </c>
      <c r="C261" s="2">
        <v>0.14435653115604999</v>
      </c>
      <c r="D261" s="2">
        <v>319.2</v>
      </c>
      <c r="E261" s="2">
        <v>165.142857142857</v>
      </c>
    </row>
    <row r="262" spans="1:5" ht="15.75" customHeight="1" x14ac:dyDescent="0.2">
      <c r="A262" s="2" t="s">
        <v>1415</v>
      </c>
      <c r="B262" s="2" t="s">
        <v>1675</v>
      </c>
      <c r="C262" s="2">
        <v>0.71776088732876797</v>
      </c>
      <c r="D262" s="2">
        <v>142.80000000000001</v>
      </c>
      <c r="E262" s="2">
        <v>107.428571428571</v>
      </c>
    </row>
    <row r="263" spans="1:5" ht="15.75" customHeight="1" x14ac:dyDescent="0.2">
      <c r="A263" s="2" t="s">
        <v>1415</v>
      </c>
      <c r="B263" s="2" t="s">
        <v>1676</v>
      </c>
      <c r="C263" s="2">
        <v>6.6632711367117695E-2</v>
      </c>
      <c r="D263" s="2">
        <v>460</v>
      </c>
      <c r="E263" s="2">
        <v>292.57142857142901</v>
      </c>
    </row>
    <row r="264" spans="1:5" ht="15.75" customHeight="1" x14ac:dyDescent="0.2">
      <c r="A264" s="2" t="s">
        <v>1415</v>
      </c>
      <c r="B264" s="2" t="s">
        <v>1677</v>
      </c>
      <c r="C264" s="2">
        <v>0.33379870672060802</v>
      </c>
      <c r="D264" s="2">
        <v>471.2</v>
      </c>
      <c r="E264" s="2">
        <v>389.142857142857</v>
      </c>
    </row>
    <row r="265" spans="1:5" ht="15.75" customHeight="1" x14ac:dyDescent="0.2">
      <c r="A265" s="2" t="s">
        <v>1415</v>
      </c>
      <c r="B265" s="2" t="s">
        <v>1678</v>
      </c>
      <c r="C265" s="2">
        <v>7.6816322514848601E-2</v>
      </c>
      <c r="D265" s="2">
        <v>562.6</v>
      </c>
      <c r="E265" s="2">
        <v>318.142857142857</v>
      </c>
    </row>
    <row r="266" spans="1:5" ht="15.75" customHeight="1" x14ac:dyDescent="0.2">
      <c r="A266" s="2" t="s">
        <v>1415</v>
      </c>
      <c r="B266" s="2" t="s">
        <v>1679</v>
      </c>
      <c r="C266" s="2">
        <v>4.0983033035783697E-2</v>
      </c>
      <c r="D266" s="2">
        <v>545</v>
      </c>
      <c r="E266" s="2">
        <v>263.142857142857</v>
      </c>
    </row>
    <row r="267" spans="1:5" ht="15.75" customHeight="1" x14ac:dyDescent="0.2">
      <c r="A267" s="2" t="s">
        <v>1415</v>
      </c>
      <c r="B267" s="2" t="s">
        <v>1680</v>
      </c>
      <c r="C267" s="2">
        <v>9.6463582705265005E-2</v>
      </c>
      <c r="D267" s="2">
        <v>588</v>
      </c>
      <c r="E267" s="2">
        <v>417.42857142857099</v>
      </c>
    </row>
    <row r="268" spans="1:5" ht="15.75" customHeight="1" x14ac:dyDescent="0.2">
      <c r="A268" s="2" t="s">
        <v>1415</v>
      </c>
      <c r="B268" s="2" t="s">
        <v>1681</v>
      </c>
      <c r="C268" s="2">
        <v>6.7600402668638203E-3</v>
      </c>
      <c r="D268" s="2">
        <v>515.6</v>
      </c>
      <c r="E268" s="2">
        <v>185.28571428571399</v>
      </c>
    </row>
    <row r="269" spans="1:5" ht="15.75" customHeight="1" x14ac:dyDescent="0.2">
      <c r="A269" s="2" t="s">
        <v>1415</v>
      </c>
      <c r="B269" s="2" t="s">
        <v>1682</v>
      </c>
      <c r="C269" s="2">
        <v>8.3075849962934697E-2</v>
      </c>
      <c r="D269" s="2">
        <v>146.80000000000001</v>
      </c>
      <c r="E269" s="2">
        <v>0</v>
      </c>
    </row>
    <row r="270" spans="1:5" ht="15.75" customHeight="1" x14ac:dyDescent="0.2">
      <c r="A270" s="2" t="s">
        <v>1415</v>
      </c>
      <c r="B270" s="2" t="s">
        <v>1683</v>
      </c>
      <c r="C270" s="2">
        <v>0.40324339519736502</v>
      </c>
      <c r="D270" s="2">
        <v>242.4</v>
      </c>
      <c r="E270" s="2">
        <v>313.57142857142901</v>
      </c>
    </row>
    <row r="271" spans="1:5" ht="15.75" customHeight="1" x14ac:dyDescent="0.2">
      <c r="A271" s="2" t="s">
        <v>1415</v>
      </c>
      <c r="B271" s="2" t="s">
        <v>1684</v>
      </c>
      <c r="C271" s="2">
        <v>0.91861541626572496</v>
      </c>
      <c r="D271" s="2">
        <v>202.8</v>
      </c>
      <c r="E271" s="2">
        <v>210.42857142857099</v>
      </c>
    </row>
    <row r="272" spans="1:5" ht="15.75" customHeight="1" x14ac:dyDescent="0.2">
      <c r="A272" s="2" t="s">
        <v>1415</v>
      </c>
      <c r="B272" s="2" t="s">
        <v>1685</v>
      </c>
      <c r="C272" s="2">
        <v>0.98207461423421905</v>
      </c>
      <c r="D272" s="2">
        <v>390</v>
      </c>
      <c r="E272" s="2">
        <v>388.42857142857099</v>
      </c>
    </row>
    <row r="273" spans="1:5" ht="15.75" customHeight="1" x14ac:dyDescent="0.2">
      <c r="A273" s="2" t="s">
        <v>1415</v>
      </c>
      <c r="B273" s="2" t="s">
        <v>1686</v>
      </c>
      <c r="C273" s="2">
        <v>0.42411366209585699</v>
      </c>
      <c r="D273" s="2">
        <v>0</v>
      </c>
      <c r="E273" s="2">
        <v>19.714285714285701</v>
      </c>
    </row>
    <row r="274" spans="1:5" ht="15.75" customHeight="1" x14ac:dyDescent="0.2">
      <c r="A274" s="2" t="s">
        <v>1415</v>
      </c>
      <c r="B274" s="2" t="s">
        <v>1687</v>
      </c>
      <c r="C274" s="2">
        <v>0.99533568676258999</v>
      </c>
      <c r="D274" s="2">
        <v>310.39999999999998</v>
      </c>
      <c r="E274" s="2">
        <v>310.71428571428601</v>
      </c>
    </row>
    <row r="275" spans="1:5" ht="15.75" customHeight="1" x14ac:dyDescent="0.2">
      <c r="A275" s="2" t="s">
        <v>1415</v>
      </c>
      <c r="B275" s="2" t="s">
        <v>1688</v>
      </c>
      <c r="C275" s="2">
        <v>0.53965459287834905</v>
      </c>
      <c r="D275" s="2">
        <v>294.60000000000002</v>
      </c>
      <c r="E275" s="2">
        <v>327</v>
      </c>
    </row>
    <row r="276" spans="1:5" ht="15.75" customHeight="1" x14ac:dyDescent="0.2">
      <c r="A276" s="2" t="s">
        <v>1415</v>
      </c>
      <c r="B276" s="2" t="s">
        <v>1689</v>
      </c>
      <c r="C276" s="2">
        <v>0.65620569173471199</v>
      </c>
      <c r="D276" s="2">
        <v>248.2</v>
      </c>
      <c r="E276" s="2">
        <v>283.28571428571399</v>
      </c>
    </row>
    <row r="277" spans="1:5" ht="15.75" customHeight="1" x14ac:dyDescent="0.2">
      <c r="A277" s="2" t="s">
        <v>1415</v>
      </c>
      <c r="B277" s="2" t="s">
        <v>1690</v>
      </c>
      <c r="C277" s="2">
        <v>0.25389805301065399</v>
      </c>
      <c r="D277" s="2">
        <v>307.60000000000002</v>
      </c>
      <c r="E277" s="2">
        <v>381.857142857143</v>
      </c>
    </row>
    <row r="278" spans="1:5" ht="15.75" customHeight="1" x14ac:dyDescent="0.2">
      <c r="A278" s="2" t="s">
        <v>1415</v>
      </c>
      <c r="B278" s="2" t="s">
        <v>1691</v>
      </c>
      <c r="C278" s="2">
        <v>0.968773948660274</v>
      </c>
      <c r="D278" s="2">
        <v>104.8</v>
      </c>
      <c r="E278" s="2">
        <v>102.71428571428601</v>
      </c>
    </row>
    <row r="279" spans="1:5" ht="15.75" customHeight="1" x14ac:dyDescent="0.2">
      <c r="A279" s="2" t="s">
        <v>1415</v>
      </c>
      <c r="B279" s="2" t="s">
        <v>1692</v>
      </c>
      <c r="C279" s="2">
        <v>0.37648927440065</v>
      </c>
      <c r="D279" s="2">
        <v>397.8</v>
      </c>
      <c r="E279" s="2">
        <v>476.857142857143</v>
      </c>
    </row>
    <row r="280" spans="1:5" ht="15.75" customHeight="1" x14ac:dyDescent="0.2">
      <c r="A280" s="2" t="s">
        <v>1415</v>
      </c>
      <c r="B280" s="2" t="s">
        <v>1693</v>
      </c>
      <c r="C280" s="2">
        <v>0.49014435135688</v>
      </c>
      <c r="D280" s="2">
        <v>151.4</v>
      </c>
      <c r="E280" s="2">
        <v>117.71428571428601</v>
      </c>
    </row>
    <row r="281" spans="1:5" ht="15.75" customHeight="1" x14ac:dyDescent="0.2">
      <c r="A281" s="2" t="s">
        <v>1415</v>
      </c>
      <c r="B281" s="2" t="s">
        <v>1694</v>
      </c>
      <c r="C281" s="2">
        <v>0.87334747591509798</v>
      </c>
      <c r="D281" s="2">
        <v>390.4</v>
      </c>
      <c r="E281" s="2">
        <v>401.42857142857099</v>
      </c>
    </row>
    <row r="282" spans="1:5" ht="15.75" customHeight="1" x14ac:dyDescent="0.2">
      <c r="A282" s="2" t="s">
        <v>1415</v>
      </c>
      <c r="B282" s="2" t="s">
        <v>1695</v>
      </c>
      <c r="C282" s="2">
        <v>0.65240987818774898</v>
      </c>
      <c r="D282" s="2">
        <v>381.6</v>
      </c>
      <c r="E282" s="2">
        <v>412.71428571428601</v>
      </c>
    </row>
    <row r="283" spans="1:5" ht="15.75" customHeight="1" x14ac:dyDescent="0.2">
      <c r="A283" s="2" t="s">
        <v>1415</v>
      </c>
      <c r="B283" s="2" t="s">
        <v>1696</v>
      </c>
      <c r="C283" s="2">
        <v>0.80186064086717002</v>
      </c>
      <c r="D283" s="2">
        <v>455.8</v>
      </c>
      <c r="E283" s="2">
        <v>434.142857142857</v>
      </c>
    </row>
    <row r="284" spans="1:5" ht="15.75" customHeight="1" x14ac:dyDescent="0.2">
      <c r="A284" s="2" t="s">
        <v>1415</v>
      </c>
      <c r="B284" s="2" t="s">
        <v>1697</v>
      </c>
      <c r="C284" s="2">
        <v>0.222975069973052</v>
      </c>
      <c r="D284" s="2">
        <v>185.2</v>
      </c>
      <c r="E284" s="2">
        <v>124.142857142857</v>
      </c>
    </row>
    <row r="285" spans="1:5" ht="15.75" customHeight="1" x14ac:dyDescent="0.2">
      <c r="A285" s="2" t="s">
        <v>1415</v>
      </c>
      <c r="B285" s="2" t="s">
        <v>1698</v>
      </c>
      <c r="C285" s="2">
        <v>0.35389200130755499</v>
      </c>
      <c r="D285" s="2">
        <v>512.6</v>
      </c>
      <c r="E285" s="2">
        <v>592.28571428571399</v>
      </c>
    </row>
    <row r="286" spans="1:5" ht="15.75" customHeight="1" x14ac:dyDescent="0.2">
      <c r="A286" s="2" t="s">
        <v>1415</v>
      </c>
      <c r="B286" s="2" t="s">
        <v>1699</v>
      </c>
      <c r="C286" s="2">
        <v>0.42440231522032101</v>
      </c>
      <c r="D286" s="2">
        <v>284.60000000000002</v>
      </c>
      <c r="E286" s="2">
        <v>352.57142857142901</v>
      </c>
    </row>
    <row r="287" spans="1:5" ht="15.75" customHeight="1" x14ac:dyDescent="0.2">
      <c r="A287" s="2" t="s">
        <v>1415</v>
      </c>
      <c r="B287" s="2" t="s">
        <v>1700</v>
      </c>
      <c r="C287" s="2">
        <v>5.7849724556030699E-2</v>
      </c>
      <c r="D287" s="2">
        <v>137.19999999999999</v>
      </c>
      <c r="E287" s="2">
        <v>223.28571428571399</v>
      </c>
    </row>
    <row r="288" spans="1:5" ht="15.75" customHeight="1" x14ac:dyDescent="0.2">
      <c r="A288" s="2" t="s">
        <v>1415</v>
      </c>
      <c r="B288" s="2" t="s">
        <v>1701</v>
      </c>
      <c r="C288" s="2">
        <v>0.21359453337652401</v>
      </c>
      <c r="D288" s="2">
        <v>223.6</v>
      </c>
      <c r="E288" s="2">
        <v>293.142857142857</v>
      </c>
    </row>
    <row r="289" spans="1:5" ht="15.75" customHeight="1" x14ac:dyDescent="0.2">
      <c r="A289" s="2" t="s">
        <v>1415</v>
      </c>
      <c r="B289" s="2" t="s">
        <v>1702</v>
      </c>
      <c r="C289" s="2">
        <v>0.97019259525267099</v>
      </c>
      <c r="D289" s="2">
        <v>260.39999999999998</v>
      </c>
      <c r="E289" s="2">
        <v>263.142857142857</v>
      </c>
    </row>
    <row r="290" spans="1:5" ht="15.75" customHeight="1" x14ac:dyDescent="0.2">
      <c r="A290" s="2" t="s">
        <v>1415</v>
      </c>
      <c r="B290" s="2" t="s">
        <v>1703</v>
      </c>
      <c r="C290" s="2">
        <v>0.162468638108242</v>
      </c>
      <c r="D290" s="2">
        <v>307.2</v>
      </c>
      <c r="E290" s="2">
        <v>217.857142857143</v>
      </c>
    </row>
    <row r="291" spans="1:5" ht="15.75" customHeight="1" x14ac:dyDescent="0.2">
      <c r="A291" s="2" t="s">
        <v>1415</v>
      </c>
      <c r="B291" s="2" t="s">
        <v>1704</v>
      </c>
      <c r="C291" s="2">
        <v>2.22187721723675E-2</v>
      </c>
      <c r="D291" s="2">
        <v>326</v>
      </c>
      <c r="E291" s="2">
        <v>135.57142857142901</v>
      </c>
    </row>
    <row r="292" spans="1:5" ht="15.75" customHeight="1" x14ac:dyDescent="0.2">
      <c r="A292" s="2" t="s">
        <v>1415</v>
      </c>
      <c r="B292" s="2" t="s">
        <v>1705</v>
      </c>
      <c r="C292" s="2">
        <v>0.68796069374308699</v>
      </c>
      <c r="D292" s="2">
        <v>118.4</v>
      </c>
      <c r="E292" s="2">
        <v>98.428571428571402</v>
      </c>
    </row>
    <row r="293" spans="1:5" ht="15.75" customHeight="1" x14ac:dyDescent="0.2">
      <c r="A293" s="2" t="s">
        <v>1415</v>
      </c>
      <c r="B293" s="2" t="s">
        <v>1706</v>
      </c>
      <c r="C293" s="2">
        <v>0.198139839177606</v>
      </c>
      <c r="D293" s="2">
        <v>370</v>
      </c>
      <c r="E293" s="2">
        <v>244.42857142857099</v>
      </c>
    </row>
    <row r="294" spans="1:5" ht="15.75" customHeight="1" x14ac:dyDescent="0.2">
      <c r="A294" s="2" t="s">
        <v>1415</v>
      </c>
      <c r="B294" s="2" t="s">
        <v>1707</v>
      </c>
      <c r="C294" s="2">
        <v>0.26251069174228597</v>
      </c>
      <c r="D294" s="2">
        <v>50.4</v>
      </c>
      <c r="E294" s="2">
        <v>85.714285714285694</v>
      </c>
    </row>
    <row r="295" spans="1:5" ht="15.75" customHeight="1" x14ac:dyDescent="0.2">
      <c r="A295" s="2" t="s">
        <v>1415</v>
      </c>
      <c r="B295" s="2" t="s">
        <v>1708</v>
      </c>
      <c r="C295" s="2">
        <v>0.59724056557984295</v>
      </c>
      <c r="D295" s="2">
        <v>90.2</v>
      </c>
      <c r="E295" s="2">
        <v>111.571428571429</v>
      </c>
    </row>
    <row r="296" spans="1:5" ht="15.75" customHeight="1" x14ac:dyDescent="0.2">
      <c r="A296" s="2" t="s">
        <v>1415</v>
      </c>
      <c r="B296" s="2" t="s">
        <v>1709</v>
      </c>
      <c r="C296" s="2">
        <v>0.83564400019222196</v>
      </c>
      <c r="D296" s="2">
        <v>131.4</v>
      </c>
      <c r="E296" s="2">
        <v>144.42857142857099</v>
      </c>
    </row>
    <row r="297" spans="1:5" ht="15.75" customHeight="1" x14ac:dyDescent="0.2">
      <c r="A297" s="2" t="s">
        <v>1415</v>
      </c>
      <c r="B297" s="2" t="s">
        <v>1710</v>
      </c>
      <c r="C297" s="2">
        <v>2.6373164634960901E-2</v>
      </c>
      <c r="D297" s="2">
        <v>500.4</v>
      </c>
      <c r="E297" s="2">
        <v>256.57142857142901</v>
      </c>
    </row>
    <row r="298" spans="1:5" ht="15.75" customHeight="1" x14ac:dyDescent="0.2">
      <c r="A298" s="2" t="s">
        <v>1415</v>
      </c>
      <c r="B298" s="2" t="s">
        <v>1711</v>
      </c>
      <c r="C298" s="2">
        <v>6.9520204070210997E-3</v>
      </c>
      <c r="D298" s="2">
        <v>425.6</v>
      </c>
      <c r="E298" s="2">
        <v>149.857142857143</v>
      </c>
    </row>
    <row r="299" spans="1:5" ht="15.75" customHeight="1" x14ac:dyDescent="0.2">
      <c r="A299" s="2" t="s">
        <v>1415</v>
      </c>
      <c r="B299" s="2" t="s">
        <v>1712</v>
      </c>
      <c r="C299" s="2">
        <v>5.1423272227048698E-2</v>
      </c>
      <c r="D299" s="2">
        <v>165.6</v>
      </c>
      <c r="E299" s="2">
        <v>26.714285714285701</v>
      </c>
    </row>
    <row r="300" spans="1:5" ht="15.75" customHeight="1" x14ac:dyDescent="0.2">
      <c r="A300" s="2" t="s">
        <v>1415</v>
      </c>
      <c r="B300" s="2" t="s">
        <v>1713</v>
      </c>
      <c r="C300" s="2">
        <v>2.2479109548845001E-3</v>
      </c>
      <c r="D300" s="2">
        <v>460.4</v>
      </c>
      <c r="E300" s="2">
        <v>185.28571428571399</v>
      </c>
    </row>
    <row r="301" spans="1:5" ht="15.75" customHeight="1" x14ac:dyDescent="0.2">
      <c r="A301" s="2" t="s">
        <v>1415</v>
      </c>
      <c r="B301" s="2" t="s">
        <v>1714</v>
      </c>
      <c r="C301" s="2">
        <v>8.9354781877271899E-3</v>
      </c>
      <c r="D301" s="2">
        <v>501.6</v>
      </c>
      <c r="E301" s="2">
        <v>185.28571428571399</v>
      </c>
    </row>
    <row r="302" spans="1:5" ht="15.75" customHeight="1" x14ac:dyDescent="0.2">
      <c r="A302" s="2" t="s">
        <v>1415</v>
      </c>
      <c r="B302" s="2" t="s">
        <v>1715</v>
      </c>
      <c r="C302" s="2">
        <v>3.9698584909759402E-2</v>
      </c>
      <c r="D302" s="2">
        <v>297</v>
      </c>
      <c r="E302" s="2">
        <v>113.428571428571</v>
      </c>
    </row>
    <row r="303" spans="1:5" ht="15.75" customHeight="1" x14ac:dyDescent="0.2">
      <c r="A303" s="2" t="s">
        <v>1415</v>
      </c>
      <c r="B303" s="2" t="s">
        <v>1716</v>
      </c>
      <c r="C303" s="2">
        <v>0.25464558063896098</v>
      </c>
      <c r="D303" s="2">
        <v>126.6</v>
      </c>
      <c r="E303" s="2">
        <v>42</v>
      </c>
    </row>
    <row r="304" spans="1:5" ht="15.75" customHeight="1" x14ac:dyDescent="0.2">
      <c r="A304" s="2" t="s">
        <v>1415</v>
      </c>
      <c r="B304" s="2" t="s">
        <v>1717</v>
      </c>
      <c r="C304" s="2">
        <v>3.2011632972879802E-3</v>
      </c>
      <c r="D304" s="2">
        <v>428.6</v>
      </c>
      <c r="E304" s="2">
        <v>146.28571428571399</v>
      </c>
    </row>
    <row r="305" spans="1:5" ht="15.75" customHeight="1" x14ac:dyDescent="0.2">
      <c r="A305" s="2" t="s">
        <v>1415</v>
      </c>
      <c r="B305" s="2" t="s">
        <v>1718</v>
      </c>
      <c r="C305" s="2">
        <v>1.26098346101694E-2</v>
      </c>
      <c r="D305" s="2">
        <v>438.2</v>
      </c>
      <c r="E305" s="2">
        <v>209.142857142857</v>
      </c>
    </row>
    <row r="306" spans="1:5" ht="15.75" customHeight="1" x14ac:dyDescent="0.2">
      <c r="A306" s="2" t="s">
        <v>1415</v>
      </c>
      <c r="B306" s="2" t="s">
        <v>1719</v>
      </c>
      <c r="C306" s="2">
        <v>7.2526940881577203E-3</v>
      </c>
      <c r="D306" s="2">
        <v>519.4</v>
      </c>
      <c r="E306" s="2">
        <v>198</v>
      </c>
    </row>
    <row r="307" spans="1:5" ht="15.75" customHeight="1" x14ac:dyDescent="0.2">
      <c r="A307" s="2" t="s">
        <v>1415</v>
      </c>
      <c r="B307" s="2" t="s">
        <v>1720</v>
      </c>
      <c r="C307" s="2">
        <v>2.55876479102419E-3</v>
      </c>
      <c r="D307" s="2">
        <v>508.8</v>
      </c>
      <c r="E307" s="2">
        <v>168</v>
      </c>
    </row>
    <row r="308" spans="1:5" ht="15.75" customHeight="1" x14ac:dyDescent="0.2">
      <c r="A308" s="2" t="s">
        <v>1415</v>
      </c>
      <c r="B308" s="2" t="s">
        <v>1721</v>
      </c>
      <c r="C308" s="2">
        <v>4.8946363383603302E-3</v>
      </c>
      <c r="D308" s="2">
        <v>547.79999999999995</v>
      </c>
      <c r="E308" s="2">
        <v>223.57142857142901</v>
      </c>
    </row>
    <row r="309" spans="1:5" ht="15.75" customHeight="1" x14ac:dyDescent="0.2">
      <c r="A309" s="2" t="s">
        <v>1415</v>
      </c>
      <c r="B309" s="2" t="s">
        <v>1722</v>
      </c>
      <c r="C309" s="2">
        <v>4.80321195051954E-4</v>
      </c>
      <c r="D309" s="2">
        <v>483</v>
      </c>
      <c r="E309" s="2">
        <v>116</v>
      </c>
    </row>
    <row r="310" spans="1:5" ht="15.75" customHeight="1" x14ac:dyDescent="0.2">
      <c r="A310" s="2" t="s">
        <v>1415</v>
      </c>
      <c r="B310" s="2" t="s">
        <v>1723</v>
      </c>
      <c r="C310" s="2">
        <v>8.3034752067295506E-2</v>
      </c>
      <c r="D310" s="2">
        <v>135.6</v>
      </c>
      <c r="E310" s="2">
        <v>0</v>
      </c>
    </row>
    <row r="311" spans="1:5" ht="15.75" customHeight="1" x14ac:dyDescent="0.2">
      <c r="A311" s="2" t="s">
        <v>1415</v>
      </c>
      <c r="B311" s="2" t="s">
        <v>1724</v>
      </c>
      <c r="C311" s="2">
        <v>0.34918108067034398</v>
      </c>
      <c r="D311" s="2">
        <v>228.6</v>
      </c>
      <c r="E311" s="2">
        <v>172.142857142857</v>
      </c>
    </row>
    <row r="312" spans="1:5" ht="15.75" customHeight="1" x14ac:dyDescent="0.2">
      <c r="A312" s="2" t="s">
        <v>1415</v>
      </c>
      <c r="B312" s="2" t="s">
        <v>1725</v>
      </c>
      <c r="C312" s="2">
        <v>0.13213267324298</v>
      </c>
      <c r="D312" s="2">
        <v>189.4</v>
      </c>
      <c r="E312" s="2">
        <v>112.142857142857</v>
      </c>
    </row>
    <row r="313" spans="1:5" ht="15.75" customHeight="1" x14ac:dyDescent="0.2">
      <c r="A313" s="2" t="s">
        <v>1415</v>
      </c>
      <c r="B313" s="2" t="s">
        <v>1726</v>
      </c>
      <c r="C313" s="2">
        <v>1.8558311800911401E-2</v>
      </c>
      <c r="D313" s="2">
        <v>367.4</v>
      </c>
      <c r="E313" s="2">
        <v>183.142857142857</v>
      </c>
    </row>
    <row r="314" spans="1:5" ht="15.75" customHeight="1" x14ac:dyDescent="0.2">
      <c r="A314" s="2" t="s">
        <v>1415</v>
      </c>
      <c r="B314" s="2" t="s">
        <v>1727</v>
      </c>
      <c r="C314" s="2">
        <v>0.42411366209585699</v>
      </c>
      <c r="D314" s="2">
        <v>0</v>
      </c>
      <c r="E314" s="2">
        <v>5</v>
      </c>
    </row>
    <row r="315" spans="1:5" ht="15.75" customHeight="1" x14ac:dyDescent="0.2">
      <c r="A315" s="2" t="s">
        <v>1415</v>
      </c>
      <c r="B315" s="2" t="s">
        <v>1728</v>
      </c>
      <c r="C315" s="2">
        <v>1.63441910002361E-2</v>
      </c>
      <c r="D315" s="2">
        <v>294</v>
      </c>
      <c r="E315" s="2">
        <v>137.42857142857099</v>
      </c>
    </row>
    <row r="316" spans="1:5" ht="15.75" customHeight="1" x14ac:dyDescent="0.2">
      <c r="A316" s="2" t="s">
        <v>1415</v>
      </c>
      <c r="B316" s="2" t="s">
        <v>1729</v>
      </c>
      <c r="C316" s="2">
        <v>2.0217441749829E-2</v>
      </c>
      <c r="D316" s="2">
        <v>278.2</v>
      </c>
      <c r="E316" s="2">
        <v>141.71428571428601</v>
      </c>
    </row>
    <row r="317" spans="1:5" ht="15.75" customHeight="1" x14ac:dyDescent="0.2">
      <c r="A317" s="2" t="s">
        <v>1415</v>
      </c>
      <c r="B317" s="2" t="s">
        <v>1730</v>
      </c>
      <c r="C317" s="2">
        <v>8.8523178921102993E-2</v>
      </c>
      <c r="D317" s="2">
        <v>235.2</v>
      </c>
      <c r="E317" s="2">
        <v>127</v>
      </c>
    </row>
    <row r="318" spans="1:5" ht="15.75" customHeight="1" x14ac:dyDescent="0.2">
      <c r="A318" s="2" t="s">
        <v>1415</v>
      </c>
      <c r="B318" s="2" t="s">
        <v>1731</v>
      </c>
      <c r="C318" s="2">
        <v>0.106662874596839</v>
      </c>
      <c r="D318" s="2">
        <v>282.8</v>
      </c>
      <c r="E318" s="2">
        <v>173.42857142857099</v>
      </c>
    </row>
    <row r="319" spans="1:5" ht="15.75" customHeight="1" x14ac:dyDescent="0.2">
      <c r="A319" s="2" t="s">
        <v>1415</v>
      </c>
      <c r="B319" s="2" t="s">
        <v>1732</v>
      </c>
      <c r="C319" s="2">
        <v>0.218586882531282</v>
      </c>
      <c r="D319" s="2">
        <v>103.6</v>
      </c>
      <c r="E319" s="2">
        <v>58.571428571428598</v>
      </c>
    </row>
    <row r="320" spans="1:5" ht="15.75" customHeight="1" x14ac:dyDescent="0.2">
      <c r="A320" s="2" t="s">
        <v>1415</v>
      </c>
      <c r="B320" s="2" t="s">
        <v>1733</v>
      </c>
      <c r="C320" s="2">
        <v>4.2787405024684998E-2</v>
      </c>
      <c r="D320" s="2">
        <v>373</v>
      </c>
      <c r="E320" s="2">
        <v>205.71428571428601</v>
      </c>
    </row>
    <row r="321" spans="1:5" ht="15.75" customHeight="1" x14ac:dyDescent="0.2">
      <c r="A321" s="2" t="s">
        <v>1415</v>
      </c>
      <c r="B321" s="2" t="s">
        <v>1734</v>
      </c>
      <c r="C321" s="2">
        <v>1.3765071748022399E-2</v>
      </c>
      <c r="D321" s="2">
        <v>147.6</v>
      </c>
      <c r="E321" s="2">
        <v>55.428571428571402</v>
      </c>
    </row>
    <row r="322" spans="1:5" ht="15.75" customHeight="1" x14ac:dyDescent="0.2">
      <c r="A322" s="2" t="s">
        <v>1415</v>
      </c>
      <c r="B322" s="2" t="s">
        <v>1735</v>
      </c>
      <c r="C322" s="2">
        <v>1.8826668374925401E-2</v>
      </c>
      <c r="D322" s="2">
        <v>368.2</v>
      </c>
      <c r="E322" s="2">
        <v>181.28571428571399</v>
      </c>
    </row>
    <row r="323" spans="1:5" ht="15.75" customHeight="1" x14ac:dyDescent="0.2">
      <c r="A323" s="2" t="s">
        <v>1415</v>
      </c>
      <c r="B323" s="2" t="s">
        <v>1736</v>
      </c>
      <c r="C323" s="2">
        <v>2.3487321493809801E-2</v>
      </c>
      <c r="D323" s="2">
        <v>357</v>
      </c>
      <c r="E323" s="2">
        <v>185.857142857143</v>
      </c>
    </row>
    <row r="324" spans="1:5" ht="15.75" customHeight="1" x14ac:dyDescent="0.2">
      <c r="A324" s="2" t="s">
        <v>1415</v>
      </c>
      <c r="B324" s="2" t="s">
        <v>1737</v>
      </c>
      <c r="C324" s="2">
        <v>1.1604913829999799E-2</v>
      </c>
      <c r="D324" s="2">
        <v>422.8</v>
      </c>
      <c r="E324" s="2">
        <v>197.142857142857</v>
      </c>
    </row>
    <row r="325" spans="1:5" ht="15.75" customHeight="1" x14ac:dyDescent="0.2">
      <c r="A325" s="2" t="s">
        <v>1415</v>
      </c>
      <c r="B325" s="2" t="s">
        <v>1738</v>
      </c>
      <c r="C325" s="2">
        <v>1.20724970812976E-2</v>
      </c>
      <c r="D325" s="2">
        <v>174.4</v>
      </c>
      <c r="E325" s="2">
        <v>65.142857142857096</v>
      </c>
    </row>
    <row r="326" spans="1:5" ht="15.75" customHeight="1" x14ac:dyDescent="0.2">
      <c r="A326" s="2" t="s">
        <v>1415</v>
      </c>
      <c r="B326" s="2" t="s">
        <v>1739</v>
      </c>
      <c r="C326" s="2">
        <v>4.5211154779259001E-2</v>
      </c>
      <c r="D326" s="2">
        <v>480.2</v>
      </c>
      <c r="E326" s="2">
        <v>279.42857142857099</v>
      </c>
    </row>
    <row r="327" spans="1:5" ht="15.75" customHeight="1" x14ac:dyDescent="0.2">
      <c r="A327" s="2" t="s">
        <v>1415</v>
      </c>
      <c r="B327" s="2" t="s">
        <v>1740</v>
      </c>
      <c r="C327" s="2">
        <v>0.111330169432723</v>
      </c>
      <c r="D327" s="2">
        <v>267.60000000000002</v>
      </c>
      <c r="E327" s="2">
        <v>156.857142857143</v>
      </c>
    </row>
    <row r="328" spans="1:5" ht="15.75" customHeight="1" x14ac:dyDescent="0.2">
      <c r="A328" s="2" t="s">
        <v>1415</v>
      </c>
      <c r="B328" s="2" t="s">
        <v>1741</v>
      </c>
      <c r="C328" s="2">
        <v>0.20543104571741</v>
      </c>
      <c r="D328" s="2">
        <v>133.80000000000001</v>
      </c>
      <c r="E328" s="2">
        <v>95.857142857142904</v>
      </c>
    </row>
    <row r="329" spans="1:5" ht="15.75" customHeight="1" x14ac:dyDescent="0.2">
      <c r="A329" s="2" t="s">
        <v>1415</v>
      </c>
      <c r="B329" s="2" t="s">
        <v>1742</v>
      </c>
      <c r="C329" s="2">
        <v>0.12700274883413101</v>
      </c>
      <c r="D329" s="2">
        <v>212.6</v>
      </c>
      <c r="E329" s="2">
        <v>138.142857142857</v>
      </c>
    </row>
    <row r="330" spans="1:5" ht="15.75" customHeight="1" x14ac:dyDescent="0.2">
      <c r="A330" s="2" t="s">
        <v>1415</v>
      </c>
      <c r="B330" s="2" t="s">
        <v>1743</v>
      </c>
      <c r="C330" s="2">
        <v>4.9248157586551197E-2</v>
      </c>
      <c r="D330" s="2">
        <v>243.4</v>
      </c>
      <c r="E330" s="2">
        <v>117</v>
      </c>
    </row>
    <row r="331" spans="1:5" ht="15.75" customHeight="1" x14ac:dyDescent="0.2">
      <c r="A331" s="2" t="s">
        <v>1415</v>
      </c>
      <c r="B331" s="2" t="s">
        <v>1744</v>
      </c>
      <c r="C331" s="2">
        <v>2.9140399692974299E-3</v>
      </c>
      <c r="D331" s="2">
        <v>288</v>
      </c>
      <c r="E331" s="2">
        <v>100.71428571428601</v>
      </c>
    </row>
    <row r="332" spans="1:5" ht="15.75" customHeight="1" x14ac:dyDescent="0.2">
      <c r="A332" s="2" t="s">
        <v>1415</v>
      </c>
      <c r="B332" s="2" t="s">
        <v>1745</v>
      </c>
      <c r="C332" s="2">
        <v>0.115111053243177</v>
      </c>
      <c r="D332" s="2">
        <v>143</v>
      </c>
      <c r="E332" s="2">
        <v>30.285714285714299</v>
      </c>
    </row>
    <row r="333" spans="1:5" ht="15.75" customHeight="1" x14ac:dyDescent="0.2">
      <c r="A333" s="2" t="s">
        <v>1415</v>
      </c>
      <c r="B333" s="2" t="s">
        <v>1746</v>
      </c>
      <c r="C333" s="2">
        <v>0.401695080030741</v>
      </c>
      <c r="D333" s="2">
        <v>47.4</v>
      </c>
      <c r="E333" s="2">
        <v>20.571428571428601</v>
      </c>
    </row>
    <row r="334" spans="1:5" ht="15.75" customHeight="1" x14ac:dyDescent="0.2">
      <c r="A334" s="2" t="s">
        <v>1415</v>
      </c>
      <c r="B334" s="2" t="s">
        <v>1747</v>
      </c>
      <c r="C334" s="2">
        <v>0.22768825714575699</v>
      </c>
      <c r="D334" s="2">
        <v>151</v>
      </c>
      <c r="E334" s="2">
        <v>56.142857142857103</v>
      </c>
    </row>
    <row r="335" spans="1:5" ht="15.75" customHeight="1" x14ac:dyDescent="0.2">
      <c r="A335" s="2" t="s">
        <v>1415</v>
      </c>
      <c r="B335" s="2" t="s">
        <v>1748</v>
      </c>
      <c r="C335" s="2">
        <v>0.95892024859888403</v>
      </c>
      <c r="D335" s="2">
        <v>18.8</v>
      </c>
      <c r="E335" s="2">
        <v>17.8571428571429</v>
      </c>
    </row>
    <row r="336" spans="1:5" ht="15.75" customHeight="1" x14ac:dyDescent="0.2">
      <c r="A336" s="2" t="s">
        <v>1415</v>
      </c>
      <c r="B336" s="2" t="s">
        <v>1749</v>
      </c>
      <c r="C336" s="2">
        <v>0.52002392490379001</v>
      </c>
      <c r="D336" s="2">
        <v>40.4</v>
      </c>
      <c r="E336" s="2">
        <v>23.571428571428601</v>
      </c>
    </row>
    <row r="337" spans="1:5" ht="15.75" customHeight="1" x14ac:dyDescent="0.2">
      <c r="A337" s="2" t="s">
        <v>1415</v>
      </c>
      <c r="B337" s="2" t="s">
        <v>1750</v>
      </c>
      <c r="C337" s="2">
        <v>0.53865707460112899</v>
      </c>
      <c r="D337" s="2">
        <v>48.6</v>
      </c>
      <c r="E337" s="2">
        <v>27.428571428571399</v>
      </c>
    </row>
    <row r="338" spans="1:5" ht="15.75" customHeight="1" x14ac:dyDescent="0.2">
      <c r="A338" s="2" t="s">
        <v>1415</v>
      </c>
      <c r="B338" s="2" t="s">
        <v>1751</v>
      </c>
      <c r="C338" s="2">
        <v>0.126010009705536</v>
      </c>
      <c r="D338" s="2">
        <v>195.6</v>
      </c>
      <c r="E338" s="2">
        <v>56</v>
      </c>
    </row>
    <row r="339" spans="1:5" ht="15.75" customHeight="1" x14ac:dyDescent="0.2">
      <c r="A339" s="2" t="s">
        <v>1415</v>
      </c>
      <c r="B339" s="2" t="s">
        <v>1752</v>
      </c>
      <c r="C339" s="2">
        <v>8.2500512288164296E-2</v>
      </c>
      <c r="D339" s="2">
        <v>160.6</v>
      </c>
      <c r="E339" s="2">
        <v>34.571428571428598</v>
      </c>
    </row>
    <row r="340" spans="1:5" ht="15.75" customHeight="1" x14ac:dyDescent="0.2">
      <c r="A340" s="2" t="s">
        <v>1415</v>
      </c>
      <c r="B340" s="2" t="s">
        <v>1753</v>
      </c>
      <c r="C340" s="2">
        <v>6.0175362499731697E-2</v>
      </c>
      <c r="D340" s="2">
        <v>91.6</v>
      </c>
      <c r="E340" s="2">
        <v>13.714285714285699</v>
      </c>
    </row>
    <row r="341" spans="1:5" ht="15.75" customHeight="1" x14ac:dyDescent="0.2">
      <c r="A341" s="2" t="s">
        <v>1415</v>
      </c>
      <c r="B341" s="2" t="s">
        <v>1754</v>
      </c>
      <c r="C341" s="2">
        <v>0.100565829843436</v>
      </c>
      <c r="D341" s="2">
        <v>174.2</v>
      </c>
      <c r="E341" s="2">
        <v>43.571428571428598</v>
      </c>
    </row>
    <row r="342" spans="1:5" ht="15.75" customHeight="1" x14ac:dyDescent="0.2">
      <c r="A342" s="2" t="s">
        <v>1415</v>
      </c>
      <c r="B342" s="2" t="s">
        <v>1755</v>
      </c>
      <c r="C342" s="2">
        <v>8.8748924203941607E-2</v>
      </c>
      <c r="D342" s="2">
        <v>185</v>
      </c>
      <c r="E342" s="2">
        <v>42.714285714285701</v>
      </c>
    </row>
    <row r="343" spans="1:5" ht="15.75" customHeight="1" x14ac:dyDescent="0.2">
      <c r="A343" s="2" t="s">
        <v>1415</v>
      </c>
      <c r="B343" s="2" t="s">
        <v>1756</v>
      </c>
      <c r="C343" s="2">
        <v>9.0650648635146602E-2</v>
      </c>
      <c r="D343" s="2">
        <v>103.2</v>
      </c>
      <c r="E343" s="2">
        <v>19.1428571428571</v>
      </c>
    </row>
    <row r="344" spans="1:5" ht="15.75" customHeight="1" x14ac:dyDescent="0.2">
      <c r="A344" s="2" t="s">
        <v>1415</v>
      </c>
      <c r="B344" s="2" t="s">
        <v>1757</v>
      </c>
      <c r="C344" s="2">
        <v>0.13258818579009199</v>
      </c>
      <c r="D344" s="2">
        <v>74.8</v>
      </c>
      <c r="E344" s="2">
        <v>8.8571428571428594</v>
      </c>
    </row>
    <row r="345" spans="1:5" ht="15.75" customHeight="1" x14ac:dyDescent="0.2">
      <c r="A345" s="2" t="s">
        <v>1415</v>
      </c>
      <c r="B345" s="2" t="s">
        <v>1758</v>
      </c>
      <c r="C345" s="2">
        <v>7.9681841105522705E-2</v>
      </c>
      <c r="D345" s="2">
        <v>171.2</v>
      </c>
      <c r="E345" s="2">
        <v>31.714285714285701</v>
      </c>
    </row>
    <row r="346" spans="1:5" ht="15.75" customHeight="1" x14ac:dyDescent="0.2">
      <c r="A346" s="2" t="s">
        <v>1415</v>
      </c>
      <c r="B346" s="2" t="s">
        <v>1759</v>
      </c>
      <c r="C346" s="2">
        <v>0.16015261749005599</v>
      </c>
      <c r="D346" s="2">
        <v>160.19999999999999</v>
      </c>
      <c r="E346" s="2">
        <v>52.285714285714299</v>
      </c>
    </row>
    <row r="347" spans="1:5" ht="15.75" customHeight="1" x14ac:dyDescent="0.2">
      <c r="A347" s="2" t="s">
        <v>1415</v>
      </c>
      <c r="B347" s="2" t="s">
        <v>1760</v>
      </c>
      <c r="C347" s="2">
        <v>8.6233336102182506E-2</v>
      </c>
      <c r="D347" s="2">
        <v>202.4</v>
      </c>
      <c r="E347" s="2">
        <v>49.714285714285701</v>
      </c>
    </row>
    <row r="348" spans="1:5" ht="15.75" customHeight="1" x14ac:dyDescent="0.2">
      <c r="A348" s="2" t="s">
        <v>1415</v>
      </c>
      <c r="B348" s="2" t="s">
        <v>1761</v>
      </c>
      <c r="C348" s="2">
        <v>8.5678764956571604E-2</v>
      </c>
      <c r="D348" s="2">
        <v>184</v>
      </c>
      <c r="E348" s="2">
        <v>43.428571428571402</v>
      </c>
    </row>
    <row r="349" spans="1:5" ht="15.75" customHeight="1" x14ac:dyDescent="0.2">
      <c r="A349" s="2" t="s">
        <v>1415</v>
      </c>
      <c r="B349" s="2" t="s">
        <v>1762</v>
      </c>
      <c r="C349" s="2">
        <v>0.10425968453840501</v>
      </c>
      <c r="D349" s="2">
        <v>206.2</v>
      </c>
      <c r="E349" s="2">
        <v>55.571428571428598</v>
      </c>
    </row>
    <row r="350" spans="1:5" ht="15.75" customHeight="1" x14ac:dyDescent="0.2">
      <c r="A350" s="2" t="s">
        <v>1415</v>
      </c>
      <c r="B350" s="2" t="s">
        <v>1763</v>
      </c>
      <c r="C350" s="2">
        <v>5.1859384582557302E-2</v>
      </c>
      <c r="D350" s="2">
        <v>177.8</v>
      </c>
      <c r="E350" s="2">
        <v>27.8571428571429</v>
      </c>
    </row>
    <row r="351" spans="1:5" ht="15.75" customHeight="1" x14ac:dyDescent="0.2">
      <c r="A351" s="2" t="s">
        <v>1415</v>
      </c>
      <c r="B351" s="2" t="s">
        <v>1764</v>
      </c>
      <c r="C351" s="2">
        <v>0.479622618895856</v>
      </c>
      <c r="D351" s="2">
        <v>66.599999999999994</v>
      </c>
      <c r="E351" s="2">
        <v>37.142857142857103</v>
      </c>
    </row>
    <row r="352" spans="1:5" ht="15.75" customHeight="1" x14ac:dyDescent="0.2">
      <c r="A352" s="2" t="s">
        <v>1415</v>
      </c>
      <c r="B352" s="2" t="s">
        <v>1765</v>
      </c>
      <c r="C352" s="2">
        <v>0.25461988965379501</v>
      </c>
      <c r="D352" s="2">
        <v>64.8</v>
      </c>
      <c r="E352" s="2">
        <v>25.714285714285701</v>
      </c>
    </row>
    <row r="353" spans="1:5" ht="15.75" customHeight="1" x14ac:dyDescent="0.2">
      <c r="A353" s="2" t="s">
        <v>1415</v>
      </c>
      <c r="B353" s="2" t="s">
        <v>1766</v>
      </c>
      <c r="C353" s="2">
        <v>0.153244376182783</v>
      </c>
      <c r="D353" s="2">
        <v>138</v>
      </c>
      <c r="E353" s="2">
        <v>45.285714285714299</v>
      </c>
    </row>
    <row r="354" spans="1:5" ht="15.75" customHeight="1" x14ac:dyDescent="0.2">
      <c r="A354" s="2" t="s">
        <v>1415</v>
      </c>
      <c r="B354" s="2" t="s">
        <v>1767</v>
      </c>
      <c r="C354" s="2">
        <v>0.12033316166496499</v>
      </c>
      <c r="D354" s="2">
        <v>100.6</v>
      </c>
      <c r="E354" s="2">
        <v>29.285714285714299</v>
      </c>
    </row>
    <row r="355" spans="1:5" ht="15.75" customHeight="1" x14ac:dyDescent="0.2">
      <c r="A355" s="2" t="s">
        <v>1415</v>
      </c>
      <c r="B355" s="2" t="s">
        <v>1768</v>
      </c>
      <c r="C355" s="2">
        <v>0.15762029237889799</v>
      </c>
      <c r="D355" s="2">
        <v>96.8</v>
      </c>
      <c r="E355" s="2">
        <v>30.1428571428571</v>
      </c>
    </row>
    <row r="356" spans="1:5" ht="15.75" customHeight="1" x14ac:dyDescent="0.2">
      <c r="A356" s="2" t="s">
        <v>1415</v>
      </c>
      <c r="B356" s="2" t="s">
        <v>1769</v>
      </c>
      <c r="C356" s="2">
        <v>0.211033684423686</v>
      </c>
      <c r="D356" s="2">
        <v>86.4</v>
      </c>
      <c r="E356" s="2">
        <v>28.8571428571429</v>
      </c>
    </row>
    <row r="357" spans="1:5" ht="15.75" customHeight="1" x14ac:dyDescent="0.2">
      <c r="A357" s="2" t="s">
        <v>1415</v>
      </c>
      <c r="B357" s="2" t="s">
        <v>1770</v>
      </c>
      <c r="C357" s="2">
        <v>0.16907127523669799</v>
      </c>
      <c r="D357" s="2">
        <v>96.4</v>
      </c>
      <c r="E357" s="2">
        <v>32</v>
      </c>
    </row>
    <row r="358" spans="1:5" ht="15.75" customHeight="1" x14ac:dyDescent="0.2">
      <c r="A358" s="2" t="s">
        <v>1415</v>
      </c>
      <c r="B358" s="2" t="s">
        <v>1771</v>
      </c>
      <c r="C358" s="2">
        <v>0.65732099934197197</v>
      </c>
      <c r="D358" s="2">
        <v>29.2</v>
      </c>
      <c r="E358" s="2">
        <v>19.428571428571399</v>
      </c>
    </row>
    <row r="359" spans="1:5" ht="15.75" customHeight="1" x14ac:dyDescent="0.2">
      <c r="A359" s="2" t="s">
        <v>1415</v>
      </c>
      <c r="B359" s="2" t="s">
        <v>1772</v>
      </c>
      <c r="C359" s="2">
        <v>0.13693153480716</v>
      </c>
      <c r="D359" s="2">
        <v>139</v>
      </c>
      <c r="E359" s="2">
        <v>40.571428571428598</v>
      </c>
    </row>
    <row r="360" spans="1:5" ht="15.75" customHeight="1" x14ac:dyDescent="0.2">
      <c r="A360" s="2" t="s">
        <v>1415</v>
      </c>
      <c r="B360" s="2" t="s">
        <v>1773</v>
      </c>
      <c r="C360" s="2">
        <v>0.18167145170096999</v>
      </c>
      <c r="D360" s="2">
        <v>53.2</v>
      </c>
      <c r="E360" s="2">
        <v>17.8571428571429</v>
      </c>
    </row>
    <row r="361" spans="1:5" ht="15.75" customHeight="1" x14ac:dyDescent="0.2">
      <c r="A361" s="2" t="s">
        <v>1415</v>
      </c>
      <c r="B361" s="2" t="s">
        <v>1774</v>
      </c>
      <c r="C361" s="2">
        <v>0.12500433706063099</v>
      </c>
      <c r="D361" s="2">
        <v>132</v>
      </c>
      <c r="E361" s="2">
        <v>37.857142857142897</v>
      </c>
    </row>
    <row r="362" spans="1:5" ht="15.75" customHeight="1" x14ac:dyDescent="0.2">
      <c r="A362" s="2" t="s">
        <v>1415</v>
      </c>
      <c r="B362" s="2" t="s">
        <v>1775</v>
      </c>
      <c r="C362" s="2">
        <v>0.13852292718419201</v>
      </c>
      <c r="D362" s="2">
        <v>123.6</v>
      </c>
      <c r="E362" s="2">
        <v>37.285714285714299</v>
      </c>
    </row>
    <row r="363" spans="1:5" ht="15.75" customHeight="1" x14ac:dyDescent="0.2">
      <c r="A363" s="2" t="s">
        <v>1415</v>
      </c>
      <c r="B363" s="2" t="s">
        <v>1776</v>
      </c>
      <c r="C363" s="2">
        <v>0.119091125593174</v>
      </c>
      <c r="D363" s="2">
        <v>159.19999999999999</v>
      </c>
      <c r="E363" s="2">
        <v>42</v>
      </c>
    </row>
    <row r="364" spans="1:5" ht="15.75" customHeight="1" x14ac:dyDescent="0.2">
      <c r="A364" s="2" t="s">
        <v>1415</v>
      </c>
      <c r="B364" s="2" t="s">
        <v>1777</v>
      </c>
      <c r="C364" s="2">
        <v>0.185397746286385</v>
      </c>
      <c r="D364" s="2">
        <v>58.6</v>
      </c>
      <c r="E364" s="2">
        <v>17.714285714285701</v>
      </c>
    </row>
    <row r="365" spans="1:5" ht="15.75" customHeight="1" x14ac:dyDescent="0.2">
      <c r="A365" s="2" t="s">
        <v>1415</v>
      </c>
      <c r="B365" s="2" t="s">
        <v>1778</v>
      </c>
      <c r="C365" s="2">
        <v>0.18225469451918599</v>
      </c>
      <c r="D365" s="2">
        <v>175.8</v>
      </c>
      <c r="E365" s="2">
        <v>61.428571428571402</v>
      </c>
    </row>
    <row r="366" spans="1:5" ht="15.75" customHeight="1" x14ac:dyDescent="0.2">
      <c r="A366" s="2" t="s">
        <v>1415</v>
      </c>
      <c r="B366" s="2" t="s">
        <v>1779</v>
      </c>
      <c r="C366" s="2">
        <v>0.17511061886299101</v>
      </c>
      <c r="D366" s="2">
        <v>108.6</v>
      </c>
      <c r="E366" s="2">
        <v>35</v>
      </c>
    </row>
    <row r="367" spans="1:5" ht="15.75" customHeight="1" x14ac:dyDescent="0.2">
      <c r="A367" s="2" t="s">
        <v>1415</v>
      </c>
      <c r="B367" s="2" t="s">
        <v>1780</v>
      </c>
      <c r="C367" s="2">
        <v>0.33828960630278498</v>
      </c>
      <c r="D367" s="2">
        <v>42.8</v>
      </c>
      <c r="E367" s="2">
        <v>20.285714285714299</v>
      </c>
    </row>
    <row r="368" spans="1:5" ht="15.75" customHeight="1" x14ac:dyDescent="0.2">
      <c r="A368" s="2" t="s">
        <v>1415</v>
      </c>
      <c r="B368" s="2" t="s">
        <v>1781</v>
      </c>
      <c r="C368" s="2">
        <v>0.31584412943726597</v>
      </c>
      <c r="D368" s="2">
        <v>77.2</v>
      </c>
      <c r="E368" s="2">
        <v>35</v>
      </c>
    </row>
    <row r="369" spans="1:5" ht="15.75" customHeight="1" x14ac:dyDescent="0.2">
      <c r="A369" s="2" t="s">
        <v>1415</v>
      </c>
      <c r="B369" s="2" t="s">
        <v>1782</v>
      </c>
      <c r="C369" s="2">
        <v>0.14004688575524499</v>
      </c>
      <c r="D369" s="2">
        <v>95.6</v>
      </c>
      <c r="E369" s="2">
        <v>26.714285714285701</v>
      </c>
    </row>
    <row r="370" spans="1:5" ht="15.75" customHeight="1" x14ac:dyDescent="0.2">
      <c r="A370" s="2" t="s">
        <v>1415</v>
      </c>
      <c r="B370" s="2" t="s">
        <v>1783</v>
      </c>
      <c r="C370" s="2">
        <v>9.6422752033767503E-2</v>
      </c>
      <c r="D370" s="2">
        <v>105.6</v>
      </c>
      <c r="E370" s="2">
        <v>26.8571428571429</v>
      </c>
    </row>
    <row r="371" spans="1:5" ht="15.75" customHeight="1" x14ac:dyDescent="0.2">
      <c r="A371" s="2" t="s">
        <v>1415</v>
      </c>
      <c r="B371" s="2" t="s">
        <v>1784</v>
      </c>
      <c r="C371" s="2">
        <v>0.13099436044797499</v>
      </c>
      <c r="D371" s="2">
        <v>345</v>
      </c>
      <c r="E371" s="2">
        <v>222</v>
      </c>
    </row>
    <row r="372" spans="1:5" ht="15.75" customHeight="1" x14ac:dyDescent="0.2">
      <c r="A372" s="2" t="s">
        <v>1415</v>
      </c>
      <c r="B372" s="2" t="s">
        <v>1785</v>
      </c>
      <c r="C372" s="2">
        <v>0.35024476702129897</v>
      </c>
      <c r="D372" s="2">
        <v>122.4</v>
      </c>
      <c r="E372" s="2">
        <v>180.42857142857099</v>
      </c>
    </row>
    <row r="373" spans="1:5" ht="15.75" customHeight="1" x14ac:dyDescent="0.2">
      <c r="A373" s="2" t="s">
        <v>1415</v>
      </c>
      <c r="B373" s="2" t="s">
        <v>1786</v>
      </c>
      <c r="C373" s="2">
        <v>0.93061461142283997</v>
      </c>
      <c r="D373" s="2">
        <v>385.2</v>
      </c>
      <c r="E373" s="2">
        <v>392.142857142857</v>
      </c>
    </row>
    <row r="374" spans="1:5" ht="15.75" customHeight="1" x14ac:dyDescent="0.2">
      <c r="A374" s="2" t="s">
        <v>1415</v>
      </c>
      <c r="B374" s="2" t="s">
        <v>1787</v>
      </c>
      <c r="C374" s="2">
        <v>1.81441321079936E-2</v>
      </c>
      <c r="D374" s="2">
        <v>55.2</v>
      </c>
      <c r="E374" s="2">
        <v>154.142857142857</v>
      </c>
    </row>
    <row r="375" spans="1:5" ht="15.75" customHeight="1" x14ac:dyDescent="0.2">
      <c r="A375" s="2" t="s">
        <v>1415</v>
      </c>
      <c r="B375" s="2" t="s">
        <v>1788</v>
      </c>
      <c r="C375" s="2">
        <v>1.9406418758609802E-2</v>
      </c>
      <c r="D375" s="2">
        <v>93.2</v>
      </c>
      <c r="E375" s="2">
        <v>185.57142857142901</v>
      </c>
    </row>
    <row r="376" spans="1:5" ht="15.75" customHeight="1" x14ac:dyDescent="0.2">
      <c r="A376" s="2" t="s">
        <v>1415</v>
      </c>
      <c r="B376" s="2" t="s">
        <v>1789</v>
      </c>
      <c r="C376" s="2">
        <v>9.6354880133461607E-2</v>
      </c>
      <c r="D376" s="2">
        <v>134.19999999999999</v>
      </c>
      <c r="E376" s="2">
        <v>244.71428571428601</v>
      </c>
    </row>
    <row r="377" spans="1:5" ht="15.75" customHeight="1" x14ac:dyDescent="0.2">
      <c r="A377" s="2" t="s">
        <v>1415</v>
      </c>
      <c r="B377" s="2" t="s">
        <v>1790</v>
      </c>
      <c r="C377" s="2">
        <v>8.0519133039426705E-2</v>
      </c>
      <c r="D377" s="2">
        <v>521</v>
      </c>
      <c r="E377" s="2">
        <v>401</v>
      </c>
    </row>
    <row r="378" spans="1:5" ht="15.75" customHeight="1" x14ac:dyDescent="0.2">
      <c r="A378" s="2" t="s">
        <v>1415</v>
      </c>
      <c r="B378" s="2" t="s">
        <v>1791</v>
      </c>
      <c r="C378" s="2">
        <v>3.3756762665289198E-3</v>
      </c>
      <c r="D378" s="2">
        <v>443.6</v>
      </c>
      <c r="E378" s="2">
        <v>179.857142857143</v>
      </c>
    </row>
    <row r="379" spans="1:5" ht="15.75" customHeight="1" x14ac:dyDescent="0.2">
      <c r="A379" s="2" t="s">
        <v>1415</v>
      </c>
      <c r="B379" s="2" t="s">
        <v>1792</v>
      </c>
      <c r="C379" s="2">
        <v>7.6568314422200995E-2</v>
      </c>
      <c r="D379" s="2">
        <v>161.4</v>
      </c>
      <c r="E379" s="2">
        <v>33.571428571428598</v>
      </c>
    </row>
    <row r="380" spans="1:5" ht="15.75" customHeight="1" x14ac:dyDescent="0.2">
      <c r="A380" s="2" t="s">
        <v>1415</v>
      </c>
      <c r="B380" s="2" t="s">
        <v>1793</v>
      </c>
      <c r="C380" s="2">
        <v>8.9697864055016101E-3</v>
      </c>
      <c r="D380" s="2">
        <v>488.8</v>
      </c>
      <c r="E380" s="2">
        <v>295.142857142857</v>
      </c>
    </row>
    <row r="381" spans="1:5" ht="15.75" customHeight="1" x14ac:dyDescent="0.2">
      <c r="A381" s="2" t="s">
        <v>1415</v>
      </c>
      <c r="B381" s="2" t="s">
        <v>1794</v>
      </c>
      <c r="C381" s="2">
        <v>3.1995372631192301E-3</v>
      </c>
      <c r="D381" s="2">
        <v>519.4</v>
      </c>
      <c r="E381" s="2">
        <v>267.28571428571399</v>
      </c>
    </row>
    <row r="382" spans="1:5" ht="15.75" customHeight="1" x14ac:dyDescent="0.2">
      <c r="A382" s="2" t="s">
        <v>1415</v>
      </c>
      <c r="B382" s="2" t="s">
        <v>1795</v>
      </c>
      <c r="C382" s="2">
        <v>2.1583206974804599E-2</v>
      </c>
      <c r="D382" s="2">
        <v>312.60000000000002</v>
      </c>
      <c r="E382" s="2">
        <v>125</v>
      </c>
    </row>
    <row r="383" spans="1:5" ht="15.75" customHeight="1" x14ac:dyDescent="0.2">
      <c r="A383" s="2" t="s">
        <v>1415</v>
      </c>
      <c r="B383" s="2" t="s">
        <v>1796</v>
      </c>
      <c r="C383" s="2">
        <v>0.547251845090032</v>
      </c>
      <c r="D383" s="2">
        <v>130.6</v>
      </c>
      <c r="E383" s="2">
        <v>79.714285714285694</v>
      </c>
    </row>
    <row r="384" spans="1:5" ht="15.75" customHeight="1" x14ac:dyDescent="0.2">
      <c r="A384" s="2" t="s">
        <v>1415</v>
      </c>
      <c r="B384" s="2" t="s">
        <v>1797</v>
      </c>
      <c r="C384" s="2">
        <v>5.2871945788538896E-3</v>
      </c>
      <c r="D384" s="2">
        <v>448.4</v>
      </c>
      <c r="E384" s="2">
        <v>221.142857142857</v>
      </c>
    </row>
    <row r="385" spans="1:5" ht="15.75" customHeight="1" x14ac:dyDescent="0.2">
      <c r="A385" s="2" t="s">
        <v>1415</v>
      </c>
      <c r="B385" s="2" t="s">
        <v>1798</v>
      </c>
      <c r="C385" s="2">
        <v>3.9122462403144799E-2</v>
      </c>
      <c r="D385" s="2">
        <v>464.6</v>
      </c>
      <c r="E385" s="2">
        <v>305.57142857142901</v>
      </c>
    </row>
    <row r="386" spans="1:5" ht="15.75" customHeight="1" x14ac:dyDescent="0.2">
      <c r="A386" s="2" t="s">
        <v>1415</v>
      </c>
      <c r="B386" s="2" t="s">
        <v>1799</v>
      </c>
      <c r="C386" s="2">
        <v>1.11478928844666E-2</v>
      </c>
      <c r="D386" s="2">
        <v>545.20000000000005</v>
      </c>
      <c r="E386" s="2">
        <v>246.142857142857</v>
      </c>
    </row>
    <row r="387" spans="1:5" ht="15.75" customHeight="1" x14ac:dyDescent="0.2">
      <c r="A387" s="2" t="s">
        <v>1415</v>
      </c>
      <c r="B387" s="2" t="s">
        <v>1800</v>
      </c>
      <c r="C387" s="2">
        <v>5.0378194689983504E-3</v>
      </c>
      <c r="D387" s="2">
        <v>542.20000000000005</v>
      </c>
      <c r="E387" s="2">
        <v>203.71428571428601</v>
      </c>
    </row>
    <row r="388" spans="1:5" ht="15.75" customHeight="1" x14ac:dyDescent="0.2">
      <c r="A388" s="2" t="s">
        <v>1415</v>
      </c>
      <c r="B388" s="2" t="s">
        <v>1801</v>
      </c>
      <c r="C388" s="2">
        <v>5.9206079814043801E-3</v>
      </c>
      <c r="D388" s="2">
        <v>572.4</v>
      </c>
      <c r="E388" s="2">
        <v>324.42857142857099</v>
      </c>
    </row>
    <row r="389" spans="1:5" ht="15.75" customHeight="1" x14ac:dyDescent="0.2">
      <c r="A389" s="2" t="s">
        <v>1415</v>
      </c>
      <c r="B389" s="2" t="s">
        <v>1802</v>
      </c>
      <c r="C389" s="2">
        <v>1.32703641154306E-3</v>
      </c>
      <c r="D389" s="2">
        <v>515</v>
      </c>
      <c r="E389" s="2">
        <v>145.28571428571399</v>
      </c>
    </row>
    <row r="390" spans="1:5" ht="15.75" customHeight="1" x14ac:dyDescent="0.2">
      <c r="A390" s="2" t="s">
        <v>1415</v>
      </c>
      <c r="B390" s="2" t="s">
        <v>1803</v>
      </c>
      <c r="C390" s="2">
        <v>9.2375451427467697E-2</v>
      </c>
      <c r="D390" s="2">
        <v>166.4</v>
      </c>
      <c r="E390" s="2">
        <v>0</v>
      </c>
    </row>
    <row r="391" spans="1:5" ht="15.75" customHeight="1" x14ac:dyDescent="0.2">
      <c r="A391" s="2" t="s">
        <v>1415</v>
      </c>
      <c r="B391" s="2" t="s">
        <v>1804</v>
      </c>
      <c r="C391" s="2">
        <v>0.93248353348645996</v>
      </c>
      <c r="D391" s="2">
        <v>241.8</v>
      </c>
      <c r="E391" s="2">
        <v>236.28571428571399</v>
      </c>
    </row>
    <row r="392" spans="1:5" ht="15.75" customHeight="1" x14ac:dyDescent="0.2">
      <c r="A392" s="2" t="s">
        <v>1415</v>
      </c>
      <c r="B392" s="2" t="s">
        <v>1805</v>
      </c>
      <c r="C392" s="2">
        <v>0.46421728708261401</v>
      </c>
      <c r="D392" s="2">
        <v>202.8</v>
      </c>
      <c r="E392" s="2">
        <v>159</v>
      </c>
    </row>
    <row r="393" spans="1:5" ht="15.75" customHeight="1" x14ac:dyDescent="0.2">
      <c r="A393" s="2" t="s">
        <v>1415</v>
      </c>
      <c r="B393" s="2" t="s">
        <v>1806</v>
      </c>
      <c r="C393" s="2">
        <v>8.9057124545738595E-2</v>
      </c>
      <c r="D393" s="2">
        <v>375.6</v>
      </c>
      <c r="E393" s="2">
        <v>284.857142857143</v>
      </c>
    </row>
    <row r="394" spans="1:5" ht="15.75" customHeight="1" x14ac:dyDescent="0.2">
      <c r="A394" s="2" t="s">
        <v>1415</v>
      </c>
      <c r="B394" s="2" t="s">
        <v>1807</v>
      </c>
      <c r="C394" s="2">
        <v>0.42411366209585699</v>
      </c>
      <c r="D394" s="2">
        <v>0</v>
      </c>
      <c r="E394" s="2">
        <v>13.5714285714286</v>
      </c>
    </row>
    <row r="395" spans="1:5" ht="15.75" customHeight="1" x14ac:dyDescent="0.2">
      <c r="A395" s="2" t="s">
        <v>1415</v>
      </c>
      <c r="B395" s="2" t="s">
        <v>1808</v>
      </c>
      <c r="C395" s="2">
        <v>6.2717827826424696E-2</v>
      </c>
      <c r="D395" s="2">
        <v>305.60000000000002</v>
      </c>
      <c r="E395" s="2">
        <v>228</v>
      </c>
    </row>
    <row r="396" spans="1:5" ht="15.75" customHeight="1" x14ac:dyDescent="0.2">
      <c r="A396" s="2" t="s">
        <v>1415</v>
      </c>
      <c r="B396" s="2" t="s">
        <v>1809</v>
      </c>
      <c r="C396" s="2">
        <v>0.22579384700225</v>
      </c>
      <c r="D396" s="2">
        <v>283.60000000000002</v>
      </c>
      <c r="E396" s="2">
        <v>240.57142857142901</v>
      </c>
    </row>
    <row r="397" spans="1:5" ht="15.75" customHeight="1" x14ac:dyDescent="0.2">
      <c r="A397" s="2" t="s">
        <v>1415</v>
      </c>
      <c r="B397" s="2" t="s">
        <v>1810</v>
      </c>
      <c r="C397" s="2">
        <v>0.57433980600204604</v>
      </c>
      <c r="D397" s="2">
        <v>238</v>
      </c>
      <c r="E397" s="2">
        <v>206.71428571428601</v>
      </c>
    </row>
    <row r="398" spans="1:5" ht="15.75" customHeight="1" x14ac:dyDescent="0.2">
      <c r="A398" s="2" t="s">
        <v>1415</v>
      </c>
      <c r="B398" s="2" t="s">
        <v>1811</v>
      </c>
      <c r="C398" s="2">
        <v>0.58775149974705698</v>
      </c>
      <c r="D398" s="2">
        <v>294.2</v>
      </c>
      <c r="E398" s="2">
        <v>273.71428571428601</v>
      </c>
    </row>
    <row r="399" spans="1:5" ht="15.75" customHeight="1" x14ac:dyDescent="0.2">
      <c r="A399" s="2" t="s">
        <v>1415</v>
      </c>
      <c r="B399" s="2" t="s">
        <v>1812</v>
      </c>
      <c r="C399" s="2">
        <v>0.543342235869407</v>
      </c>
      <c r="D399" s="2">
        <v>110.8</v>
      </c>
      <c r="E399" s="2">
        <v>82.857142857142904</v>
      </c>
    </row>
    <row r="400" spans="1:5" ht="15.75" customHeight="1" x14ac:dyDescent="0.2">
      <c r="A400" s="2" t="s">
        <v>1415</v>
      </c>
      <c r="B400" s="2" t="s">
        <v>1813</v>
      </c>
      <c r="C400" s="2">
        <v>0.54562704999216005</v>
      </c>
      <c r="D400" s="2">
        <v>382</v>
      </c>
      <c r="E400" s="2">
        <v>348.57142857142901</v>
      </c>
    </row>
    <row r="401" spans="1:5" ht="15.75" customHeight="1" x14ac:dyDescent="0.2">
      <c r="A401" s="2" t="s">
        <v>1415</v>
      </c>
      <c r="B401" s="2" t="s">
        <v>1814</v>
      </c>
      <c r="C401" s="2">
        <v>0.100914419325283</v>
      </c>
      <c r="D401" s="2">
        <v>149.19999999999999</v>
      </c>
      <c r="E401" s="2">
        <v>87</v>
      </c>
    </row>
    <row r="402" spans="1:5" ht="15.75" customHeight="1" x14ac:dyDescent="0.2">
      <c r="A402" s="2" t="s">
        <v>1415</v>
      </c>
      <c r="B402" s="2" t="s">
        <v>1815</v>
      </c>
      <c r="C402" s="2">
        <v>8.7591792104271204E-2</v>
      </c>
      <c r="D402" s="2">
        <v>374</v>
      </c>
      <c r="E402" s="2">
        <v>292.28571428571399</v>
      </c>
    </row>
    <row r="403" spans="1:5" ht="15.75" customHeight="1" x14ac:dyDescent="0.2">
      <c r="A403" s="2" t="s">
        <v>1415</v>
      </c>
      <c r="B403" s="2" t="s">
        <v>1816</v>
      </c>
      <c r="C403" s="2">
        <v>0.15705757282754501</v>
      </c>
      <c r="D403" s="2">
        <v>367.2</v>
      </c>
      <c r="E403" s="2">
        <v>303.142857142857</v>
      </c>
    </row>
    <row r="404" spans="1:5" ht="15.75" customHeight="1" x14ac:dyDescent="0.2">
      <c r="A404" s="2" t="s">
        <v>1415</v>
      </c>
      <c r="B404" s="2" t="s">
        <v>1817</v>
      </c>
      <c r="C404" s="2">
        <v>6.4603255865954404E-2</v>
      </c>
      <c r="D404" s="2">
        <v>445</v>
      </c>
      <c r="E404" s="2">
        <v>324.42857142857099</v>
      </c>
    </row>
    <row r="405" spans="1:5" ht="15.75" customHeight="1" x14ac:dyDescent="0.2">
      <c r="A405" s="2" t="s">
        <v>1415</v>
      </c>
      <c r="B405" s="2" t="s">
        <v>1818</v>
      </c>
      <c r="C405" s="2">
        <v>6.4770581852546694E-2</v>
      </c>
      <c r="D405" s="2">
        <v>193.2</v>
      </c>
      <c r="E405" s="2">
        <v>97.857142857142904</v>
      </c>
    </row>
    <row r="406" spans="1:5" ht="15.75" customHeight="1" x14ac:dyDescent="0.2">
      <c r="A406" s="2" t="s">
        <v>1415</v>
      </c>
      <c r="B406" s="2" t="s">
        <v>1819</v>
      </c>
      <c r="C406" s="2">
        <v>0.35240873196702499</v>
      </c>
      <c r="D406" s="2">
        <v>494.2</v>
      </c>
      <c r="E406" s="2">
        <v>441.71428571428601</v>
      </c>
    </row>
    <row r="407" spans="1:5" ht="15.75" customHeight="1" x14ac:dyDescent="0.2">
      <c r="A407" s="2" t="s">
        <v>1415</v>
      </c>
      <c r="B407" s="2" t="s">
        <v>1820</v>
      </c>
      <c r="C407" s="2">
        <v>0.74329263668623802</v>
      </c>
      <c r="D407" s="2">
        <v>272.39999999999998</v>
      </c>
      <c r="E407" s="2">
        <v>253.71428571428601</v>
      </c>
    </row>
    <row r="408" spans="1:5" ht="15.75" customHeight="1" x14ac:dyDescent="0.2">
      <c r="A408" s="2" t="s">
        <v>1415</v>
      </c>
      <c r="B408" s="2" t="s">
        <v>1821</v>
      </c>
      <c r="C408" s="2">
        <v>0.431615470522343</v>
      </c>
      <c r="D408" s="2">
        <v>141.19999999999999</v>
      </c>
      <c r="E408" s="2">
        <v>161.57142857142901</v>
      </c>
    </row>
    <row r="409" spans="1:5" ht="15.75" customHeight="1" x14ac:dyDescent="0.2">
      <c r="A409" s="2" t="s">
        <v>1415</v>
      </c>
      <c r="B409" s="2" t="s">
        <v>1822</v>
      </c>
      <c r="C409" s="2">
        <v>0.95809158591497501</v>
      </c>
      <c r="D409" s="2">
        <v>217</v>
      </c>
      <c r="E409" s="2">
        <v>215.142857142857</v>
      </c>
    </row>
    <row r="410" spans="1:5" ht="15.75" customHeight="1" x14ac:dyDescent="0.2">
      <c r="A410" s="2" t="s">
        <v>1415</v>
      </c>
      <c r="B410" s="2" t="s">
        <v>1823</v>
      </c>
      <c r="C410" s="2">
        <v>0.25657156982618201</v>
      </c>
      <c r="D410" s="2">
        <v>248.2</v>
      </c>
      <c r="E410" s="2">
        <v>191.42857142857099</v>
      </c>
    </row>
    <row r="411" spans="1:5" ht="15.75" customHeight="1" x14ac:dyDescent="0.2">
      <c r="A411" s="2" t="s">
        <v>1415</v>
      </c>
      <c r="B411" s="2" t="s">
        <v>1824</v>
      </c>
      <c r="C411" s="2">
        <v>7.63799098496381E-3</v>
      </c>
      <c r="D411" s="2">
        <v>292.60000000000002</v>
      </c>
      <c r="E411" s="2">
        <v>158.857142857143</v>
      </c>
    </row>
    <row r="412" spans="1:5" ht="15.75" customHeight="1" x14ac:dyDescent="0.2">
      <c r="A412" s="2" t="s">
        <v>1415</v>
      </c>
      <c r="B412" s="2" t="s">
        <v>1825</v>
      </c>
      <c r="C412" s="2">
        <v>7.9754529829559301E-2</v>
      </c>
      <c r="D412" s="2">
        <v>350.2</v>
      </c>
      <c r="E412" s="2">
        <v>210</v>
      </c>
    </row>
    <row r="413" spans="1:5" ht="15.75" customHeight="1" x14ac:dyDescent="0.2">
      <c r="A413" s="2" t="s">
        <v>1415</v>
      </c>
      <c r="B413" s="2" t="s">
        <v>1826</v>
      </c>
      <c r="C413" s="2">
        <v>0.488847325603605</v>
      </c>
      <c r="D413" s="2">
        <v>121.4</v>
      </c>
      <c r="E413" s="2">
        <v>155</v>
      </c>
    </row>
    <row r="414" spans="1:5" ht="15.75" customHeight="1" x14ac:dyDescent="0.2">
      <c r="A414" s="2" t="s">
        <v>1415</v>
      </c>
      <c r="B414" s="2" t="s">
        <v>1827</v>
      </c>
      <c r="C414" s="2">
        <v>0.92255131955674496</v>
      </c>
      <c r="D414" s="2">
        <v>392</v>
      </c>
      <c r="E414" s="2">
        <v>382.71428571428601</v>
      </c>
    </row>
    <row r="415" spans="1:5" ht="15.75" customHeight="1" x14ac:dyDescent="0.2">
      <c r="A415" s="2" t="s">
        <v>1415</v>
      </c>
      <c r="B415" s="2" t="s">
        <v>1828</v>
      </c>
      <c r="C415" s="2">
        <v>2.5679423866290699E-2</v>
      </c>
      <c r="D415" s="2">
        <v>54</v>
      </c>
      <c r="E415" s="2">
        <v>139.28571428571399</v>
      </c>
    </row>
    <row r="416" spans="1:5" ht="15.75" customHeight="1" x14ac:dyDescent="0.2">
      <c r="A416" s="2" t="s">
        <v>1415</v>
      </c>
      <c r="B416" s="2" t="s">
        <v>1829</v>
      </c>
      <c r="C416" s="2">
        <v>7.1893136789260501E-2</v>
      </c>
      <c r="D416" s="2">
        <v>92.6</v>
      </c>
      <c r="E416" s="2">
        <v>173.857142857143</v>
      </c>
    </row>
    <row r="417" spans="1:5" ht="15.75" customHeight="1" x14ac:dyDescent="0.2">
      <c r="A417" s="2" t="s">
        <v>1415</v>
      </c>
      <c r="B417" s="2" t="s">
        <v>1830</v>
      </c>
      <c r="C417" s="2">
        <v>0.219302421697981</v>
      </c>
      <c r="D417" s="2">
        <v>139.80000000000001</v>
      </c>
      <c r="E417" s="2">
        <v>221.42857142857099</v>
      </c>
    </row>
    <row r="418" spans="1:5" ht="15.75" customHeight="1" x14ac:dyDescent="0.2">
      <c r="A418" s="2" t="s">
        <v>1415</v>
      </c>
      <c r="B418" s="2" t="s">
        <v>1831</v>
      </c>
      <c r="C418" s="2">
        <v>0.14453985904540001</v>
      </c>
      <c r="D418" s="2">
        <v>549.6</v>
      </c>
      <c r="E418" s="2">
        <v>387</v>
      </c>
    </row>
    <row r="419" spans="1:5" ht="15.75" customHeight="1" x14ac:dyDescent="0.2">
      <c r="A419" s="2" t="s">
        <v>1415</v>
      </c>
      <c r="B419" s="2" t="s">
        <v>1832</v>
      </c>
      <c r="C419" s="2">
        <v>2.7525631662178002E-2</v>
      </c>
      <c r="D419" s="2">
        <v>466.4</v>
      </c>
      <c r="E419" s="2">
        <v>196.42857142857099</v>
      </c>
    </row>
    <row r="420" spans="1:5" ht="15.75" customHeight="1" x14ac:dyDescent="0.2">
      <c r="A420" s="2" t="s">
        <v>1415</v>
      </c>
      <c r="B420" s="2" t="s">
        <v>1833</v>
      </c>
      <c r="C420" s="2">
        <v>8.0033518770362799E-2</v>
      </c>
      <c r="D420" s="2">
        <v>171</v>
      </c>
      <c r="E420" s="2">
        <v>35.142857142857103</v>
      </c>
    </row>
    <row r="421" spans="1:5" ht="15.75" customHeight="1" x14ac:dyDescent="0.2">
      <c r="A421" s="2" t="s">
        <v>1415</v>
      </c>
      <c r="B421" s="2" t="s">
        <v>1834</v>
      </c>
      <c r="C421" s="2">
        <v>1.38834962357806E-2</v>
      </c>
      <c r="D421" s="2">
        <v>508</v>
      </c>
      <c r="E421" s="2">
        <v>283.857142857143</v>
      </c>
    </row>
    <row r="422" spans="1:5" ht="15.75" customHeight="1" x14ac:dyDescent="0.2">
      <c r="A422" s="2" t="s">
        <v>1415</v>
      </c>
      <c r="B422" s="2" t="s">
        <v>1835</v>
      </c>
      <c r="C422" s="2">
        <v>5.4623533281869703E-2</v>
      </c>
      <c r="D422" s="2">
        <v>547</v>
      </c>
      <c r="E422" s="2">
        <v>290.42857142857099</v>
      </c>
    </row>
    <row r="423" spans="1:5" ht="15.75" customHeight="1" x14ac:dyDescent="0.2">
      <c r="A423" s="2" t="s">
        <v>1415</v>
      </c>
      <c r="B423" s="2" t="s">
        <v>1836</v>
      </c>
      <c r="C423" s="2">
        <v>0.13557121789231999</v>
      </c>
      <c r="D423" s="2">
        <v>321.8</v>
      </c>
      <c r="E423" s="2">
        <v>152.57142857142901</v>
      </c>
    </row>
    <row r="424" spans="1:5" ht="15.75" customHeight="1" x14ac:dyDescent="0.2">
      <c r="A424" s="2" t="s">
        <v>1415</v>
      </c>
      <c r="B424" s="2" t="s">
        <v>1837</v>
      </c>
      <c r="C424" s="2">
        <v>0.30688819738419698</v>
      </c>
      <c r="D424" s="2">
        <v>137.19999999999999</v>
      </c>
      <c r="E424" s="2">
        <v>54</v>
      </c>
    </row>
    <row r="425" spans="1:5" ht="15.75" customHeight="1" x14ac:dyDescent="0.2">
      <c r="A425" s="2" t="s">
        <v>1415</v>
      </c>
      <c r="B425" s="2" t="s">
        <v>1838</v>
      </c>
      <c r="C425" s="2">
        <v>1.64044041221456E-2</v>
      </c>
      <c r="D425" s="2">
        <v>467.4</v>
      </c>
      <c r="E425" s="2">
        <v>215.71428571428601</v>
      </c>
    </row>
    <row r="426" spans="1:5" ht="15.75" customHeight="1" x14ac:dyDescent="0.2">
      <c r="A426" s="2" t="s">
        <v>1415</v>
      </c>
      <c r="B426" s="2" t="s">
        <v>1839</v>
      </c>
      <c r="C426" s="2">
        <v>7.5497169247445595E-2</v>
      </c>
      <c r="D426" s="2">
        <v>480.4</v>
      </c>
      <c r="E426" s="2">
        <v>306.142857142857</v>
      </c>
    </row>
    <row r="427" spans="1:5" ht="15.75" customHeight="1" x14ac:dyDescent="0.2">
      <c r="A427" s="2" t="s">
        <v>1415</v>
      </c>
      <c r="B427" s="2" t="s">
        <v>1840</v>
      </c>
      <c r="C427" s="2">
        <v>2.9595350638684601E-2</v>
      </c>
      <c r="D427" s="2">
        <v>568</v>
      </c>
      <c r="E427" s="2">
        <v>268.142857142857</v>
      </c>
    </row>
    <row r="428" spans="1:5" ht="15.75" customHeight="1" x14ac:dyDescent="0.2">
      <c r="A428" s="2" t="s">
        <v>1415</v>
      </c>
      <c r="B428" s="2" t="s">
        <v>1841</v>
      </c>
      <c r="C428" s="2">
        <v>1.6958580113325399E-2</v>
      </c>
      <c r="D428" s="2">
        <v>558.20000000000005</v>
      </c>
      <c r="E428" s="2">
        <v>225.142857142857</v>
      </c>
    </row>
    <row r="429" spans="1:5" ht="15.75" customHeight="1" x14ac:dyDescent="0.2">
      <c r="A429" s="2" t="s">
        <v>1415</v>
      </c>
      <c r="B429" s="2" t="s">
        <v>1842</v>
      </c>
      <c r="C429" s="2">
        <v>2.12321167999035E-2</v>
      </c>
      <c r="D429" s="2">
        <v>600.4</v>
      </c>
      <c r="E429" s="2">
        <v>325.42857142857099</v>
      </c>
    </row>
    <row r="430" spans="1:5" ht="15.75" customHeight="1" x14ac:dyDescent="0.2">
      <c r="A430" s="2" t="s">
        <v>1415</v>
      </c>
      <c r="B430" s="2" t="s">
        <v>1843</v>
      </c>
      <c r="C430" s="2">
        <v>2.5026271133419199E-3</v>
      </c>
      <c r="D430" s="2">
        <v>526.79999999999995</v>
      </c>
      <c r="E430" s="2">
        <v>160.142857142857</v>
      </c>
    </row>
    <row r="431" spans="1:5" ht="15.75" customHeight="1" x14ac:dyDescent="0.2">
      <c r="A431" s="2" t="s">
        <v>1415</v>
      </c>
      <c r="B431" s="2" t="s">
        <v>1844</v>
      </c>
      <c r="C431" s="2">
        <v>9.3364862283873404E-2</v>
      </c>
      <c r="D431" s="2">
        <v>160.6</v>
      </c>
      <c r="E431" s="2">
        <v>0</v>
      </c>
    </row>
    <row r="432" spans="1:5" ht="15.75" customHeight="1" x14ac:dyDescent="0.2">
      <c r="A432" s="2" t="s">
        <v>1415</v>
      </c>
      <c r="B432" s="2" t="s">
        <v>1845</v>
      </c>
      <c r="C432" s="2">
        <v>0.84354207956468796</v>
      </c>
      <c r="D432" s="2">
        <v>245.6</v>
      </c>
      <c r="E432" s="2">
        <v>230.142857142857</v>
      </c>
    </row>
    <row r="433" spans="1:5" ht="15.75" customHeight="1" x14ac:dyDescent="0.2">
      <c r="A433" s="2" t="s">
        <v>1415</v>
      </c>
      <c r="B433" s="2" t="s">
        <v>1846</v>
      </c>
      <c r="C433" s="2">
        <v>0.41135113656679501</v>
      </c>
      <c r="D433" s="2">
        <v>201.6</v>
      </c>
      <c r="E433" s="2">
        <v>150</v>
      </c>
    </row>
    <row r="434" spans="1:5" ht="15.75" customHeight="1" x14ac:dyDescent="0.2">
      <c r="A434" s="2" t="s">
        <v>1415</v>
      </c>
      <c r="B434" s="2" t="s">
        <v>1847</v>
      </c>
      <c r="C434" s="2">
        <v>9.0537077509620506E-2</v>
      </c>
      <c r="D434" s="2">
        <v>393.4</v>
      </c>
      <c r="E434" s="2">
        <v>270</v>
      </c>
    </row>
    <row r="435" spans="1:5" ht="15.75" customHeight="1" x14ac:dyDescent="0.2">
      <c r="A435" s="2" t="s">
        <v>1415</v>
      </c>
      <c r="B435" s="2" t="s">
        <v>1848</v>
      </c>
      <c r="C435" s="2">
        <v>0.42411366209585699</v>
      </c>
      <c r="D435" s="2">
        <v>0</v>
      </c>
      <c r="E435" s="2">
        <v>6.8571428571428603</v>
      </c>
    </row>
    <row r="436" spans="1:5" ht="15.75" customHeight="1" x14ac:dyDescent="0.2">
      <c r="A436" s="2" t="s">
        <v>1415</v>
      </c>
      <c r="B436" s="2" t="s">
        <v>1849</v>
      </c>
      <c r="C436" s="2">
        <v>0.10929932875194701</v>
      </c>
      <c r="D436" s="2">
        <v>318</v>
      </c>
      <c r="E436" s="2">
        <v>217.857142857143</v>
      </c>
    </row>
    <row r="437" spans="1:5" ht="15.75" customHeight="1" x14ac:dyDescent="0.2">
      <c r="A437" s="2" t="s">
        <v>1415</v>
      </c>
      <c r="B437" s="2" t="s">
        <v>1850</v>
      </c>
      <c r="C437" s="2">
        <v>0.259420681956121</v>
      </c>
      <c r="D437" s="2">
        <v>299.2</v>
      </c>
      <c r="E437" s="2">
        <v>231.857142857143</v>
      </c>
    </row>
    <row r="438" spans="1:5" ht="15.75" customHeight="1" x14ac:dyDescent="0.2">
      <c r="A438" s="2" t="s">
        <v>1415</v>
      </c>
      <c r="B438" s="2" t="s">
        <v>1851</v>
      </c>
      <c r="C438" s="2">
        <v>0.39209822612844097</v>
      </c>
      <c r="D438" s="2">
        <v>253.8</v>
      </c>
      <c r="E438" s="2">
        <v>194.42857142857099</v>
      </c>
    </row>
    <row r="439" spans="1:5" ht="15.75" customHeight="1" x14ac:dyDescent="0.2">
      <c r="A439" s="2" t="s">
        <v>1415</v>
      </c>
      <c r="B439" s="2" t="s">
        <v>1852</v>
      </c>
      <c r="C439" s="2">
        <v>0.66189188756354</v>
      </c>
      <c r="D439" s="2">
        <v>306.8</v>
      </c>
      <c r="E439" s="2">
        <v>273.28571428571399</v>
      </c>
    </row>
    <row r="440" spans="1:5" ht="15.75" customHeight="1" x14ac:dyDescent="0.2">
      <c r="A440" s="2" t="s">
        <v>1415</v>
      </c>
      <c r="B440" s="2" t="s">
        <v>1853</v>
      </c>
      <c r="C440" s="2">
        <v>0.45232754379992701</v>
      </c>
      <c r="D440" s="2">
        <v>106.6</v>
      </c>
      <c r="E440" s="2">
        <v>75</v>
      </c>
    </row>
    <row r="441" spans="1:5" ht="15.75" customHeight="1" x14ac:dyDescent="0.2">
      <c r="A441" s="2" t="s">
        <v>1415</v>
      </c>
      <c r="B441" s="2" t="s">
        <v>1854</v>
      </c>
      <c r="C441" s="2">
        <v>0.39235063122831698</v>
      </c>
      <c r="D441" s="2">
        <v>401.6</v>
      </c>
      <c r="E441" s="2">
        <v>330.57142857142901</v>
      </c>
    </row>
    <row r="442" spans="1:5" ht="15.75" customHeight="1" x14ac:dyDescent="0.2">
      <c r="A442" s="2" t="s">
        <v>1415</v>
      </c>
      <c r="B442" s="2" t="s">
        <v>1855</v>
      </c>
      <c r="C442" s="2">
        <v>4.1646320474986703E-2</v>
      </c>
      <c r="D442" s="2">
        <v>160.6</v>
      </c>
      <c r="E442" s="2">
        <v>71.714285714285694</v>
      </c>
    </row>
    <row r="443" spans="1:5" ht="15.75" customHeight="1" x14ac:dyDescent="0.2">
      <c r="A443" s="2" t="s">
        <v>1415</v>
      </c>
      <c r="B443" s="2" t="s">
        <v>1856</v>
      </c>
      <c r="C443" s="2">
        <v>0.13338806217516799</v>
      </c>
      <c r="D443" s="2">
        <v>397</v>
      </c>
      <c r="E443" s="2">
        <v>279.57142857142901</v>
      </c>
    </row>
    <row r="444" spans="1:5" ht="15.75" customHeight="1" x14ac:dyDescent="0.2">
      <c r="A444" s="2" t="s">
        <v>1415</v>
      </c>
      <c r="B444" s="2" t="s">
        <v>1857</v>
      </c>
      <c r="C444" s="2">
        <v>0.18938888478656599</v>
      </c>
      <c r="D444" s="2">
        <v>386.4</v>
      </c>
      <c r="E444" s="2">
        <v>290</v>
      </c>
    </row>
    <row r="445" spans="1:5" ht="15.75" customHeight="1" x14ac:dyDescent="0.2">
      <c r="A445" s="2" t="s">
        <v>1415</v>
      </c>
      <c r="B445" s="2" t="s">
        <v>1858</v>
      </c>
      <c r="C445" s="2">
        <v>9.0692166817445102E-2</v>
      </c>
      <c r="D445" s="2">
        <v>467.8</v>
      </c>
      <c r="E445" s="2">
        <v>310.71428571428601</v>
      </c>
    </row>
    <row r="446" spans="1:5" ht="15.75" customHeight="1" x14ac:dyDescent="0.2">
      <c r="A446" s="2" t="s">
        <v>1415</v>
      </c>
      <c r="B446" s="2" t="s">
        <v>1859</v>
      </c>
      <c r="C446" s="2">
        <v>5.6212071911574901E-2</v>
      </c>
      <c r="D446" s="2">
        <v>191.6</v>
      </c>
      <c r="E446" s="2">
        <v>90.285714285714306</v>
      </c>
    </row>
    <row r="447" spans="1:5" ht="15.75" customHeight="1" x14ac:dyDescent="0.2">
      <c r="A447" s="2" t="s">
        <v>1415</v>
      </c>
      <c r="B447" s="2" t="s">
        <v>1860</v>
      </c>
      <c r="C447" s="2">
        <v>0.37392760731837799</v>
      </c>
      <c r="D447" s="2">
        <v>517.6</v>
      </c>
      <c r="E447" s="2">
        <v>431.28571428571399</v>
      </c>
    </row>
    <row r="448" spans="1:5" ht="15.75" customHeight="1" x14ac:dyDescent="0.2">
      <c r="A448" s="2" t="s">
        <v>1415</v>
      </c>
      <c r="B448" s="2" t="s">
        <v>1861</v>
      </c>
      <c r="C448" s="2">
        <v>0.51928253300836702</v>
      </c>
      <c r="D448" s="2">
        <v>289.39999999999998</v>
      </c>
      <c r="E448" s="2">
        <v>241.57142857142901</v>
      </c>
    </row>
    <row r="449" spans="1:5" ht="15.75" customHeight="1" x14ac:dyDescent="0.2">
      <c r="A449" s="2" t="s">
        <v>1415</v>
      </c>
      <c r="B449" s="2" t="s">
        <v>1862</v>
      </c>
      <c r="C449" s="2">
        <v>0.82718496751347104</v>
      </c>
      <c r="D449" s="2">
        <v>143</v>
      </c>
      <c r="E449" s="2">
        <v>149.57142857142901</v>
      </c>
    </row>
    <row r="450" spans="1:5" ht="15.75" customHeight="1" x14ac:dyDescent="0.2">
      <c r="A450" s="2" t="s">
        <v>1415</v>
      </c>
      <c r="B450" s="2" t="s">
        <v>1863</v>
      </c>
      <c r="C450" s="2">
        <v>0.69070537838129198</v>
      </c>
      <c r="D450" s="2">
        <v>224.8</v>
      </c>
      <c r="E450" s="2">
        <v>205.57142857142901</v>
      </c>
    </row>
    <row r="451" spans="1:5" ht="15.75" customHeight="1" x14ac:dyDescent="0.2">
      <c r="A451" s="2" t="s">
        <v>1415</v>
      </c>
      <c r="B451" s="2" t="s">
        <v>1864</v>
      </c>
      <c r="C451" s="2">
        <v>0.21532378013460901</v>
      </c>
      <c r="D451" s="2">
        <v>267.8</v>
      </c>
      <c r="E451" s="2">
        <v>180.42857142857099</v>
      </c>
    </row>
    <row r="452" spans="1:5" ht="15.75" customHeight="1" x14ac:dyDescent="0.2">
      <c r="A452" s="2" t="s">
        <v>1415</v>
      </c>
      <c r="B452" s="2" t="s">
        <v>1865</v>
      </c>
      <c r="C452" s="2">
        <v>1.19582368404574E-2</v>
      </c>
      <c r="D452" s="2">
        <v>307</v>
      </c>
      <c r="E452" s="2">
        <v>150.142857142857</v>
      </c>
    </row>
    <row r="453" spans="1:5" ht="15.75" customHeight="1" x14ac:dyDescent="0.2">
      <c r="A453" s="2" t="s">
        <v>1415</v>
      </c>
      <c r="B453" s="2" t="s">
        <v>1866</v>
      </c>
      <c r="C453" s="2">
        <v>5.3794220026826302E-2</v>
      </c>
      <c r="D453" s="2">
        <v>241.4</v>
      </c>
      <c r="E453" s="2">
        <v>96.857142857142904</v>
      </c>
    </row>
    <row r="454" spans="1:5" ht="15.75" customHeight="1" x14ac:dyDescent="0.2">
      <c r="A454" s="2" t="s">
        <v>1415</v>
      </c>
      <c r="B454" s="2" t="s">
        <v>1867</v>
      </c>
      <c r="C454" s="2">
        <v>0.54502873135123198</v>
      </c>
      <c r="D454" s="2">
        <v>96.8</v>
      </c>
      <c r="E454" s="2">
        <v>68.428571428571402</v>
      </c>
    </row>
    <row r="455" spans="1:5" ht="15.75" customHeight="1" x14ac:dyDescent="0.2">
      <c r="A455" s="2" t="s">
        <v>1415</v>
      </c>
      <c r="B455" s="2" t="s">
        <v>1868</v>
      </c>
      <c r="C455" s="2">
        <v>0.37184685141858698</v>
      </c>
      <c r="D455" s="2">
        <v>278.39999999999998</v>
      </c>
      <c r="E455" s="2">
        <v>184.28571428571399</v>
      </c>
    </row>
    <row r="456" spans="1:5" ht="15.75" customHeight="1" x14ac:dyDescent="0.2">
      <c r="A456" s="2" t="s">
        <v>1415</v>
      </c>
      <c r="B456" s="2" t="s">
        <v>1869</v>
      </c>
      <c r="C456" s="2">
        <v>0.57194407335714503</v>
      </c>
      <c r="D456" s="2">
        <v>44</v>
      </c>
      <c r="E456" s="2">
        <v>63.142857142857103</v>
      </c>
    </row>
    <row r="457" spans="1:5" ht="15.75" customHeight="1" x14ac:dyDescent="0.2">
      <c r="A457" s="2" t="s">
        <v>1415</v>
      </c>
      <c r="B457" s="2" t="s">
        <v>1870</v>
      </c>
      <c r="C457" s="2">
        <v>0.71615932294176399</v>
      </c>
      <c r="D457" s="2">
        <v>68.8</v>
      </c>
      <c r="E457" s="2">
        <v>85.714285714285694</v>
      </c>
    </row>
    <row r="458" spans="1:5" ht="15.75" customHeight="1" x14ac:dyDescent="0.2">
      <c r="A458" s="2" t="s">
        <v>1415</v>
      </c>
      <c r="B458" s="2" t="s">
        <v>1871</v>
      </c>
      <c r="C458" s="2">
        <v>0.97605657985162397</v>
      </c>
      <c r="D458" s="2">
        <v>108</v>
      </c>
      <c r="E458" s="2">
        <v>106</v>
      </c>
    </row>
    <row r="459" spans="1:5" ht="15.75" customHeight="1" x14ac:dyDescent="0.2">
      <c r="A459" s="2" t="s">
        <v>1415</v>
      </c>
      <c r="B459" s="2" t="s">
        <v>1872</v>
      </c>
      <c r="C459" s="2">
        <v>0.11636908027682701</v>
      </c>
      <c r="D459" s="2">
        <v>378.4</v>
      </c>
      <c r="E459" s="2">
        <v>195.857142857143</v>
      </c>
    </row>
    <row r="460" spans="1:5" ht="15.75" customHeight="1" x14ac:dyDescent="0.2">
      <c r="A460" s="2" t="s">
        <v>1415</v>
      </c>
      <c r="B460" s="2" t="s">
        <v>1873</v>
      </c>
      <c r="C460" s="2">
        <v>4.11657788325413E-2</v>
      </c>
      <c r="D460" s="2">
        <v>318</v>
      </c>
      <c r="E460" s="2">
        <v>126</v>
      </c>
    </row>
    <row r="461" spans="1:5" ht="15.75" customHeight="1" x14ac:dyDescent="0.2">
      <c r="A461" s="2" t="s">
        <v>1415</v>
      </c>
      <c r="B461" s="2" t="s">
        <v>1874</v>
      </c>
      <c r="C461" s="2">
        <v>8.5242760100889506E-2</v>
      </c>
      <c r="D461" s="2">
        <v>110</v>
      </c>
      <c r="E461" s="2">
        <v>20</v>
      </c>
    </row>
    <row r="462" spans="1:5" ht="15.75" customHeight="1" x14ac:dyDescent="0.2">
      <c r="A462" s="2" t="s">
        <v>1415</v>
      </c>
      <c r="B462" s="2" t="s">
        <v>1875</v>
      </c>
      <c r="C462" s="2">
        <v>2.15793050262802E-2</v>
      </c>
      <c r="D462" s="2">
        <v>347</v>
      </c>
      <c r="E462" s="2">
        <v>145</v>
      </c>
    </row>
    <row r="463" spans="1:5" ht="15.75" customHeight="1" x14ac:dyDescent="0.2">
      <c r="A463" s="2" t="s">
        <v>1415</v>
      </c>
      <c r="B463" s="2" t="s">
        <v>1876</v>
      </c>
      <c r="C463" s="2">
        <v>5.1831257311833898E-2</v>
      </c>
      <c r="D463" s="2">
        <v>368</v>
      </c>
      <c r="E463" s="2">
        <v>152.42857142857099</v>
      </c>
    </row>
    <row r="464" spans="1:5" ht="15.75" customHeight="1" x14ac:dyDescent="0.2">
      <c r="A464" s="2" t="s">
        <v>1415</v>
      </c>
      <c r="B464" s="2" t="s">
        <v>1877</v>
      </c>
      <c r="C464" s="2">
        <v>0.18820863988811701</v>
      </c>
      <c r="D464" s="2">
        <v>228.6</v>
      </c>
      <c r="E464" s="2">
        <v>108.428571428571</v>
      </c>
    </row>
    <row r="465" spans="1:5" ht="15.75" customHeight="1" x14ac:dyDescent="0.2">
      <c r="A465" s="2" t="s">
        <v>1415</v>
      </c>
      <c r="B465" s="2" t="s">
        <v>1878</v>
      </c>
      <c r="C465" s="2">
        <v>0.22476211141593</v>
      </c>
      <c r="D465" s="2">
        <v>94.4</v>
      </c>
      <c r="E465" s="2">
        <v>26.428571428571399</v>
      </c>
    </row>
    <row r="466" spans="1:5" ht="15.75" customHeight="1" x14ac:dyDescent="0.2">
      <c r="A466" s="2" t="s">
        <v>1415</v>
      </c>
      <c r="B466" s="2" t="s">
        <v>1879</v>
      </c>
      <c r="C466" s="2">
        <v>1.5615593585055701E-2</v>
      </c>
      <c r="D466" s="2">
        <v>321.39999999999998</v>
      </c>
      <c r="E466" s="2">
        <v>109.28571428571399</v>
      </c>
    </row>
    <row r="467" spans="1:5" ht="15.75" customHeight="1" x14ac:dyDescent="0.2">
      <c r="A467" s="2" t="s">
        <v>1415</v>
      </c>
      <c r="B467" s="2" t="s">
        <v>1880</v>
      </c>
      <c r="C467" s="2">
        <v>7.2614356378266007E-2</v>
      </c>
      <c r="D467" s="2">
        <v>331.8</v>
      </c>
      <c r="E467" s="2">
        <v>166.42857142857099</v>
      </c>
    </row>
    <row r="468" spans="1:5" ht="15.75" customHeight="1" x14ac:dyDescent="0.2">
      <c r="A468" s="2" t="s">
        <v>1415</v>
      </c>
      <c r="B468" s="2" t="s">
        <v>1881</v>
      </c>
      <c r="C468" s="2">
        <v>2.9820977141509299E-2</v>
      </c>
      <c r="D468" s="2">
        <v>379.2</v>
      </c>
      <c r="E468" s="2">
        <v>162.142857142857</v>
      </c>
    </row>
    <row r="469" spans="1:5" ht="15.75" customHeight="1" x14ac:dyDescent="0.2">
      <c r="A469" s="2" t="s">
        <v>1415</v>
      </c>
      <c r="B469" s="2" t="s">
        <v>1882</v>
      </c>
      <c r="C469" s="2">
        <v>2.6762901152689599E-2</v>
      </c>
      <c r="D469" s="2">
        <v>381.4</v>
      </c>
      <c r="E469" s="2">
        <v>155.857142857143</v>
      </c>
    </row>
    <row r="470" spans="1:5" ht="15.75" customHeight="1" x14ac:dyDescent="0.2">
      <c r="A470" s="2" t="s">
        <v>1415</v>
      </c>
      <c r="B470" s="2" t="s">
        <v>1883</v>
      </c>
      <c r="C470" s="2">
        <v>2.3319367859308798E-2</v>
      </c>
      <c r="D470" s="2">
        <v>406.2</v>
      </c>
      <c r="E470" s="2">
        <v>173.42857142857099</v>
      </c>
    </row>
    <row r="471" spans="1:5" ht="15.75" customHeight="1" x14ac:dyDescent="0.2">
      <c r="A471" s="2" t="s">
        <v>1415</v>
      </c>
      <c r="B471" s="2" t="s">
        <v>1884</v>
      </c>
      <c r="C471" s="2">
        <v>3.6655954437747802E-3</v>
      </c>
      <c r="D471" s="2">
        <v>357.6</v>
      </c>
      <c r="E471" s="2">
        <v>105.71428571428601</v>
      </c>
    </row>
    <row r="472" spans="1:5" ht="15.75" customHeight="1" x14ac:dyDescent="0.2">
      <c r="A472" s="2" t="s">
        <v>1415</v>
      </c>
      <c r="B472" s="2" t="s">
        <v>1885</v>
      </c>
      <c r="C472" s="2">
        <v>8.29184187095625E-2</v>
      </c>
      <c r="D472" s="2">
        <v>131</v>
      </c>
      <c r="E472" s="2">
        <v>0</v>
      </c>
    </row>
    <row r="473" spans="1:5" ht="15.75" customHeight="1" x14ac:dyDescent="0.2">
      <c r="A473" s="2" t="s">
        <v>1415</v>
      </c>
      <c r="B473" s="2" t="s">
        <v>1886</v>
      </c>
      <c r="C473" s="2">
        <v>0.54198147048749001</v>
      </c>
      <c r="D473" s="2">
        <v>173.2</v>
      </c>
      <c r="E473" s="2">
        <v>128.42857142857099</v>
      </c>
    </row>
    <row r="474" spans="1:5" ht="15.75" customHeight="1" x14ac:dyDescent="0.2">
      <c r="A474" s="2" t="s">
        <v>1415</v>
      </c>
      <c r="B474" s="2" t="s">
        <v>1887</v>
      </c>
      <c r="C474" s="2">
        <v>0.30966051204082301</v>
      </c>
      <c r="D474" s="2">
        <v>141.19999999999999</v>
      </c>
      <c r="E474" s="2">
        <v>88.142857142857096</v>
      </c>
    </row>
    <row r="475" spans="1:5" ht="15.75" customHeight="1" x14ac:dyDescent="0.2">
      <c r="A475" s="2" t="s">
        <v>1415</v>
      </c>
      <c r="B475" s="2" t="s">
        <v>1888</v>
      </c>
      <c r="C475" s="2">
        <v>8.5952388927589093E-2</v>
      </c>
      <c r="D475" s="2">
        <v>266.39999999999998</v>
      </c>
      <c r="E475" s="2">
        <v>138.57142857142901</v>
      </c>
    </row>
    <row r="476" spans="1:5" ht="15.75" customHeight="1" x14ac:dyDescent="0.2">
      <c r="A476" s="2" t="s">
        <v>1415</v>
      </c>
      <c r="B476" s="2" t="s">
        <v>1889</v>
      </c>
      <c r="C476" s="2">
        <v>8.65498534321507E-2</v>
      </c>
      <c r="D476" s="2">
        <v>210.2</v>
      </c>
      <c r="E476" s="2">
        <v>106.28571428571399</v>
      </c>
    </row>
    <row r="477" spans="1:5" ht="15.75" customHeight="1" x14ac:dyDescent="0.2">
      <c r="A477" s="2" t="s">
        <v>1415</v>
      </c>
      <c r="B477" s="2" t="s">
        <v>1890</v>
      </c>
      <c r="C477" s="2">
        <v>0.12581621672113899</v>
      </c>
      <c r="D477" s="2">
        <v>204.2</v>
      </c>
      <c r="E477" s="2">
        <v>107.857142857143</v>
      </c>
    </row>
    <row r="478" spans="1:5" ht="15.75" customHeight="1" x14ac:dyDescent="0.2">
      <c r="A478" s="2" t="s">
        <v>1415</v>
      </c>
      <c r="B478" s="2" t="s">
        <v>1891</v>
      </c>
      <c r="C478" s="2">
        <v>0.23478960760584699</v>
      </c>
      <c r="D478" s="2">
        <v>172.8</v>
      </c>
      <c r="E478" s="2">
        <v>97</v>
      </c>
    </row>
    <row r="479" spans="1:5" ht="15.75" customHeight="1" x14ac:dyDescent="0.2">
      <c r="A479" s="2" t="s">
        <v>1415</v>
      </c>
      <c r="B479" s="2" t="s">
        <v>1892</v>
      </c>
      <c r="C479" s="2">
        <v>0.36850745616548303</v>
      </c>
      <c r="D479" s="2">
        <v>211.4</v>
      </c>
      <c r="E479" s="2">
        <v>136.857142857143</v>
      </c>
    </row>
    <row r="480" spans="1:5" ht="15.75" customHeight="1" x14ac:dyDescent="0.2">
      <c r="A480" s="2" t="s">
        <v>1415</v>
      </c>
      <c r="B480" s="2" t="s">
        <v>1893</v>
      </c>
      <c r="C480" s="2">
        <v>0.256312421380539</v>
      </c>
      <c r="D480" s="2">
        <v>76.2</v>
      </c>
      <c r="E480" s="2">
        <v>41.142857142857103</v>
      </c>
    </row>
    <row r="481" spans="1:5" ht="15.75" customHeight="1" x14ac:dyDescent="0.2">
      <c r="A481" s="2" t="s">
        <v>1415</v>
      </c>
      <c r="B481" s="2" t="s">
        <v>1894</v>
      </c>
      <c r="C481" s="2">
        <v>0.19860872183057701</v>
      </c>
      <c r="D481" s="2">
        <v>272.60000000000002</v>
      </c>
      <c r="E481" s="2">
        <v>155.71428571428601</v>
      </c>
    </row>
    <row r="482" spans="1:5" ht="15.75" customHeight="1" x14ac:dyDescent="0.2">
      <c r="A482" s="2" t="s">
        <v>1415</v>
      </c>
      <c r="B482" s="2" t="s">
        <v>1895</v>
      </c>
      <c r="C482" s="2">
        <v>1.8559795239107401E-2</v>
      </c>
      <c r="D482" s="2">
        <v>108.8</v>
      </c>
      <c r="E482" s="2">
        <v>36.285714285714299</v>
      </c>
    </row>
    <row r="483" spans="1:5" ht="15.75" customHeight="1" x14ac:dyDescent="0.2">
      <c r="A483" s="2" t="s">
        <v>1415</v>
      </c>
      <c r="B483" s="2" t="s">
        <v>1896</v>
      </c>
      <c r="C483" s="2">
        <v>0.106510286346458</v>
      </c>
      <c r="D483" s="2">
        <v>265.8</v>
      </c>
      <c r="E483" s="2">
        <v>135.57142857142901</v>
      </c>
    </row>
    <row r="484" spans="1:5" ht="15.75" customHeight="1" x14ac:dyDescent="0.2">
      <c r="A484" s="2" t="s">
        <v>1415</v>
      </c>
      <c r="B484" s="2" t="s">
        <v>1897</v>
      </c>
      <c r="C484" s="2">
        <v>0.132549819191803</v>
      </c>
      <c r="D484" s="2">
        <v>261</v>
      </c>
      <c r="E484" s="2">
        <v>139.28571428571399</v>
      </c>
    </row>
    <row r="485" spans="1:5" ht="15.75" customHeight="1" x14ac:dyDescent="0.2">
      <c r="A485" s="2" t="s">
        <v>1415</v>
      </c>
      <c r="B485" s="2" t="s">
        <v>1898</v>
      </c>
      <c r="C485" s="2">
        <v>7.2769774396759093E-2</v>
      </c>
      <c r="D485" s="2">
        <v>321.2</v>
      </c>
      <c r="E485" s="2">
        <v>151.28571428571399</v>
      </c>
    </row>
    <row r="486" spans="1:5" ht="15.75" customHeight="1" x14ac:dyDescent="0.2">
      <c r="A486" s="2" t="s">
        <v>1415</v>
      </c>
      <c r="B486" s="2" t="s">
        <v>1899</v>
      </c>
      <c r="C486" s="2">
        <v>2.65920777697824E-2</v>
      </c>
      <c r="D486" s="2">
        <v>136.6</v>
      </c>
      <c r="E486" s="2">
        <v>45.428571428571402</v>
      </c>
    </row>
    <row r="487" spans="1:5" ht="15.75" customHeight="1" x14ac:dyDescent="0.2">
      <c r="A487" s="2" t="s">
        <v>1415</v>
      </c>
      <c r="B487" s="2" t="s">
        <v>1900</v>
      </c>
      <c r="C487" s="2">
        <v>0.180563897897112</v>
      </c>
      <c r="D487" s="2">
        <v>354.8</v>
      </c>
      <c r="E487" s="2">
        <v>205.142857142857</v>
      </c>
    </row>
    <row r="488" spans="1:5" ht="15.75" customHeight="1" x14ac:dyDescent="0.2">
      <c r="A488" s="2" t="s">
        <v>1415</v>
      </c>
      <c r="B488" s="2" t="s">
        <v>1901</v>
      </c>
      <c r="C488" s="2">
        <v>0.28249658519727899</v>
      </c>
      <c r="D488" s="2">
        <v>195.2</v>
      </c>
      <c r="E488" s="2">
        <v>118.71428571428601</v>
      </c>
    </row>
    <row r="489" spans="1:5" ht="15.75" customHeight="1" x14ac:dyDescent="0.2">
      <c r="A489" s="2" t="s">
        <v>1415</v>
      </c>
      <c r="B489" s="2" t="s">
        <v>1902</v>
      </c>
      <c r="C489" s="2">
        <v>0.45089161917810699</v>
      </c>
      <c r="D489" s="2">
        <v>104.6</v>
      </c>
      <c r="E489" s="2">
        <v>75</v>
      </c>
    </row>
    <row r="490" spans="1:5" ht="15.75" customHeight="1" x14ac:dyDescent="0.2">
      <c r="A490" s="2" t="s">
        <v>1415</v>
      </c>
      <c r="B490" s="2" t="s">
        <v>1903</v>
      </c>
      <c r="C490" s="2">
        <v>0.32954373128571801</v>
      </c>
      <c r="D490" s="2">
        <v>153.80000000000001</v>
      </c>
      <c r="E490" s="2">
        <v>101.857142857143</v>
      </c>
    </row>
    <row r="491" spans="1:5" ht="15.75" customHeight="1" x14ac:dyDescent="0.2">
      <c r="A491" s="2" t="s">
        <v>1415</v>
      </c>
      <c r="B491" s="2" t="s">
        <v>1904</v>
      </c>
      <c r="C491" s="2">
        <v>0.16797442448050601</v>
      </c>
      <c r="D491" s="2">
        <v>179.4</v>
      </c>
      <c r="E491" s="2">
        <v>95.857142857142904</v>
      </c>
    </row>
    <row r="492" spans="1:5" ht="15.75" customHeight="1" x14ac:dyDescent="0.2">
      <c r="A492" s="2" t="s">
        <v>1415</v>
      </c>
      <c r="B492" s="2" t="s">
        <v>1905</v>
      </c>
      <c r="C492" s="2">
        <v>1.26842127822035E-2</v>
      </c>
      <c r="D492" s="2">
        <v>210</v>
      </c>
      <c r="E492" s="2">
        <v>76.857142857142904</v>
      </c>
    </row>
    <row r="493" spans="1:5" ht="15.75" customHeight="1" x14ac:dyDescent="0.2">
      <c r="A493" s="2" t="s">
        <v>1415</v>
      </c>
      <c r="B493" s="2" t="s">
        <v>1906</v>
      </c>
      <c r="C493" s="2">
        <v>0.403095157769922</v>
      </c>
      <c r="D493" s="2">
        <v>123.8</v>
      </c>
      <c r="E493" s="2">
        <v>57</v>
      </c>
    </row>
    <row r="494" spans="1:5" ht="15.75" customHeight="1" x14ac:dyDescent="0.2">
      <c r="A494" s="2" t="s">
        <v>1415</v>
      </c>
      <c r="B494" s="2" t="s">
        <v>1907</v>
      </c>
      <c r="C494" s="2">
        <v>0.843047729231163</v>
      </c>
      <c r="D494" s="2">
        <v>50.6</v>
      </c>
      <c r="E494" s="2">
        <v>59.714285714285701</v>
      </c>
    </row>
    <row r="495" spans="1:5" ht="15.75" customHeight="1" x14ac:dyDescent="0.2">
      <c r="A495" s="2" t="s">
        <v>1415</v>
      </c>
      <c r="B495" s="2" t="s">
        <v>1908</v>
      </c>
      <c r="C495" s="2">
        <v>0.87691915808522003</v>
      </c>
      <c r="D495" s="2">
        <v>123.6</v>
      </c>
      <c r="E495" s="2">
        <v>109</v>
      </c>
    </row>
    <row r="496" spans="1:5" ht="15.75" customHeight="1" x14ac:dyDescent="0.2">
      <c r="A496" s="2" t="s">
        <v>1415</v>
      </c>
      <c r="B496" s="2" t="s">
        <v>1909</v>
      </c>
      <c r="C496" s="2">
        <v>0.37354743661727902</v>
      </c>
      <c r="D496" s="2">
        <v>19</v>
      </c>
      <c r="E496" s="2">
        <v>44.714285714285701</v>
      </c>
    </row>
    <row r="497" spans="1:5" ht="15.75" customHeight="1" x14ac:dyDescent="0.2">
      <c r="A497" s="2" t="s">
        <v>1415</v>
      </c>
      <c r="B497" s="2" t="s">
        <v>1910</v>
      </c>
      <c r="C497" s="2">
        <v>0.61996286307565596</v>
      </c>
      <c r="D497" s="2">
        <v>31.4</v>
      </c>
      <c r="E497" s="2">
        <v>47.857142857142897</v>
      </c>
    </row>
    <row r="498" spans="1:5" ht="15.75" customHeight="1" x14ac:dyDescent="0.2">
      <c r="A498" s="2" t="s">
        <v>1415</v>
      </c>
      <c r="B498" s="2" t="s">
        <v>1911</v>
      </c>
      <c r="C498" s="2">
        <v>0.59420864864005096</v>
      </c>
      <c r="D498" s="2">
        <v>48.8</v>
      </c>
      <c r="E498" s="2">
        <v>77.142857142857096</v>
      </c>
    </row>
    <row r="499" spans="1:5" ht="15.75" customHeight="1" x14ac:dyDescent="0.2">
      <c r="A499" s="2" t="s">
        <v>1415</v>
      </c>
      <c r="B499" s="2" t="s">
        <v>1912</v>
      </c>
      <c r="C499" s="2">
        <v>0.66606593412619697</v>
      </c>
      <c r="D499" s="2">
        <v>157.4</v>
      </c>
      <c r="E499" s="2">
        <v>112</v>
      </c>
    </row>
    <row r="500" spans="1:5" ht="15.75" customHeight="1" x14ac:dyDescent="0.2">
      <c r="A500" s="2" t="s">
        <v>1415</v>
      </c>
      <c r="B500" s="2" t="s">
        <v>1913</v>
      </c>
      <c r="C500" s="2">
        <v>0.25648369033403201</v>
      </c>
      <c r="D500" s="2">
        <v>124.2</v>
      </c>
      <c r="E500" s="2">
        <v>40.428571428571402</v>
      </c>
    </row>
    <row r="501" spans="1:5" ht="15.75" customHeight="1" x14ac:dyDescent="0.2">
      <c r="A501" s="2" t="s">
        <v>1415</v>
      </c>
      <c r="B501" s="2" t="s">
        <v>1914</v>
      </c>
      <c r="C501" s="2">
        <v>0.10823351635836601</v>
      </c>
      <c r="D501" s="2">
        <v>74.599999999999994</v>
      </c>
      <c r="E501" s="2">
        <v>6.1428571428571397</v>
      </c>
    </row>
    <row r="502" spans="1:5" ht="15.75" customHeight="1" x14ac:dyDescent="0.2">
      <c r="A502" s="2" t="s">
        <v>1415</v>
      </c>
      <c r="B502" s="2" t="s">
        <v>1915</v>
      </c>
      <c r="C502" s="2">
        <v>0.53309869558330802</v>
      </c>
      <c r="D502" s="2">
        <v>137</v>
      </c>
      <c r="E502" s="2">
        <v>82.285714285714306</v>
      </c>
    </row>
    <row r="503" spans="1:5" ht="15.75" customHeight="1" x14ac:dyDescent="0.2">
      <c r="A503" s="2" t="s">
        <v>1415</v>
      </c>
      <c r="B503" s="2" t="s">
        <v>1916</v>
      </c>
      <c r="C503" s="2">
        <v>0.268312506337608</v>
      </c>
      <c r="D503" s="2">
        <v>138.19999999999999</v>
      </c>
      <c r="E503" s="2">
        <v>48.142857142857103</v>
      </c>
    </row>
    <row r="504" spans="1:5" ht="15.75" customHeight="1" x14ac:dyDescent="0.2">
      <c r="A504" s="2" t="s">
        <v>1415</v>
      </c>
      <c r="B504" s="2" t="s">
        <v>1917</v>
      </c>
      <c r="C504" s="2">
        <v>0.17235619633213201</v>
      </c>
      <c r="D504" s="2">
        <v>90.6</v>
      </c>
      <c r="E504" s="2">
        <v>19.1428571428571</v>
      </c>
    </row>
    <row r="505" spans="1:5" ht="15.75" customHeight="1" x14ac:dyDescent="0.2">
      <c r="A505" s="2" t="s">
        <v>1415</v>
      </c>
      <c r="B505" s="2" t="s">
        <v>1918</v>
      </c>
      <c r="C505" s="2">
        <v>0.522502457119283</v>
      </c>
      <c r="D505" s="2">
        <v>79.2</v>
      </c>
      <c r="E505" s="2">
        <v>46</v>
      </c>
    </row>
    <row r="506" spans="1:5" ht="15.75" customHeight="1" x14ac:dyDescent="0.2">
      <c r="A506" s="2" t="s">
        <v>1415</v>
      </c>
      <c r="B506" s="2" t="s">
        <v>1919</v>
      </c>
      <c r="C506" s="2">
        <v>0.34375649835420402</v>
      </c>
      <c r="D506" s="2">
        <v>148.19999999999999</v>
      </c>
      <c r="E506" s="2">
        <v>64.142857142857096</v>
      </c>
    </row>
    <row r="507" spans="1:5" ht="15.75" customHeight="1" x14ac:dyDescent="0.2">
      <c r="A507" s="2" t="s">
        <v>1415</v>
      </c>
      <c r="B507" s="2" t="s">
        <v>1920</v>
      </c>
      <c r="C507" s="2">
        <v>0.60602183329315795</v>
      </c>
      <c r="D507" s="2">
        <v>126.6</v>
      </c>
      <c r="E507" s="2">
        <v>81.714285714285694</v>
      </c>
    </row>
    <row r="508" spans="1:5" ht="15.75" customHeight="1" x14ac:dyDescent="0.2">
      <c r="A508" s="2" t="s">
        <v>1415</v>
      </c>
      <c r="B508" s="2" t="s">
        <v>1921</v>
      </c>
      <c r="C508" s="2">
        <v>0.34609005930960202</v>
      </c>
      <c r="D508" s="2">
        <v>146.6</v>
      </c>
      <c r="E508" s="2">
        <v>58.714285714285701</v>
      </c>
    </row>
    <row r="509" spans="1:5" ht="15.75" customHeight="1" x14ac:dyDescent="0.2">
      <c r="A509" s="2" t="s">
        <v>1415</v>
      </c>
      <c r="B509" s="2" t="s">
        <v>1922</v>
      </c>
      <c r="C509" s="2">
        <v>0.33529936507591601</v>
      </c>
      <c r="D509" s="2">
        <v>139.80000000000001</v>
      </c>
      <c r="E509" s="2">
        <v>55</v>
      </c>
    </row>
    <row r="510" spans="1:5" ht="15.75" customHeight="1" x14ac:dyDescent="0.2">
      <c r="A510" s="2" t="s">
        <v>1415</v>
      </c>
      <c r="B510" s="2" t="s">
        <v>1923</v>
      </c>
      <c r="C510" s="2">
        <v>0.44359564842287502</v>
      </c>
      <c r="D510" s="2">
        <v>152.6</v>
      </c>
      <c r="E510" s="2">
        <v>77.857142857142904</v>
      </c>
    </row>
    <row r="511" spans="1:5" ht="15.75" customHeight="1" x14ac:dyDescent="0.2">
      <c r="A511" s="2" t="s">
        <v>1415</v>
      </c>
      <c r="B511" s="2" t="s">
        <v>1924</v>
      </c>
      <c r="C511" s="2">
        <v>0.228292089985175</v>
      </c>
      <c r="D511" s="2">
        <v>134.6</v>
      </c>
      <c r="E511" s="2">
        <v>35.428571428571402</v>
      </c>
    </row>
    <row r="512" spans="1:5" ht="15.75" customHeight="1" x14ac:dyDescent="0.2">
      <c r="A512" s="2" t="s">
        <v>1415</v>
      </c>
      <c r="B512" s="2" t="s">
        <v>1925</v>
      </c>
      <c r="C512" s="2">
        <v>0.72558939688573498</v>
      </c>
      <c r="D512" s="2">
        <v>49</v>
      </c>
      <c r="E512" s="2">
        <v>65.428571428571402</v>
      </c>
    </row>
    <row r="513" spans="1:5" ht="15.75" customHeight="1" x14ac:dyDescent="0.2">
      <c r="A513" s="2" t="s">
        <v>1415</v>
      </c>
      <c r="B513" s="2" t="s">
        <v>1926</v>
      </c>
      <c r="C513" s="2">
        <v>0.91022035061875695</v>
      </c>
      <c r="D513" s="2">
        <v>49.2</v>
      </c>
      <c r="E513" s="2">
        <v>54.142857142857103</v>
      </c>
    </row>
    <row r="514" spans="1:5" ht="15.75" customHeight="1" x14ac:dyDescent="0.2">
      <c r="A514" s="2" t="s">
        <v>1415</v>
      </c>
      <c r="B514" s="2" t="s">
        <v>1927</v>
      </c>
      <c r="C514" s="2">
        <v>0.79187484559735399</v>
      </c>
      <c r="D514" s="2">
        <v>103.6</v>
      </c>
      <c r="E514" s="2">
        <v>84.285714285714306</v>
      </c>
    </row>
    <row r="515" spans="1:5" ht="15.75" customHeight="1" x14ac:dyDescent="0.2">
      <c r="A515" s="2" t="s">
        <v>1415</v>
      </c>
      <c r="B515" s="2" t="s">
        <v>1928</v>
      </c>
      <c r="C515" s="2">
        <v>0.42411366209585699</v>
      </c>
      <c r="D515" s="2">
        <v>0</v>
      </c>
      <c r="E515" s="2">
        <v>8.4285714285714306</v>
      </c>
    </row>
    <row r="516" spans="1:5" ht="15.75" customHeight="1" x14ac:dyDescent="0.2">
      <c r="A516" s="2" t="s">
        <v>1415</v>
      </c>
      <c r="B516" s="2" t="s">
        <v>1929</v>
      </c>
      <c r="C516" s="2">
        <v>0.90426715357325604</v>
      </c>
      <c r="D516" s="2">
        <v>67</v>
      </c>
      <c r="E516" s="2">
        <v>61</v>
      </c>
    </row>
    <row r="517" spans="1:5" ht="15.75" customHeight="1" x14ac:dyDescent="0.2">
      <c r="A517" s="2" t="s">
        <v>1415</v>
      </c>
      <c r="B517" s="2" t="s">
        <v>1930</v>
      </c>
      <c r="C517" s="2">
        <v>0.72480523791936102</v>
      </c>
      <c r="D517" s="2">
        <v>74.400000000000006</v>
      </c>
      <c r="E517" s="2">
        <v>56.428571428571402</v>
      </c>
    </row>
    <row r="518" spans="1:5" ht="15.75" customHeight="1" x14ac:dyDescent="0.2">
      <c r="A518" s="2" t="s">
        <v>1415</v>
      </c>
      <c r="B518" s="2" t="s">
        <v>1931</v>
      </c>
      <c r="C518" s="2">
        <v>0.73917817769938199</v>
      </c>
      <c r="D518" s="2">
        <v>69.8</v>
      </c>
      <c r="E518" s="2">
        <v>53.142857142857103</v>
      </c>
    </row>
    <row r="519" spans="1:5" ht="15.75" customHeight="1" x14ac:dyDescent="0.2">
      <c r="A519" s="2" t="s">
        <v>1415</v>
      </c>
      <c r="B519" s="2" t="s">
        <v>1932</v>
      </c>
      <c r="C519" s="2">
        <v>0.86889054842976599</v>
      </c>
      <c r="D519" s="2">
        <v>77.2</v>
      </c>
      <c r="E519" s="2">
        <v>67.857142857142904</v>
      </c>
    </row>
    <row r="520" spans="1:5" ht="15.75" customHeight="1" x14ac:dyDescent="0.2">
      <c r="A520" s="2" t="s">
        <v>1415</v>
      </c>
      <c r="B520" s="2" t="s">
        <v>1933</v>
      </c>
      <c r="C520" s="2">
        <v>0.67320835908283405</v>
      </c>
      <c r="D520" s="2">
        <v>17.2</v>
      </c>
      <c r="E520" s="2">
        <v>28.8571428571429</v>
      </c>
    </row>
    <row r="521" spans="1:5" ht="15.75" customHeight="1" x14ac:dyDescent="0.2">
      <c r="A521" s="2" t="s">
        <v>1415</v>
      </c>
      <c r="B521" s="2" t="s">
        <v>1934</v>
      </c>
      <c r="C521" s="2">
        <v>0.83697902288152903</v>
      </c>
      <c r="D521" s="2">
        <v>114.8</v>
      </c>
      <c r="E521" s="2">
        <v>97.714285714285694</v>
      </c>
    </row>
    <row r="522" spans="1:5" ht="15.75" customHeight="1" x14ac:dyDescent="0.2">
      <c r="A522" s="2" t="s">
        <v>1415</v>
      </c>
      <c r="B522" s="2" t="s">
        <v>1935</v>
      </c>
      <c r="C522" s="2">
        <v>0.80805427967073895</v>
      </c>
      <c r="D522" s="2">
        <v>36</v>
      </c>
      <c r="E522" s="2">
        <v>29.428571428571399</v>
      </c>
    </row>
    <row r="523" spans="1:5" ht="15.75" customHeight="1" x14ac:dyDescent="0.2">
      <c r="A523" s="2" t="s">
        <v>1415</v>
      </c>
      <c r="B523" s="2" t="s">
        <v>1936</v>
      </c>
      <c r="C523" s="2">
        <v>0.75196886926635298</v>
      </c>
      <c r="D523" s="2">
        <v>103.2</v>
      </c>
      <c r="E523" s="2">
        <v>80.571428571428598</v>
      </c>
    </row>
    <row r="524" spans="1:5" ht="15.75" customHeight="1" x14ac:dyDescent="0.2">
      <c r="A524" s="2" t="s">
        <v>1415</v>
      </c>
      <c r="B524" s="2" t="s">
        <v>1937</v>
      </c>
      <c r="C524" s="2">
        <v>0.79036300573992202</v>
      </c>
      <c r="D524" s="2">
        <v>99.2</v>
      </c>
      <c r="E524" s="2">
        <v>80.571428571428598</v>
      </c>
    </row>
    <row r="525" spans="1:5" ht="15.75" customHeight="1" x14ac:dyDescent="0.2">
      <c r="A525" s="2" t="s">
        <v>1415</v>
      </c>
      <c r="B525" s="2" t="s">
        <v>1938</v>
      </c>
      <c r="C525" s="2">
        <v>0.58236051273019995</v>
      </c>
      <c r="D525" s="2">
        <v>131.80000000000001</v>
      </c>
      <c r="E525" s="2">
        <v>84.714285714285694</v>
      </c>
    </row>
    <row r="526" spans="1:5" ht="15.75" customHeight="1" x14ac:dyDescent="0.2">
      <c r="A526" s="2" t="s">
        <v>1415</v>
      </c>
      <c r="B526" s="2" t="s">
        <v>1939</v>
      </c>
      <c r="C526" s="2">
        <v>0.479608946844575</v>
      </c>
      <c r="D526" s="2">
        <v>45.6</v>
      </c>
      <c r="E526" s="2">
        <v>24.8571428571429</v>
      </c>
    </row>
    <row r="527" spans="1:5" ht="15.75" customHeight="1" x14ac:dyDescent="0.2">
      <c r="A527" s="2" t="s">
        <v>1415</v>
      </c>
      <c r="B527" s="2" t="s">
        <v>1940</v>
      </c>
      <c r="C527" s="2">
        <v>0.85820547427785299</v>
      </c>
      <c r="D527" s="2">
        <v>138.6</v>
      </c>
      <c r="E527" s="2">
        <v>120.571428571429</v>
      </c>
    </row>
    <row r="528" spans="1:5" ht="15.75" customHeight="1" x14ac:dyDescent="0.2">
      <c r="A528" s="2" t="s">
        <v>1415</v>
      </c>
      <c r="B528" s="2" t="s">
        <v>1941</v>
      </c>
      <c r="C528" s="2">
        <v>0.72818108179951102</v>
      </c>
      <c r="D528" s="2">
        <v>86.6</v>
      </c>
      <c r="E528" s="2">
        <v>65.428571428571402</v>
      </c>
    </row>
    <row r="529" spans="1:5" ht="15.75" customHeight="1" x14ac:dyDescent="0.2">
      <c r="A529" s="2" t="s">
        <v>1415</v>
      </c>
      <c r="B529" s="2" t="s">
        <v>1942</v>
      </c>
      <c r="C529" s="2">
        <v>0.62106556967496196</v>
      </c>
      <c r="D529" s="2">
        <v>30.4</v>
      </c>
      <c r="E529" s="2">
        <v>46</v>
      </c>
    </row>
    <row r="530" spans="1:5" ht="15.75" customHeight="1" x14ac:dyDescent="0.2">
      <c r="A530" s="2" t="s">
        <v>1415</v>
      </c>
      <c r="B530" s="2" t="s">
        <v>1943</v>
      </c>
      <c r="C530" s="2">
        <v>0.93991319898965497</v>
      </c>
      <c r="D530" s="2">
        <v>57</v>
      </c>
      <c r="E530" s="2">
        <v>60.571428571428598</v>
      </c>
    </row>
    <row r="531" spans="1:5" ht="15.75" customHeight="1" x14ac:dyDescent="0.2">
      <c r="A531" s="2" t="s">
        <v>1415</v>
      </c>
      <c r="B531" s="2" t="s">
        <v>1944</v>
      </c>
      <c r="C531" s="2">
        <v>0.68551108362525803</v>
      </c>
      <c r="D531" s="2">
        <v>74.599999999999994</v>
      </c>
      <c r="E531" s="2">
        <v>53.857142857142897</v>
      </c>
    </row>
    <row r="532" spans="1:5" ht="15.75" customHeight="1" x14ac:dyDescent="0.2">
      <c r="A532" s="2" t="s">
        <v>1415</v>
      </c>
      <c r="B532" s="2" t="s">
        <v>1945</v>
      </c>
      <c r="C532" s="2">
        <v>0.49344996368671801</v>
      </c>
      <c r="D532" s="2">
        <v>76.400000000000006</v>
      </c>
      <c r="E532" s="2">
        <v>43.428571428571402</v>
      </c>
    </row>
    <row r="533" spans="1:5" ht="15.75" customHeight="1" x14ac:dyDescent="0.2">
      <c r="A533" s="2" t="s">
        <v>1415</v>
      </c>
      <c r="B533" s="2" t="s">
        <v>1946</v>
      </c>
      <c r="C533" s="2">
        <v>7.6332843477791207E-2</v>
      </c>
      <c r="D533" s="2">
        <v>347.6</v>
      </c>
      <c r="E533" s="2">
        <v>175</v>
      </c>
    </row>
    <row r="534" spans="1:5" ht="15.75" customHeight="1" x14ac:dyDescent="0.2">
      <c r="A534" s="2" t="s">
        <v>1415</v>
      </c>
      <c r="B534" s="2" t="s">
        <v>1947</v>
      </c>
      <c r="C534" s="2">
        <v>0.92819164463253201</v>
      </c>
      <c r="D534" s="2">
        <v>132</v>
      </c>
      <c r="E534" s="2">
        <v>137.142857142857</v>
      </c>
    </row>
    <row r="535" spans="1:5" ht="15.75" customHeight="1" x14ac:dyDescent="0.2">
      <c r="A535" s="2" t="s">
        <v>1415</v>
      </c>
      <c r="B535" s="2" t="s">
        <v>1948</v>
      </c>
      <c r="C535" s="2">
        <v>0.41009981951227698</v>
      </c>
      <c r="D535" s="2">
        <v>384.2</v>
      </c>
      <c r="E535" s="2">
        <v>311.142857142857</v>
      </c>
    </row>
    <row r="536" spans="1:5" ht="15.75" customHeight="1" x14ac:dyDescent="0.2">
      <c r="A536" s="2" t="s">
        <v>1415</v>
      </c>
      <c r="B536" s="2" t="s">
        <v>1949</v>
      </c>
      <c r="C536" s="2">
        <v>3.9042564476712102E-2</v>
      </c>
      <c r="D536" s="2">
        <v>53.8</v>
      </c>
      <c r="E536" s="2">
        <v>112</v>
      </c>
    </row>
    <row r="537" spans="1:5" ht="15.75" customHeight="1" x14ac:dyDescent="0.2">
      <c r="A537" s="2" t="s">
        <v>1415</v>
      </c>
      <c r="B537" s="2" t="s">
        <v>1950</v>
      </c>
      <c r="C537" s="2">
        <v>9.2114938399549401E-2</v>
      </c>
      <c r="D537" s="2">
        <v>89.2</v>
      </c>
      <c r="E537" s="2">
        <v>144.142857142857</v>
      </c>
    </row>
    <row r="538" spans="1:5" ht="15.75" customHeight="1" x14ac:dyDescent="0.2">
      <c r="A538" s="2" t="s">
        <v>1415</v>
      </c>
      <c r="B538" s="2" t="s">
        <v>1951</v>
      </c>
      <c r="C538" s="2">
        <v>0.43050415139929799</v>
      </c>
      <c r="D538" s="2">
        <v>144.19999999999999</v>
      </c>
      <c r="E538" s="2">
        <v>192.857142857143</v>
      </c>
    </row>
    <row r="539" spans="1:5" ht="15.75" customHeight="1" x14ac:dyDescent="0.2">
      <c r="A539" s="2" t="s">
        <v>1415</v>
      </c>
      <c r="B539" s="2" t="s">
        <v>1952</v>
      </c>
      <c r="C539" s="2">
        <v>6.0736466447833003E-2</v>
      </c>
      <c r="D539" s="2">
        <v>519.6</v>
      </c>
      <c r="E539" s="2">
        <v>324.857142857143</v>
      </c>
    </row>
    <row r="540" spans="1:5" ht="15.75" customHeight="1" x14ac:dyDescent="0.2">
      <c r="A540" s="2" t="s">
        <v>1415</v>
      </c>
      <c r="B540" s="2" t="s">
        <v>1953</v>
      </c>
      <c r="C540" s="2">
        <v>7.7336786080096998E-3</v>
      </c>
      <c r="D540" s="2">
        <v>434.6</v>
      </c>
      <c r="E540" s="2">
        <v>154.142857142857</v>
      </c>
    </row>
    <row r="541" spans="1:5" ht="15.75" customHeight="1" x14ac:dyDescent="0.2">
      <c r="A541" s="2" t="s">
        <v>1415</v>
      </c>
      <c r="B541" s="2" t="s">
        <v>1954</v>
      </c>
      <c r="C541" s="2">
        <v>7.4231060133224197E-2</v>
      </c>
      <c r="D541" s="2">
        <v>169.4</v>
      </c>
      <c r="E541" s="2">
        <v>27.428571428571399</v>
      </c>
    </row>
    <row r="542" spans="1:5" ht="15.75" customHeight="1" x14ac:dyDescent="0.2">
      <c r="A542" s="2" t="s">
        <v>1415</v>
      </c>
      <c r="B542" s="2" t="s">
        <v>1955</v>
      </c>
      <c r="C542" s="2">
        <v>7.71987240714963E-3</v>
      </c>
      <c r="D542" s="2">
        <v>480.2</v>
      </c>
      <c r="E542" s="2">
        <v>235.142857142857</v>
      </c>
    </row>
    <row r="543" spans="1:5" ht="15.75" customHeight="1" x14ac:dyDescent="0.2">
      <c r="A543" s="2" t="s">
        <v>1415</v>
      </c>
      <c r="B543" s="2" t="s">
        <v>1956</v>
      </c>
      <c r="C543" s="2">
        <v>7.5757033761156001E-3</v>
      </c>
      <c r="D543" s="2">
        <v>514.20000000000005</v>
      </c>
      <c r="E543" s="2">
        <v>219.42857142857099</v>
      </c>
    </row>
    <row r="544" spans="1:5" ht="15.75" customHeight="1" x14ac:dyDescent="0.2">
      <c r="A544" s="2" t="s">
        <v>1415</v>
      </c>
      <c r="B544" s="2" t="s">
        <v>1957</v>
      </c>
      <c r="C544" s="2">
        <v>2.4616621574754801E-2</v>
      </c>
      <c r="D544" s="2">
        <v>309.39999999999998</v>
      </c>
      <c r="E544" s="2">
        <v>103.857142857143</v>
      </c>
    </row>
    <row r="545" spans="1:5" ht="15.75" customHeight="1" x14ac:dyDescent="0.2">
      <c r="A545" s="2" t="s">
        <v>1415</v>
      </c>
      <c r="B545" s="2" t="s">
        <v>1958</v>
      </c>
      <c r="C545" s="2">
        <v>0.314260432057963</v>
      </c>
      <c r="D545" s="2">
        <v>151</v>
      </c>
      <c r="E545" s="2">
        <v>61.428571428571402</v>
      </c>
    </row>
    <row r="546" spans="1:5" ht="15.75" customHeight="1" x14ac:dyDescent="0.2">
      <c r="A546" s="2" t="s">
        <v>1415</v>
      </c>
      <c r="B546" s="2" t="s">
        <v>1959</v>
      </c>
      <c r="C546" s="2">
        <v>1.9418369197130299E-2</v>
      </c>
      <c r="D546" s="2">
        <v>460.8</v>
      </c>
      <c r="E546" s="2">
        <v>185.142857142857</v>
      </c>
    </row>
    <row r="547" spans="1:5" ht="15.75" customHeight="1" x14ac:dyDescent="0.2">
      <c r="A547" s="2" t="s">
        <v>1415</v>
      </c>
      <c r="B547" s="2" t="s">
        <v>1960</v>
      </c>
      <c r="C547" s="2">
        <v>1.93100762999808E-2</v>
      </c>
      <c r="D547" s="2">
        <v>456.6</v>
      </c>
      <c r="E547" s="2">
        <v>250</v>
      </c>
    </row>
    <row r="548" spans="1:5" ht="15.75" customHeight="1" x14ac:dyDescent="0.2">
      <c r="A548" s="2" t="s">
        <v>1415</v>
      </c>
      <c r="B548" s="2" t="s">
        <v>1961</v>
      </c>
      <c r="C548" s="2">
        <v>7.8467765920648795E-3</v>
      </c>
      <c r="D548" s="2">
        <v>534</v>
      </c>
      <c r="E548" s="2">
        <v>216.42857142857099</v>
      </c>
    </row>
    <row r="549" spans="1:5" ht="15.75" customHeight="1" x14ac:dyDescent="0.2">
      <c r="A549" s="2" t="s">
        <v>1415</v>
      </c>
      <c r="B549" s="2" t="s">
        <v>1962</v>
      </c>
      <c r="C549" s="2">
        <v>3.81946108107369E-3</v>
      </c>
      <c r="D549" s="2">
        <v>524.79999999999995</v>
      </c>
      <c r="E549" s="2">
        <v>169.142857142857</v>
      </c>
    </row>
    <row r="550" spans="1:5" ht="15.75" customHeight="1" x14ac:dyDescent="0.2">
      <c r="A550" s="2" t="s">
        <v>1415</v>
      </c>
      <c r="B550" s="2" t="s">
        <v>1963</v>
      </c>
      <c r="C550" s="2">
        <v>6.9292417642460103E-3</v>
      </c>
      <c r="D550" s="2">
        <v>559</v>
      </c>
      <c r="E550" s="2">
        <v>267.42857142857099</v>
      </c>
    </row>
    <row r="551" spans="1:5" ht="15.75" customHeight="1" x14ac:dyDescent="0.2">
      <c r="A551" s="2" t="s">
        <v>1415</v>
      </c>
      <c r="B551" s="2" t="s">
        <v>1964</v>
      </c>
      <c r="C551" s="2">
        <v>9.6798023207371898E-4</v>
      </c>
      <c r="D551" s="2">
        <v>500.2</v>
      </c>
      <c r="E551" s="2">
        <v>116</v>
      </c>
    </row>
    <row r="552" spans="1:5" ht="15.75" customHeight="1" x14ac:dyDescent="0.2">
      <c r="A552" s="2" t="s">
        <v>1415</v>
      </c>
      <c r="B552" s="2" t="s">
        <v>1965</v>
      </c>
      <c r="C552" s="2">
        <v>9.1473233858461303E-2</v>
      </c>
      <c r="D552" s="2">
        <v>147.19999999999999</v>
      </c>
      <c r="E552" s="2">
        <v>0</v>
      </c>
    </row>
    <row r="553" spans="1:5" ht="15.75" customHeight="1" x14ac:dyDescent="0.2">
      <c r="A553" s="2" t="s">
        <v>1415</v>
      </c>
      <c r="B553" s="2" t="s">
        <v>1966</v>
      </c>
      <c r="C553" s="2">
        <v>0.58013045266539298</v>
      </c>
      <c r="D553" s="2">
        <v>229.4</v>
      </c>
      <c r="E553" s="2">
        <v>200.71428571428601</v>
      </c>
    </row>
    <row r="554" spans="1:5" ht="15.75" customHeight="1" x14ac:dyDescent="0.2">
      <c r="A554" s="2" t="s">
        <v>1415</v>
      </c>
      <c r="B554" s="2" t="s">
        <v>1967</v>
      </c>
      <c r="C554" s="2">
        <v>0.249538288287982</v>
      </c>
      <c r="D554" s="2">
        <v>189.2</v>
      </c>
      <c r="E554" s="2">
        <v>127.857142857143</v>
      </c>
    </row>
    <row r="555" spans="1:5" ht="15.75" customHeight="1" x14ac:dyDescent="0.2">
      <c r="A555" s="2" t="s">
        <v>1415</v>
      </c>
      <c r="B555" s="2" t="s">
        <v>1968</v>
      </c>
      <c r="C555" s="2">
        <v>4.2445024697150002E-2</v>
      </c>
      <c r="D555" s="2">
        <v>357.4</v>
      </c>
      <c r="E555" s="2">
        <v>233.28571428571399</v>
      </c>
    </row>
    <row r="556" spans="1:5" ht="15.75" customHeight="1" x14ac:dyDescent="0.2">
      <c r="A556" s="2" t="s">
        <v>1415</v>
      </c>
      <c r="B556" s="2" t="s">
        <v>1969</v>
      </c>
      <c r="C556" s="2">
        <v>0.42411366209585699</v>
      </c>
      <c r="D556" s="2">
        <v>0</v>
      </c>
      <c r="E556" s="2">
        <v>10.8571428571429</v>
      </c>
    </row>
    <row r="557" spans="1:5" ht="15.75" customHeight="1" x14ac:dyDescent="0.2">
      <c r="A557" s="2" t="s">
        <v>1415</v>
      </c>
      <c r="B557" s="2" t="s">
        <v>1970</v>
      </c>
      <c r="C557" s="2">
        <v>1.06675193538847E-2</v>
      </c>
      <c r="D557" s="2">
        <v>286.60000000000002</v>
      </c>
      <c r="E557" s="2">
        <v>176.57142857142901</v>
      </c>
    </row>
    <row r="558" spans="1:5" ht="15.75" customHeight="1" x14ac:dyDescent="0.2">
      <c r="A558" s="2" t="s">
        <v>1415</v>
      </c>
      <c r="B558" s="2" t="s">
        <v>1971</v>
      </c>
      <c r="C558" s="2">
        <v>7.04205426730342E-2</v>
      </c>
      <c r="D558" s="2">
        <v>280.8</v>
      </c>
      <c r="E558" s="2">
        <v>191.142857142857</v>
      </c>
    </row>
    <row r="559" spans="1:5" ht="15.75" customHeight="1" x14ac:dyDescent="0.2">
      <c r="A559" s="2" t="s">
        <v>1415</v>
      </c>
      <c r="B559" s="2" t="s">
        <v>1972</v>
      </c>
      <c r="C559" s="2">
        <v>0.26974858351404501</v>
      </c>
      <c r="D559" s="2">
        <v>236.8</v>
      </c>
      <c r="E559" s="2">
        <v>162.57142857142901</v>
      </c>
    </row>
    <row r="560" spans="1:5" ht="15.75" customHeight="1" x14ac:dyDescent="0.2">
      <c r="A560" s="2" t="s">
        <v>1415</v>
      </c>
      <c r="B560" s="2" t="s">
        <v>1973</v>
      </c>
      <c r="C560" s="2">
        <v>0.168760455649969</v>
      </c>
      <c r="D560" s="2">
        <v>286.39999999999998</v>
      </c>
      <c r="E560" s="2">
        <v>219.142857142857</v>
      </c>
    </row>
    <row r="561" spans="1:5" ht="15.75" customHeight="1" x14ac:dyDescent="0.2">
      <c r="A561" s="2" t="s">
        <v>1415</v>
      </c>
      <c r="B561" s="2" t="s">
        <v>1974</v>
      </c>
      <c r="C561" s="2">
        <v>0.57215883588554195</v>
      </c>
      <c r="D561" s="2">
        <v>91</v>
      </c>
      <c r="E561" s="2">
        <v>69.857142857142904</v>
      </c>
    </row>
    <row r="562" spans="1:5" ht="15.75" customHeight="1" x14ac:dyDescent="0.2">
      <c r="A562" s="2" t="s">
        <v>1415</v>
      </c>
      <c r="B562" s="2" t="s">
        <v>1975</v>
      </c>
      <c r="C562" s="2">
        <v>0.195907182388004</v>
      </c>
      <c r="D562" s="2">
        <v>376.4</v>
      </c>
      <c r="E562" s="2">
        <v>276.142857142857</v>
      </c>
    </row>
    <row r="563" spans="1:5" ht="15.75" customHeight="1" x14ac:dyDescent="0.2">
      <c r="A563" s="2" t="s">
        <v>1415</v>
      </c>
      <c r="B563" s="2" t="s">
        <v>1976</v>
      </c>
      <c r="C563" s="2">
        <v>6.3999506019408806E-2</v>
      </c>
      <c r="D563" s="2">
        <v>144</v>
      </c>
      <c r="E563" s="2">
        <v>70.714285714285694</v>
      </c>
    </row>
    <row r="564" spans="1:5" ht="15.75" customHeight="1" x14ac:dyDescent="0.2">
      <c r="A564" s="2" t="s">
        <v>1415</v>
      </c>
      <c r="B564" s="2" t="s">
        <v>1977</v>
      </c>
      <c r="C564" s="2">
        <v>4.3468635024428402E-2</v>
      </c>
      <c r="D564" s="2">
        <v>372.2</v>
      </c>
      <c r="E564" s="2">
        <v>230.71428571428601</v>
      </c>
    </row>
    <row r="565" spans="1:5" ht="15.75" customHeight="1" x14ac:dyDescent="0.2">
      <c r="A565" s="2" t="s">
        <v>1415</v>
      </c>
      <c r="B565" s="2" t="s">
        <v>1978</v>
      </c>
      <c r="C565" s="2">
        <v>5.1148390975756901E-2</v>
      </c>
      <c r="D565" s="2">
        <v>355.8</v>
      </c>
      <c r="E565" s="2">
        <v>236.857142857143</v>
      </c>
    </row>
    <row r="566" spans="1:5" ht="15.75" customHeight="1" x14ac:dyDescent="0.2">
      <c r="A566" s="2" t="s">
        <v>1415</v>
      </c>
      <c r="B566" s="2" t="s">
        <v>1979</v>
      </c>
      <c r="C566" s="2">
        <v>4.1150078850810602E-2</v>
      </c>
      <c r="D566" s="2">
        <v>437.4</v>
      </c>
      <c r="E566" s="2">
        <v>252.28571428571399</v>
      </c>
    </row>
    <row r="567" spans="1:5" ht="15.75" customHeight="1" x14ac:dyDescent="0.2">
      <c r="A567" s="2" t="s">
        <v>1415</v>
      </c>
      <c r="B567" s="2" t="s">
        <v>1980</v>
      </c>
      <c r="C567" s="2">
        <v>3.6972651228693899E-2</v>
      </c>
      <c r="D567" s="2">
        <v>178</v>
      </c>
      <c r="E567" s="2">
        <v>75.857142857142904</v>
      </c>
    </row>
    <row r="568" spans="1:5" ht="15.75" customHeight="1" x14ac:dyDescent="0.2">
      <c r="A568" s="2" t="s">
        <v>1415</v>
      </c>
      <c r="B568" s="2" t="s">
        <v>1981</v>
      </c>
      <c r="C568" s="2">
        <v>0.117309439475141</v>
      </c>
      <c r="D568" s="2">
        <v>484.6</v>
      </c>
      <c r="E568" s="2">
        <v>362.28571428571399</v>
      </c>
    </row>
    <row r="569" spans="1:5" ht="15.75" customHeight="1" x14ac:dyDescent="0.2">
      <c r="A569" s="2" t="s">
        <v>1415</v>
      </c>
      <c r="B569" s="2" t="s">
        <v>1982</v>
      </c>
      <c r="C569" s="2">
        <v>0.293270887870551</v>
      </c>
      <c r="D569" s="2">
        <v>268.2</v>
      </c>
      <c r="E569" s="2">
        <v>198.142857142857</v>
      </c>
    </row>
    <row r="570" spans="1:5" ht="15.75" customHeight="1" x14ac:dyDescent="0.2">
      <c r="A570" s="2" t="s">
        <v>1415</v>
      </c>
      <c r="B570" s="2" t="s">
        <v>1983</v>
      </c>
      <c r="C570" s="2">
        <v>0.99114770471555003</v>
      </c>
      <c r="D570" s="2">
        <v>125.6</v>
      </c>
      <c r="E570" s="2">
        <v>125.857142857143</v>
      </c>
    </row>
    <row r="571" spans="1:5" ht="15.75" customHeight="1" x14ac:dyDescent="0.2">
      <c r="A571" s="2" t="s">
        <v>1415</v>
      </c>
      <c r="B571" s="2" t="s">
        <v>1984</v>
      </c>
      <c r="C571" s="2">
        <v>0.38665229394631301</v>
      </c>
      <c r="D571" s="2">
        <v>203</v>
      </c>
      <c r="E571" s="2">
        <v>172</v>
      </c>
    </row>
    <row r="572" spans="1:5" ht="15.75" customHeight="1" x14ac:dyDescent="0.2">
      <c r="A572" s="2" t="s">
        <v>1415</v>
      </c>
      <c r="B572" s="2" t="s">
        <v>1985</v>
      </c>
      <c r="C572" s="2">
        <v>0.120742773587344</v>
      </c>
      <c r="D572" s="2">
        <v>246.6</v>
      </c>
      <c r="E572" s="2">
        <v>144.142857142857</v>
      </c>
    </row>
    <row r="573" spans="1:5" ht="15.75" customHeight="1" x14ac:dyDescent="0.2">
      <c r="A573" s="2" t="s">
        <v>1415</v>
      </c>
      <c r="B573" s="2" t="s">
        <v>1986</v>
      </c>
      <c r="C573" s="2">
        <v>7.3515818894940603E-3</v>
      </c>
      <c r="D573" s="2">
        <v>283.39999999999998</v>
      </c>
      <c r="E573" s="2">
        <v>127.428571428571</v>
      </c>
    </row>
    <row r="574" spans="1:5" ht="15.75" customHeight="1" x14ac:dyDescent="0.2">
      <c r="A574" s="2" t="s">
        <v>1415</v>
      </c>
      <c r="B574" s="2" t="s">
        <v>1987</v>
      </c>
      <c r="C574" s="2">
        <v>0.15438749211369199</v>
      </c>
      <c r="D574" s="2">
        <v>328.6</v>
      </c>
      <c r="E574" s="2">
        <v>219.71428571428601</v>
      </c>
    </row>
    <row r="575" spans="1:5" ht="15.75" customHeight="1" x14ac:dyDescent="0.2">
      <c r="A575" s="2" t="s">
        <v>1415</v>
      </c>
      <c r="B575" s="2" t="s">
        <v>1988</v>
      </c>
      <c r="C575" s="2">
        <v>0.315137488221298</v>
      </c>
      <c r="D575" s="2">
        <v>116.4</v>
      </c>
      <c r="E575" s="2">
        <v>167.28571428571399</v>
      </c>
    </row>
    <row r="576" spans="1:5" ht="15.75" customHeight="1" x14ac:dyDescent="0.2">
      <c r="A576" s="2" t="s">
        <v>1415</v>
      </c>
      <c r="B576" s="2" t="s">
        <v>1989</v>
      </c>
      <c r="C576" s="2">
        <v>0.83910906651758199</v>
      </c>
      <c r="D576" s="2">
        <v>371.4</v>
      </c>
      <c r="E576" s="2">
        <v>388.142857142857</v>
      </c>
    </row>
    <row r="577" spans="1:5" ht="15.75" customHeight="1" x14ac:dyDescent="0.2">
      <c r="A577" s="2" t="s">
        <v>1415</v>
      </c>
      <c r="B577" s="2" t="s">
        <v>1990</v>
      </c>
      <c r="C577" s="2">
        <v>1.34168304898308E-2</v>
      </c>
      <c r="D577" s="2">
        <v>52.2</v>
      </c>
      <c r="E577" s="2">
        <v>148.857142857143</v>
      </c>
    </row>
    <row r="578" spans="1:5" ht="15.75" customHeight="1" x14ac:dyDescent="0.2">
      <c r="A578" s="2" t="s">
        <v>1415</v>
      </c>
      <c r="B578" s="2" t="s">
        <v>1991</v>
      </c>
      <c r="C578" s="2">
        <v>1.67318523371334E-2</v>
      </c>
      <c r="D578" s="2">
        <v>86.2</v>
      </c>
      <c r="E578" s="2">
        <v>179.57142857142901</v>
      </c>
    </row>
    <row r="579" spans="1:5" ht="15.75" customHeight="1" x14ac:dyDescent="0.2">
      <c r="A579" s="2" t="s">
        <v>1415</v>
      </c>
      <c r="B579" s="2" t="s">
        <v>1992</v>
      </c>
      <c r="C579" s="2">
        <v>8.0584846580721695E-2</v>
      </c>
      <c r="D579" s="2">
        <v>128.6</v>
      </c>
      <c r="E579" s="2">
        <v>230.71428571428601</v>
      </c>
    </row>
    <row r="580" spans="1:5" ht="15.75" customHeight="1" x14ac:dyDescent="0.2">
      <c r="A580" s="2" t="s">
        <v>1415</v>
      </c>
      <c r="B580" s="2" t="s">
        <v>1993</v>
      </c>
      <c r="C580" s="2">
        <v>0.13425479300020399</v>
      </c>
      <c r="D580" s="2">
        <v>510.4</v>
      </c>
      <c r="E580" s="2">
        <v>396</v>
      </c>
    </row>
    <row r="581" spans="1:5" ht="15.75" customHeight="1" x14ac:dyDescent="0.2">
      <c r="A581" s="2" t="s">
        <v>1415</v>
      </c>
      <c r="B581" s="2" t="s">
        <v>1994</v>
      </c>
      <c r="C581" s="2">
        <v>1.51202507965738E-2</v>
      </c>
      <c r="D581" s="2">
        <v>433.4</v>
      </c>
      <c r="E581" s="2">
        <v>199.857142857143</v>
      </c>
    </row>
    <row r="582" spans="1:5" ht="15.75" customHeight="1" x14ac:dyDescent="0.2">
      <c r="A582" s="2" t="s">
        <v>1415</v>
      </c>
      <c r="B582" s="2" t="s">
        <v>1995</v>
      </c>
      <c r="C582" s="2">
        <v>0.10108409601853199</v>
      </c>
      <c r="D582" s="2">
        <v>151</v>
      </c>
      <c r="E582" s="2">
        <v>37.571428571428598</v>
      </c>
    </row>
    <row r="583" spans="1:5" ht="15.75" customHeight="1" x14ac:dyDescent="0.2">
      <c r="A583" s="2" t="s">
        <v>1415</v>
      </c>
      <c r="B583" s="2" t="s">
        <v>1996</v>
      </c>
      <c r="C583" s="2">
        <v>2.31675095522265E-2</v>
      </c>
      <c r="D583" s="2">
        <v>479.2</v>
      </c>
      <c r="E583" s="2">
        <v>301</v>
      </c>
    </row>
    <row r="584" spans="1:5" ht="15.75" customHeight="1" x14ac:dyDescent="0.2">
      <c r="A584" s="2" t="s">
        <v>1415</v>
      </c>
      <c r="B584" s="2" t="s">
        <v>1997</v>
      </c>
      <c r="C584" s="2">
        <v>2.17098432348879E-2</v>
      </c>
      <c r="D584" s="2">
        <v>508.4</v>
      </c>
      <c r="E584" s="2">
        <v>287.28571428571399</v>
      </c>
    </row>
    <row r="585" spans="1:5" ht="15.75" customHeight="1" x14ac:dyDescent="0.2">
      <c r="A585" s="2" t="s">
        <v>1415</v>
      </c>
      <c r="B585" s="2" t="s">
        <v>1998</v>
      </c>
      <c r="C585" s="2">
        <v>6.8854926332574201E-2</v>
      </c>
      <c r="D585" s="2">
        <v>303.2</v>
      </c>
      <c r="E585" s="2">
        <v>141.142857142857</v>
      </c>
    </row>
    <row r="586" spans="1:5" ht="15.75" customHeight="1" x14ac:dyDescent="0.2">
      <c r="A586" s="2" t="s">
        <v>1415</v>
      </c>
      <c r="B586" s="2" t="s">
        <v>1999</v>
      </c>
      <c r="C586" s="2">
        <v>0.53873768192587401</v>
      </c>
      <c r="D586" s="2">
        <v>120.6</v>
      </c>
      <c r="E586" s="2">
        <v>72</v>
      </c>
    </row>
    <row r="587" spans="1:5" ht="15.75" customHeight="1" x14ac:dyDescent="0.2">
      <c r="A587" s="2" t="s">
        <v>1415</v>
      </c>
      <c r="B587" s="2" t="s">
        <v>2000</v>
      </c>
      <c r="C587" s="2">
        <v>1.1110432144835199E-2</v>
      </c>
      <c r="D587" s="2">
        <v>428.6</v>
      </c>
      <c r="E587" s="2">
        <v>221.42857142857099</v>
      </c>
    </row>
    <row r="588" spans="1:5" ht="15.75" customHeight="1" x14ac:dyDescent="0.2">
      <c r="A588" s="2" t="s">
        <v>1415</v>
      </c>
      <c r="B588" s="2" t="s">
        <v>2001</v>
      </c>
      <c r="C588" s="2">
        <v>0.116026022289502</v>
      </c>
      <c r="D588" s="2">
        <v>460.4</v>
      </c>
      <c r="E588" s="2">
        <v>323.28571428571399</v>
      </c>
    </row>
    <row r="589" spans="1:5" ht="15.75" customHeight="1" x14ac:dyDescent="0.2">
      <c r="A589" s="2" t="s">
        <v>1415</v>
      </c>
      <c r="B589" s="2" t="s">
        <v>2002</v>
      </c>
      <c r="C589" s="2">
        <v>3.3901032609471901E-2</v>
      </c>
      <c r="D589" s="2">
        <v>530</v>
      </c>
      <c r="E589" s="2">
        <v>277</v>
      </c>
    </row>
    <row r="590" spans="1:5" ht="15.75" customHeight="1" x14ac:dyDescent="0.2">
      <c r="A590" s="2" t="s">
        <v>1415</v>
      </c>
      <c r="B590" s="2" t="s">
        <v>2003</v>
      </c>
      <c r="C590" s="2">
        <v>1.6774112559533701E-2</v>
      </c>
      <c r="D590" s="2">
        <v>527.79999999999995</v>
      </c>
      <c r="E590" s="2">
        <v>228.42857142857099</v>
      </c>
    </row>
    <row r="591" spans="1:5" ht="15.75" customHeight="1" x14ac:dyDescent="0.2">
      <c r="A591" s="2" t="s">
        <v>1415</v>
      </c>
      <c r="B591" s="2" t="s">
        <v>2004</v>
      </c>
      <c r="C591" s="2">
        <v>2.7799184815058001E-2</v>
      </c>
      <c r="D591" s="2">
        <v>561.20000000000005</v>
      </c>
      <c r="E591" s="2">
        <v>342.71428571428601</v>
      </c>
    </row>
    <row r="592" spans="1:5" ht="15.75" customHeight="1" x14ac:dyDescent="0.2">
      <c r="A592" s="2" t="s">
        <v>1415</v>
      </c>
      <c r="B592" s="2" t="s">
        <v>2005</v>
      </c>
      <c r="C592" s="2">
        <v>2.9775951725698698E-3</v>
      </c>
      <c r="D592" s="2">
        <v>503.8</v>
      </c>
      <c r="E592" s="2">
        <v>162.42857142857099</v>
      </c>
    </row>
    <row r="593" spans="1:5" ht="15.75" customHeight="1" x14ac:dyDescent="0.2">
      <c r="A593" s="2" t="s">
        <v>1415</v>
      </c>
      <c r="B593" s="2" t="s">
        <v>2006</v>
      </c>
      <c r="C593" s="2">
        <v>9.0286656802591903E-2</v>
      </c>
      <c r="D593" s="2">
        <v>171.8</v>
      </c>
      <c r="E593" s="2">
        <v>0</v>
      </c>
    </row>
    <row r="594" spans="1:5" ht="15.75" customHeight="1" x14ac:dyDescent="0.2">
      <c r="A594" s="2" t="s">
        <v>1415</v>
      </c>
      <c r="B594" s="2" t="s">
        <v>2007</v>
      </c>
      <c r="C594" s="2">
        <v>0.97181731693024298</v>
      </c>
      <c r="D594" s="2">
        <v>239</v>
      </c>
      <c r="E594" s="2">
        <v>241.57142857142901</v>
      </c>
    </row>
    <row r="595" spans="1:5" ht="15.75" customHeight="1" x14ac:dyDescent="0.2">
      <c r="A595" s="2" t="s">
        <v>1415</v>
      </c>
      <c r="B595" s="2" t="s">
        <v>2008</v>
      </c>
      <c r="C595" s="2">
        <v>0.52654728447561705</v>
      </c>
      <c r="D595" s="2">
        <v>198.6</v>
      </c>
      <c r="E595" s="2">
        <v>159.857142857143</v>
      </c>
    </row>
    <row r="596" spans="1:5" ht="15.75" customHeight="1" x14ac:dyDescent="0.2">
      <c r="A596" s="2" t="s">
        <v>1415</v>
      </c>
      <c r="B596" s="2" t="s">
        <v>2009</v>
      </c>
      <c r="C596" s="2">
        <v>0.168919055664185</v>
      </c>
      <c r="D596" s="2">
        <v>362.4</v>
      </c>
      <c r="E596" s="2">
        <v>285.42857142857099</v>
      </c>
    </row>
    <row r="597" spans="1:5" ht="15.75" customHeight="1" x14ac:dyDescent="0.2">
      <c r="A597" s="2" t="s">
        <v>1415</v>
      </c>
      <c r="B597" s="2" t="s">
        <v>2010</v>
      </c>
      <c r="C597" s="2">
        <v>0.42411366209585699</v>
      </c>
      <c r="D597" s="2">
        <v>0</v>
      </c>
      <c r="E597" s="2">
        <v>7.5714285714285703</v>
      </c>
    </row>
    <row r="598" spans="1:5" ht="15.75" customHeight="1" x14ac:dyDescent="0.2">
      <c r="A598" s="2" t="s">
        <v>1415</v>
      </c>
      <c r="B598" s="2" t="s">
        <v>2011</v>
      </c>
      <c r="C598" s="2">
        <v>0.11255811135565599</v>
      </c>
      <c r="D598" s="2">
        <v>293.2</v>
      </c>
      <c r="E598" s="2">
        <v>222.57142857142901</v>
      </c>
    </row>
    <row r="599" spans="1:5" ht="15.75" customHeight="1" x14ac:dyDescent="0.2">
      <c r="A599" s="2" t="s">
        <v>1415</v>
      </c>
      <c r="B599" s="2" t="s">
        <v>2012</v>
      </c>
      <c r="C599" s="2">
        <v>0.31719485076423298</v>
      </c>
      <c r="D599" s="2">
        <v>274.39999999999998</v>
      </c>
      <c r="E599" s="2">
        <v>234.57142857142901</v>
      </c>
    </row>
    <row r="600" spans="1:5" ht="15.75" customHeight="1" x14ac:dyDescent="0.2">
      <c r="A600" s="2" t="s">
        <v>1415</v>
      </c>
      <c r="B600" s="2" t="s">
        <v>2013</v>
      </c>
      <c r="C600" s="2">
        <v>0.57307178595353203</v>
      </c>
      <c r="D600" s="2">
        <v>230.4</v>
      </c>
      <c r="E600" s="2">
        <v>199.142857142857</v>
      </c>
    </row>
    <row r="601" spans="1:5" ht="15.75" customHeight="1" x14ac:dyDescent="0.2">
      <c r="A601" s="2" t="s">
        <v>1415</v>
      </c>
      <c r="B601" s="2" t="s">
        <v>2014</v>
      </c>
      <c r="C601" s="2">
        <v>0.75494914515360201</v>
      </c>
      <c r="D601" s="2">
        <v>283.2</v>
      </c>
      <c r="E601" s="2">
        <v>268.42857142857099</v>
      </c>
    </row>
    <row r="602" spans="1:5" ht="15.75" customHeight="1" x14ac:dyDescent="0.2">
      <c r="A602" s="2" t="s">
        <v>1415</v>
      </c>
      <c r="B602" s="2" t="s">
        <v>2015</v>
      </c>
      <c r="C602" s="2">
        <v>0.76712331153832802</v>
      </c>
      <c r="D602" s="2">
        <v>104.6</v>
      </c>
      <c r="E602" s="2">
        <v>90.714285714285694</v>
      </c>
    </row>
    <row r="603" spans="1:5" ht="15.75" customHeight="1" x14ac:dyDescent="0.2">
      <c r="A603" s="2" t="s">
        <v>1415</v>
      </c>
      <c r="B603" s="2" t="s">
        <v>2016</v>
      </c>
      <c r="C603" s="2">
        <v>0.54189878732032304</v>
      </c>
      <c r="D603" s="2">
        <v>368.6</v>
      </c>
      <c r="E603" s="2">
        <v>336.42857142857099</v>
      </c>
    </row>
    <row r="604" spans="1:5" ht="15.75" customHeight="1" x14ac:dyDescent="0.2">
      <c r="A604" s="2" t="s">
        <v>1415</v>
      </c>
      <c r="B604" s="2" t="s">
        <v>2017</v>
      </c>
      <c r="C604" s="2">
        <v>0.133488851051771</v>
      </c>
      <c r="D604" s="2">
        <v>146.80000000000001</v>
      </c>
      <c r="E604" s="2">
        <v>86.571428571428598</v>
      </c>
    </row>
    <row r="605" spans="1:5" ht="15.75" customHeight="1" x14ac:dyDescent="0.2">
      <c r="A605" s="2" t="s">
        <v>1415</v>
      </c>
      <c r="B605" s="2" t="s">
        <v>2018</v>
      </c>
      <c r="C605" s="2">
        <v>0.141563669864467</v>
      </c>
      <c r="D605" s="2">
        <v>365.8</v>
      </c>
      <c r="E605" s="2">
        <v>289.28571428571399</v>
      </c>
    </row>
    <row r="606" spans="1:5" ht="15.75" customHeight="1" x14ac:dyDescent="0.2">
      <c r="A606" s="2" t="s">
        <v>1415</v>
      </c>
      <c r="B606" s="2" t="s">
        <v>2019</v>
      </c>
      <c r="C606" s="2">
        <v>0.23766937777566999</v>
      </c>
      <c r="D606" s="2">
        <v>354.4</v>
      </c>
      <c r="E606" s="2">
        <v>296.71428571428601</v>
      </c>
    </row>
    <row r="607" spans="1:5" ht="15.75" customHeight="1" x14ac:dyDescent="0.2">
      <c r="A607" s="2" t="s">
        <v>1415</v>
      </c>
      <c r="B607" s="2" t="s">
        <v>2020</v>
      </c>
      <c r="C607" s="2">
        <v>6.81698092560932E-2</v>
      </c>
      <c r="D607" s="2">
        <v>438</v>
      </c>
      <c r="E607" s="2">
        <v>315.28571428571399</v>
      </c>
    </row>
    <row r="608" spans="1:5" ht="15.75" customHeight="1" x14ac:dyDescent="0.2">
      <c r="A608" s="2" t="s">
        <v>1415</v>
      </c>
      <c r="B608" s="2" t="s">
        <v>2021</v>
      </c>
      <c r="C608" s="2">
        <v>9.8621885089714798E-2</v>
      </c>
      <c r="D608" s="2">
        <v>187.2</v>
      </c>
      <c r="E608" s="2">
        <v>98.714285714285694</v>
      </c>
    </row>
    <row r="609" spans="1:5" ht="15.75" customHeight="1" x14ac:dyDescent="0.2">
      <c r="A609" s="2" t="s">
        <v>1415</v>
      </c>
      <c r="B609" s="2" t="s">
        <v>2022</v>
      </c>
      <c r="C609" s="2">
        <v>0.50331729371107004</v>
      </c>
      <c r="D609" s="2">
        <v>488</v>
      </c>
      <c r="E609" s="2">
        <v>442.142857142857</v>
      </c>
    </row>
    <row r="610" spans="1:5" ht="15.75" customHeight="1" x14ac:dyDescent="0.2">
      <c r="A610" s="2" t="s">
        <v>1415</v>
      </c>
      <c r="B610" s="2" t="s">
        <v>2023</v>
      </c>
      <c r="C610" s="2">
        <v>0.74292907576606004</v>
      </c>
      <c r="D610" s="2">
        <v>263.60000000000002</v>
      </c>
      <c r="E610" s="2">
        <v>245.857142857143</v>
      </c>
    </row>
    <row r="611" spans="1:5" ht="15.75" customHeight="1" x14ac:dyDescent="0.2">
      <c r="A611" s="2" t="s">
        <v>1415</v>
      </c>
      <c r="B611" s="2" t="s">
        <v>2024</v>
      </c>
      <c r="C611" s="2">
        <v>0.43309467017895098</v>
      </c>
      <c r="D611" s="2">
        <v>135</v>
      </c>
      <c r="E611" s="2">
        <v>153.57142857142901</v>
      </c>
    </row>
    <row r="612" spans="1:5" ht="15.75" customHeight="1" x14ac:dyDescent="0.2">
      <c r="A612" s="2" t="s">
        <v>1415</v>
      </c>
      <c r="B612" s="2" t="s">
        <v>2025</v>
      </c>
      <c r="C612" s="2">
        <v>0.86141686260175498</v>
      </c>
      <c r="D612" s="2">
        <v>207.2</v>
      </c>
      <c r="E612" s="2">
        <v>213.857142857143</v>
      </c>
    </row>
    <row r="613" spans="1:5" ht="15.75" customHeight="1" x14ac:dyDescent="0.2">
      <c r="A613" s="2" t="s">
        <v>1415</v>
      </c>
      <c r="B613" s="2" t="s">
        <v>2026</v>
      </c>
      <c r="C613" s="2">
        <v>0.29945919174189201</v>
      </c>
      <c r="D613" s="2">
        <v>237.8</v>
      </c>
      <c r="E613" s="2">
        <v>183.142857142857</v>
      </c>
    </row>
    <row r="614" spans="1:5" ht="15.75" customHeight="1" x14ac:dyDescent="0.2">
      <c r="A614" s="2" t="s">
        <v>1415</v>
      </c>
      <c r="B614" s="2" t="s">
        <v>2027</v>
      </c>
      <c r="C614" s="2">
        <v>1.12555233875903E-2</v>
      </c>
      <c r="D614" s="2">
        <v>278</v>
      </c>
      <c r="E614" s="2">
        <v>155.28571428571399</v>
      </c>
    </row>
    <row r="615" spans="1:5" ht="15.75" customHeight="1" x14ac:dyDescent="0.2">
      <c r="A615" s="2" t="s">
        <v>1415</v>
      </c>
      <c r="B615" s="2" t="s">
        <v>2028</v>
      </c>
      <c r="C615" s="2">
        <v>5.0993779378977103E-2</v>
      </c>
      <c r="D615" s="2">
        <v>396.4</v>
      </c>
      <c r="E615" s="2">
        <v>183.28571428571399</v>
      </c>
    </row>
    <row r="616" spans="1:5" ht="15.75" customHeight="1" x14ac:dyDescent="0.2">
      <c r="A616" s="2" t="s">
        <v>1415</v>
      </c>
      <c r="B616" s="2" t="s">
        <v>2029</v>
      </c>
      <c r="C616" s="2">
        <v>0.93030081141677201</v>
      </c>
      <c r="D616" s="2">
        <v>127.4</v>
      </c>
      <c r="E616" s="2">
        <v>121.71428571428601</v>
      </c>
    </row>
    <row r="617" spans="1:5" ht="15.75" customHeight="1" x14ac:dyDescent="0.2">
      <c r="A617" s="2" t="s">
        <v>1415</v>
      </c>
      <c r="B617" s="2" t="s">
        <v>2030</v>
      </c>
      <c r="C617" s="2">
        <v>0.37753186457064097</v>
      </c>
      <c r="D617" s="2">
        <v>441.6</v>
      </c>
      <c r="E617" s="2">
        <v>322.28571428571399</v>
      </c>
    </row>
    <row r="618" spans="1:5" ht="15.75" customHeight="1" x14ac:dyDescent="0.2">
      <c r="A618" s="2" t="s">
        <v>1415</v>
      </c>
      <c r="B618" s="2" t="s">
        <v>2031</v>
      </c>
      <c r="C618" s="2">
        <v>0.25122366230269</v>
      </c>
      <c r="D618" s="2">
        <v>56</v>
      </c>
      <c r="E618" s="2">
        <v>109.71428571428601</v>
      </c>
    </row>
    <row r="619" spans="1:5" ht="15.75" customHeight="1" x14ac:dyDescent="0.2">
      <c r="A619" s="2" t="s">
        <v>1415</v>
      </c>
      <c r="B619" s="2" t="s">
        <v>2032</v>
      </c>
      <c r="C619" s="2">
        <v>0.49815441398633598</v>
      </c>
      <c r="D619" s="2">
        <v>104.2</v>
      </c>
      <c r="E619" s="2">
        <v>143.57142857142901</v>
      </c>
    </row>
    <row r="620" spans="1:5" ht="15.75" customHeight="1" x14ac:dyDescent="0.2">
      <c r="A620" s="2" t="s">
        <v>1415</v>
      </c>
      <c r="B620" s="2" t="s">
        <v>2033</v>
      </c>
      <c r="C620" s="2">
        <v>0.620291162666322</v>
      </c>
      <c r="D620" s="2">
        <v>140</v>
      </c>
      <c r="E620" s="2">
        <v>179.857142857143</v>
      </c>
    </row>
    <row r="621" spans="1:5" ht="15.75" customHeight="1" x14ac:dyDescent="0.2">
      <c r="A621" s="2" t="s">
        <v>1415</v>
      </c>
      <c r="B621" s="2" t="s">
        <v>2034</v>
      </c>
      <c r="C621" s="2">
        <v>6.2883997565822997E-2</v>
      </c>
      <c r="D621" s="2">
        <v>614.20000000000005</v>
      </c>
      <c r="E621" s="2">
        <v>343.142857142857</v>
      </c>
    </row>
    <row r="622" spans="1:5" ht="15.75" customHeight="1" x14ac:dyDescent="0.2">
      <c r="A622" s="2" t="s">
        <v>1415</v>
      </c>
      <c r="B622" s="2" t="s">
        <v>2035</v>
      </c>
      <c r="C622" s="2">
        <v>1.0595079110693901E-2</v>
      </c>
      <c r="D622" s="2">
        <v>520.4</v>
      </c>
      <c r="E622" s="2">
        <v>210.42857142857099</v>
      </c>
    </row>
    <row r="623" spans="1:5" ht="15.75" customHeight="1" x14ac:dyDescent="0.2">
      <c r="A623" s="2" t="s">
        <v>1415</v>
      </c>
      <c r="B623" s="2" t="s">
        <v>2036</v>
      </c>
      <c r="C623" s="2">
        <v>6.3562237565583005E-2</v>
      </c>
      <c r="D623" s="2">
        <v>194.6</v>
      </c>
      <c r="E623" s="2">
        <v>38.857142857142897</v>
      </c>
    </row>
    <row r="624" spans="1:5" ht="15.75" customHeight="1" x14ac:dyDescent="0.2">
      <c r="A624" s="2" t="s">
        <v>1415</v>
      </c>
      <c r="B624" s="2" t="s">
        <v>2037</v>
      </c>
      <c r="C624" s="2">
        <v>1.0779052387131701E-2</v>
      </c>
      <c r="D624" s="2">
        <v>576.20000000000005</v>
      </c>
      <c r="E624" s="2">
        <v>259</v>
      </c>
    </row>
    <row r="625" spans="1:5" ht="15.75" customHeight="1" x14ac:dyDescent="0.2">
      <c r="A625" s="2" t="s">
        <v>1415</v>
      </c>
      <c r="B625" s="2" t="s">
        <v>2038</v>
      </c>
      <c r="C625" s="2">
        <v>1.6854027019118499E-2</v>
      </c>
      <c r="D625" s="2">
        <v>618.6</v>
      </c>
      <c r="E625" s="2">
        <v>262.857142857143</v>
      </c>
    </row>
    <row r="626" spans="1:5" ht="15.75" customHeight="1" x14ac:dyDescent="0.2">
      <c r="A626" s="2" t="s">
        <v>1415</v>
      </c>
      <c r="B626" s="2" t="s">
        <v>2039</v>
      </c>
      <c r="C626" s="2">
        <v>5.16787141680791E-2</v>
      </c>
      <c r="D626" s="2">
        <v>354.8</v>
      </c>
      <c r="E626" s="2">
        <v>153</v>
      </c>
    </row>
    <row r="627" spans="1:5" ht="15.75" customHeight="1" x14ac:dyDescent="0.2">
      <c r="A627" s="2" t="s">
        <v>1415</v>
      </c>
      <c r="B627" s="2" t="s">
        <v>2040</v>
      </c>
      <c r="C627" s="2">
        <v>0.35396456315556402</v>
      </c>
      <c r="D627" s="2">
        <v>143.80000000000001</v>
      </c>
      <c r="E627" s="2">
        <v>58.571428571428598</v>
      </c>
    </row>
    <row r="628" spans="1:5" ht="15.75" customHeight="1" x14ac:dyDescent="0.2">
      <c r="A628" s="2" t="s">
        <v>1415</v>
      </c>
      <c r="B628" s="2" t="s">
        <v>2041</v>
      </c>
      <c r="C628" s="2">
        <v>8.6970710178472296E-3</v>
      </c>
      <c r="D628" s="2">
        <v>516.20000000000005</v>
      </c>
      <c r="E628" s="2">
        <v>207.42857142857099</v>
      </c>
    </row>
    <row r="629" spans="1:5" ht="15.75" customHeight="1" x14ac:dyDescent="0.2">
      <c r="A629" s="2" t="s">
        <v>1415</v>
      </c>
      <c r="B629" s="2" t="s">
        <v>2042</v>
      </c>
      <c r="C629" s="2">
        <v>4.4295566491575102E-2</v>
      </c>
      <c r="D629" s="2">
        <v>545.6</v>
      </c>
      <c r="E629" s="2">
        <v>297.57142857142901</v>
      </c>
    </row>
    <row r="630" spans="1:5" ht="15.75" customHeight="1" x14ac:dyDescent="0.2">
      <c r="A630" s="2" t="s">
        <v>1415</v>
      </c>
      <c r="B630" s="2" t="s">
        <v>2043</v>
      </c>
      <c r="C630" s="2">
        <v>2.21628698358949E-2</v>
      </c>
      <c r="D630" s="2">
        <v>656</v>
      </c>
      <c r="E630" s="2">
        <v>297.71428571428601</v>
      </c>
    </row>
    <row r="631" spans="1:5" ht="15.75" customHeight="1" x14ac:dyDescent="0.2">
      <c r="A631" s="2" t="s">
        <v>1415</v>
      </c>
      <c r="B631" s="2" t="s">
        <v>2044</v>
      </c>
      <c r="C631" s="2">
        <v>7.5785826709310897E-3</v>
      </c>
      <c r="D631" s="2">
        <v>638.6</v>
      </c>
      <c r="E631" s="2">
        <v>239.42857142857099</v>
      </c>
    </row>
    <row r="632" spans="1:5" ht="15.75" customHeight="1" x14ac:dyDescent="0.2">
      <c r="A632" s="2" t="s">
        <v>1415</v>
      </c>
      <c r="B632" s="2" t="s">
        <v>2045</v>
      </c>
      <c r="C632" s="2">
        <v>1.9962723699801399E-2</v>
      </c>
      <c r="D632" s="2">
        <v>683.4</v>
      </c>
      <c r="E632" s="2">
        <v>326.857142857143</v>
      </c>
    </row>
    <row r="633" spans="1:5" ht="15.75" customHeight="1" x14ac:dyDescent="0.2">
      <c r="A633" s="2" t="s">
        <v>1415</v>
      </c>
      <c r="B633" s="2" t="s">
        <v>2046</v>
      </c>
      <c r="C633" s="2">
        <v>1.56263643437755E-3</v>
      </c>
      <c r="D633" s="2">
        <v>612.4</v>
      </c>
      <c r="E633" s="2">
        <v>168</v>
      </c>
    </row>
    <row r="634" spans="1:5" ht="15.75" customHeight="1" x14ac:dyDescent="0.2">
      <c r="A634" s="2" t="s">
        <v>1415</v>
      </c>
      <c r="B634" s="2" t="s">
        <v>2047</v>
      </c>
      <c r="C634" s="2">
        <v>9.6811117932329105E-2</v>
      </c>
      <c r="D634" s="2">
        <v>175.2</v>
      </c>
      <c r="E634" s="2">
        <v>0</v>
      </c>
    </row>
    <row r="635" spans="1:5" ht="15.75" customHeight="1" x14ac:dyDescent="0.2">
      <c r="A635" s="2" t="s">
        <v>1415</v>
      </c>
      <c r="B635" s="2" t="s">
        <v>2048</v>
      </c>
      <c r="C635" s="2">
        <v>0.58279878699365895</v>
      </c>
      <c r="D635" s="2">
        <v>275.60000000000002</v>
      </c>
      <c r="E635" s="2">
        <v>228.42857142857099</v>
      </c>
    </row>
    <row r="636" spans="1:5" ht="15.75" customHeight="1" x14ac:dyDescent="0.2">
      <c r="A636" s="2" t="s">
        <v>1415</v>
      </c>
      <c r="B636" s="2" t="s">
        <v>2049</v>
      </c>
      <c r="C636" s="2">
        <v>0.205267430149812</v>
      </c>
      <c r="D636" s="2">
        <v>234.2</v>
      </c>
      <c r="E636" s="2">
        <v>140</v>
      </c>
    </row>
    <row r="637" spans="1:5" ht="15.75" customHeight="1" x14ac:dyDescent="0.2">
      <c r="A637" s="2" t="s">
        <v>1415</v>
      </c>
      <c r="B637" s="2" t="s">
        <v>2050</v>
      </c>
      <c r="C637" s="2">
        <v>7.1614847537065096E-2</v>
      </c>
      <c r="D637" s="2">
        <v>444.4</v>
      </c>
      <c r="E637" s="2">
        <v>245</v>
      </c>
    </row>
    <row r="638" spans="1:5" ht="15.75" customHeight="1" x14ac:dyDescent="0.2">
      <c r="A638" s="2" t="s">
        <v>1415</v>
      </c>
      <c r="B638" s="2" t="s">
        <v>2051</v>
      </c>
      <c r="C638" s="2">
        <v>5.7570175437019998E-2</v>
      </c>
      <c r="D638" s="2">
        <v>365.4</v>
      </c>
      <c r="E638" s="2">
        <v>183.857142857143</v>
      </c>
    </row>
    <row r="639" spans="1:5" ht="15.75" customHeight="1" x14ac:dyDescent="0.2">
      <c r="A639" s="2" t="s">
        <v>1415</v>
      </c>
      <c r="B639" s="2" t="s">
        <v>2052</v>
      </c>
      <c r="C639" s="2">
        <v>9.09202469998001E-2</v>
      </c>
      <c r="D639" s="2">
        <v>332.6</v>
      </c>
      <c r="E639" s="2">
        <v>195.857142857143</v>
      </c>
    </row>
    <row r="640" spans="1:5" ht="15.75" customHeight="1" x14ac:dyDescent="0.2">
      <c r="A640" s="2" t="s">
        <v>1415</v>
      </c>
      <c r="B640" s="2" t="s">
        <v>2053</v>
      </c>
      <c r="C640" s="2">
        <v>0.172233292392417</v>
      </c>
      <c r="D640" s="2">
        <v>275</v>
      </c>
      <c r="E640" s="2">
        <v>164.57142857142901</v>
      </c>
    </row>
    <row r="641" spans="1:5" ht="15.75" customHeight="1" x14ac:dyDescent="0.2">
      <c r="A641" s="2" t="s">
        <v>1415</v>
      </c>
      <c r="B641" s="2" t="s">
        <v>2054</v>
      </c>
      <c r="C641" s="2">
        <v>0.214834982237879</v>
      </c>
      <c r="D641" s="2">
        <v>341.6</v>
      </c>
      <c r="E641" s="2">
        <v>228.57142857142901</v>
      </c>
    </row>
    <row r="642" spans="1:5" ht="15.75" customHeight="1" x14ac:dyDescent="0.2">
      <c r="A642" s="2" t="s">
        <v>1415</v>
      </c>
      <c r="B642" s="2" t="s">
        <v>2055</v>
      </c>
      <c r="C642" s="2">
        <v>0.51582641972202203</v>
      </c>
      <c r="D642" s="2">
        <v>123.6</v>
      </c>
      <c r="E642" s="2">
        <v>91.142857142857096</v>
      </c>
    </row>
    <row r="643" spans="1:5" ht="15.75" customHeight="1" x14ac:dyDescent="0.2">
      <c r="A643" s="2" t="s">
        <v>1415</v>
      </c>
      <c r="B643" s="2" t="s">
        <v>2056</v>
      </c>
      <c r="C643" s="2">
        <v>0.119729313151443</v>
      </c>
      <c r="D643" s="2">
        <v>447</v>
      </c>
      <c r="E643" s="2">
        <v>274.57142857142901</v>
      </c>
    </row>
    <row r="644" spans="1:5" ht="15.75" customHeight="1" x14ac:dyDescent="0.2">
      <c r="A644" s="2" t="s">
        <v>1415</v>
      </c>
      <c r="B644" s="2" t="s">
        <v>2057</v>
      </c>
      <c r="C644" s="2">
        <v>4.5206083573040401E-2</v>
      </c>
      <c r="D644" s="2">
        <v>176.4</v>
      </c>
      <c r="E644" s="2">
        <v>78.142857142857096</v>
      </c>
    </row>
    <row r="645" spans="1:5" ht="15.75" customHeight="1" x14ac:dyDescent="0.2">
      <c r="A645" s="2" t="s">
        <v>1415</v>
      </c>
      <c r="B645" s="2" t="s">
        <v>2058</v>
      </c>
      <c r="C645" s="2">
        <v>5.61330999286982E-2</v>
      </c>
      <c r="D645" s="2">
        <v>448.4</v>
      </c>
      <c r="E645" s="2">
        <v>246.142857142857</v>
      </c>
    </row>
    <row r="646" spans="1:5" ht="15.75" customHeight="1" x14ac:dyDescent="0.2">
      <c r="A646" s="2" t="s">
        <v>1415</v>
      </c>
      <c r="B646" s="2" t="s">
        <v>2059</v>
      </c>
      <c r="C646" s="2">
        <v>7.0592181381256003E-2</v>
      </c>
      <c r="D646" s="2">
        <v>434.8</v>
      </c>
      <c r="E646" s="2">
        <v>248</v>
      </c>
    </row>
    <row r="647" spans="1:5" ht="15.75" customHeight="1" x14ac:dyDescent="0.2">
      <c r="A647" s="2" t="s">
        <v>1415</v>
      </c>
      <c r="B647" s="2" t="s">
        <v>2060</v>
      </c>
      <c r="C647" s="2">
        <v>2.5696787517249901E-2</v>
      </c>
      <c r="D647" s="2">
        <v>523.79999999999995</v>
      </c>
      <c r="E647" s="2">
        <v>259.857142857143</v>
      </c>
    </row>
    <row r="648" spans="1:5" ht="15.75" customHeight="1" x14ac:dyDescent="0.2">
      <c r="A648" s="2" t="s">
        <v>1415</v>
      </c>
      <c r="B648" s="2" t="s">
        <v>2061</v>
      </c>
      <c r="C648" s="2">
        <v>3.4444572224258799E-2</v>
      </c>
      <c r="D648" s="2">
        <v>218.4</v>
      </c>
      <c r="E648" s="2">
        <v>87.142857142857096</v>
      </c>
    </row>
    <row r="649" spans="1:5" ht="15.75" customHeight="1" x14ac:dyDescent="0.2">
      <c r="A649" s="2" t="s">
        <v>1415</v>
      </c>
      <c r="B649" s="2" t="s">
        <v>2062</v>
      </c>
      <c r="C649" s="2">
        <v>0.139457917724219</v>
      </c>
      <c r="D649" s="2">
        <v>587.79999999999995</v>
      </c>
      <c r="E649" s="2">
        <v>375.857142857143</v>
      </c>
    </row>
    <row r="650" spans="1:5" ht="15.75" customHeight="1" x14ac:dyDescent="0.2">
      <c r="A650" s="2" t="s">
        <v>1415</v>
      </c>
      <c r="B650" s="2" t="s">
        <v>2063</v>
      </c>
      <c r="C650" s="2">
        <v>0.180954850279373</v>
      </c>
      <c r="D650" s="2">
        <v>323.39999999999998</v>
      </c>
      <c r="E650" s="2">
        <v>198.28571428571399</v>
      </c>
    </row>
    <row r="651" spans="1:5" ht="15.75" customHeight="1" x14ac:dyDescent="0.2">
      <c r="A651" s="2" t="s">
        <v>1415</v>
      </c>
      <c r="B651" s="2" t="s">
        <v>2064</v>
      </c>
      <c r="C651" s="2">
        <v>0.49002372058578397</v>
      </c>
      <c r="D651" s="2">
        <v>158.19999999999999</v>
      </c>
      <c r="E651" s="2">
        <v>125.857142857143</v>
      </c>
    </row>
    <row r="652" spans="1:5" ht="15.75" customHeight="1" x14ac:dyDescent="0.2">
      <c r="A652" s="2" t="s">
        <v>1415</v>
      </c>
      <c r="B652" s="2" t="s">
        <v>2065</v>
      </c>
      <c r="C652" s="2">
        <v>0.29780885453144401</v>
      </c>
      <c r="D652" s="2">
        <v>253</v>
      </c>
      <c r="E652" s="2">
        <v>177.857142857143</v>
      </c>
    </row>
    <row r="653" spans="1:5" ht="15.75" customHeight="1" x14ac:dyDescent="0.2">
      <c r="A653" s="2" t="s">
        <v>1415</v>
      </c>
      <c r="B653" s="2" t="s">
        <v>2066</v>
      </c>
      <c r="C653" s="2">
        <v>8.68820473232612E-2</v>
      </c>
      <c r="D653" s="2">
        <v>296</v>
      </c>
      <c r="E653" s="2">
        <v>155</v>
      </c>
    </row>
    <row r="654" spans="1:5" ht="15.75" customHeight="1" x14ac:dyDescent="0.2">
      <c r="A654" s="2" t="s">
        <v>1415</v>
      </c>
      <c r="B654" s="2" t="s">
        <v>2067</v>
      </c>
      <c r="C654" s="2">
        <v>8.9385492568272405E-3</v>
      </c>
      <c r="D654" s="2">
        <v>343</v>
      </c>
      <c r="E654" s="2">
        <v>129.857142857143</v>
      </c>
    </row>
    <row r="655" spans="1:5" ht="15.75" customHeight="1" x14ac:dyDescent="0.2">
      <c r="A655" s="2" t="s">
        <v>1415</v>
      </c>
      <c r="B655" s="2" t="s">
        <v>2068</v>
      </c>
      <c r="C655" s="2">
        <v>2.4177625730902999E-2</v>
      </c>
      <c r="D655" s="2">
        <v>369.2</v>
      </c>
      <c r="E655" s="2">
        <v>139.57142857142901</v>
      </c>
    </row>
    <row r="656" spans="1:5" ht="15.75" customHeight="1" x14ac:dyDescent="0.2">
      <c r="A656" s="2" t="s">
        <v>1415</v>
      </c>
      <c r="B656" s="2" t="s">
        <v>2069</v>
      </c>
      <c r="C656" s="2">
        <v>0.771630058036338</v>
      </c>
      <c r="D656" s="2">
        <v>117.2</v>
      </c>
      <c r="E656" s="2">
        <v>99.142857142857096</v>
      </c>
    </row>
    <row r="657" spans="1:5" ht="15.75" customHeight="1" x14ac:dyDescent="0.2">
      <c r="A657" s="2" t="s">
        <v>1415</v>
      </c>
      <c r="B657" s="2" t="s">
        <v>2070</v>
      </c>
      <c r="C657" s="2">
        <v>0.238904774293592</v>
      </c>
      <c r="D657" s="2">
        <v>406.4</v>
      </c>
      <c r="E657" s="2">
        <v>255.142857142857</v>
      </c>
    </row>
    <row r="658" spans="1:5" ht="15.75" customHeight="1" x14ac:dyDescent="0.2">
      <c r="A658" s="2" t="s">
        <v>1415</v>
      </c>
      <c r="B658" s="2" t="s">
        <v>2071</v>
      </c>
      <c r="C658" s="2">
        <v>0.39283136527428802</v>
      </c>
      <c r="D658" s="2">
        <v>52</v>
      </c>
      <c r="E658" s="2">
        <v>91.428571428571402</v>
      </c>
    </row>
    <row r="659" spans="1:5" ht="15.75" customHeight="1" x14ac:dyDescent="0.2">
      <c r="A659" s="2" t="s">
        <v>1415</v>
      </c>
      <c r="B659" s="2" t="s">
        <v>2072</v>
      </c>
      <c r="C659" s="2">
        <v>0.66419812217958296</v>
      </c>
      <c r="D659" s="2">
        <v>91.2</v>
      </c>
      <c r="E659" s="2">
        <v>115.571428571429</v>
      </c>
    </row>
    <row r="660" spans="1:5" ht="15.75" customHeight="1" x14ac:dyDescent="0.2">
      <c r="A660" s="2" t="s">
        <v>1415</v>
      </c>
      <c r="B660" s="2" t="s">
        <v>2073</v>
      </c>
      <c r="C660" s="2">
        <v>0.89044800378573996</v>
      </c>
      <c r="D660" s="2">
        <v>130.19999999999999</v>
      </c>
      <c r="E660" s="2">
        <v>141</v>
      </c>
    </row>
    <row r="661" spans="1:5" ht="15.75" customHeight="1" x14ac:dyDescent="0.2">
      <c r="A661" s="2" t="s">
        <v>1415</v>
      </c>
      <c r="B661" s="2" t="s">
        <v>2074</v>
      </c>
      <c r="C661" s="2">
        <v>2.9331735732001801E-2</v>
      </c>
      <c r="D661" s="2">
        <v>579.79999999999995</v>
      </c>
      <c r="E661" s="2">
        <v>267.42857142857099</v>
      </c>
    </row>
    <row r="662" spans="1:5" ht="15.75" customHeight="1" x14ac:dyDescent="0.2">
      <c r="A662" s="2" t="s">
        <v>1415</v>
      </c>
      <c r="B662" s="2" t="s">
        <v>2075</v>
      </c>
      <c r="C662" s="2">
        <v>3.94975445994869E-3</v>
      </c>
      <c r="D662" s="2">
        <v>489.8</v>
      </c>
      <c r="E662" s="2">
        <v>170.28571428571399</v>
      </c>
    </row>
    <row r="663" spans="1:5" ht="15.75" customHeight="1" x14ac:dyDescent="0.2">
      <c r="A663" s="2" t="s">
        <v>1415</v>
      </c>
      <c r="B663" s="2" t="s">
        <v>2076</v>
      </c>
      <c r="C663" s="2">
        <v>7.5980430388705805E-2</v>
      </c>
      <c r="D663" s="2">
        <v>166.4</v>
      </c>
      <c r="E663" s="2">
        <v>35.571428571428598</v>
      </c>
    </row>
    <row r="664" spans="1:5" ht="15.75" customHeight="1" x14ac:dyDescent="0.2">
      <c r="A664" s="2" t="s">
        <v>1415</v>
      </c>
      <c r="B664" s="2" t="s">
        <v>2077</v>
      </c>
      <c r="C664" s="2">
        <v>8.9535994878540796E-3</v>
      </c>
      <c r="D664" s="2">
        <v>546.6</v>
      </c>
      <c r="E664" s="2">
        <v>211.57142857142901</v>
      </c>
    </row>
    <row r="665" spans="1:5" ht="15.75" customHeight="1" x14ac:dyDescent="0.2">
      <c r="A665" s="2" t="s">
        <v>1415</v>
      </c>
      <c r="B665" s="2" t="s">
        <v>2078</v>
      </c>
      <c r="C665" s="2">
        <v>7.5200515068871996E-3</v>
      </c>
      <c r="D665" s="2">
        <v>582.6</v>
      </c>
      <c r="E665" s="2">
        <v>206.142857142857</v>
      </c>
    </row>
    <row r="666" spans="1:5" ht="15.75" customHeight="1" x14ac:dyDescent="0.2">
      <c r="A666" s="2" t="s">
        <v>1415</v>
      </c>
      <c r="B666" s="2" t="s">
        <v>2079</v>
      </c>
      <c r="C666" s="2">
        <v>2.5685870518241099E-2</v>
      </c>
      <c r="D666" s="2">
        <v>338.4</v>
      </c>
      <c r="E666" s="2">
        <v>133.71428571428601</v>
      </c>
    </row>
    <row r="667" spans="1:5" ht="15.75" customHeight="1" x14ac:dyDescent="0.2">
      <c r="A667" s="2" t="s">
        <v>1415</v>
      </c>
      <c r="B667" s="2" t="s">
        <v>2080</v>
      </c>
      <c r="C667" s="2">
        <v>0.33019690589572198</v>
      </c>
      <c r="D667" s="2">
        <v>129.6</v>
      </c>
      <c r="E667" s="2">
        <v>50.714285714285701</v>
      </c>
    </row>
    <row r="668" spans="1:5" ht="15.75" customHeight="1" x14ac:dyDescent="0.2">
      <c r="A668" s="2" t="s">
        <v>1415</v>
      </c>
      <c r="B668" s="2" t="s">
        <v>2081</v>
      </c>
      <c r="C668" s="2">
        <v>3.4295233850997302E-3</v>
      </c>
      <c r="D668" s="2">
        <v>489</v>
      </c>
      <c r="E668" s="2">
        <v>154.42857142857099</v>
      </c>
    </row>
    <row r="669" spans="1:5" ht="15.75" customHeight="1" x14ac:dyDescent="0.2">
      <c r="A669" s="2" t="s">
        <v>1415</v>
      </c>
      <c r="B669" s="2" t="s">
        <v>2082</v>
      </c>
      <c r="C669" s="2">
        <v>2.7010806093476999E-2</v>
      </c>
      <c r="D669" s="2">
        <v>518.79999999999995</v>
      </c>
      <c r="E669" s="2">
        <v>237.42857142857099</v>
      </c>
    </row>
    <row r="670" spans="1:5" ht="15.75" customHeight="1" x14ac:dyDescent="0.2">
      <c r="A670" s="2" t="s">
        <v>1415</v>
      </c>
      <c r="B670" s="2" t="s">
        <v>2083</v>
      </c>
      <c r="C670" s="2">
        <v>7.0882537468906198E-3</v>
      </c>
      <c r="D670" s="2">
        <v>608.79999999999995</v>
      </c>
      <c r="E670" s="2">
        <v>226.28571428571399</v>
      </c>
    </row>
    <row r="671" spans="1:5" ht="15.75" customHeight="1" x14ac:dyDescent="0.2">
      <c r="A671" s="2" t="s">
        <v>1415</v>
      </c>
      <c r="B671" s="2" t="s">
        <v>2084</v>
      </c>
      <c r="C671" s="2">
        <v>6.3642122361465703E-3</v>
      </c>
      <c r="D671" s="2">
        <v>611</v>
      </c>
      <c r="E671" s="2">
        <v>213.71428571428601</v>
      </c>
    </row>
    <row r="672" spans="1:5" ht="15.75" customHeight="1" x14ac:dyDescent="0.2">
      <c r="A672" s="2" t="s">
        <v>1415</v>
      </c>
      <c r="B672" s="2" t="s">
        <v>2085</v>
      </c>
      <c r="C672" s="2">
        <v>7.2669851732541898E-3</v>
      </c>
      <c r="D672" s="2">
        <v>636.6</v>
      </c>
      <c r="E672" s="2">
        <v>248.857142857143</v>
      </c>
    </row>
    <row r="673" spans="1:5" ht="15.75" customHeight="1" x14ac:dyDescent="0.2">
      <c r="A673" s="2" t="s">
        <v>1415</v>
      </c>
      <c r="B673" s="2" t="s">
        <v>2086</v>
      </c>
      <c r="C673" s="2">
        <v>1.89875700895473E-3</v>
      </c>
      <c r="D673" s="2">
        <v>585.20000000000005</v>
      </c>
      <c r="E673" s="2">
        <v>150.57142857142901</v>
      </c>
    </row>
    <row r="674" spans="1:5" ht="15.75" customHeight="1" x14ac:dyDescent="0.2">
      <c r="A674" s="2" t="s">
        <v>1415</v>
      </c>
      <c r="B674" s="2" t="s">
        <v>2087</v>
      </c>
      <c r="C674" s="2">
        <v>0.11553686749405399</v>
      </c>
      <c r="D674" s="2">
        <v>203.8</v>
      </c>
      <c r="E674" s="2">
        <v>0</v>
      </c>
    </row>
    <row r="675" spans="1:5" ht="15.75" customHeight="1" x14ac:dyDescent="0.2">
      <c r="A675" s="2" t="s">
        <v>1415</v>
      </c>
      <c r="B675" s="2" t="s">
        <v>2088</v>
      </c>
      <c r="C675" s="2">
        <v>0.33799871288605499</v>
      </c>
      <c r="D675" s="2">
        <v>271.60000000000002</v>
      </c>
      <c r="E675" s="2">
        <v>182.28571428571399</v>
      </c>
    </row>
    <row r="676" spans="1:5" ht="15.75" customHeight="1" x14ac:dyDescent="0.2">
      <c r="A676" s="2" t="s">
        <v>1415</v>
      </c>
      <c r="B676" s="2" t="s">
        <v>2089</v>
      </c>
      <c r="C676" s="2">
        <v>0.156378032065388</v>
      </c>
      <c r="D676" s="2">
        <v>229.2</v>
      </c>
      <c r="E676" s="2">
        <v>126.28571428571399</v>
      </c>
    </row>
    <row r="677" spans="1:5" ht="15.75" customHeight="1" x14ac:dyDescent="0.2">
      <c r="A677" s="2" t="s">
        <v>1415</v>
      </c>
      <c r="B677" s="2" t="s">
        <v>2090</v>
      </c>
      <c r="C677" s="2">
        <v>3.3323083123083401E-2</v>
      </c>
      <c r="D677" s="2">
        <v>412</v>
      </c>
      <c r="E677" s="2">
        <v>191.857142857143</v>
      </c>
    </row>
    <row r="678" spans="1:5" ht="15.75" customHeight="1" x14ac:dyDescent="0.2">
      <c r="A678" s="2" t="s">
        <v>1415</v>
      </c>
      <c r="B678" s="2" t="s">
        <v>2091</v>
      </c>
      <c r="C678" s="2">
        <v>3.1027110180602599E-2</v>
      </c>
      <c r="D678" s="2">
        <v>342</v>
      </c>
      <c r="E678" s="2">
        <v>144.857142857143</v>
      </c>
    </row>
    <row r="679" spans="1:5" ht="15.75" customHeight="1" x14ac:dyDescent="0.2">
      <c r="A679" s="2" t="s">
        <v>1415</v>
      </c>
      <c r="B679" s="2" t="s">
        <v>2092</v>
      </c>
      <c r="C679" s="2">
        <v>4.5193256523603197E-2</v>
      </c>
      <c r="D679" s="2">
        <v>315.2</v>
      </c>
      <c r="E679" s="2">
        <v>147.857142857143</v>
      </c>
    </row>
    <row r="680" spans="1:5" ht="15.75" customHeight="1" x14ac:dyDescent="0.2">
      <c r="A680" s="2" t="s">
        <v>1415</v>
      </c>
      <c r="B680" s="2" t="s">
        <v>2093</v>
      </c>
      <c r="C680" s="2">
        <v>0.12810791754915199</v>
      </c>
      <c r="D680" s="2">
        <v>250.8</v>
      </c>
      <c r="E680" s="2">
        <v>133</v>
      </c>
    </row>
    <row r="681" spans="1:5" ht="15.75" customHeight="1" x14ac:dyDescent="0.2">
      <c r="A681" s="2" t="s">
        <v>1415</v>
      </c>
      <c r="B681" s="2" t="s">
        <v>2094</v>
      </c>
      <c r="C681" s="2">
        <v>0.117792959121926</v>
      </c>
      <c r="D681" s="2">
        <v>324.8</v>
      </c>
      <c r="E681" s="2">
        <v>180.57142857142901</v>
      </c>
    </row>
    <row r="682" spans="1:5" ht="15.75" customHeight="1" x14ac:dyDescent="0.2">
      <c r="A682" s="2" t="s">
        <v>1415</v>
      </c>
      <c r="B682" s="2" t="s">
        <v>2095</v>
      </c>
      <c r="C682" s="2">
        <v>0.31711254166206898</v>
      </c>
      <c r="D682" s="2">
        <v>119.2</v>
      </c>
      <c r="E682" s="2">
        <v>69.142857142857096</v>
      </c>
    </row>
    <row r="683" spans="1:5" ht="15.75" customHeight="1" x14ac:dyDescent="0.2">
      <c r="A683" s="2" t="s">
        <v>1415</v>
      </c>
      <c r="B683" s="2" t="s">
        <v>2096</v>
      </c>
      <c r="C683" s="2">
        <v>6.5128676446752895E-2</v>
      </c>
      <c r="D683" s="2">
        <v>416</v>
      </c>
      <c r="E683" s="2">
        <v>213.857142857143</v>
      </c>
    </row>
    <row r="684" spans="1:5" ht="15.75" customHeight="1" x14ac:dyDescent="0.2">
      <c r="A684" s="2" t="s">
        <v>1415</v>
      </c>
      <c r="B684" s="2" t="s">
        <v>2097</v>
      </c>
      <c r="C684" s="2">
        <v>3.03854940444837E-2</v>
      </c>
      <c r="D684" s="2">
        <v>171</v>
      </c>
      <c r="E684" s="2">
        <v>60.714285714285701</v>
      </c>
    </row>
    <row r="685" spans="1:5" ht="15.75" customHeight="1" x14ac:dyDescent="0.2">
      <c r="A685" s="2" t="s">
        <v>1415</v>
      </c>
      <c r="B685" s="2" t="s">
        <v>2098</v>
      </c>
      <c r="C685" s="2">
        <v>2.3898079056089899E-2</v>
      </c>
      <c r="D685" s="2">
        <v>416.4</v>
      </c>
      <c r="E685" s="2">
        <v>188.71428571428601</v>
      </c>
    </row>
    <row r="686" spans="1:5" ht="15.75" customHeight="1" x14ac:dyDescent="0.2">
      <c r="A686" s="2" t="s">
        <v>1415</v>
      </c>
      <c r="B686" s="2" t="s">
        <v>2099</v>
      </c>
      <c r="C686" s="2">
        <v>3.5193364318338603E-2</v>
      </c>
      <c r="D686" s="2">
        <v>402.2</v>
      </c>
      <c r="E686" s="2">
        <v>192.28571428571399</v>
      </c>
    </row>
    <row r="687" spans="1:5" ht="15.75" customHeight="1" x14ac:dyDescent="0.2">
      <c r="A687" s="2" t="s">
        <v>1415</v>
      </c>
      <c r="B687" s="2" t="s">
        <v>2100</v>
      </c>
      <c r="C687" s="2">
        <v>1.7587550008811698E-2</v>
      </c>
      <c r="D687" s="2">
        <v>497.6</v>
      </c>
      <c r="E687" s="2">
        <v>208.71428571428601</v>
      </c>
    </row>
    <row r="688" spans="1:5" ht="15.75" customHeight="1" x14ac:dyDescent="0.2">
      <c r="A688" s="2" t="s">
        <v>1415</v>
      </c>
      <c r="B688" s="2" t="s">
        <v>2101</v>
      </c>
      <c r="C688" s="2">
        <v>5.5332027505139901E-2</v>
      </c>
      <c r="D688" s="2">
        <v>216.8</v>
      </c>
      <c r="E688" s="2">
        <v>72</v>
      </c>
    </row>
    <row r="689" spans="1:5" ht="15.75" customHeight="1" x14ac:dyDescent="0.2">
      <c r="A689" s="2" t="s">
        <v>1415</v>
      </c>
      <c r="B689" s="2" t="s">
        <v>2102</v>
      </c>
      <c r="C689" s="2">
        <v>6.5688474149760201E-2</v>
      </c>
      <c r="D689" s="2">
        <v>554</v>
      </c>
      <c r="E689" s="2">
        <v>286.28571428571399</v>
      </c>
    </row>
    <row r="690" spans="1:5" ht="15.75" customHeight="1" x14ac:dyDescent="0.2">
      <c r="A690" s="2" t="s">
        <v>1415</v>
      </c>
      <c r="B690" s="2" t="s">
        <v>2103</v>
      </c>
      <c r="C690" s="2">
        <v>0.10968045256450901</v>
      </c>
      <c r="D690" s="2">
        <v>302.2</v>
      </c>
      <c r="E690" s="2">
        <v>158</v>
      </c>
    </row>
    <row r="691" spans="1:5" ht="15.75" customHeight="1" x14ac:dyDescent="0.2">
      <c r="A691" s="2" t="s">
        <v>1415</v>
      </c>
      <c r="B691" s="2" t="s">
        <v>2104</v>
      </c>
      <c r="C691" s="2">
        <v>0.32570188093863101</v>
      </c>
      <c r="D691" s="2">
        <v>151.6</v>
      </c>
      <c r="E691" s="2">
        <v>101.28571428571399</v>
      </c>
    </row>
    <row r="692" spans="1:5" ht="15.75" customHeight="1" x14ac:dyDescent="0.2">
      <c r="A692" s="2" t="s">
        <v>1415</v>
      </c>
      <c r="B692" s="2" t="s">
        <v>2105</v>
      </c>
      <c r="C692" s="2">
        <v>0.16197213641732</v>
      </c>
      <c r="D692" s="2">
        <v>240</v>
      </c>
      <c r="E692" s="2">
        <v>140.142857142857</v>
      </c>
    </row>
    <row r="693" spans="1:5" ht="15.75" customHeight="1" x14ac:dyDescent="0.2">
      <c r="A693" s="2" t="s">
        <v>1415</v>
      </c>
      <c r="B693" s="2" t="s">
        <v>2106</v>
      </c>
      <c r="C693" s="2">
        <v>5.92164679246149E-2</v>
      </c>
      <c r="D693" s="2">
        <v>271.2</v>
      </c>
      <c r="E693" s="2">
        <v>130.142857142857</v>
      </c>
    </row>
    <row r="694" spans="1:5" ht="15.75" customHeight="1" x14ac:dyDescent="0.2">
      <c r="A694" s="2" t="s">
        <v>1415</v>
      </c>
      <c r="B694" s="2" t="s">
        <v>2107</v>
      </c>
      <c r="C694" s="2">
        <v>2.61223508696154E-3</v>
      </c>
      <c r="D694" s="2">
        <v>316.2</v>
      </c>
      <c r="E694" s="2">
        <v>103</v>
      </c>
    </row>
    <row r="695" spans="1:5" ht="15.75" customHeight="1" x14ac:dyDescent="0.2">
      <c r="A695" s="2" t="s">
        <v>1415</v>
      </c>
      <c r="B695" s="2" t="s">
        <v>2108</v>
      </c>
      <c r="C695" s="2">
        <v>8.3100913445376096E-2</v>
      </c>
      <c r="D695" s="2">
        <v>408</v>
      </c>
      <c r="E695" s="2">
        <v>250.857142857143</v>
      </c>
    </row>
    <row r="696" spans="1:5" ht="15.75" customHeight="1" x14ac:dyDescent="0.2">
      <c r="A696" s="2" t="s">
        <v>1415</v>
      </c>
      <c r="B696" s="2" t="s">
        <v>2109</v>
      </c>
      <c r="C696" s="2">
        <v>0.46635312690112302</v>
      </c>
      <c r="D696" s="2">
        <v>142.4</v>
      </c>
      <c r="E696" s="2">
        <v>186</v>
      </c>
    </row>
    <row r="697" spans="1:5" ht="15.75" customHeight="1" x14ac:dyDescent="0.2">
      <c r="A697" s="2" t="s">
        <v>1415</v>
      </c>
      <c r="B697" s="2" t="s">
        <v>2110</v>
      </c>
      <c r="C697" s="2">
        <v>0.76447661684425205</v>
      </c>
      <c r="D697" s="2">
        <v>467.2</v>
      </c>
      <c r="E697" s="2">
        <v>437.857142857143</v>
      </c>
    </row>
    <row r="698" spans="1:5" ht="15.75" customHeight="1" x14ac:dyDescent="0.2">
      <c r="A698" s="2" t="s">
        <v>1415</v>
      </c>
      <c r="B698" s="2" t="s">
        <v>2111</v>
      </c>
      <c r="C698" s="2">
        <v>1.6953997990261399E-2</v>
      </c>
      <c r="D698" s="2">
        <v>63.4</v>
      </c>
      <c r="E698" s="2">
        <v>162.57142857142901</v>
      </c>
    </row>
    <row r="699" spans="1:5" ht="15.75" customHeight="1" x14ac:dyDescent="0.2">
      <c r="A699" s="2" t="s">
        <v>1415</v>
      </c>
      <c r="B699" s="2" t="s">
        <v>2112</v>
      </c>
      <c r="C699" s="2">
        <v>3.8232434470849903E-2</v>
      </c>
      <c r="D699" s="2">
        <v>106</v>
      </c>
      <c r="E699" s="2">
        <v>197.42857142857099</v>
      </c>
    </row>
    <row r="700" spans="1:5" ht="15.75" customHeight="1" x14ac:dyDescent="0.2">
      <c r="A700" s="2" t="s">
        <v>1415</v>
      </c>
      <c r="B700" s="2" t="s">
        <v>2113</v>
      </c>
      <c r="C700" s="2">
        <v>0.14189668334723299</v>
      </c>
      <c r="D700" s="2">
        <v>157</v>
      </c>
      <c r="E700" s="2">
        <v>254.28571428571399</v>
      </c>
    </row>
    <row r="701" spans="1:5" ht="15.75" customHeight="1" x14ac:dyDescent="0.2">
      <c r="A701" s="2" t="s">
        <v>1415</v>
      </c>
      <c r="B701" s="2" t="s">
        <v>2114</v>
      </c>
      <c r="C701" s="2">
        <v>4.8038810516008702E-2</v>
      </c>
      <c r="D701" s="2">
        <v>638.4</v>
      </c>
      <c r="E701" s="2">
        <v>449.857142857143</v>
      </c>
    </row>
    <row r="702" spans="1:5" ht="15.75" customHeight="1" x14ac:dyDescent="0.2">
      <c r="A702" s="2" t="s">
        <v>1415</v>
      </c>
      <c r="B702" s="2" t="s">
        <v>2115</v>
      </c>
      <c r="C702" s="2">
        <v>6.5951659955622802E-3</v>
      </c>
      <c r="D702" s="2">
        <v>541.20000000000005</v>
      </c>
      <c r="E702" s="2">
        <v>223</v>
      </c>
    </row>
    <row r="703" spans="1:5" ht="15.75" customHeight="1" x14ac:dyDescent="0.2">
      <c r="A703" s="2" t="s">
        <v>1415</v>
      </c>
      <c r="B703" s="2" t="s">
        <v>2116</v>
      </c>
      <c r="C703" s="2">
        <v>7.83061436779212E-2</v>
      </c>
      <c r="D703" s="2">
        <v>194.6</v>
      </c>
      <c r="E703" s="2">
        <v>43.428571428571402</v>
      </c>
    </row>
    <row r="704" spans="1:5" ht="15.75" customHeight="1" x14ac:dyDescent="0.2">
      <c r="A704" s="2" t="s">
        <v>1415</v>
      </c>
      <c r="B704" s="2" t="s">
        <v>2117</v>
      </c>
      <c r="C704" s="2">
        <v>5.2817184773570397E-3</v>
      </c>
      <c r="D704" s="2">
        <v>590.79999999999995</v>
      </c>
      <c r="E704" s="2">
        <v>332.857142857143</v>
      </c>
    </row>
    <row r="705" spans="1:5" ht="15.75" customHeight="1" x14ac:dyDescent="0.2">
      <c r="A705" s="2" t="s">
        <v>1415</v>
      </c>
      <c r="B705" s="2" t="s">
        <v>2118</v>
      </c>
      <c r="C705" s="2">
        <v>1.20013417780693E-2</v>
      </c>
      <c r="D705" s="2">
        <v>637.4</v>
      </c>
      <c r="E705" s="2">
        <v>323.42857142857099</v>
      </c>
    </row>
    <row r="706" spans="1:5" ht="15.75" customHeight="1" x14ac:dyDescent="0.2">
      <c r="A706" s="2" t="s">
        <v>1415</v>
      </c>
      <c r="B706" s="2" t="s">
        <v>2119</v>
      </c>
      <c r="C706" s="2">
        <v>3.2500945169715897E-2</v>
      </c>
      <c r="D706" s="2">
        <v>378.6</v>
      </c>
      <c r="E706" s="2">
        <v>156.857142857143</v>
      </c>
    </row>
    <row r="707" spans="1:5" ht="15.75" customHeight="1" x14ac:dyDescent="0.2">
      <c r="A707" s="2" t="s">
        <v>1415</v>
      </c>
      <c r="B707" s="2" t="s">
        <v>2120</v>
      </c>
      <c r="C707" s="2">
        <v>0.48618972060361898</v>
      </c>
      <c r="D707" s="2">
        <v>143</v>
      </c>
      <c r="E707" s="2">
        <v>79.142857142857096</v>
      </c>
    </row>
    <row r="708" spans="1:5" ht="15.75" customHeight="1" x14ac:dyDescent="0.2">
      <c r="A708" s="2" t="s">
        <v>1415</v>
      </c>
      <c r="B708" s="2" t="s">
        <v>2121</v>
      </c>
      <c r="C708" s="2">
        <v>3.7439978705674001E-3</v>
      </c>
      <c r="D708" s="2">
        <v>537.20000000000005</v>
      </c>
      <c r="E708" s="2">
        <v>252.42857142857099</v>
      </c>
    </row>
    <row r="709" spans="1:5" ht="15.75" customHeight="1" x14ac:dyDescent="0.2">
      <c r="A709" s="2" t="s">
        <v>1415</v>
      </c>
      <c r="B709" s="2" t="s">
        <v>2122</v>
      </c>
      <c r="C709" s="2">
        <v>3.6452687058449798E-2</v>
      </c>
      <c r="D709" s="2">
        <v>566.20000000000005</v>
      </c>
      <c r="E709" s="2">
        <v>356.857142857143</v>
      </c>
    </row>
    <row r="710" spans="1:5" ht="15.75" customHeight="1" x14ac:dyDescent="0.2">
      <c r="A710" s="2" t="s">
        <v>1415</v>
      </c>
      <c r="B710" s="2" t="s">
        <v>2123</v>
      </c>
      <c r="C710" s="2">
        <v>2.0863147358961501E-2</v>
      </c>
      <c r="D710" s="2">
        <v>670.8</v>
      </c>
      <c r="E710" s="2">
        <v>315.42857142857099</v>
      </c>
    </row>
    <row r="711" spans="1:5" ht="15.75" customHeight="1" x14ac:dyDescent="0.2">
      <c r="A711" s="2" t="s">
        <v>1415</v>
      </c>
      <c r="B711" s="2" t="s">
        <v>2124</v>
      </c>
      <c r="C711" s="2">
        <v>6.4626845799314898E-3</v>
      </c>
      <c r="D711" s="2">
        <v>652.4</v>
      </c>
      <c r="E711" s="2">
        <v>253.57142857142901</v>
      </c>
    </row>
    <row r="712" spans="1:5" ht="15.75" customHeight="1" x14ac:dyDescent="0.2">
      <c r="A712" s="2" t="s">
        <v>1415</v>
      </c>
      <c r="B712" s="2" t="s">
        <v>2125</v>
      </c>
      <c r="C712" s="2">
        <v>1.8613220674158399E-2</v>
      </c>
      <c r="D712" s="2">
        <v>706.8</v>
      </c>
      <c r="E712" s="2">
        <v>387.71428571428601</v>
      </c>
    </row>
    <row r="713" spans="1:5" ht="15.75" customHeight="1" x14ac:dyDescent="0.2">
      <c r="A713" s="2" t="s">
        <v>1415</v>
      </c>
      <c r="B713" s="2" t="s">
        <v>2126</v>
      </c>
      <c r="C713" s="2">
        <v>9.9400008684052705E-4</v>
      </c>
      <c r="D713" s="2">
        <v>618.6</v>
      </c>
      <c r="E713" s="2">
        <v>178</v>
      </c>
    </row>
    <row r="714" spans="1:5" ht="15.75" customHeight="1" x14ac:dyDescent="0.2">
      <c r="A714" s="2" t="s">
        <v>1415</v>
      </c>
      <c r="B714" s="2" t="s">
        <v>2127</v>
      </c>
      <c r="C714" s="2">
        <v>8.1082886279874394E-2</v>
      </c>
      <c r="D714" s="2">
        <v>191</v>
      </c>
      <c r="E714" s="2">
        <v>0</v>
      </c>
    </row>
    <row r="715" spans="1:5" ht="15.75" customHeight="1" x14ac:dyDescent="0.2">
      <c r="A715" s="2" t="s">
        <v>1415</v>
      </c>
      <c r="B715" s="2" t="s">
        <v>2128</v>
      </c>
      <c r="C715" s="2">
        <v>0.78466657724232203</v>
      </c>
      <c r="D715" s="2">
        <v>294</v>
      </c>
      <c r="E715" s="2">
        <v>272</v>
      </c>
    </row>
    <row r="716" spans="1:5" ht="15.75" customHeight="1" x14ac:dyDescent="0.2">
      <c r="A716" s="2" t="s">
        <v>1415</v>
      </c>
      <c r="B716" s="2" t="s">
        <v>2129</v>
      </c>
      <c r="C716" s="2">
        <v>0.32927399952911202</v>
      </c>
      <c r="D716" s="2">
        <v>239.6</v>
      </c>
      <c r="E716" s="2">
        <v>173.857142857143</v>
      </c>
    </row>
    <row r="717" spans="1:5" ht="15.75" customHeight="1" x14ac:dyDescent="0.2">
      <c r="A717" s="2" t="s">
        <v>1415</v>
      </c>
      <c r="B717" s="2" t="s">
        <v>2130</v>
      </c>
      <c r="C717" s="2">
        <v>8.9040788524528194E-2</v>
      </c>
      <c r="D717" s="2">
        <v>458.8</v>
      </c>
      <c r="E717" s="2">
        <v>320.57142857142901</v>
      </c>
    </row>
    <row r="718" spans="1:5" ht="15.75" customHeight="1" x14ac:dyDescent="0.2">
      <c r="A718" s="2" t="s">
        <v>1415</v>
      </c>
      <c r="B718" s="2" t="s">
        <v>2131</v>
      </c>
      <c r="C718" s="2">
        <v>0.42411366209585699</v>
      </c>
      <c r="D718" s="2">
        <v>0</v>
      </c>
      <c r="E718" s="2">
        <v>9.4285714285714306</v>
      </c>
    </row>
    <row r="719" spans="1:5" ht="15.75" customHeight="1" x14ac:dyDescent="0.2">
      <c r="A719" s="2" t="s">
        <v>1415</v>
      </c>
      <c r="B719" s="2" t="s">
        <v>2132</v>
      </c>
      <c r="C719" s="2">
        <v>7.0166450113159196E-2</v>
      </c>
      <c r="D719" s="2">
        <v>373.4</v>
      </c>
      <c r="E719" s="2">
        <v>252.71428571428601</v>
      </c>
    </row>
    <row r="720" spans="1:5" ht="15.75" customHeight="1" x14ac:dyDescent="0.2">
      <c r="A720" s="2" t="s">
        <v>1415</v>
      </c>
      <c r="B720" s="2" t="s">
        <v>2133</v>
      </c>
      <c r="C720" s="2">
        <v>0.15807435524227001</v>
      </c>
      <c r="D720" s="2">
        <v>344.6</v>
      </c>
      <c r="E720" s="2">
        <v>273</v>
      </c>
    </row>
    <row r="721" spans="1:5" ht="15.75" customHeight="1" x14ac:dyDescent="0.2">
      <c r="A721" s="2" t="s">
        <v>1415</v>
      </c>
      <c r="B721" s="2" t="s">
        <v>2134</v>
      </c>
      <c r="C721" s="2">
        <v>0.39266092214381898</v>
      </c>
      <c r="D721" s="2">
        <v>290.2</v>
      </c>
      <c r="E721" s="2">
        <v>230.57142857142901</v>
      </c>
    </row>
    <row r="722" spans="1:5" ht="15.75" customHeight="1" x14ac:dyDescent="0.2">
      <c r="A722" s="2" t="s">
        <v>1415</v>
      </c>
      <c r="B722" s="2" t="s">
        <v>2135</v>
      </c>
      <c r="C722" s="2">
        <v>0.39281798225148601</v>
      </c>
      <c r="D722" s="2">
        <v>360.4</v>
      </c>
      <c r="E722" s="2">
        <v>313</v>
      </c>
    </row>
    <row r="723" spans="1:5" ht="15.75" customHeight="1" x14ac:dyDescent="0.2">
      <c r="A723" s="2" t="s">
        <v>1415</v>
      </c>
      <c r="B723" s="2" t="s">
        <v>2136</v>
      </c>
      <c r="C723" s="2">
        <v>0.62375267117195599</v>
      </c>
      <c r="D723" s="2">
        <v>129.80000000000001</v>
      </c>
      <c r="E723" s="2">
        <v>103.142857142857</v>
      </c>
    </row>
    <row r="724" spans="1:5" ht="15.75" customHeight="1" x14ac:dyDescent="0.2">
      <c r="A724" s="2" t="s">
        <v>1415</v>
      </c>
      <c r="B724" s="2" t="s">
        <v>2137</v>
      </c>
      <c r="C724" s="2">
        <v>0.20942214123996999</v>
      </c>
      <c r="D724" s="2">
        <v>464.8</v>
      </c>
      <c r="E724" s="2">
        <v>384.57142857142901</v>
      </c>
    </row>
    <row r="725" spans="1:5" ht="15.75" customHeight="1" x14ac:dyDescent="0.2">
      <c r="A725" s="2" t="s">
        <v>1415</v>
      </c>
      <c r="B725" s="2" t="s">
        <v>2138</v>
      </c>
      <c r="C725" s="2">
        <v>0.10225290102659899</v>
      </c>
      <c r="D725" s="2">
        <v>179.8</v>
      </c>
      <c r="E725" s="2">
        <v>101.857142857143</v>
      </c>
    </row>
    <row r="726" spans="1:5" ht="15.75" customHeight="1" x14ac:dyDescent="0.2">
      <c r="A726" s="2" t="s">
        <v>1415</v>
      </c>
      <c r="B726" s="2" t="s">
        <v>2139</v>
      </c>
      <c r="C726" s="2">
        <v>5.7507997775645699E-2</v>
      </c>
      <c r="D726" s="2">
        <v>465.8</v>
      </c>
      <c r="E726" s="2">
        <v>329.71428571428601</v>
      </c>
    </row>
    <row r="727" spans="1:5" ht="15.75" customHeight="1" x14ac:dyDescent="0.2">
      <c r="A727" s="2" t="s">
        <v>1415</v>
      </c>
      <c r="B727" s="2" t="s">
        <v>2140</v>
      </c>
      <c r="C727" s="2">
        <v>8.18950239638227E-2</v>
      </c>
      <c r="D727" s="2">
        <v>453.2</v>
      </c>
      <c r="E727" s="2">
        <v>337.28571428571399</v>
      </c>
    </row>
    <row r="728" spans="1:5" ht="15.75" customHeight="1" x14ac:dyDescent="0.2">
      <c r="A728" s="2" t="s">
        <v>1415</v>
      </c>
      <c r="B728" s="2" t="s">
        <v>2141</v>
      </c>
      <c r="C728" s="2">
        <v>2.0288190036988101E-2</v>
      </c>
      <c r="D728" s="2">
        <v>543.79999999999995</v>
      </c>
      <c r="E728" s="2">
        <v>361</v>
      </c>
    </row>
    <row r="729" spans="1:5" ht="15.75" customHeight="1" x14ac:dyDescent="0.2">
      <c r="A729" s="2" t="s">
        <v>1415</v>
      </c>
      <c r="B729" s="2" t="s">
        <v>2142</v>
      </c>
      <c r="C729" s="2">
        <v>6.88552346568016E-2</v>
      </c>
      <c r="D729" s="2">
        <v>218.8</v>
      </c>
      <c r="E729" s="2">
        <v>113.28571428571399</v>
      </c>
    </row>
    <row r="730" spans="1:5" ht="15.75" customHeight="1" x14ac:dyDescent="0.2">
      <c r="A730" s="2" t="s">
        <v>1415</v>
      </c>
      <c r="B730" s="2" t="s">
        <v>2143</v>
      </c>
      <c r="C730" s="2">
        <v>0.21893436842173</v>
      </c>
      <c r="D730" s="2">
        <v>608.20000000000005</v>
      </c>
      <c r="E730" s="2">
        <v>502.857142857143</v>
      </c>
    </row>
    <row r="731" spans="1:5" ht="15.75" customHeight="1" x14ac:dyDescent="0.2">
      <c r="A731" s="2" t="s">
        <v>1415</v>
      </c>
      <c r="B731" s="2" t="s">
        <v>2144</v>
      </c>
      <c r="C731" s="2">
        <v>0.45465392668423099</v>
      </c>
      <c r="D731" s="2">
        <v>330.6</v>
      </c>
      <c r="E731" s="2">
        <v>279.28571428571399</v>
      </c>
    </row>
    <row r="732" spans="1:5" ht="15.75" customHeight="1" x14ac:dyDescent="0.2">
      <c r="A732" s="2" t="s">
        <v>1415</v>
      </c>
      <c r="B732" s="2" t="s">
        <v>2145</v>
      </c>
      <c r="C732" s="2">
        <v>0.67414910021047902</v>
      </c>
      <c r="D732" s="2">
        <v>163.19999999999999</v>
      </c>
      <c r="E732" s="2">
        <v>174.42857142857099</v>
      </c>
    </row>
    <row r="733" spans="1:5" ht="15.75" customHeight="1" x14ac:dyDescent="0.2">
      <c r="A733" s="2" t="s">
        <v>1415</v>
      </c>
      <c r="B733" s="2" t="s">
        <v>2146</v>
      </c>
      <c r="C733" s="2">
        <v>0.65727704392776298</v>
      </c>
      <c r="D733" s="2">
        <v>261.8</v>
      </c>
      <c r="E733" s="2">
        <v>239.28571428571399</v>
      </c>
    </row>
    <row r="734" spans="1:5" ht="15.75" customHeight="1" x14ac:dyDescent="0.2">
      <c r="A734" s="2" t="s">
        <v>1415</v>
      </c>
      <c r="B734" s="2" t="s">
        <v>2147</v>
      </c>
      <c r="C734" s="2">
        <v>0.15669038870487401</v>
      </c>
      <c r="D734" s="2">
        <v>303.8</v>
      </c>
      <c r="E734" s="2">
        <v>211.71428571428601</v>
      </c>
    </row>
    <row r="735" spans="1:5" ht="15.75" customHeight="1" x14ac:dyDescent="0.2">
      <c r="A735" s="2" t="s">
        <v>1415</v>
      </c>
      <c r="B735" s="2" t="s">
        <v>2148</v>
      </c>
      <c r="C735" s="2">
        <v>1.24528612572673E-2</v>
      </c>
      <c r="D735" s="2">
        <v>359.2</v>
      </c>
      <c r="E735" s="2">
        <v>180.57142857142901</v>
      </c>
    </row>
    <row r="736" spans="1:5" ht="15.75" customHeight="1" x14ac:dyDescent="0.2">
      <c r="A736" s="2" t="s">
        <v>1415</v>
      </c>
      <c r="B736" s="2" t="s">
        <v>2149</v>
      </c>
      <c r="C736" s="2">
        <v>1.8308389213519901E-2</v>
      </c>
      <c r="D736" s="2">
        <v>376.8</v>
      </c>
      <c r="E736" s="2">
        <v>114.857142857143</v>
      </c>
    </row>
    <row r="737" spans="1:5" ht="15.75" customHeight="1" x14ac:dyDescent="0.2">
      <c r="A737" s="2" t="s">
        <v>1415</v>
      </c>
      <c r="B737" s="2" t="s">
        <v>2150</v>
      </c>
      <c r="C737" s="2">
        <v>0.49320486743661202</v>
      </c>
      <c r="D737" s="2">
        <v>121.6</v>
      </c>
      <c r="E737" s="2">
        <v>79.142857142857096</v>
      </c>
    </row>
    <row r="738" spans="1:5" ht="15.75" customHeight="1" x14ac:dyDescent="0.2">
      <c r="A738" s="2" t="s">
        <v>1415</v>
      </c>
      <c r="B738" s="2" t="s">
        <v>2151</v>
      </c>
      <c r="C738" s="2">
        <v>0.114214115680404</v>
      </c>
      <c r="D738" s="2">
        <v>405.2</v>
      </c>
      <c r="E738" s="2">
        <v>210.42857142857099</v>
      </c>
    </row>
    <row r="739" spans="1:5" ht="15.75" customHeight="1" x14ac:dyDescent="0.2">
      <c r="A739" s="2" t="s">
        <v>1415</v>
      </c>
      <c r="B739" s="2" t="s">
        <v>2152</v>
      </c>
      <c r="C739" s="2">
        <v>0.59513461615324503</v>
      </c>
      <c r="D739" s="2">
        <v>51.8</v>
      </c>
      <c r="E739" s="2">
        <v>72.428571428571402</v>
      </c>
    </row>
    <row r="740" spans="1:5" ht="15.75" customHeight="1" x14ac:dyDescent="0.2">
      <c r="A740" s="2" t="s">
        <v>1415</v>
      </c>
      <c r="B740" s="2" t="s">
        <v>2153</v>
      </c>
      <c r="C740" s="2">
        <v>0.99336645840520099</v>
      </c>
      <c r="D740" s="2">
        <v>92.6</v>
      </c>
      <c r="E740" s="2">
        <v>93</v>
      </c>
    </row>
    <row r="741" spans="1:5" ht="15.75" customHeight="1" x14ac:dyDescent="0.2">
      <c r="A741" s="2" t="s">
        <v>1415</v>
      </c>
      <c r="B741" s="2" t="s">
        <v>2154</v>
      </c>
      <c r="C741" s="2">
        <v>0.87027827847737205</v>
      </c>
      <c r="D741" s="2">
        <v>125</v>
      </c>
      <c r="E741" s="2">
        <v>114</v>
      </c>
    </row>
    <row r="742" spans="1:5" ht="15.75" customHeight="1" x14ac:dyDescent="0.2">
      <c r="A742" s="2" t="s">
        <v>1415</v>
      </c>
      <c r="B742" s="2" t="s">
        <v>2155</v>
      </c>
      <c r="C742" s="2">
        <v>8.1486265825867696E-3</v>
      </c>
      <c r="D742" s="2">
        <v>571</v>
      </c>
      <c r="E742" s="2">
        <v>222.42857142857099</v>
      </c>
    </row>
    <row r="743" spans="1:5" ht="15.75" customHeight="1" x14ac:dyDescent="0.2">
      <c r="A743" s="2" t="s">
        <v>1415</v>
      </c>
      <c r="B743" s="2" t="s">
        <v>2156</v>
      </c>
      <c r="C743" s="2">
        <v>7.7519356642567403E-4</v>
      </c>
      <c r="D743" s="2">
        <v>482.4</v>
      </c>
      <c r="E743" s="2">
        <v>139</v>
      </c>
    </row>
    <row r="744" spans="1:5" ht="15.75" customHeight="1" x14ac:dyDescent="0.2">
      <c r="A744" s="2" t="s">
        <v>1415</v>
      </c>
      <c r="B744" s="2" t="s">
        <v>2157</v>
      </c>
      <c r="C744" s="2">
        <v>4.7376107381181302E-2</v>
      </c>
      <c r="D744" s="2">
        <v>171</v>
      </c>
      <c r="E744" s="2">
        <v>25.8571428571429</v>
      </c>
    </row>
    <row r="745" spans="1:5" ht="15.75" customHeight="1" x14ac:dyDescent="0.2">
      <c r="A745" s="2" t="s">
        <v>1415</v>
      </c>
      <c r="B745" s="2" t="s">
        <v>2158</v>
      </c>
      <c r="C745" s="2">
        <v>2.7438779421152799E-3</v>
      </c>
      <c r="D745" s="2">
        <v>549</v>
      </c>
      <c r="E745" s="2">
        <v>174.42857142857099</v>
      </c>
    </row>
    <row r="746" spans="1:5" ht="15.75" customHeight="1" x14ac:dyDescent="0.2">
      <c r="A746" s="2" t="s">
        <v>1415</v>
      </c>
      <c r="B746" s="2" t="s">
        <v>2159</v>
      </c>
      <c r="C746" s="2">
        <v>1.7374046599133799E-3</v>
      </c>
      <c r="D746" s="2">
        <v>575.6</v>
      </c>
      <c r="E746" s="2">
        <v>169.71428571428601</v>
      </c>
    </row>
    <row r="747" spans="1:5" ht="15.75" customHeight="1" x14ac:dyDescent="0.2">
      <c r="A747" s="2" t="s">
        <v>1415</v>
      </c>
      <c r="B747" s="2" t="s">
        <v>2160</v>
      </c>
      <c r="C747" s="2">
        <v>1.03210287011352E-2</v>
      </c>
      <c r="D747" s="2">
        <v>336.2</v>
      </c>
      <c r="E747" s="2">
        <v>110.71428571428601</v>
      </c>
    </row>
    <row r="748" spans="1:5" ht="15.75" customHeight="1" x14ac:dyDescent="0.2">
      <c r="A748" s="2" t="s">
        <v>1415</v>
      </c>
      <c r="B748" s="2" t="s">
        <v>2161</v>
      </c>
      <c r="C748" s="2">
        <v>0.26419171730812901</v>
      </c>
      <c r="D748" s="2">
        <v>132.4</v>
      </c>
      <c r="E748" s="2">
        <v>40.285714285714299</v>
      </c>
    </row>
    <row r="749" spans="1:5" ht="15.75" customHeight="1" x14ac:dyDescent="0.2">
      <c r="A749" s="2" t="s">
        <v>1415</v>
      </c>
      <c r="B749" s="2" t="s">
        <v>2162</v>
      </c>
      <c r="C749" s="2">
        <v>1.24174454654592E-3</v>
      </c>
      <c r="D749" s="2">
        <v>488.2</v>
      </c>
      <c r="E749" s="2">
        <v>126.28571428571399</v>
      </c>
    </row>
    <row r="750" spans="1:5" ht="15.75" customHeight="1" x14ac:dyDescent="0.2">
      <c r="A750" s="2" t="s">
        <v>1415</v>
      </c>
      <c r="B750" s="2" t="s">
        <v>2163</v>
      </c>
      <c r="C750" s="2">
        <v>7.2507898109893196E-3</v>
      </c>
      <c r="D750" s="2">
        <v>520</v>
      </c>
      <c r="E750" s="2">
        <v>195.142857142857</v>
      </c>
    </row>
    <row r="751" spans="1:5" ht="15.75" customHeight="1" x14ac:dyDescent="0.2">
      <c r="A751" s="2" t="s">
        <v>1415</v>
      </c>
      <c r="B751" s="2" t="s">
        <v>2164</v>
      </c>
      <c r="C751" s="2">
        <v>2.3492150651586801E-3</v>
      </c>
      <c r="D751" s="2">
        <v>612.6</v>
      </c>
      <c r="E751" s="2">
        <v>186.28571428571399</v>
      </c>
    </row>
    <row r="752" spans="1:5" ht="15.75" customHeight="1" x14ac:dyDescent="0.2">
      <c r="A752" s="2" t="s">
        <v>1415</v>
      </c>
      <c r="B752" s="2" t="s">
        <v>2165</v>
      </c>
      <c r="C752" s="2">
        <v>2.3333530458115601E-3</v>
      </c>
      <c r="D752" s="2">
        <v>618.6</v>
      </c>
      <c r="E752" s="2">
        <v>174.142857142857</v>
      </c>
    </row>
    <row r="753" spans="1:5" ht="15.75" customHeight="1" x14ac:dyDescent="0.2">
      <c r="A753" s="2" t="s">
        <v>1415</v>
      </c>
      <c r="B753" s="2" t="s">
        <v>2166</v>
      </c>
      <c r="C753" s="2">
        <v>1.57368514416648E-3</v>
      </c>
      <c r="D753" s="2">
        <v>633.4</v>
      </c>
      <c r="E753" s="2">
        <v>203.857142857143</v>
      </c>
    </row>
    <row r="754" spans="1:5" ht="15.75" customHeight="1" x14ac:dyDescent="0.2">
      <c r="A754" s="2" t="s">
        <v>1415</v>
      </c>
      <c r="B754" s="2" t="s">
        <v>2167</v>
      </c>
      <c r="C754" s="2">
        <v>1.65880088746957E-3</v>
      </c>
      <c r="D754" s="2">
        <v>594</v>
      </c>
      <c r="E754" s="2">
        <v>124.857142857143</v>
      </c>
    </row>
    <row r="755" spans="1:5" ht="15.75" customHeight="1" x14ac:dyDescent="0.2">
      <c r="A755" s="2" t="s">
        <v>1415</v>
      </c>
      <c r="B755" s="2" t="s">
        <v>2168</v>
      </c>
      <c r="C755" s="2">
        <v>0.122838030068294</v>
      </c>
      <c r="D755" s="2">
        <v>204.8</v>
      </c>
      <c r="E755" s="2">
        <v>0</v>
      </c>
    </row>
    <row r="756" spans="1:5" ht="15.75" customHeight="1" x14ac:dyDescent="0.2">
      <c r="A756" s="2" t="s">
        <v>1415</v>
      </c>
      <c r="B756" s="2" t="s">
        <v>2169</v>
      </c>
      <c r="C756" s="2">
        <v>0.14669650863589101</v>
      </c>
      <c r="D756" s="2">
        <v>272.2</v>
      </c>
      <c r="E756" s="2">
        <v>150.71428571428601</v>
      </c>
    </row>
    <row r="757" spans="1:5" ht="15.75" customHeight="1" x14ac:dyDescent="0.2">
      <c r="A757" s="2" t="s">
        <v>1415</v>
      </c>
      <c r="B757" s="2" t="s">
        <v>2170</v>
      </c>
      <c r="C757" s="2">
        <v>6.7761492916173893E-2</v>
      </c>
      <c r="D757" s="2">
        <v>231.8</v>
      </c>
      <c r="E757" s="2">
        <v>102.857142857143</v>
      </c>
    </row>
    <row r="758" spans="1:5" ht="15.75" customHeight="1" x14ac:dyDescent="0.2">
      <c r="A758" s="2" t="s">
        <v>1415</v>
      </c>
      <c r="B758" s="2" t="s">
        <v>2171</v>
      </c>
      <c r="C758" s="2">
        <v>8.5062888818073605E-3</v>
      </c>
      <c r="D758" s="2">
        <v>411.2</v>
      </c>
      <c r="E758" s="2">
        <v>157.57142857142901</v>
      </c>
    </row>
    <row r="759" spans="1:5" ht="15.75" customHeight="1" x14ac:dyDescent="0.2">
      <c r="A759" s="2" t="s">
        <v>1415</v>
      </c>
      <c r="B759" s="2" t="s">
        <v>2172</v>
      </c>
      <c r="C759" s="2">
        <v>1.03683970949036E-2</v>
      </c>
      <c r="D759" s="2">
        <v>340</v>
      </c>
      <c r="E759" s="2">
        <v>115.71428571428601</v>
      </c>
    </row>
    <row r="760" spans="1:5" ht="15.75" customHeight="1" x14ac:dyDescent="0.2">
      <c r="A760" s="2" t="s">
        <v>1415</v>
      </c>
      <c r="B760" s="2" t="s">
        <v>2173</v>
      </c>
      <c r="C760" s="2">
        <v>8.5351785940780897E-3</v>
      </c>
      <c r="D760" s="2">
        <v>311.2</v>
      </c>
      <c r="E760" s="2">
        <v>117.142857142857</v>
      </c>
    </row>
    <row r="761" spans="1:5" ht="15.75" customHeight="1" x14ac:dyDescent="0.2">
      <c r="A761" s="2" t="s">
        <v>1415</v>
      </c>
      <c r="B761" s="2" t="s">
        <v>2174</v>
      </c>
      <c r="C761" s="2">
        <v>2.3605834106051E-2</v>
      </c>
      <c r="D761" s="2">
        <v>246.6</v>
      </c>
      <c r="E761" s="2">
        <v>105.71428571428601</v>
      </c>
    </row>
    <row r="762" spans="1:5" ht="15.75" customHeight="1" x14ac:dyDescent="0.2">
      <c r="A762" s="2" t="s">
        <v>1415</v>
      </c>
      <c r="B762" s="2" t="s">
        <v>2175</v>
      </c>
      <c r="C762" s="2">
        <v>3.5613814724308003E-2</v>
      </c>
      <c r="D762" s="2">
        <v>320.8</v>
      </c>
      <c r="E762" s="2">
        <v>145.142857142857</v>
      </c>
    </row>
    <row r="763" spans="1:5" ht="15.75" customHeight="1" x14ac:dyDescent="0.2">
      <c r="A763" s="2" t="s">
        <v>1415</v>
      </c>
      <c r="B763" s="2" t="s">
        <v>2176</v>
      </c>
      <c r="C763" s="2">
        <v>0.13087716992111101</v>
      </c>
      <c r="D763" s="2">
        <v>123</v>
      </c>
      <c r="E763" s="2">
        <v>54.428571428571402</v>
      </c>
    </row>
    <row r="764" spans="1:5" ht="15.75" customHeight="1" x14ac:dyDescent="0.2">
      <c r="A764" s="2" t="s">
        <v>1415</v>
      </c>
      <c r="B764" s="2" t="s">
        <v>2177</v>
      </c>
      <c r="C764" s="2">
        <v>1.5460361255858601E-2</v>
      </c>
      <c r="D764" s="2">
        <v>410.6</v>
      </c>
      <c r="E764" s="2">
        <v>174.28571428571399</v>
      </c>
    </row>
    <row r="765" spans="1:5" ht="15.75" customHeight="1" x14ac:dyDescent="0.2">
      <c r="A765" s="2" t="s">
        <v>1415</v>
      </c>
      <c r="B765" s="2" t="s">
        <v>2178</v>
      </c>
      <c r="C765" s="2">
        <v>7.7467995456177796E-3</v>
      </c>
      <c r="D765" s="2">
        <v>166.8</v>
      </c>
      <c r="E765" s="2">
        <v>46</v>
      </c>
    </row>
    <row r="766" spans="1:5" ht="15.75" customHeight="1" x14ac:dyDescent="0.2">
      <c r="A766" s="2" t="s">
        <v>1415</v>
      </c>
      <c r="B766" s="2" t="s">
        <v>2179</v>
      </c>
      <c r="C766" s="2">
        <v>4.7379123161752504E-3</v>
      </c>
      <c r="D766" s="2">
        <v>410.2</v>
      </c>
      <c r="E766" s="2">
        <v>153.42857142857099</v>
      </c>
    </row>
    <row r="767" spans="1:5" ht="15.75" customHeight="1" x14ac:dyDescent="0.2">
      <c r="A767" s="2" t="s">
        <v>1415</v>
      </c>
      <c r="B767" s="2" t="s">
        <v>2180</v>
      </c>
      <c r="C767" s="2">
        <v>7.5126075911583004E-3</v>
      </c>
      <c r="D767" s="2">
        <v>402.2</v>
      </c>
      <c r="E767" s="2">
        <v>155.28571428571399</v>
      </c>
    </row>
    <row r="768" spans="1:5" ht="15.75" customHeight="1" x14ac:dyDescent="0.2">
      <c r="A768" s="2" t="s">
        <v>1415</v>
      </c>
      <c r="B768" s="2" t="s">
        <v>2181</v>
      </c>
      <c r="C768" s="2">
        <v>4.8101289360640799E-3</v>
      </c>
      <c r="D768" s="2">
        <v>492.4</v>
      </c>
      <c r="E768" s="2">
        <v>170</v>
      </c>
    </row>
    <row r="769" spans="1:5" ht="15.75" customHeight="1" x14ac:dyDescent="0.2">
      <c r="A769" s="2" t="s">
        <v>1415</v>
      </c>
      <c r="B769" s="2" t="s">
        <v>2182</v>
      </c>
      <c r="C769" s="2">
        <v>2.54092118054574E-2</v>
      </c>
      <c r="D769" s="2">
        <v>219.4</v>
      </c>
      <c r="E769" s="2">
        <v>56.285714285714299</v>
      </c>
    </row>
    <row r="770" spans="1:5" ht="15.75" customHeight="1" x14ac:dyDescent="0.2">
      <c r="A770" s="2" t="s">
        <v>1415</v>
      </c>
      <c r="B770" s="2" t="s">
        <v>2183</v>
      </c>
      <c r="C770" s="2">
        <v>1.9024253944973001E-2</v>
      </c>
      <c r="D770" s="2">
        <v>550.20000000000005</v>
      </c>
      <c r="E770" s="2">
        <v>235.42857142857099</v>
      </c>
    </row>
    <row r="771" spans="1:5" ht="15.75" customHeight="1" x14ac:dyDescent="0.2">
      <c r="A771" s="2" t="s">
        <v>1415</v>
      </c>
      <c r="B771" s="2" t="s">
        <v>2184</v>
      </c>
      <c r="C771" s="2">
        <v>2.9790306468857199E-2</v>
      </c>
      <c r="D771" s="2">
        <v>305</v>
      </c>
      <c r="E771" s="2">
        <v>127.428571428571</v>
      </c>
    </row>
    <row r="772" spans="1:5" ht="15.75" customHeight="1" x14ac:dyDescent="0.2">
      <c r="A772" s="2" t="s">
        <v>1415</v>
      </c>
      <c r="B772" s="2" t="s">
        <v>2185</v>
      </c>
      <c r="C772" s="2">
        <v>0.117494937055655</v>
      </c>
      <c r="D772" s="2">
        <v>150.80000000000001</v>
      </c>
      <c r="E772" s="2">
        <v>80.428571428571402</v>
      </c>
    </row>
    <row r="773" spans="1:5" ht="15.75" customHeight="1" x14ac:dyDescent="0.2">
      <c r="A773" s="2" t="s">
        <v>1415</v>
      </c>
      <c r="B773" s="2" t="s">
        <v>2186</v>
      </c>
      <c r="C773" s="2">
        <v>5.3134240339843299E-2</v>
      </c>
      <c r="D773" s="2">
        <v>242.4</v>
      </c>
      <c r="E773" s="2">
        <v>114.857142857143</v>
      </c>
    </row>
    <row r="774" spans="1:5" ht="15.75" customHeight="1" x14ac:dyDescent="0.2">
      <c r="A774" s="2" t="s">
        <v>1415</v>
      </c>
      <c r="B774" s="2" t="s">
        <v>2187</v>
      </c>
      <c r="C774" s="2">
        <v>1.2626615726050099E-2</v>
      </c>
      <c r="D774" s="2">
        <v>266.39999999999998</v>
      </c>
      <c r="E774" s="2">
        <v>106.142857142857</v>
      </c>
    </row>
    <row r="775" spans="1:5" ht="15.75" customHeight="1" x14ac:dyDescent="0.2">
      <c r="A775" s="2" t="s">
        <v>1415</v>
      </c>
      <c r="B775" s="2" t="s">
        <v>2188</v>
      </c>
      <c r="C775" s="2">
        <v>2.75618874374994E-4</v>
      </c>
      <c r="D775" s="2">
        <v>314.2</v>
      </c>
      <c r="E775" s="2">
        <v>82.571428571428598</v>
      </c>
    </row>
    <row r="776" spans="1:5" ht="15.75" customHeight="1" x14ac:dyDescent="0.2">
      <c r="A776" s="2" t="s">
        <v>1415</v>
      </c>
      <c r="B776" s="2" t="s">
        <v>2189</v>
      </c>
      <c r="C776" s="2">
        <v>8.5824079881065607E-2</v>
      </c>
      <c r="D776" s="2">
        <v>89.2</v>
      </c>
      <c r="E776" s="2">
        <v>0</v>
      </c>
    </row>
    <row r="777" spans="1:5" ht="15.75" customHeight="1" x14ac:dyDescent="0.2">
      <c r="A777" s="2" t="s">
        <v>1415</v>
      </c>
      <c r="B777" s="2" t="s">
        <v>2190</v>
      </c>
      <c r="C777" s="2">
        <v>0.25498114530639798</v>
      </c>
      <c r="D777" s="2">
        <v>33</v>
      </c>
      <c r="E777" s="2">
        <v>0</v>
      </c>
    </row>
    <row r="778" spans="1:5" ht="15.75" customHeight="1" x14ac:dyDescent="0.2">
      <c r="A778" s="2" t="s">
        <v>1415</v>
      </c>
      <c r="B778" s="2" t="s">
        <v>2191</v>
      </c>
      <c r="C778" s="2">
        <v>9.0665037824557607E-2</v>
      </c>
      <c r="D778" s="2">
        <v>105.4</v>
      </c>
      <c r="E778" s="2">
        <v>0</v>
      </c>
    </row>
    <row r="779" spans="1:5" ht="15.75" customHeight="1" x14ac:dyDescent="0.2">
      <c r="A779" s="2" t="s">
        <v>1415</v>
      </c>
      <c r="B779" s="2" t="s">
        <v>2192</v>
      </c>
      <c r="C779" s="2">
        <v>0.25498114530639798</v>
      </c>
      <c r="D779" s="2">
        <v>17.8</v>
      </c>
      <c r="E779" s="2">
        <v>0</v>
      </c>
    </row>
    <row r="780" spans="1:5" ht="15.75" customHeight="1" x14ac:dyDescent="0.2">
      <c r="A780" s="2" t="s">
        <v>1415</v>
      </c>
      <c r="B780" s="2" t="s">
        <v>2193</v>
      </c>
      <c r="C780" s="2">
        <v>0.25498114530639698</v>
      </c>
      <c r="D780" s="2">
        <v>15.8</v>
      </c>
      <c r="E780" s="2">
        <v>0</v>
      </c>
    </row>
    <row r="781" spans="1:5" ht="15.75" customHeight="1" x14ac:dyDescent="0.2">
      <c r="A781" s="2" t="s">
        <v>1415</v>
      </c>
      <c r="B781" s="2" t="s">
        <v>2194</v>
      </c>
      <c r="C781" s="2">
        <v>0.25498114530639798</v>
      </c>
      <c r="D781" s="2">
        <v>41.8</v>
      </c>
      <c r="E781" s="2">
        <v>0</v>
      </c>
    </row>
    <row r="782" spans="1:5" ht="15.75" customHeight="1" x14ac:dyDescent="0.2">
      <c r="A782" s="2" t="s">
        <v>1415</v>
      </c>
      <c r="B782" s="2" t="s">
        <v>2195</v>
      </c>
      <c r="C782" s="2">
        <v>8.0839856952691302E-2</v>
      </c>
      <c r="D782" s="2">
        <v>172</v>
      </c>
      <c r="E782" s="2">
        <v>0</v>
      </c>
    </row>
    <row r="783" spans="1:5" ht="15.75" customHeight="1" x14ac:dyDescent="0.2">
      <c r="A783" s="2" t="s">
        <v>1415</v>
      </c>
      <c r="B783" s="2" t="s">
        <v>2196</v>
      </c>
      <c r="C783" s="2">
        <v>7.8297588632395596E-2</v>
      </c>
      <c r="D783" s="2">
        <v>151.19999999999999</v>
      </c>
      <c r="E783" s="2">
        <v>0</v>
      </c>
    </row>
    <row r="784" spans="1:5" ht="15.75" customHeight="1" x14ac:dyDescent="0.2">
      <c r="A784" s="2" t="s">
        <v>1415</v>
      </c>
      <c r="B784" s="2" t="s">
        <v>2197</v>
      </c>
      <c r="C784" s="2">
        <v>9.6352594456231899E-2</v>
      </c>
      <c r="D784" s="2">
        <v>181.2</v>
      </c>
      <c r="E784" s="2">
        <v>0</v>
      </c>
    </row>
    <row r="785" spans="1:5" ht="15.75" customHeight="1" x14ac:dyDescent="0.2">
      <c r="A785" s="2" t="s">
        <v>1415</v>
      </c>
      <c r="B785" s="2" t="s">
        <v>2198</v>
      </c>
      <c r="C785" s="2">
        <v>8.9503876086053202E-2</v>
      </c>
      <c r="D785" s="2">
        <v>184.4</v>
      </c>
      <c r="E785" s="2">
        <v>0</v>
      </c>
    </row>
    <row r="786" spans="1:5" ht="15.75" customHeight="1" x14ac:dyDescent="0.2">
      <c r="A786" s="2" t="s">
        <v>1415</v>
      </c>
      <c r="B786" s="2" t="s">
        <v>2199</v>
      </c>
      <c r="C786" s="2">
        <v>7.6935130693676398E-2</v>
      </c>
      <c r="D786" s="2">
        <v>116.6</v>
      </c>
      <c r="E786" s="2">
        <v>0</v>
      </c>
    </row>
    <row r="787" spans="1:5" ht="15.75" customHeight="1" x14ac:dyDescent="0.2">
      <c r="A787" s="2" t="s">
        <v>1415</v>
      </c>
      <c r="B787" s="2" t="s">
        <v>2200</v>
      </c>
      <c r="C787" s="2">
        <v>8.6755459088951103E-2</v>
      </c>
      <c r="D787" s="2">
        <v>138.4</v>
      </c>
      <c r="E787" s="2">
        <v>0</v>
      </c>
    </row>
    <row r="788" spans="1:5" ht="15.75" customHeight="1" x14ac:dyDescent="0.2">
      <c r="A788" s="2" t="s">
        <v>1415</v>
      </c>
      <c r="B788" s="2" t="s">
        <v>2201</v>
      </c>
      <c r="C788" s="2">
        <v>9.0040061948408801E-2</v>
      </c>
      <c r="D788" s="2">
        <v>178.2</v>
      </c>
      <c r="E788" s="2">
        <v>0</v>
      </c>
    </row>
    <row r="789" spans="1:5" ht="15.75" customHeight="1" x14ac:dyDescent="0.2">
      <c r="A789" s="2" t="s">
        <v>1415</v>
      </c>
      <c r="B789" s="2" t="s">
        <v>2202</v>
      </c>
      <c r="C789" s="2">
        <v>9.3373049988252493E-2</v>
      </c>
      <c r="D789" s="2">
        <v>178.4</v>
      </c>
      <c r="E789" s="2">
        <v>0</v>
      </c>
    </row>
    <row r="790" spans="1:5" ht="15.75" customHeight="1" x14ac:dyDescent="0.2">
      <c r="A790" s="2" t="s">
        <v>1415</v>
      </c>
      <c r="B790" s="2" t="s">
        <v>2203</v>
      </c>
      <c r="C790" s="2">
        <v>0.105356321116043</v>
      </c>
      <c r="D790" s="2">
        <v>213.6</v>
      </c>
      <c r="E790" s="2">
        <v>0</v>
      </c>
    </row>
    <row r="791" spans="1:5" ht="15.75" customHeight="1" x14ac:dyDescent="0.2">
      <c r="A791" s="2" t="s">
        <v>1415</v>
      </c>
      <c r="B791" s="2" t="s">
        <v>2204</v>
      </c>
      <c r="C791" s="2">
        <v>8.1618161893589794E-2</v>
      </c>
      <c r="D791" s="2">
        <v>197.2</v>
      </c>
      <c r="E791" s="2">
        <v>0</v>
      </c>
    </row>
    <row r="792" spans="1:5" ht="15.75" customHeight="1" x14ac:dyDescent="0.2">
      <c r="A792" s="2" t="s">
        <v>1415</v>
      </c>
      <c r="B792" s="2" t="s">
        <v>2205</v>
      </c>
      <c r="C792" s="2">
        <v>0.124949371897534</v>
      </c>
      <c r="D792" s="2">
        <v>196.8</v>
      </c>
      <c r="E792" s="2">
        <v>0</v>
      </c>
    </row>
    <row r="793" spans="1:5" ht="15.75" customHeight="1" x14ac:dyDescent="0.2">
      <c r="A793" s="2" t="s">
        <v>1415</v>
      </c>
      <c r="B793" s="2" t="s">
        <v>2206</v>
      </c>
      <c r="C793" s="2">
        <v>0.11066852544582</v>
      </c>
      <c r="D793" s="2">
        <v>174</v>
      </c>
      <c r="E793" s="2">
        <v>0</v>
      </c>
    </row>
    <row r="794" spans="1:5" ht="15.75" customHeight="1" x14ac:dyDescent="0.2">
      <c r="A794" s="2" t="s">
        <v>1415</v>
      </c>
      <c r="B794" s="2" t="s">
        <v>2207</v>
      </c>
      <c r="C794" s="2">
        <v>8.4311958716360699E-2</v>
      </c>
      <c r="D794" s="2">
        <v>120.2</v>
      </c>
      <c r="E794" s="2">
        <v>0</v>
      </c>
    </row>
    <row r="795" spans="1:5" ht="15.75" customHeight="1" x14ac:dyDescent="0.2">
      <c r="A795" s="2" t="s">
        <v>1415</v>
      </c>
      <c r="B795" s="2" t="s">
        <v>2208</v>
      </c>
      <c r="C795" s="2">
        <v>0.121441383220574</v>
      </c>
      <c r="D795" s="2">
        <v>87.2</v>
      </c>
      <c r="E795" s="2">
        <v>0</v>
      </c>
    </row>
    <row r="796" spans="1:5" ht="15.75" customHeight="1" x14ac:dyDescent="0.2">
      <c r="A796" s="2" t="s">
        <v>1415</v>
      </c>
      <c r="B796" s="2" t="s">
        <v>2209</v>
      </c>
      <c r="C796" s="2">
        <v>8.0658131464922497E-2</v>
      </c>
      <c r="D796" s="2">
        <v>116.4</v>
      </c>
      <c r="E796" s="2">
        <v>0</v>
      </c>
    </row>
    <row r="797" spans="1:5" ht="15.75" customHeight="1" x14ac:dyDescent="0.2">
      <c r="A797" s="2" t="s">
        <v>1415</v>
      </c>
      <c r="B797" s="2" t="s">
        <v>2210</v>
      </c>
      <c r="C797" s="2">
        <v>0.106012686676942</v>
      </c>
      <c r="D797" s="2">
        <v>110.4</v>
      </c>
      <c r="E797" s="2">
        <v>0</v>
      </c>
    </row>
    <row r="798" spans="1:5" ht="15.75" customHeight="1" x14ac:dyDescent="0.2">
      <c r="A798" s="2" t="s">
        <v>1415</v>
      </c>
      <c r="B798" s="2" t="s">
        <v>2211</v>
      </c>
      <c r="C798" s="2">
        <v>9.1015035795809704E-2</v>
      </c>
      <c r="D798" s="2">
        <v>101</v>
      </c>
      <c r="E798" s="2">
        <v>0</v>
      </c>
    </row>
    <row r="799" spans="1:5" ht="15.75" customHeight="1" x14ac:dyDescent="0.2">
      <c r="A799" s="2" t="s">
        <v>1415</v>
      </c>
      <c r="B799" s="2" t="s">
        <v>2212</v>
      </c>
      <c r="C799" s="2">
        <v>8.3059013897565995E-2</v>
      </c>
      <c r="D799" s="2">
        <v>70</v>
      </c>
      <c r="E799" s="2">
        <v>0</v>
      </c>
    </row>
    <row r="800" spans="1:5" ht="15.75" customHeight="1" x14ac:dyDescent="0.2">
      <c r="A800" s="2" t="s">
        <v>1415</v>
      </c>
      <c r="B800" s="2" t="s">
        <v>2213</v>
      </c>
      <c r="C800" s="2">
        <v>8.0738267104747602E-2</v>
      </c>
      <c r="D800" s="2">
        <v>107.8</v>
      </c>
      <c r="E800" s="2">
        <v>0</v>
      </c>
    </row>
    <row r="801" spans="1:5" ht="15.75" customHeight="1" x14ac:dyDescent="0.2">
      <c r="A801" s="2" t="s">
        <v>1415</v>
      </c>
      <c r="B801" s="2" t="s">
        <v>2214</v>
      </c>
      <c r="C801" s="2">
        <v>8.1913786676351394E-2</v>
      </c>
      <c r="D801" s="2">
        <v>53</v>
      </c>
      <c r="E801" s="2">
        <v>0</v>
      </c>
    </row>
    <row r="802" spans="1:5" ht="15.75" customHeight="1" x14ac:dyDescent="0.2">
      <c r="A802" s="2" t="s">
        <v>1415</v>
      </c>
      <c r="B802" s="2" t="s">
        <v>2215</v>
      </c>
      <c r="C802" s="2">
        <v>7.6941520632438601E-2</v>
      </c>
      <c r="D802" s="2">
        <v>122</v>
      </c>
      <c r="E802" s="2">
        <v>0</v>
      </c>
    </row>
    <row r="803" spans="1:5" ht="15.75" customHeight="1" x14ac:dyDescent="0.2">
      <c r="A803" s="2" t="s">
        <v>1415</v>
      </c>
      <c r="B803" s="2" t="s">
        <v>2216</v>
      </c>
      <c r="C803" s="2">
        <v>9.6469793043529498E-2</v>
      </c>
      <c r="D803" s="2">
        <v>57.6</v>
      </c>
      <c r="E803" s="2">
        <v>0</v>
      </c>
    </row>
    <row r="804" spans="1:5" ht="15.75" customHeight="1" x14ac:dyDescent="0.2">
      <c r="A804" s="2" t="s">
        <v>1415</v>
      </c>
      <c r="B804" s="2" t="s">
        <v>2217</v>
      </c>
      <c r="C804" s="2">
        <v>7.7631094135800105E-2</v>
      </c>
      <c r="D804" s="2">
        <v>120.8</v>
      </c>
      <c r="E804" s="2">
        <v>0</v>
      </c>
    </row>
    <row r="805" spans="1:5" ht="15.75" customHeight="1" x14ac:dyDescent="0.2">
      <c r="A805" s="2" t="s">
        <v>1415</v>
      </c>
      <c r="B805" s="2" t="s">
        <v>2218</v>
      </c>
      <c r="C805" s="2">
        <v>7.7973757420396098E-2</v>
      </c>
      <c r="D805" s="2">
        <v>125</v>
      </c>
      <c r="E805" s="2">
        <v>0</v>
      </c>
    </row>
    <row r="806" spans="1:5" ht="15.75" customHeight="1" x14ac:dyDescent="0.2">
      <c r="A806" s="2" t="s">
        <v>1415</v>
      </c>
      <c r="B806" s="2" t="s">
        <v>2219</v>
      </c>
      <c r="C806" s="2">
        <v>8.9248072507218598E-2</v>
      </c>
      <c r="D806" s="2">
        <v>155.80000000000001</v>
      </c>
      <c r="E806" s="2">
        <v>0</v>
      </c>
    </row>
    <row r="807" spans="1:5" ht="15.75" customHeight="1" x14ac:dyDescent="0.2">
      <c r="A807" s="2" t="s">
        <v>1415</v>
      </c>
      <c r="B807" s="2" t="s">
        <v>2220</v>
      </c>
      <c r="C807" s="2">
        <v>0.167497065454632</v>
      </c>
      <c r="D807" s="2">
        <v>90.6</v>
      </c>
      <c r="E807" s="2">
        <v>0</v>
      </c>
    </row>
    <row r="808" spans="1:5" ht="15.75" customHeight="1" x14ac:dyDescent="0.2">
      <c r="A808" s="2" t="s">
        <v>1415</v>
      </c>
      <c r="B808" s="2" t="s">
        <v>2221</v>
      </c>
      <c r="C808" s="2">
        <v>8.3679768765170706E-2</v>
      </c>
      <c r="D808" s="2">
        <v>174.6</v>
      </c>
      <c r="E808" s="2">
        <v>0</v>
      </c>
    </row>
    <row r="809" spans="1:5" ht="15.75" customHeight="1" x14ac:dyDescent="0.2">
      <c r="A809" s="2" t="s">
        <v>1415</v>
      </c>
      <c r="B809" s="2" t="s">
        <v>2222</v>
      </c>
      <c r="C809" s="2">
        <v>0.10786497511484699</v>
      </c>
      <c r="D809" s="2">
        <v>77.400000000000006</v>
      </c>
      <c r="E809" s="2">
        <v>0</v>
      </c>
    </row>
    <row r="810" spans="1:5" ht="15.75" customHeight="1" x14ac:dyDescent="0.2">
      <c r="A810" s="2" t="s">
        <v>1415</v>
      </c>
      <c r="B810" s="2" t="s">
        <v>2223</v>
      </c>
      <c r="C810" s="2">
        <v>0.105065246351934</v>
      </c>
      <c r="D810" s="2">
        <v>59.4</v>
      </c>
      <c r="E810" s="2">
        <v>0</v>
      </c>
    </row>
    <row r="811" spans="1:5" ht="15.75" customHeight="1" x14ac:dyDescent="0.2">
      <c r="A811" s="2" t="s">
        <v>1415</v>
      </c>
      <c r="B811" s="2" t="s">
        <v>2224</v>
      </c>
      <c r="C811" s="2">
        <v>8.9869333324537004E-2</v>
      </c>
      <c r="D811" s="2">
        <v>74</v>
      </c>
      <c r="E811" s="2">
        <v>0</v>
      </c>
    </row>
    <row r="812" spans="1:5" ht="15.75" customHeight="1" x14ac:dyDescent="0.2">
      <c r="A812" s="2" t="s">
        <v>1415</v>
      </c>
      <c r="B812" s="2" t="s">
        <v>2225</v>
      </c>
      <c r="C812" s="2">
        <v>7.8072975254149204E-2</v>
      </c>
      <c r="D812" s="2">
        <v>71.8</v>
      </c>
      <c r="E812" s="2">
        <v>0</v>
      </c>
    </row>
    <row r="813" spans="1:5" ht="15.75" customHeight="1" x14ac:dyDescent="0.2">
      <c r="A813" s="2" t="s">
        <v>1415</v>
      </c>
      <c r="B813" s="2" t="s">
        <v>2226</v>
      </c>
      <c r="C813" s="2">
        <v>7.7875357863294206E-2</v>
      </c>
      <c r="D813" s="2">
        <v>93.2</v>
      </c>
      <c r="E813" s="2">
        <v>0</v>
      </c>
    </row>
    <row r="814" spans="1:5" ht="15.75" customHeight="1" x14ac:dyDescent="0.2">
      <c r="A814" s="2" t="s">
        <v>1415</v>
      </c>
      <c r="B814" s="2" t="s">
        <v>2227</v>
      </c>
      <c r="C814" s="2">
        <v>0.97559687823831098</v>
      </c>
      <c r="D814" s="2">
        <v>164.2</v>
      </c>
      <c r="E814" s="2">
        <v>162.71428571428601</v>
      </c>
    </row>
    <row r="815" spans="1:5" ht="15.75" customHeight="1" x14ac:dyDescent="0.2">
      <c r="A815" s="2" t="s">
        <v>1415</v>
      </c>
      <c r="B815" s="2" t="s">
        <v>2228</v>
      </c>
      <c r="C815" s="2">
        <v>0.196298813318661</v>
      </c>
      <c r="D815" s="2">
        <v>60.8</v>
      </c>
      <c r="E815" s="2">
        <v>129</v>
      </c>
    </row>
    <row r="816" spans="1:5" ht="15.75" customHeight="1" x14ac:dyDescent="0.2">
      <c r="A816" s="2" t="s">
        <v>1415</v>
      </c>
      <c r="B816" s="2" t="s">
        <v>2229</v>
      </c>
      <c r="C816" s="2">
        <v>0.22934139394205499</v>
      </c>
      <c r="D816" s="2">
        <v>191.6</v>
      </c>
      <c r="E816" s="2">
        <v>290.42857142857099</v>
      </c>
    </row>
    <row r="817" spans="1:5" ht="15.75" customHeight="1" x14ac:dyDescent="0.2">
      <c r="A817" s="2" t="s">
        <v>1415</v>
      </c>
      <c r="B817" s="2" t="s">
        <v>2230</v>
      </c>
      <c r="C817" s="2">
        <v>3.7164338821439803E-2</v>
      </c>
      <c r="D817" s="2">
        <v>28.6</v>
      </c>
      <c r="E817" s="2">
        <v>103.428571428571</v>
      </c>
    </row>
    <row r="818" spans="1:5" ht="15.75" customHeight="1" x14ac:dyDescent="0.2">
      <c r="A818" s="2" t="s">
        <v>1415</v>
      </c>
      <c r="B818" s="2" t="s">
        <v>2231</v>
      </c>
      <c r="C818" s="2">
        <v>4.1735572808192303E-2</v>
      </c>
      <c r="D818" s="2">
        <v>46.6</v>
      </c>
      <c r="E818" s="2">
        <v>134.142857142857</v>
      </c>
    </row>
    <row r="819" spans="1:5" ht="15.75" customHeight="1" x14ac:dyDescent="0.2">
      <c r="A819" s="2" t="s">
        <v>1415</v>
      </c>
      <c r="B819" s="2" t="s">
        <v>2232</v>
      </c>
      <c r="C819" s="2">
        <v>7.6820868720145097E-2</v>
      </c>
      <c r="D819" s="2">
        <v>67.8</v>
      </c>
      <c r="E819" s="2">
        <v>182.28571428571399</v>
      </c>
    </row>
    <row r="820" spans="1:5" ht="15.75" customHeight="1" x14ac:dyDescent="0.2">
      <c r="A820" s="2" t="s">
        <v>1415</v>
      </c>
      <c r="B820" s="2" t="s">
        <v>2233</v>
      </c>
      <c r="C820" s="2">
        <v>0.67270437214940204</v>
      </c>
      <c r="D820" s="2">
        <v>268.8</v>
      </c>
      <c r="E820" s="2">
        <v>301.857142857143</v>
      </c>
    </row>
    <row r="821" spans="1:5" ht="15.75" customHeight="1" x14ac:dyDescent="0.2">
      <c r="A821" s="2" t="s">
        <v>1415</v>
      </c>
      <c r="B821" s="2" t="s">
        <v>2234</v>
      </c>
      <c r="C821" s="2">
        <v>0.24265697731604</v>
      </c>
      <c r="D821" s="2">
        <v>229</v>
      </c>
      <c r="E821" s="2">
        <v>152.142857142857</v>
      </c>
    </row>
    <row r="822" spans="1:5" ht="15.75" customHeight="1" x14ac:dyDescent="0.2">
      <c r="A822" s="2" t="s">
        <v>1415</v>
      </c>
      <c r="B822" s="2" t="s">
        <v>2235</v>
      </c>
      <c r="C822" s="2">
        <v>0.244597796255519</v>
      </c>
      <c r="D822" s="2">
        <v>67</v>
      </c>
      <c r="E822" s="2">
        <v>26</v>
      </c>
    </row>
    <row r="823" spans="1:5" ht="15.75" customHeight="1" x14ac:dyDescent="0.2">
      <c r="A823" s="2" t="s">
        <v>1415</v>
      </c>
      <c r="B823" s="2" t="s">
        <v>2236</v>
      </c>
      <c r="C823" s="2">
        <v>0.60603359722186501</v>
      </c>
      <c r="D823" s="2">
        <v>252.2</v>
      </c>
      <c r="E823" s="2">
        <v>218.28571428571399</v>
      </c>
    </row>
    <row r="824" spans="1:5" ht="15.75" customHeight="1" x14ac:dyDescent="0.2">
      <c r="A824" s="2" t="s">
        <v>1415</v>
      </c>
      <c r="B824" s="2" t="s">
        <v>2237</v>
      </c>
      <c r="C824" s="2">
        <v>0.39201226024126401</v>
      </c>
      <c r="D824" s="2">
        <v>265.39999999999998</v>
      </c>
      <c r="E824" s="2">
        <v>199.71428571428601</v>
      </c>
    </row>
    <row r="825" spans="1:5" ht="15.75" customHeight="1" x14ac:dyDescent="0.2">
      <c r="A825" s="2" t="s">
        <v>1415</v>
      </c>
      <c r="B825" s="2" t="s">
        <v>2238</v>
      </c>
      <c r="C825" s="2">
        <v>0.48039911667101998</v>
      </c>
      <c r="D825" s="2">
        <v>161.19999999999999</v>
      </c>
      <c r="E825" s="2">
        <v>111.142857142857</v>
      </c>
    </row>
    <row r="826" spans="1:5" ht="15.75" customHeight="1" x14ac:dyDescent="0.2">
      <c r="A826" s="2" t="s">
        <v>1415</v>
      </c>
      <c r="B826" s="2" t="s">
        <v>2239</v>
      </c>
      <c r="C826" s="2">
        <v>0.79375171441240999</v>
      </c>
      <c r="D826" s="2">
        <v>51.4</v>
      </c>
      <c r="E826" s="2">
        <v>63.571428571428598</v>
      </c>
    </row>
    <row r="827" spans="1:5" ht="15.75" customHeight="1" x14ac:dyDescent="0.2">
      <c r="A827" s="2" t="s">
        <v>1415</v>
      </c>
      <c r="B827" s="2" t="s">
        <v>2240</v>
      </c>
      <c r="C827" s="2">
        <v>0.32970059222800902</v>
      </c>
      <c r="D827" s="2">
        <v>213.6</v>
      </c>
      <c r="E827" s="2">
        <v>169</v>
      </c>
    </row>
    <row r="828" spans="1:5" ht="15.75" customHeight="1" x14ac:dyDescent="0.2">
      <c r="A828" s="2" t="s">
        <v>1415</v>
      </c>
      <c r="B828" s="2" t="s">
        <v>2241</v>
      </c>
      <c r="C828" s="2">
        <v>0.84650234171496996</v>
      </c>
      <c r="D828" s="2">
        <v>243.8</v>
      </c>
      <c r="E828" s="2">
        <v>230</v>
      </c>
    </row>
    <row r="829" spans="1:5" ht="15.75" customHeight="1" x14ac:dyDescent="0.2">
      <c r="A829" s="2" t="s">
        <v>1415</v>
      </c>
      <c r="B829" s="2" t="s">
        <v>2242</v>
      </c>
      <c r="C829" s="2">
        <v>0.35225148088712899</v>
      </c>
      <c r="D829" s="2">
        <v>275.60000000000002</v>
      </c>
      <c r="E829" s="2">
        <v>202.857142857143</v>
      </c>
    </row>
    <row r="830" spans="1:5" ht="15.75" customHeight="1" x14ac:dyDescent="0.2">
      <c r="A830" s="2" t="s">
        <v>1415</v>
      </c>
      <c r="B830" s="2" t="s">
        <v>2243</v>
      </c>
      <c r="C830" s="2">
        <v>0.22649574941056599</v>
      </c>
      <c r="D830" s="2">
        <v>283.39999999999998</v>
      </c>
      <c r="E830" s="2">
        <v>173.142857142857</v>
      </c>
    </row>
    <row r="831" spans="1:5" ht="15.75" customHeight="1" x14ac:dyDescent="0.2">
      <c r="A831" s="2" t="s">
        <v>1415</v>
      </c>
      <c r="B831" s="2" t="s">
        <v>2244</v>
      </c>
      <c r="C831" s="2">
        <v>0.54019483890167597</v>
      </c>
      <c r="D831" s="2">
        <v>289</v>
      </c>
      <c r="E831" s="2">
        <v>244.57142857142901</v>
      </c>
    </row>
    <row r="832" spans="1:5" ht="15.75" customHeight="1" x14ac:dyDescent="0.2">
      <c r="A832" s="2" t="s">
        <v>1415</v>
      </c>
      <c r="B832" s="2" t="s">
        <v>2245</v>
      </c>
      <c r="C832" s="2">
        <v>6.1033326867501E-2</v>
      </c>
      <c r="D832" s="2">
        <v>265.39999999999998</v>
      </c>
      <c r="E832" s="2">
        <v>121.71428571428601</v>
      </c>
    </row>
    <row r="833" spans="1:5" ht="15.75" customHeight="1" x14ac:dyDescent="0.2">
      <c r="A833" s="2" t="s">
        <v>1415</v>
      </c>
      <c r="B833" s="2" t="s">
        <v>2246</v>
      </c>
      <c r="C833" s="2">
        <v>9.2819441883495404E-2</v>
      </c>
      <c r="D833" s="2">
        <v>117.6</v>
      </c>
      <c r="E833" s="2">
        <v>0</v>
      </c>
    </row>
    <row r="834" spans="1:5" ht="15.75" customHeight="1" x14ac:dyDescent="0.2">
      <c r="A834" s="2" t="s">
        <v>1415</v>
      </c>
      <c r="B834" s="2" t="s">
        <v>2247</v>
      </c>
      <c r="C834" s="2">
        <v>0.31127199063825101</v>
      </c>
      <c r="D834" s="2">
        <v>138.19999999999999</v>
      </c>
      <c r="E834" s="2">
        <v>202</v>
      </c>
    </row>
    <row r="835" spans="1:5" ht="15.75" customHeight="1" x14ac:dyDescent="0.2">
      <c r="A835" s="2" t="s">
        <v>1415</v>
      </c>
      <c r="B835" s="2" t="s">
        <v>2248</v>
      </c>
      <c r="C835" s="2">
        <v>0.63521128886965605</v>
      </c>
      <c r="D835" s="2">
        <v>111.6</v>
      </c>
      <c r="E835" s="2">
        <v>135.28571428571399</v>
      </c>
    </row>
    <row r="836" spans="1:5" ht="15.75" customHeight="1" x14ac:dyDescent="0.2">
      <c r="A836" s="2" t="s">
        <v>1415</v>
      </c>
      <c r="B836" s="2" t="s">
        <v>2249</v>
      </c>
      <c r="C836" s="2">
        <v>0.58034914866058995</v>
      </c>
      <c r="D836" s="2">
        <v>188.8</v>
      </c>
      <c r="E836" s="2">
        <v>219</v>
      </c>
    </row>
    <row r="837" spans="1:5" ht="15.75" customHeight="1" x14ac:dyDescent="0.2">
      <c r="A837" s="2" t="s">
        <v>1415</v>
      </c>
      <c r="B837" s="2" t="s">
        <v>2250</v>
      </c>
      <c r="C837" s="2">
        <v>0.42411366209585699</v>
      </c>
      <c r="D837" s="2">
        <v>0</v>
      </c>
      <c r="E837" s="2">
        <v>12.285714285714301</v>
      </c>
    </row>
    <row r="838" spans="1:5" ht="15.75" customHeight="1" x14ac:dyDescent="0.2">
      <c r="A838" s="2" t="s">
        <v>1415</v>
      </c>
      <c r="B838" s="2" t="s">
        <v>2251</v>
      </c>
      <c r="C838" s="2">
        <v>0.84019730469779697</v>
      </c>
      <c r="D838" s="2">
        <v>156.80000000000001</v>
      </c>
      <c r="E838" s="2">
        <v>166.42857142857099</v>
      </c>
    </row>
    <row r="839" spans="1:5" ht="15.75" customHeight="1" x14ac:dyDescent="0.2">
      <c r="A839" s="2" t="s">
        <v>1415</v>
      </c>
      <c r="B839" s="2" t="s">
        <v>2252</v>
      </c>
      <c r="C839" s="2">
        <v>0.55153398428413003</v>
      </c>
      <c r="D839" s="2">
        <v>142.80000000000001</v>
      </c>
      <c r="E839" s="2">
        <v>170.42857142857099</v>
      </c>
    </row>
    <row r="840" spans="1:5" ht="15.75" customHeight="1" x14ac:dyDescent="0.2">
      <c r="A840" s="2" t="s">
        <v>1415</v>
      </c>
      <c r="B840" s="2" t="s">
        <v>2253</v>
      </c>
      <c r="C840" s="2">
        <v>0.37524467803867201</v>
      </c>
      <c r="D840" s="2">
        <v>112.6</v>
      </c>
      <c r="E840" s="2">
        <v>160</v>
      </c>
    </row>
    <row r="841" spans="1:5" ht="15.75" customHeight="1" x14ac:dyDescent="0.2">
      <c r="A841" s="2" t="s">
        <v>1415</v>
      </c>
      <c r="B841" s="2" t="s">
        <v>2254</v>
      </c>
      <c r="C841" s="2">
        <v>0.34599499748871898</v>
      </c>
      <c r="D841" s="2">
        <v>145.80000000000001</v>
      </c>
      <c r="E841" s="2">
        <v>202.142857142857</v>
      </c>
    </row>
    <row r="842" spans="1:5" ht="15.75" customHeight="1" x14ac:dyDescent="0.2">
      <c r="A842" s="2" t="s">
        <v>1415</v>
      </c>
      <c r="B842" s="2" t="s">
        <v>2255</v>
      </c>
      <c r="C842" s="2">
        <v>0.99864381155472703</v>
      </c>
      <c r="D842" s="2">
        <v>64.8</v>
      </c>
      <c r="E842" s="2">
        <v>64.857142857142904</v>
      </c>
    </row>
    <row r="843" spans="1:5" ht="15.75" customHeight="1" x14ac:dyDescent="0.2">
      <c r="A843" s="2" t="s">
        <v>1415</v>
      </c>
      <c r="B843" s="2" t="s">
        <v>2256</v>
      </c>
      <c r="C843" s="2">
        <v>0.334501764584411</v>
      </c>
      <c r="D843" s="2">
        <v>185.2</v>
      </c>
      <c r="E843" s="2">
        <v>254.57142857142901</v>
      </c>
    </row>
    <row r="844" spans="1:5" ht="15.75" customHeight="1" x14ac:dyDescent="0.2">
      <c r="A844" s="2" t="s">
        <v>1415</v>
      </c>
      <c r="B844" s="2" t="s">
        <v>2257</v>
      </c>
      <c r="C844" s="2">
        <v>0.781829194931567</v>
      </c>
      <c r="D844" s="2">
        <v>78</v>
      </c>
      <c r="E844" s="2">
        <v>70.714285714285694</v>
      </c>
    </row>
    <row r="845" spans="1:5" ht="15.75" customHeight="1" x14ac:dyDescent="0.2">
      <c r="A845" s="2" t="s">
        <v>1415</v>
      </c>
      <c r="B845" s="2" t="s">
        <v>2258</v>
      </c>
      <c r="C845" s="2">
        <v>0.56752138819660403</v>
      </c>
      <c r="D845" s="2">
        <v>180.4</v>
      </c>
      <c r="E845" s="2">
        <v>212.57142857142901</v>
      </c>
    </row>
    <row r="846" spans="1:5" ht="15.75" customHeight="1" x14ac:dyDescent="0.2">
      <c r="A846" s="2" t="s">
        <v>1415</v>
      </c>
      <c r="B846" s="2" t="s">
        <v>2259</v>
      </c>
      <c r="C846" s="2">
        <v>0.49017678608939402</v>
      </c>
      <c r="D846" s="2">
        <v>178.8</v>
      </c>
      <c r="E846" s="2">
        <v>220.28571428571399</v>
      </c>
    </row>
    <row r="847" spans="1:5" ht="15.75" customHeight="1" x14ac:dyDescent="0.2">
      <c r="A847" s="2" t="s">
        <v>1415</v>
      </c>
      <c r="B847" s="2" t="s">
        <v>2260</v>
      </c>
      <c r="C847" s="2">
        <v>0.78992015588325404</v>
      </c>
      <c r="D847" s="2">
        <v>219.6</v>
      </c>
      <c r="E847" s="2">
        <v>238.142857142857</v>
      </c>
    </row>
    <row r="848" spans="1:5" ht="15.75" customHeight="1" x14ac:dyDescent="0.2">
      <c r="A848" s="2" t="s">
        <v>1415</v>
      </c>
      <c r="B848" s="2" t="s">
        <v>2261</v>
      </c>
      <c r="C848" s="2">
        <v>0.41328628344971002</v>
      </c>
      <c r="D848" s="2">
        <v>104.8</v>
      </c>
      <c r="E848" s="2">
        <v>72.714285714285694</v>
      </c>
    </row>
    <row r="849" spans="1:5" ht="15.75" customHeight="1" x14ac:dyDescent="0.2">
      <c r="A849" s="2" t="s">
        <v>1415</v>
      </c>
      <c r="B849" s="2" t="s">
        <v>2262</v>
      </c>
      <c r="C849" s="2">
        <v>0.34558755864719498</v>
      </c>
      <c r="D849" s="2">
        <v>249.6</v>
      </c>
      <c r="E849" s="2">
        <v>330.142857142857</v>
      </c>
    </row>
    <row r="850" spans="1:5" ht="15.75" customHeight="1" x14ac:dyDescent="0.2">
      <c r="A850" s="2" t="s">
        <v>1415</v>
      </c>
      <c r="B850" s="2" t="s">
        <v>2263</v>
      </c>
      <c r="C850" s="2">
        <v>0.32640378994758901</v>
      </c>
      <c r="D850" s="2">
        <v>131.80000000000001</v>
      </c>
      <c r="E850" s="2">
        <v>191.28571428571399</v>
      </c>
    </row>
    <row r="851" spans="1:5" ht="15.75" customHeight="1" x14ac:dyDescent="0.2">
      <c r="A851" s="2" t="s">
        <v>1415</v>
      </c>
      <c r="B851" s="2" t="s">
        <v>2264</v>
      </c>
      <c r="C851" s="2">
        <v>0.24633029585688601</v>
      </c>
      <c r="D851" s="2">
        <v>77.599999999999994</v>
      </c>
      <c r="E851" s="2">
        <v>119.71428571428601</v>
      </c>
    </row>
    <row r="852" spans="1:5" ht="15.75" customHeight="1" x14ac:dyDescent="0.2">
      <c r="A852" s="2" t="s">
        <v>1415</v>
      </c>
      <c r="B852" s="2" t="s">
        <v>2265</v>
      </c>
      <c r="C852" s="2">
        <v>0.28150379853933399</v>
      </c>
      <c r="D852" s="2">
        <v>115.4</v>
      </c>
      <c r="E852" s="2">
        <v>165</v>
      </c>
    </row>
    <row r="853" spans="1:5" ht="15.75" customHeight="1" x14ac:dyDescent="0.2">
      <c r="A853" s="2" t="s">
        <v>1415</v>
      </c>
      <c r="B853" s="2" t="s">
        <v>2266</v>
      </c>
      <c r="C853" s="2">
        <v>0.54370084983176303</v>
      </c>
      <c r="D853" s="2">
        <v>118.4</v>
      </c>
      <c r="E853" s="2">
        <v>146.28571428571399</v>
      </c>
    </row>
    <row r="854" spans="1:5" ht="15.75" customHeight="1" x14ac:dyDescent="0.2">
      <c r="A854" s="2" t="s">
        <v>1415</v>
      </c>
      <c r="B854" s="2" t="s">
        <v>2267</v>
      </c>
      <c r="C854" s="2">
        <v>0.64037342602791403</v>
      </c>
      <c r="D854" s="2">
        <v>142</v>
      </c>
      <c r="E854" s="2">
        <v>123.28571428571399</v>
      </c>
    </row>
    <row r="855" spans="1:5" ht="15.75" customHeight="1" x14ac:dyDescent="0.2">
      <c r="A855" s="2" t="s">
        <v>1415</v>
      </c>
      <c r="B855" s="2" t="s">
        <v>2268</v>
      </c>
      <c r="C855" s="2">
        <v>0.58072939878589802</v>
      </c>
      <c r="D855" s="2">
        <v>143</v>
      </c>
      <c r="E855" s="2">
        <v>114</v>
      </c>
    </row>
    <row r="856" spans="1:5" ht="15.75" customHeight="1" x14ac:dyDescent="0.2">
      <c r="A856" s="2" t="s">
        <v>1415</v>
      </c>
      <c r="B856" s="2" t="s">
        <v>2269</v>
      </c>
      <c r="C856" s="2">
        <v>0.26247713556643099</v>
      </c>
      <c r="D856" s="2">
        <v>47</v>
      </c>
      <c r="E856" s="2">
        <v>101</v>
      </c>
    </row>
    <row r="857" spans="1:5" ht="15.75" customHeight="1" x14ac:dyDescent="0.2">
      <c r="A857" s="2" t="s">
        <v>1415</v>
      </c>
      <c r="B857" s="2" t="s">
        <v>2270</v>
      </c>
      <c r="C857" s="2">
        <v>0.54621541900517401</v>
      </c>
      <c r="D857" s="2">
        <v>160.80000000000001</v>
      </c>
      <c r="E857" s="2">
        <v>205.57142857142901</v>
      </c>
    </row>
    <row r="858" spans="1:5" ht="15.75" customHeight="1" x14ac:dyDescent="0.2">
      <c r="A858" s="2" t="s">
        <v>1415</v>
      </c>
      <c r="B858" s="2" t="s">
        <v>2271</v>
      </c>
      <c r="C858" s="2">
        <v>7.2091132889193499E-2</v>
      </c>
      <c r="D858" s="2">
        <v>21.8</v>
      </c>
      <c r="E858" s="2">
        <v>78.285714285714306</v>
      </c>
    </row>
    <row r="859" spans="1:5" ht="15.75" customHeight="1" x14ac:dyDescent="0.2">
      <c r="A859" s="2" t="s">
        <v>1415</v>
      </c>
      <c r="B859" s="2" t="s">
        <v>2272</v>
      </c>
      <c r="C859" s="2">
        <v>0.105522389249288</v>
      </c>
      <c r="D859" s="2">
        <v>38</v>
      </c>
      <c r="E859" s="2">
        <v>97.714285714285694</v>
      </c>
    </row>
    <row r="860" spans="1:5" ht="15.75" customHeight="1" x14ac:dyDescent="0.2">
      <c r="A860" s="2" t="s">
        <v>1415</v>
      </c>
      <c r="B860" s="2" t="s">
        <v>2273</v>
      </c>
      <c r="C860" s="2">
        <v>0.10631373982311</v>
      </c>
      <c r="D860" s="2">
        <v>43.2</v>
      </c>
      <c r="E860" s="2">
        <v>133.857142857143</v>
      </c>
    </row>
    <row r="861" spans="1:5" ht="15.75" customHeight="1" x14ac:dyDescent="0.2">
      <c r="A861" s="2" t="s">
        <v>1415</v>
      </c>
      <c r="B861" s="2" t="s">
        <v>2274</v>
      </c>
      <c r="C861" s="2">
        <v>0.84660105629542304</v>
      </c>
      <c r="D861" s="2">
        <v>223.6</v>
      </c>
      <c r="E861" s="2">
        <v>209.857142857143</v>
      </c>
    </row>
    <row r="862" spans="1:5" ht="15.75" customHeight="1" x14ac:dyDescent="0.2">
      <c r="A862" s="2" t="s">
        <v>1415</v>
      </c>
      <c r="B862" s="2" t="s">
        <v>2275</v>
      </c>
      <c r="C862" s="2">
        <v>0.11792592049916401</v>
      </c>
      <c r="D862" s="2">
        <v>187.4</v>
      </c>
      <c r="E862" s="2">
        <v>107</v>
      </c>
    </row>
    <row r="863" spans="1:5" ht="15.75" customHeight="1" x14ac:dyDescent="0.2">
      <c r="A863" s="2" t="s">
        <v>1415</v>
      </c>
      <c r="B863" s="2" t="s">
        <v>2276</v>
      </c>
      <c r="C863" s="2">
        <v>0.15033068716915801</v>
      </c>
      <c r="D863" s="2">
        <v>61</v>
      </c>
      <c r="E863" s="2">
        <v>18</v>
      </c>
    </row>
    <row r="864" spans="1:5" ht="15.75" customHeight="1" x14ac:dyDescent="0.2">
      <c r="A864" s="2" t="s">
        <v>1415</v>
      </c>
      <c r="B864" s="2" t="s">
        <v>2277</v>
      </c>
      <c r="C864" s="2">
        <v>0.36138900015987302</v>
      </c>
      <c r="D864" s="2">
        <v>209</v>
      </c>
      <c r="E864" s="2">
        <v>155.857142857143</v>
      </c>
    </row>
    <row r="865" spans="1:5" ht="15.75" customHeight="1" x14ac:dyDescent="0.2">
      <c r="A865" s="2" t="s">
        <v>1415</v>
      </c>
      <c r="B865" s="2" t="s">
        <v>2278</v>
      </c>
      <c r="C865" s="2">
        <v>0.18110801142404201</v>
      </c>
      <c r="D865" s="2">
        <v>217.6</v>
      </c>
      <c r="E865" s="2">
        <v>135.57142857142901</v>
      </c>
    </row>
    <row r="866" spans="1:5" ht="15.75" customHeight="1" x14ac:dyDescent="0.2">
      <c r="A866" s="2" t="s">
        <v>1415</v>
      </c>
      <c r="B866" s="2" t="s">
        <v>2279</v>
      </c>
      <c r="C866" s="2">
        <v>0.35733730229627703</v>
      </c>
      <c r="D866" s="2">
        <v>125.2</v>
      </c>
      <c r="E866" s="2">
        <v>78.285714285714306</v>
      </c>
    </row>
    <row r="867" spans="1:5" ht="15.75" customHeight="1" x14ac:dyDescent="0.2">
      <c r="A867" s="2" t="s">
        <v>1415</v>
      </c>
      <c r="B867" s="2" t="s">
        <v>2280</v>
      </c>
      <c r="C867" s="2">
        <v>0.93156628205756198</v>
      </c>
      <c r="D867" s="2">
        <v>47.8</v>
      </c>
      <c r="E867" s="2">
        <v>51.428571428571402</v>
      </c>
    </row>
    <row r="868" spans="1:5" ht="15.75" customHeight="1" x14ac:dyDescent="0.2">
      <c r="A868" s="2" t="s">
        <v>1415</v>
      </c>
      <c r="B868" s="2" t="s">
        <v>2281</v>
      </c>
      <c r="C868" s="2">
        <v>0.16303117283941401</v>
      </c>
      <c r="D868" s="2">
        <v>179.6</v>
      </c>
      <c r="E868" s="2">
        <v>113.428571428571</v>
      </c>
    </row>
    <row r="869" spans="1:5" ht="15.75" customHeight="1" x14ac:dyDescent="0.2">
      <c r="A869" s="2" t="s">
        <v>1415</v>
      </c>
      <c r="B869" s="2" t="s">
        <v>2282</v>
      </c>
      <c r="C869" s="2">
        <v>0.53739224897475502</v>
      </c>
      <c r="D869" s="2">
        <v>202.2</v>
      </c>
      <c r="E869" s="2">
        <v>163.28571428571399</v>
      </c>
    </row>
    <row r="870" spans="1:5" ht="15.75" customHeight="1" x14ac:dyDescent="0.2">
      <c r="A870" s="2" t="s">
        <v>1415</v>
      </c>
      <c r="B870" s="2" t="s">
        <v>2283</v>
      </c>
      <c r="C870" s="2">
        <v>0.14299395485889899</v>
      </c>
      <c r="D870" s="2">
        <v>233.8</v>
      </c>
      <c r="E870" s="2">
        <v>132.28571428571399</v>
      </c>
    </row>
    <row r="871" spans="1:5" ht="15.75" customHeight="1" x14ac:dyDescent="0.2">
      <c r="A871" s="2" t="s">
        <v>1415</v>
      </c>
      <c r="B871" s="2" t="s">
        <v>2284</v>
      </c>
      <c r="C871" s="2">
        <v>0.12859471376016801</v>
      </c>
      <c r="D871" s="2">
        <v>236.4</v>
      </c>
      <c r="E871" s="2">
        <v>127.571428571429</v>
      </c>
    </row>
    <row r="872" spans="1:5" ht="15.75" customHeight="1" x14ac:dyDescent="0.2">
      <c r="A872" s="2" t="s">
        <v>1415</v>
      </c>
      <c r="B872" s="2" t="s">
        <v>2285</v>
      </c>
      <c r="C872" s="2">
        <v>0.21173626906158299</v>
      </c>
      <c r="D872" s="2">
        <v>240.2</v>
      </c>
      <c r="E872" s="2">
        <v>161</v>
      </c>
    </row>
    <row r="873" spans="1:5" ht="15.75" customHeight="1" x14ac:dyDescent="0.2">
      <c r="A873" s="2" t="s">
        <v>1415</v>
      </c>
      <c r="B873" s="2" t="s">
        <v>2286</v>
      </c>
      <c r="C873" s="2">
        <v>3.67497254679559E-2</v>
      </c>
      <c r="D873" s="2">
        <v>224.8</v>
      </c>
      <c r="E873" s="2">
        <v>87.571428571428598</v>
      </c>
    </row>
    <row r="874" spans="1:5" ht="15.75" customHeight="1" x14ac:dyDescent="0.2">
      <c r="A874" s="2" t="s">
        <v>1415</v>
      </c>
      <c r="B874" s="2" t="s">
        <v>2287</v>
      </c>
      <c r="C874" s="2">
        <v>0.122495908104817</v>
      </c>
      <c r="D874" s="2">
        <v>83.6</v>
      </c>
      <c r="E874" s="2">
        <v>0</v>
      </c>
    </row>
    <row r="875" spans="1:5" ht="15.75" customHeight="1" x14ac:dyDescent="0.2">
      <c r="A875" s="2" t="s">
        <v>1415</v>
      </c>
      <c r="B875" s="2" t="s">
        <v>2288</v>
      </c>
      <c r="C875" s="2">
        <v>0.56217470720617901</v>
      </c>
      <c r="D875" s="2">
        <v>112</v>
      </c>
      <c r="E875" s="2">
        <v>142.71428571428601</v>
      </c>
    </row>
    <row r="876" spans="1:5" ht="15.75" customHeight="1" x14ac:dyDescent="0.2">
      <c r="A876" s="2" t="s">
        <v>1415</v>
      </c>
      <c r="B876" s="2" t="s">
        <v>2289</v>
      </c>
      <c r="C876" s="2">
        <v>0.83356503716313102</v>
      </c>
      <c r="D876" s="2">
        <v>97.4</v>
      </c>
      <c r="E876" s="2">
        <v>106.28571428571399</v>
      </c>
    </row>
    <row r="877" spans="1:5" ht="15.75" customHeight="1" x14ac:dyDescent="0.2">
      <c r="A877" s="2" t="s">
        <v>1415</v>
      </c>
      <c r="B877" s="2" t="s">
        <v>2290</v>
      </c>
      <c r="C877" s="2">
        <v>0.84598313197282504</v>
      </c>
      <c r="D877" s="2">
        <v>161.80000000000001</v>
      </c>
      <c r="E877" s="2">
        <v>151.857142857143</v>
      </c>
    </row>
    <row r="878" spans="1:5" ht="15.75" customHeight="1" x14ac:dyDescent="0.2">
      <c r="A878" s="2" t="s">
        <v>1415</v>
      </c>
      <c r="B878" s="2" t="s">
        <v>2291</v>
      </c>
      <c r="C878" s="2">
        <v>0.42411366209585699</v>
      </c>
      <c r="D878" s="2">
        <v>0</v>
      </c>
      <c r="E878" s="2">
        <v>10.8571428571429</v>
      </c>
    </row>
    <row r="879" spans="1:5" ht="15.75" customHeight="1" x14ac:dyDescent="0.2">
      <c r="A879" s="2" t="s">
        <v>1415</v>
      </c>
      <c r="B879" s="2" t="s">
        <v>2292</v>
      </c>
      <c r="C879" s="2">
        <v>0.70744535530941999</v>
      </c>
      <c r="D879" s="2">
        <v>130.4</v>
      </c>
      <c r="E879" s="2">
        <v>114.142857142857</v>
      </c>
    </row>
    <row r="880" spans="1:5" ht="15.75" customHeight="1" x14ac:dyDescent="0.2">
      <c r="A880" s="2" t="s">
        <v>1415</v>
      </c>
      <c r="B880" s="2" t="s">
        <v>2293</v>
      </c>
      <c r="C880" s="2">
        <v>0.93159189776233697</v>
      </c>
      <c r="D880" s="2">
        <v>117.4</v>
      </c>
      <c r="E880" s="2">
        <v>113.857142857143</v>
      </c>
    </row>
    <row r="881" spans="1:5" ht="15.75" customHeight="1" x14ac:dyDescent="0.2">
      <c r="A881" s="2" t="s">
        <v>1415</v>
      </c>
      <c r="B881" s="2" t="s">
        <v>2294</v>
      </c>
      <c r="C881" s="2">
        <v>0.62452741430382896</v>
      </c>
      <c r="D881" s="2">
        <v>89</v>
      </c>
      <c r="E881" s="2">
        <v>108.857142857143</v>
      </c>
    </row>
    <row r="882" spans="1:5" ht="15.75" customHeight="1" x14ac:dyDescent="0.2">
      <c r="A882" s="2" t="s">
        <v>1415</v>
      </c>
      <c r="B882" s="2" t="s">
        <v>2295</v>
      </c>
      <c r="C882" s="2">
        <v>0.68160604813556602</v>
      </c>
      <c r="D882" s="2">
        <v>118</v>
      </c>
      <c r="E882" s="2">
        <v>138.57142857142901</v>
      </c>
    </row>
    <row r="883" spans="1:5" ht="15.75" customHeight="1" x14ac:dyDescent="0.2">
      <c r="A883" s="2" t="s">
        <v>1415</v>
      </c>
      <c r="B883" s="2" t="s">
        <v>2296</v>
      </c>
      <c r="C883" s="2">
        <v>0.66589769551855604</v>
      </c>
      <c r="D883" s="2">
        <v>53</v>
      </c>
      <c r="E883" s="2">
        <v>41.142857142857103</v>
      </c>
    </row>
    <row r="884" spans="1:5" ht="15.75" customHeight="1" x14ac:dyDescent="0.2">
      <c r="A884" s="2" t="s">
        <v>1415</v>
      </c>
      <c r="B884" s="2" t="s">
        <v>2297</v>
      </c>
      <c r="C884" s="2">
        <v>0.71350545855824499</v>
      </c>
      <c r="D884" s="2">
        <v>151.80000000000001</v>
      </c>
      <c r="E884" s="2">
        <v>174.57142857142901</v>
      </c>
    </row>
    <row r="885" spans="1:5" ht="15.75" customHeight="1" x14ac:dyDescent="0.2">
      <c r="A885" s="2" t="s">
        <v>1415</v>
      </c>
      <c r="B885" s="2" t="s">
        <v>2298</v>
      </c>
      <c r="C885" s="2">
        <v>0.44428366043268602</v>
      </c>
      <c r="D885" s="2">
        <v>66</v>
      </c>
      <c r="E885" s="2">
        <v>48.285714285714299</v>
      </c>
    </row>
    <row r="886" spans="1:5" ht="15.75" customHeight="1" x14ac:dyDescent="0.2">
      <c r="A886" s="2" t="s">
        <v>1415</v>
      </c>
      <c r="B886" s="2" t="s">
        <v>2299</v>
      </c>
      <c r="C886" s="2">
        <v>0.94527658856846697</v>
      </c>
      <c r="D886" s="2">
        <v>143</v>
      </c>
      <c r="E886" s="2">
        <v>146.42857142857099</v>
      </c>
    </row>
    <row r="887" spans="1:5" ht="15.75" customHeight="1" x14ac:dyDescent="0.2">
      <c r="A887" s="2" t="s">
        <v>1415</v>
      </c>
      <c r="B887" s="2" t="s">
        <v>2300</v>
      </c>
      <c r="C887" s="2">
        <v>0.91492042403121399</v>
      </c>
      <c r="D887" s="2">
        <v>145.80000000000001</v>
      </c>
      <c r="E887" s="2">
        <v>151.42857142857099</v>
      </c>
    </row>
    <row r="888" spans="1:5" ht="15.75" customHeight="1" x14ac:dyDescent="0.2">
      <c r="A888" s="2" t="s">
        <v>1415</v>
      </c>
      <c r="B888" s="2" t="s">
        <v>2301</v>
      </c>
      <c r="C888" s="2">
        <v>0.77605000068503605</v>
      </c>
      <c r="D888" s="2">
        <v>180.8</v>
      </c>
      <c r="E888" s="2">
        <v>163.57142857142901</v>
      </c>
    </row>
    <row r="889" spans="1:5" ht="15.75" customHeight="1" x14ac:dyDescent="0.2">
      <c r="A889" s="2" t="s">
        <v>1415</v>
      </c>
      <c r="B889" s="2" t="s">
        <v>2302</v>
      </c>
      <c r="C889" s="2">
        <v>0.33243916065972201</v>
      </c>
      <c r="D889" s="2">
        <v>85.6</v>
      </c>
      <c r="E889" s="2">
        <v>52.571428571428598</v>
      </c>
    </row>
    <row r="890" spans="1:5" ht="15.75" customHeight="1" x14ac:dyDescent="0.2">
      <c r="A890" s="2" t="s">
        <v>1415</v>
      </c>
      <c r="B890" s="2" t="s">
        <v>2303</v>
      </c>
      <c r="C890" s="2">
        <v>0.82640527980076595</v>
      </c>
      <c r="D890" s="2">
        <v>207.6</v>
      </c>
      <c r="E890" s="2">
        <v>224.28571428571399</v>
      </c>
    </row>
    <row r="891" spans="1:5" ht="15.75" customHeight="1" x14ac:dyDescent="0.2">
      <c r="A891" s="2" t="s">
        <v>1415</v>
      </c>
      <c r="B891" s="2" t="s">
        <v>2304</v>
      </c>
      <c r="C891" s="2">
        <v>0.77487773998291898</v>
      </c>
      <c r="D891" s="2">
        <v>116</v>
      </c>
      <c r="E891" s="2">
        <v>130.57142857142901</v>
      </c>
    </row>
    <row r="892" spans="1:5" ht="15.75" customHeight="1" x14ac:dyDescent="0.2">
      <c r="A892" s="2" t="s">
        <v>1415</v>
      </c>
      <c r="B892" s="2" t="s">
        <v>2305</v>
      </c>
      <c r="C892" s="2">
        <v>0.47555973045565503</v>
      </c>
      <c r="D892" s="2">
        <v>63</v>
      </c>
      <c r="E892" s="2">
        <v>86.571428571428598</v>
      </c>
    </row>
    <row r="893" spans="1:5" ht="15.75" customHeight="1" x14ac:dyDescent="0.2">
      <c r="A893" s="2" t="s">
        <v>1415</v>
      </c>
      <c r="B893" s="2" t="s">
        <v>2306</v>
      </c>
      <c r="C893" s="2">
        <v>0.66154647629628105</v>
      </c>
      <c r="D893" s="2">
        <v>98</v>
      </c>
      <c r="E893" s="2">
        <v>116.142857142857</v>
      </c>
    </row>
    <row r="894" spans="1:5" ht="15.75" customHeight="1" x14ac:dyDescent="0.2">
      <c r="A894" s="2" t="s">
        <v>1415</v>
      </c>
      <c r="B894" s="2" t="s">
        <v>2307</v>
      </c>
      <c r="C894" s="2">
        <v>0.83602239674287004</v>
      </c>
      <c r="D894" s="2">
        <v>96.8</v>
      </c>
      <c r="E894" s="2">
        <v>104.28571428571399</v>
      </c>
    </row>
    <row r="895" spans="1:5" ht="15.75" customHeight="1" x14ac:dyDescent="0.2">
      <c r="A895" s="2" t="s">
        <v>1415</v>
      </c>
      <c r="B895" s="2" t="s">
        <v>2308</v>
      </c>
      <c r="C895" s="2">
        <v>0.400353800199442</v>
      </c>
      <c r="D895" s="2">
        <v>118.4</v>
      </c>
      <c r="E895" s="2">
        <v>89.857142857142904</v>
      </c>
    </row>
    <row r="896" spans="1:5" ht="15.75" customHeight="1" x14ac:dyDescent="0.2">
      <c r="A896" s="2" t="s">
        <v>1415</v>
      </c>
      <c r="B896" s="2" t="s">
        <v>2309</v>
      </c>
      <c r="C896" s="2">
        <v>0.43665740887089199</v>
      </c>
      <c r="D896" s="2">
        <v>247.4</v>
      </c>
      <c r="E896" s="2">
        <v>197.42857142857099</v>
      </c>
    </row>
    <row r="897" spans="1:5" ht="15.75" customHeight="1" x14ac:dyDescent="0.2">
      <c r="A897" s="2" t="s">
        <v>1415</v>
      </c>
      <c r="B897" s="2" t="s">
        <v>2310</v>
      </c>
      <c r="C897" s="2">
        <v>0.17867316804779701</v>
      </c>
      <c r="D897" s="2">
        <v>86.4</v>
      </c>
      <c r="E897" s="2">
        <v>161.71428571428601</v>
      </c>
    </row>
    <row r="898" spans="1:5" ht="15.75" customHeight="1" x14ac:dyDescent="0.2">
      <c r="A898" s="2" t="s">
        <v>1415</v>
      </c>
      <c r="B898" s="2" t="s">
        <v>2311</v>
      </c>
      <c r="C898" s="2">
        <v>0.30800312986174</v>
      </c>
      <c r="D898" s="2">
        <v>290.2</v>
      </c>
      <c r="E898" s="2">
        <v>361.857142857143</v>
      </c>
    </row>
    <row r="899" spans="1:5" ht="15.75" customHeight="1" x14ac:dyDescent="0.2">
      <c r="A899" s="2" t="s">
        <v>1415</v>
      </c>
      <c r="B899" s="2" t="s">
        <v>2312</v>
      </c>
      <c r="C899" s="2">
        <v>5.17293944986309E-3</v>
      </c>
      <c r="D899" s="2">
        <v>37</v>
      </c>
      <c r="E899" s="2">
        <v>135.142857142857</v>
      </c>
    </row>
    <row r="900" spans="1:5" ht="15.75" customHeight="1" x14ac:dyDescent="0.2">
      <c r="A900" s="2" t="s">
        <v>1415</v>
      </c>
      <c r="B900" s="2" t="s">
        <v>2313</v>
      </c>
      <c r="C900" s="2">
        <v>8.1735981027666899E-3</v>
      </c>
      <c r="D900" s="2">
        <v>70.599999999999994</v>
      </c>
      <c r="E900" s="2">
        <v>165.857142857143</v>
      </c>
    </row>
    <row r="901" spans="1:5" ht="15.75" customHeight="1" x14ac:dyDescent="0.2">
      <c r="A901" s="2" t="s">
        <v>1415</v>
      </c>
      <c r="B901" s="2" t="s">
        <v>2314</v>
      </c>
      <c r="C901" s="2">
        <v>3.3284847434880402E-2</v>
      </c>
      <c r="D901" s="2">
        <v>94.4</v>
      </c>
      <c r="E901" s="2">
        <v>225.142857142857</v>
      </c>
    </row>
    <row r="902" spans="1:5" ht="15.75" customHeight="1" x14ac:dyDescent="0.2">
      <c r="A902" s="2" t="s">
        <v>1415</v>
      </c>
      <c r="B902" s="2" t="s">
        <v>2315</v>
      </c>
      <c r="C902" s="2">
        <v>0.78215065245740001</v>
      </c>
      <c r="D902" s="2">
        <v>389</v>
      </c>
      <c r="E902" s="2">
        <v>372.142857142857</v>
      </c>
    </row>
    <row r="903" spans="1:5" ht="15.75" customHeight="1" x14ac:dyDescent="0.2">
      <c r="A903" s="2" t="s">
        <v>1415</v>
      </c>
      <c r="B903" s="2" t="s">
        <v>2316</v>
      </c>
      <c r="C903" s="2">
        <v>3.20603809805192E-2</v>
      </c>
      <c r="D903" s="2">
        <v>328.6</v>
      </c>
      <c r="E903" s="2">
        <v>166.28571428571399</v>
      </c>
    </row>
    <row r="904" spans="1:5" ht="15.75" customHeight="1" x14ac:dyDescent="0.2">
      <c r="A904" s="2" t="s">
        <v>1415</v>
      </c>
      <c r="B904" s="2" t="s">
        <v>2317</v>
      </c>
      <c r="C904" s="2">
        <v>9.2729906060385503E-2</v>
      </c>
      <c r="D904" s="2">
        <v>128</v>
      </c>
      <c r="E904" s="2">
        <v>30.8571428571429</v>
      </c>
    </row>
    <row r="905" spans="1:5" ht="15.75" customHeight="1" x14ac:dyDescent="0.2">
      <c r="A905" s="2" t="s">
        <v>1415</v>
      </c>
      <c r="B905" s="2" t="s">
        <v>2318</v>
      </c>
      <c r="C905" s="2">
        <v>0.116186175677802</v>
      </c>
      <c r="D905" s="2">
        <v>357</v>
      </c>
      <c r="E905" s="2">
        <v>265.57142857142901</v>
      </c>
    </row>
    <row r="906" spans="1:5" ht="15.75" customHeight="1" x14ac:dyDescent="0.2">
      <c r="A906" s="2" t="s">
        <v>1415</v>
      </c>
      <c r="B906" s="2" t="s">
        <v>2319</v>
      </c>
      <c r="C906" s="2">
        <v>5.5469080838410602E-2</v>
      </c>
      <c r="D906" s="2">
        <v>379.6</v>
      </c>
      <c r="E906" s="2">
        <v>236.857142857143</v>
      </c>
    </row>
    <row r="907" spans="1:5" ht="15.75" customHeight="1" x14ac:dyDescent="0.2">
      <c r="A907" s="2" t="s">
        <v>1415</v>
      </c>
      <c r="B907" s="2" t="s">
        <v>2320</v>
      </c>
      <c r="C907" s="2">
        <v>0.11001511561365999</v>
      </c>
      <c r="D907" s="2">
        <v>222.8</v>
      </c>
      <c r="E907" s="2">
        <v>112.142857142857</v>
      </c>
    </row>
    <row r="908" spans="1:5" ht="15.75" customHeight="1" x14ac:dyDescent="0.2">
      <c r="A908" s="2" t="s">
        <v>1415</v>
      </c>
      <c r="B908" s="2" t="s">
        <v>2321</v>
      </c>
      <c r="C908" s="2">
        <v>0.74915091000968104</v>
      </c>
      <c r="D908" s="2">
        <v>96.4</v>
      </c>
      <c r="E908" s="2">
        <v>74.714285714285694</v>
      </c>
    </row>
    <row r="909" spans="1:5" ht="15.75" customHeight="1" x14ac:dyDescent="0.2">
      <c r="A909" s="2" t="s">
        <v>1415</v>
      </c>
      <c r="B909" s="2" t="s">
        <v>2322</v>
      </c>
      <c r="C909" s="2">
        <v>4.4489860165095201E-2</v>
      </c>
      <c r="D909" s="2">
        <v>324.8</v>
      </c>
      <c r="E909" s="2">
        <v>202.42857142857099</v>
      </c>
    </row>
    <row r="910" spans="1:5" ht="15.75" customHeight="1" x14ac:dyDescent="0.2">
      <c r="A910" s="2" t="s">
        <v>1415</v>
      </c>
      <c r="B910" s="2" t="s">
        <v>2323</v>
      </c>
      <c r="C910" s="2">
        <v>0.29041478730058201</v>
      </c>
      <c r="D910" s="2">
        <v>338.4</v>
      </c>
      <c r="E910" s="2">
        <v>272.71428571428601</v>
      </c>
    </row>
    <row r="911" spans="1:5" ht="15.75" customHeight="1" x14ac:dyDescent="0.2">
      <c r="A911" s="2" t="s">
        <v>1415</v>
      </c>
      <c r="B911" s="2" t="s">
        <v>2324</v>
      </c>
      <c r="C911" s="2">
        <v>8.4450989015827399E-2</v>
      </c>
      <c r="D911" s="2">
        <v>407</v>
      </c>
      <c r="E911" s="2">
        <v>228.142857142857</v>
      </c>
    </row>
    <row r="912" spans="1:5" ht="15.75" customHeight="1" x14ac:dyDescent="0.2">
      <c r="A912" s="2" t="s">
        <v>1415</v>
      </c>
      <c r="B912" s="2" t="s">
        <v>2325</v>
      </c>
      <c r="C912" s="2">
        <v>3.9023130767829303E-2</v>
      </c>
      <c r="D912" s="2">
        <v>391.6</v>
      </c>
      <c r="E912" s="2">
        <v>186.71428571428601</v>
      </c>
    </row>
    <row r="913" spans="1:5" ht="15.75" customHeight="1" x14ac:dyDescent="0.2">
      <c r="A913" s="2" t="s">
        <v>1415</v>
      </c>
      <c r="B913" s="2" t="s">
        <v>2326</v>
      </c>
      <c r="C913" s="2">
        <v>0.106846460994669</v>
      </c>
      <c r="D913" s="2">
        <v>422</v>
      </c>
      <c r="E913" s="2">
        <v>291.57142857142901</v>
      </c>
    </row>
    <row r="914" spans="1:5" ht="15.75" customHeight="1" x14ac:dyDescent="0.2">
      <c r="A914" s="2" t="s">
        <v>1415</v>
      </c>
      <c r="B914" s="2" t="s">
        <v>2327</v>
      </c>
      <c r="C914" s="2">
        <v>7.7463510137315197E-3</v>
      </c>
      <c r="D914" s="2">
        <v>370.6</v>
      </c>
      <c r="E914" s="2">
        <v>129.857142857143</v>
      </c>
    </row>
    <row r="915" spans="1:5" ht="15.75" customHeight="1" x14ac:dyDescent="0.2">
      <c r="A915" s="2" t="s">
        <v>1415</v>
      </c>
      <c r="B915" s="2" t="s">
        <v>2328</v>
      </c>
      <c r="C915" s="2">
        <v>8.4280466476265498E-2</v>
      </c>
      <c r="D915" s="2">
        <v>103.4</v>
      </c>
      <c r="E915" s="2">
        <v>0</v>
      </c>
    </row>
    <row r="916" spans="1:5" ht="15.75" customHeight="1" x14ac:dyDescent="0.2">
      <c r="A916" s="2" t="s">
        <v>1415</v>
      </c>
      <c r="B916" s="2" t="s">
        <v>2329</v>
      </c>
      <c r="C916" s="2">
        <v>0.445576586970026</v>
      </c>
      <c r="D916" s="2">
        <v>175.4</v>
      </c>
      <c r="E916" s="2">
        <v>221.28571428571399</v>
      </c>
    </row>
    <row r="917" spans="1:5" ht="15.75" customHeight="1" x14ac:dyDescent="0.2">
      <c r="A917" s="2" t="s">
        <v>1415</v>
      </c>
      <c r="B917" s="2" t="s">
        <v>2330</v>
      </c>
      <c r="C917" s="2">
        <v>0.92966987373722898</v>
      </c>
      <c r="D917" s="2">
        <v>146.80000000000001</v>
      </c>
      <c r="E917" s="2">
        <v>151.57142857142901</v>
      </c>
    </row>
    <row r="918" spans="1:5" ht="15.75" customHeight="1" x14ac:dyDescent="0.2">
      <c r="A918" s="2" t="s">
        <v>1415</v>
      </c>
      <c r="B918" s="2" t="s">
        <v>2331</v>
      </c>
      <c r="C918" s="2">
        <v>0.746818222469258</v>
      </c>
      <c r="D918" s="2">
        <v>286.2</v>
      </c>
      <c r="E918" s="2">
        <v>269.142857142857</v>
      </c>
    </row>
    <row r="919" spans="1:5" ht="15.75" customHeight="1" x14ac:dyDescent="0.2">
      <c r="A919" s="2" t="s">
        <v>1415</v>
      </c>
      <c r="B919" s="2" t="s">
        <v>2332</v>
      </c>
      <c r="C919" s="2">
        <v>0.42411366209585699</v>
      </c>
      <c r="D919" s="2">
        <v>0</v>
      </c>
      <c r="E919" s="2">
        <v>13.8571428571429</v>
      </c>
    </row>
    <row r="920" spans="1:5" ht="15.75" customHeight="1" x14ac:dyDescent="0.2">
      <c r="A920" s="2" t="s">
        <v>1415</v>
      </c>
      <c r="B920" s="2" t="s">
        <v>2333</v>
      </c>
      <c r="C920" s="2">
        <v>0.74905788751336999</v>
      </c>
      <c r="D920" s="2">
        <v>221.6</v>
      </c>
      <c r="E920" s="2">
        <v>208</v>
      </c>
    </row>
    <row r="921" spans="1:5" ht="15.75" customHeight="1" x14ac:dyDescent="0.2">
      <c r="A921" s="2" t="s">
        <v>1415</v>
      </c>
      <c r="B921" s="2" t="s">
        <v>2334</v>
      </c>
      <c r="C921" s="2">
        <v>0.72449803002556801</v>
      </c>
      <c r="D921" s="2">
        <v>206</v>
      </c>
      <c r="E921" s="2">
        <v>218</v>
      </c>
    </row>
    <row r="922" spans="1:5" ht="15.75" customHeight="1" x14ac:dyDescent="0.2">
      <c r="A922" s="2" t="s">
        <v>1415</v>
      </c>
      <c r="B922" s="2" t="s">
        <v>2335</v>
      </c>
      <c r="C922" s="2">
        <v>0.71498276504410696</v>
      </c>
      <c r="D922" s="2">
        <v>171.6</v>
      </c>
      <c r="E922" s="2">
        <v>190.57142857142901</v>
      </c>
    </row>
    <row r="923" spans="1:5" ht="15.75" customHeight="1" x14ac:dyDescent="0.2">
      <c r="A923" s="2" t="s">
        <v>1415</v>
      </c>
      <c r="B923" s="2" t="s">
        <v>2336</v>
      </c>
      <c r="C923" s="2">
        <v>0.30303831574403201</v>
      </c>
      <c r="D923" s="2">
        <v>214</v>
      </c>
      <c r="E923" s="2">
        <v>252</v>
      </c>
    </row>
    <row r="924" spans="1:5" ht="15.75" customHeight="1" x14ac:dyDescent="0.2">
      <c r="A924" s="2" t="s">
        <v>1415</v>
      </c>
      <c r="B924" s="2" t="s">
        <v>2337</v>
      </c>
      <c r="C924" s="2">
        <v>0.95607669358361602</v>
      </c>
      <c r="D924" s="2">
        <v>77.400000000000006</v>
      </c>
      <c r="E924" s="2">
        <v>75.285714285714306</v>
      </c>
    </row>
    <row r="925" spans="1:5" ht="15.75" customHeight="1" x14ac:dyDescent="0.2">
      <c r="A925" s="2" t="s">
        <v>1415</v>
      </c>
      <c r="B925" s="2" t="s">
        <v>2338</v>
      </c>
      <c r="C925" s="2">
        <v>0.45175393029314498</v>
      </c>
      <c r="D925" s="2">
        <v>278.39999999999998</v>
      </c>
      <c r="E925" s="2">
        <v>320.57142857142901</v>
      </c>
    </row>
    <row r="926" spans="1:5" ht="15.75" customHeight="1" x14ac:dyDescent="0.2">
      <c r="A926" s="2" t="s">
        <v>1415</v>
      </c>
      <c r="B926" s="2" t="s">
        <v>2339</v>
      </c>
      <c r="C926" s="2">
        <v>0.36579208199997798</v>
      </c>
      <c r="D926" s="2">
        <v>109.6</v>
      </c>
      <c r="E926" s="2">
        <v>80.142857142857096</v>
      </c>
    </row>
    <row r="927" spans="1:5" ht="15.75" customHeight="1" x14ac:dyDescent="0.2">
      <c r="A927" s="2" t="s">
        <v>1415</v>
      </c>
      <c r="B927" s="2" t="s">
        <v>2340</v>
      </c>
      <c r="C927" s="2">
        <v>0.87785661491537503</v>
      </c>
      <c r="D927" s="2">
        <v>273.8</v>
      </c>
      <c r="E927" s="2">
        <v>266.857142857143</v>
      </c>
    </row>
    <row r="928" spans="1:5" ht="15.75" customHeight="1" x14ac:dyDescent="0.2">
      <c r="A928" s="2" t="s">
        <v>1415</v>
      </c>
      <c r="B928" s="2" t="s">
        <v>2341</v>
      </c>
      <c r="C928" s="2">
        <v>0.90629972388413804</v>
      </c>
      <c r="D928" s="2">
        <v>270.2</v>
      </c>
      <c r="E928" s="2">
        <v>275.42857142857099</v>
      </c>
    </row>
    <row r="929" spans="1:5" ht="15.75" customHeight="1" x14ac:dyDescent="0.2">
      <c r="A929" s="2" t="s">
        <v>1415</v>
      </c>
      <c r="B929" s="2" t="s">
        <v>2342</v>
      </c>
      <c r="C929" s="2">
        <v>0.67203628423026296</v>
      </c>
      <c r="D929" s="2">
        <v>316.39999999999998</v>
      </c>
      <c r="E929" s="2">
        <v>292.57142857142901</v>
      </c>
    </row>
    <row r="930" spans="1:5" ht="15.75" customHeight="1" x14ac:dyDescent="0.2">
      <c r="A930" s="2" t="s">
        <v>1415</v>
      </c>
      <c r="B930" s="2" t="s">
        <v>2343</v>
      </c>
      <c r="C930" s="2">
        <v>0.282316810373547</v>
      </c>
      <c r="D930" s="2">
        <v>128.80000000000001</v>
      </c>
      <c r="E930" s="2">
        <v>88.857142857142904</v>
      </c>
    </row>
    <row r="931" spans="1:5" ht="15.75" customHeight="1" x14ac:dyDescent="0.2">
      <c r="A931" s="2" t="s">
        <v>1415</v>
      </c>
      <c r="B931" s="2" t="s">
        <v>2344</v>
      </c>
      <c r="C931" s="2">
        <v>0.45264019753681001</v>
      </c>
      <c r="D931" s="2">
        <v>368.6</v>
      </c>
      <c r="E931" s="2">
        <v>412.57142857142901</v>
      </c>
    </row>
    <row r="932" spans="1:5" ht="15.75" customHeight="1" x14ac:dyDescent="0.2">
      <c r="A932" s="2" t="s">
        <v>1415</v>
      </c>
      <c r="B932" s="2" t="s">
        <v>2345</v>
      </c>
      <c r="C932" s="2">
        <v>0.58721314889494203</v>
      </c>
      <c r="D932" s="2">
        <v>206.6</v>
      </c>
      <c r="E932" s="2">
        <v>237.142857142857</v>
      </c>
    </row>
    <row r="933" spans="1:5" ht="15.75" customHeight="1" x14ac:dyDescent="0.2">
      <c r="A933" s="2" t="s">
        <v>1415</v>
      </c>
      <c r="B933" s="2" t="s">
        <v>2346</v>
      </c>
      <c r="C933" s="2">
        <v>8.9529604533512899E-2</v>
      </c>
      <c r="D933" s="2">
        <v>95.8</v>
      </c>
      <c r="E933" s="2">
        <v>146.28571428571399</v>
      </c>
    </row>
    <row r="934" spans="1:5" ht="15.75" customHeight="1" x14ac:dyDescent="0.2">
      <c r="A934" s="2" t="s">
        <v>1415</v>
      </c>
      <c r="B934" s="2" t="s">
        <v>2347</v>
      </c>
      <c r="C934" s="2">
        <v>0.379658881641315</v>
      </c>
      <c r="D934" s="2">
        <v>164.4</v>
      </c>
      <c r="E934" s="2">
        <v>199.857142857143</v>
      </c>
    </row>
    <row r="935" spans="1:5" ht="15.75" customHeight="1" x14ac:dyDescent="0.2">
      <c r="A935" s="2" t="s">
        <v>1415</v>
      </c>
      <c r="B935" s="2" t="s">
        <v>2348</v>
      </c>
      <c r="C935" s="2">
        <v>0.78244456876716195</v>
      </c>
      <c r="D935" s="2">
        <v>184.6</v>
      </c>
      <c r="E935" s="2">
        <v>171.42857142857099</v>
      </c>
    </row>
    <row r="936" spans="1:5" ht="15.75" customHeight="1" x14ac:dyDescent="0.2">
      <c r="A936" s="2" t="s">
        <v>1415</v>
      </c>
      <c r="B936" s="2" t="s">
        <v>2349</v>
      </c>
      <c r="C936" s="2">
        <v>0.105067263274242</v>
      </c>
      <c r="D936" s="2">
        <v>226</v>
      </c>
      <c r="E936" s="2">
        <v>147.57142857142901</v>
      </c>
    </row>
    <row r="937" spans="1:5" ht="15.75" customHeight="1" x14ac:dyDescent="0.2">
      <c r="A937" s="2" t="s">
        <v>1415</v>
      </c>
      <c r="B937" s="2" t="s">
        <v>2350</v>
      </c>
      <c r="C937" s="2">
        <v>0.42411366209585699</v>
      </c>
      <c r="D937" s="2">
        <v>0</v>
      </c>
      <c r="E937" s="2">
        <v>15</v>
      </c>
    </row>
    <row r="938" spans="1:5" ht="15.75" customHeight="1" x14ac:dyDescent="0.2">
      <c r="A938" s="2" t="s">
        <v>1415</v>
      </c>
      <c r="B938" s="2" t="s">
        <v>2351</v>
      </c>
      <c r="C938" s="2">
        <v>0.42411366209585699</v>
      </c>
      <c r="D938" s="2">
        <v>0</v>
      </c>
      <c r="E938" s="2">
        <v>18</v>
      </c>
    </row>
    <row r="939" spans="1:5" ht="15.75" customHeight="1" x14ac:dyDescent="0.2">
      <c r="A939" s="2" t="s">
        <v>1415</v>
      </c>
      <c r="B939" s="2" t="s">
        <v>2352</v>
      </c>
      <c r="C939" s="2">
        <v>0.42411366209585699</v>
      </c>
      <c r="D939" s="2">
        <v>0</v>
      </c>
      <c r="E939" s="2">
        <v>27</v>
      </c>
    </row>
    <row r="940" spans="1:5" ht="15.75" customHeight="1" x14ac:dyDescent="0.2">
      <c r="A940" s="2" t="s">
        <v>1415</v>
      </c>
      <c r="B940" s="2" t="s">
        <v>2353</v>
      </c>
      <c r="C940" s="2">
        <v>0.42411366209585699</v>
      </c>
      <c r="D940" s="2">
        <v>0</v>
      </c>
      <c r="E940" s="2">
        <v>10.714285714285699</v>
      </c>
    </row>
    <row r="941" spans="1:5" ht="15.75" customHeight="1" x14ac:dyDescent="0.2">
      <c r="A941" s="2" t="s">
        <v>1415</v>
      </c>
      <c r="B941" s="2" t="s">
        <v>2354</v>
      </c>
      <c r="C941" s="2">
        <v>0.42411366209585699</v>
      </c>
      <c r="D941" s="2">
        <v>0</v>
      </c>
      <c r="E941" s="2">
        <v>12.285714285714301</v>
      </c>
    </row>
    <row r="942" spans="1:5" ht="15.75" customHeight="1" x14ac:dyDescent="0.2">
      <c r="A942" s="2" t="s">
        <v>1415</v>
      </c>
      <c r="B942" s="2" t="s">
        <v>2355</v>
      </c>
      <c r="C942" s="2">
        <v>0.42411366209585699</v>
      </c>
      <c r="D942" s="2">
        <v>0</v>
      </c>
      <c r="E942" s="2">
        <v>22.571428571428601</v>
      </c>
    </row>
    <row r="943" spans="1:5" ht="15.75" customHeight="1" x14ac:dyDescent="0.2">
      <c r="A943" s="2" t="s">
        <v>1415</v>
      </c>
      <c r="B943" s="2" t="s">
        <v>2356</v>
      </c>
      <c r="C943" s="2">
        <v>0.42411366209585699</v>
      </c>
      <c r="D943" s="2">
        <v>0</v>
      </c>
      <c r="E943" s="2">
        <v>25</v>
      </c>
    </row>
    <row r="944" spans="1:5" ht="15.75" customHeight="1" x14ac:dyDescent="0.2">
      <c r="A944" s="2" t="s">
        <v>1415</v>
      </c>
      <c r="B944" s="2" t="s">
        <v>2357</v>
      </c>
      <c r="C944" s="2">
        <v>0.42411366209585699</v>
      </c>
      <c r="D944" s="2">
        <v>0</v>
      </c>
      <c r="E944" s="2">
        <v>2.4285714285714302</v>
      </c>
    </row>
    <row r="945" spans="1:5" ht="15.75" customHeight="1" x14ac:dyDescent="0.2">
      <c r="A945" s="2" t="s">
        <v>1415</v>
      </c>
      <c r="B945" s="2" t="s">
        <v>2358</v>
      </c>
      <c r="C945" s="2">
        <v>0.42411366209585699</v>
      </c>
      <c r="D945" s="2">
        <v>0</v>
      </c>
      <c r="E945" s="2">
        <v>14.285714285714301</v>
      </c>
    </row>
    <row r="946" spans="1:5" ht="15.75" customHeight="1" x14ac:dyDescent="0.2">
      <c r="A946" s="2" t="s">
        <v>1415</v>
      </c>
      <c r="B946" s="2" t="s">
        <v>2359</v>
      </c>
      <c r="C946" s="2">
        <v>0.42411366209585699</v>
      </c>
      <c r="D946" s="2">
        <v>0</v>
      </c>
      <c r="E946" s="2">
        <v>6.8571428571428603</v>
      </c>
    </row>
    <row r="947" spans="1:5" ht="15.75" customHeight="1" x14ac:dyDescent="0.2">
      <c r="A947" s="2" t="s">
        <v>1415</v>
      </c>
      <c r="B947" s="2" t="s">
        <v>2360</v>
      </c>
      <c r="C947" s="2">
        <v>0.42411366209585699</v>
      </c>
      <c r="D947" s="2">
        <v>0</v>
      </c>
      <c r="E947" s="2">
        <v>9.28571428571429</v>
      </c>
    </row>
    <row r="948" spans="1:5" ht="15.75" customHeight="1" x14ac:dyDescent="0.2">
      <c r="A948" s="2" t="s">
        <v>1415</v>
      </c>
      <c r="B948" s="2" t="s">
        <v>2361</v>
      </c>
      <c r="C948" s="2">
        <v>0.42411366209585699</v>
      </c>
      <c r="D948" s="2">
        <v>0</v>
      </c>
      <c r="E948" s="2">
        <v>11</v>
      </c>
    </row>
    <row r="949" spans="1:5" ht="15.75" customHeight="1" x14ac:dyDescent="0.2">
      <c r="A949" s="2" t="s">
        <v>1415</v>
      </c>
      <c r="B949" s="2" t="s">
        <v>2362</v>
      </c>
      <c r="C949" s="2">
        <v>0.42411366209585699</v>
      </c>
      <c r="D949" s="2">
        <v>0</v>
      </c>
      <c r="E949" s="2">
        <v>7.71428571428571</v>
      </c>
    </row>
    <row r="950" spans="1:5" ht="15.75" customHeight="1" x14ac:dyDescent="0.2">
      <c r="A950" s="2" t="s">
        <v>1415</v>
      </c>
      <c r="B950" s="2" t="s">
        <v>2363</v>
      </c>
      <c r="C950" s="2">
        <v>0.42411366209585699</v>
      </c>
      <c r="D950" s="2">
        <v>0</v>
      </c>
      <c r="E950" s="2">
        <v>6.4285714285714297</v>
      </c>
    </row>
    <row r="951" spans="1:5" ht="15.75" customHeight="1" x14ac:dyDescent="0.2">
      <c r="A951" s="2" t="s">
        <v>1415</v>
      </c>
      <c r="B951" s="2" t="s">
        <v>2364</v>
      </c>
      <c r="C951" s="2">
        <v>0.42411366209585699</v>
      </c>
      <c r="D951" s="2">
        <v>0</v>
      </c>
      <c r="E951" s="2">
        <v>16.571428571428601</v>
      </c>
    </row>
    <row r="952" spans="1:5" ht="15.75" customHeight="1" x14ac:dyDescent="0.2">
      <c r="A952" s="2" t="s">
        <v>1415</v>
      </c>
      <c r="B952" s="2" t="s">
        <v>2365</v>
      </c>
      <c r="C952" s="2">
        <v>0.42411366209585699</v>
      </c>
      <c r="D952" s="2">
        <v>0</v>
      </c>
      <c r="E952" s="2">
        <v>15.285714285714301</v>
      </c>
    </row>
    <row r="953" spans="1:5" ht="15.75" customHeight="1" x14ac:dyDescent="0.2">
      <c r="A953" s="2" t="s">
        <v>1415</v>
      </c>
      <c r="B953" s="2" t="s">
        <v>2366</v>
      </c>
      <c r="C953" s="2">
        <v>0.42411366209585699</v>
      </c>
      <c r="D953" s="2">
        <v>0</v>
      </c>
      <c r="E953" s="2">
        <v>17.571428571428601</v>
      </c>
    </row>
    <row r="954" spans="1:5" ht="15.75" customHeight="1" x14ac:dyDescent="0.2">
      <c r="A954" s="2" t="s">
        <v>1415</v>
      </c>
      <c r="B954" s="2" t="s">
        <v>2367</v>
      </c>
      <c r="C954" s="2">
        <v>0.42411366209585699</v>
      </c>
      <c r="D954" s="2">
        <v>0</v>
      </c>
      <c r="E954" s="2">
        <v>5.4285714285714297</v>
      </c>
    </row>
    <row r="955" spans="1:5" ht="15.75" customHeight="1" x14ac:dyDescent="0.2">
      <c r="A955" s="2" t="s">
        <v>1415</v>
      </c>
      <c r="B955" s="2" t="s">
        <v>2368</v>
      </c>
      <c r="C955" s="2">
        <v>0.42411366209585699</v>
      </c>
      <c r="D955" s="2">
        <v>0</v>
      </c>
      <c r="E955" s="2">
        <v>14.4285714285714</v>
      </c>
    </row>
    <row r="956" spans="1:5" ht="15.75" customHeight="1" x14ac:dyDescent="0.2">
      <c r="A956" s="2" t="s">
        <v>1415</v>
      </c>
      <c r="B956" s="2" t="s">
        <v>2369</v>
      </c>
      <c r="C956" s="2">
        <v>0.42411366209585699</v>
      </c>
      <c r="D956" s="2">
        <v>0</v>
      </c>
      <c r="E956" s="2">
        <v>13.4285714285714</v>
      </c>
    </row>
    <row r="957" spans="1:5" ht="15.75" customHeight="1" x14ac:dyDescent="0.2">
      <c r="A957" s="2" t="s">
        <v>1415</v>
      </c>
      <c r="B957" s="2" t="s">
        <v>2370</v>
      </c>
      <c r="C957" s="2">
        <v>0.42411366209585699</v>
      </c>
      <c r="D957" s="2">
        <v>0</v>
      </c>
      <c r="E957" s="2">
        <v>16.285714285714299</v>
      </c>
    </row>
    <row r="958" spans="1:5" ht="15.75" customHeight="1" x14ac:dyDescent="0.2">
      <c r="A958" s="2" t="s">
        <v>1415</v>
      </c>
      <c r="B958" s="2" t="s">
        <v>2371</v>
      </c>
      <c r="C958" s="2">
        <v>0.42411366209585699</v>
      </c>
      <c r="D958" s="2">
        <v>0</v>
      </c>
      <c r="E958" s="2">
        <v>17.1428571428571</v>
      </c>
    </row>
    <row r="959" spans="1:5" ht="15.75" customHeight="1" x14ac:dyDescent="0.2">
      <c r="A959" s="2" t="s">
        <v>1415</v>
      </c>
      <c r="B959" s="2" t="s">
        <v>2372</v>
      </c>
      <c r="C959" s="2">
        <v>0.42411366209585699</v>
      </c>
      <c r="D959" s="2">
        <v>0</v>
      </c>
      <c r="E959" s="2">
        <v>25.8571428571429</v>
      </c>
    </row>
    <row r="960" spans="1:5" ht="15.75" customHeight="1" x14ac:dyDescent="0.2">
      <c r="A960" s="2" t="s">
        <v>1415</v>
      </c>
      <c r="B960" s="2" t="s">
        <v>2373</v>
      </c>
      <c r="C960" s="2">
        <v>0.42411366209585699</v>
      </c>
      <c r="D960" s="2">
        <v>0</v>
      </c>
      <c r="E960" s="2">
        <v>5.4285714285714297</v>
      </c>
    </row>
    <row r="961" spans="1:5" ht="15.75" customHeight="1" x14ac:dyDescent="0.2">
      <c r="A961" s="2" t="s">
        <v>1415</v>
      </c>
      <c r="B961" s="2" t="s">
        <v>2374</v>
      </c>
      <c r="C961" s="2">
        <v>0.42411366209585699</v>
      </c>
      <c r="D961" s="2">
        <v>0</v>
      </c>
      <c r="E961" s="2">
        <v>18.714285714285701</v>
      </c>
    </row>
    <row r="962" spans="1:5" ht="15.75" customHeight="1" x14ac:dyDescent="0.2">
      <c r="A962" s="2" t="s">
        <v>1415</v>
      </c>
      <c r="B962" s="2" t="s">
        <v>2375</v>
      </c>
      <c r="C962" s="2">
        <v>0.42411366209585699</v>
      </c>
      <c r="D962" s="2">
        <v>0</v>
      </c>
      <c r="E962" s="2">
        <v>19.714285714285701</v>
      </c>
    </row>
    <row r="963" spans="1:5" ht="15.75" customHeight="1" x14ac:dyDescent="0.2">
      <c r="A963" s="2" t="s">
        <v>1415</v>
      </c>
      <c r="B963" s="2" t="s">
        <v>2376</v>
      </c>
      <c r="C963" s="2">
        <v>0.42411366209585699</v>
      </c>
      <c r="D963" s="2">
        <v>0</v>
      </c>
      <c r="E963" s="2">
        <v>22.428571428571399</v>
      </c>
    </row>
    <row r="964" spans="1:5" ht="15.75" customHeight="1" x14ac:dyDescent="0.2">
      <c r="A964" s="2" t="s">
        <v>1415</v>
      </c>
      <c r="B964" s="2" t="s">
        <v>2377</v>
      </c>
      <c r="C964" s="2">
        <v>0.42411366209585699</v>
      </c>
      <c r="D964" s="2">
        <v>0</v>
      </c>
      <c r="E964" s="2">
        <v>5.5714285714285703</v>
      </c>
    </row>
    <row r="965" spans="1:5" ht="15.75" customHeight="1" x14ac:dyDescent="0.2">
      <c r="A965" s="2" t="s">
        <v>1415</v>
      </c>
      <c r="B965" s="2" t="s">
        <v>2378</v>
      </c>
      <c r="C965" s="2">
        <v>0.42411366209585699</v>
      </c>
      <c r="D965" s="2">
        <v>0</v>
      </c>
      <c r="E965" s="2">
        <v>28.571428571428601</v>
      </c>
    </row>
    <row r="966" spans="1:5" ht="15.75" customHeight="1" x14ac:dyDescent="0.2">
      <c r="A966" s="2" t="s">
        <v>1415</v>
      </c>
      <c r="B966" s="2" t="s">
        <v>2379</v>
      </c>
      <c r="C966" s="2">
        <v>0.42411366209585699</v>
      </c>
      <c r="D966" s="2">
        <v>0</v>
      </c>
      <c r="E966" s="2">
        <v>20.714285714285701</v>
      </c>
    </row>
    <row r="967" spans="1:5" ht="15.75" customHeight="1" x14ac:dyDescent="0.2">
      <c r="A967" s="2" t="s">
        <v>1415</v>
      </c>
      <c r="B967" s="2" t="s">
        <v>2380</v>
      </c>
      <c r="C967" s="2">
        <v>0.42411366209585699</v>
      </c>
      <c r="D967" s="2">
        <v>0</v>
      </c>
      <c r="E967" s="2">
        <v>11.8571428571429</v>
      </c>
    </row>
    <row r="968" spans="1:5" ht="15.75" customHeight="1" x14ac:dyDescent="0.2">
      <c r="A968" s="2" t="s">
        <v>1415</v>
      </c>
      <c r="B968" s="2" t="s">
        <v>2381</v>
      </c>
      <c r="C968" s="2">
        <v>0.42411366209585699</v>
      </c>
      <c r="D968" s="2">
        <v>0</v>
      </c>
      <c r="E968" s="2">
        <v>15.4285714285714</v>
      </c>
    </row>
    <row r="969" spans="1:5" ht="15.75" customHeight="1" x14ac:dyDescent="0.2">
      <c r="A969" s="2" t="s">
        <v>1415</v>
      </c>
      <c r="B969" s="2" t="s">
        <v>2382</v>
      </c>
      <c r="C969" s="2">
        <v>0.42411366209585699</v>
      </c>
      <c r="D969" s="2">
        <v>0</v>
      </c>
      <c r="E969" s="2">
        <v>13</v>
      </c>
    </row>
    <row r="970" spans="1:5" ht="15.75" customHeight="1" x14ac:dyDescent="0.2">
      <c r="A970" s="2" t="s">
        <v>1415</v>
      </c>
      <c r="B970" s="2" t="s">
        <v>2383</v>
      </c>
      <c r="C970" s="2">
        <v>0.42411366209585699</v>
      </c>
      <c r="D970" s="2">
        <v>0</v>
      </c>
      <c r="E970" s="2">
        <v>13.8571428571429</v>
      </c>
    </row>
    <row r="971" spans="1:5" ht="15.75" customHeight="1" x14ac:dyDescent="0.2">
      <c r="A971" s="2" t="s">
        <v>1415</v>
      </c>
      <c r="B971" s="2" t="s">
        <v>2384</v>
      </c>
      <c r="C971" s="2">
        <v>0.23120587579712801</v>
      </c>
      <c r="D971" s="2">
        <v>214</v>
      </c>
      <c r="E971" s="2">
        <v>169.71428571428601</v>
      </c>
    </row>
    <row r="972" spans="1:5" ht="15.75" customHeight="1" x14ac:dyDescent="0.2">
      <c r="A972" s="2" t="s">
        <v>1415</v>
      </c>
      <c r="B972" s="2" t="s">
        <v>2385</v>
      </c>
      <c r="C972" s="2">
        <v>0.11507241758474</v>
      </c>
      <c r="D972" s="2">
        <v>68.2</v>
      </c>
      <c r="E972" s="2">
        <v>142.42857142857099</v>
      </c>
    </row>
    <row r="973" spans="1:5" ht="15.75" customHeight="1" x14ac:dyDescent="0.2">
      <c r="A973" s="2" t="s">
        <v>1415</v>
      </c>
      <c r="B973" s="2" t="s">
        <v>2386</v>
      </c>
      <c r="C973" s="2">
        <v>0.22466956622541601</v>
      </c>
      <c r="D973" s="2">
        <v>246.6</v>
      </c>
      <c r="E973" s="2">
        <v>311.42857142857099</v>
      </c>
    </row>
    <row r="974" spans="1:5" ht="15.75" customHeight="1" x14ac:dyDescent="0.2">
      <c r="A974" s="2" t="s">
        <v>1415</v>
      </c>
      <c r="B974" s="2" t="s">
        <v>2387</v>
      </c>
      <c r="C974" s="2">
        <v>8.3763233293729401E-3</v>
      </c>
      <c r="D974" s="2">
        <v>31.2</v>
      </c>
      <c r="E974" s="2">
        <v>123.857142857143</v>
      </c>
    </row>
    <row r="975" spans="1:5" ht="15.75" customHeight="1" x14ac:dyDescent="0.2">
      <c r="A975" s="2" t="s">
        <v>1415</v>
      </c>
      <c r="B975" s="2" t="s">
        <v>2388</v>
      </c>
      <c r="C975" s="2">
        <v>1.08290504947555E-2</v>
      </c>
      <c r="D975" s="2">
        <v>62.6</v>
      </c>
      <c r="E975" s="2">
        <v>147.28571428571399</v>
      </c>
    </row>
    <row r="976" spans="1:5" ht="15.75" customHeight="1" x14ac:dyDescent="0.2">
      <c r="A976" s="2" t="s">
        <v>1415</v>
      </c>
      <c r="B976" s="2" t="s">
        <v>2389</v>
      </c>
      <c r="C976" s="2">
        <v>2.8946057560958E-2</v>
      </c>
      <c r="D976" s="2">
        <v>77</v>
      </c>
      <c r="E976" s="2">
        <v>202.142857142857</v>
      </c>
    </row>
    <row r="977" spans="1:5" ht="15.75" customHeight="1" x14ac:dyDescent="0.2">
      <c r="A977" s="2" t="s">
        <v>1415</v>
      </c>
      <c r="B977" s="2" t="s">
        <v>2390</v>
      </c>
      <c r="C977" s="2">
        <v>0.412153676647178</v>
      </c>
      <c r="D977" s="2">
        <v>344.2</v>
      </c>
      <c r="E977" s="2">
        <v>308.142857142857</v>
      </c>
    </row>
    <row r="978" spans="1:5" ht="15.75" customHeight="1" x14ac:dyDescent="0.2">
      <c r="A978" s="2" t="s">
        <v>1415</v>
      </c>
      <c r="B978" s="2" t="s">
        <v>2391</v>
      </c>
      <c r="C978" s="2">
        <v>8.1325939535528708E-3</v>
      </c>
      <c r="D978" s="2">
        <v>296.8</v>
      </c>
      <c r="E978" s="2">
        <v>126.428571428571</v>
      </c>
    </row>
    <row r="979" spans="1:5" ht="15.75" customHeight="1" x14ac:dyDescent="0.2">
      <c r="A979" s="2" t="s">
        <v>1415</v>
      </c>
      <c r="B979" s="2" t="s">
        <v>2392</v>
      </c>
      <c r="C979" s="2">
        <v>6.4635931553235604E-2</v>
      </c>
      <c r="D979" s="2">
        <v>105.2</v>
      </c>
      <c r="E979" s="2">
        <v>20.714285714285701</v>
      </c>
    </row>
    <row r="980" spans="1:5" ht="15.75" customHeight="1" x14ac:dyDescent="0.2">
      <c r="A980" s="2" t="s">
        <v>1415</v>
      </c>
      <c r="B980" s="2" t="s">
        <v>2393</v>
      </c>
      <c r="C980" s="2">
        <v>3.1119138643020398E-2</v>
      </c>
      <c r="D980" s="2">
        <v>323.60000000000002</v>
      </c>
      <c r="E980" s="2">
        <v>218.142857142857</v>
      </c>
    </row>
    <row r="981" spans="1:5" ht="15.75" customHeight="1" x14ac:dyDescent="0.2">
      <c r="A981" s="2" t="s">
        <v>1415</v>
      </c>
      <c r="B981" s="2" t="s">
        <v>2394</v>
      </c>
      <c r="C981" s="2">
        <v>2.7083454486071599E-2</v>
      </c>
      <c r="D981" s="2">
        <v>339.2</v>
      </c>
      <c r="E981" s="2">
        <v>193.857142857143</v>
      </c>
    </row>
    <row r="982" spans="1:5" ht="15.75" customHeight="1" x14ac:dyDescent="0.2">
      <c r="A982" s="2" t="s">
        <v>1415</v>
      </c>
      <c r="B982" s="2" t="s">
        <v>2395</v>
      </c>
      <c r="C982" s="2">
        <v>4.7179009945965203E-2</v>
      </c>
      <c r="D982" s="2">
        <v>197.8</v>
      </c>
      <c r="E982" s="2">
        <v>85.571428571428598</v>
      </c>
    </row>
    <row r="983" spans="1:5" ht="15.75" customHeight="1" x14ac:dyDescent="0.2">
      <c r="A983" s="2" t="s">
        <v>1415</v>
      </c>
      <c r="B983" s="2" t="s">
        <v>2396</v>
      </c>
      <c r="C983" s="2">
        <v>0.76534462500774902</v>
      </c>
      <c r="D983" s="2">
        <v>70.8</v>
      </c>
      <c r="E983" s="2">
        <v>56</v>
      </c>
    </row>
    <row r="984" spans="1:5" ht="15.75" customHeight="1" x14ac:dyDescent="0.2">
      <c r="A984" s="2" t="s">
        <v>1415</v>
      </c>
      <c r="B984" s="2" t="s">
        <v>2397</v>
      </c>
      <c r="C984" s="2">
        <v>2.0964797364092101E-3</v>
      </c>
      <c r="D984" s="2">
        <v>274.8</v>
      </c>
      <c r="E984" s="2">
        <v>158.857142857143</v>
      </c>
    </row>
    <row r="985" spans="1:5" ht="15.75" customHeight="1" x14ac:dyDescent="0.2">
      <c r="A985" s="2" t="s">
        <v>1415</v>
      </c>
      <c r="B985" s="2" t="s">
        <v>2398</v>
      </c>
      <c r="C985" s="2">
        <v>7.5921337310155601E-2</v>
      </c>
      <c r="D985" s="2">
        <v>302.39999999999998</v>
      </c>
      <c r="E985" s="2">
        <v>219.71428571428601</v>
      </c>
    </row>
    <row r="986" spans="1:5" ht="15.75" customHeight="1" x14ac:dyDescent="0.2">
      <c r="A986" s="2" t="s">
        <v>1415</v>
      </c>
      <c r="B986" s="2" t="s">
        <v>2399</v>
      </c>
      <c r="C986" s="2">
        <v>2.3288892006634102E-2</v>
      </c>
      <c r="D986" s="2">
        <v>357.4</v>
      </c>
      <c r="E986" s="2">
        <v>163.28571428571399</v>
      </c>
    </row>
    <row r="987" spans="1:5" ht="15.75" customHeight="1" x14ac:dyDescent="0.2">
      <c r="A987" s="2" t="s">
        <v>1415</v>
      </c>
      <c r="B987" s="2" t="s">
        <v>2400</v>
      </c>
      <c r="C987" s="2">
        <v>1.21146544416513E-2</v>
      </c>
      <c r="D987" s="2">
        <v>359.4</v>
      </c>
      <c r="E987" s="2">
        <v>139</v>
      </c>
    </row>
    <row r="988" spans="1:5" ht="15.75" customHeight="1" x14ac:dyDescent="0.2">
      <c r="A988" s="2" t="s">
        <v>1415</v>
      </c>
      <c r="B988" s="2" t="s">
        <v>2401</v>
      </c>
      <c r="C988" s="2">
        <v>2.0116622200613998E-2</v>
      </c>
      <c r="D988" s="2">
        <v>375.6</v>
      </c>
      <c r="E988" s="2">
        <v>227</v>
      </c>
    </row>
    <row r="989" spans="1:5" ht="15.75" customHeight="1" x14ac:dyDescent="0.2">
      <c r="A989" s="2" t="s">
        <v>1415</v>
      </c>
      <c r="B989" s="2" t="s">
        <v>2402</v>
      </c>
      <c r="C989" s="2">
        <v>2.9684315942406299E-3</v>
      </c>
      <c r="D989" s="2">
        <v>336.2</v>
      </c>
      <c r="E989" s="2">
        <v>93.857142857142904</v>
      </c>
    </row>
    <row r="990" spans="1:5" ht="15.75" customHeight="1" x14ac:dyDescent="0.2">
      <c r="A990" s="2" t="s">
        <v>1415</v>
      </c>
      <c r="B990" s="2" t="s">
        <v>2403</v>
      </c>
      <c r="C990" s="2">
        <v>0.10270595302393799</v>
      </c>
      <c r="D990" s="2">
        <v>112.2</v>
      </c>
      <c r="E990" s="2">
        <v>0</v>
      </c>
    </row>
    <row r="991" spans="1:5" ht="15.75" customHeight="1" x14ac:dyDescent="0.2">
      <c r="A991" s="2" t="s">
        <v>1415</v>
      </c>
      <c r="B991" s="2" t="s">
        <v>2404</v>
      </c>
      <c r="C991" s="2">
        <v>0.87658873771239998</v>
      </c>
      <c r="D991" s="2">
        <v>162.6</v>
      </c>
      <c r="E991" s="2">
        <v>170.142857142857</v>
      </c>
    </row>
    <row r="992" spans="1:5" ht="15.75" customHeight="1" x14ac:dyDescent="0.2">
      <c r="A992" s="2" t="s">
        <v>1415</v>
      </c>
      <c r="B992" s="2" t="s">
        <v>2405</v>
      </c>
      <c r="C992" s="2">
        <v>0.68292418334365002</v>
      </c>
      <c r="D992" s="2">
        <v>134</v>
      </c>
      <c r="E992" s="2">
        <v>115.571428571429</v>
      </c>
    </row>
    <row r="993" spans="1:5" ht="15.75" customHeight="1" x14ac:dyDescent="0.2">
      <c r="A993" s="2" t="s">
        <v>1415</v>
      </c>
      <c r="B993" s="2" t="s">
        <v>2406</v>
      </c>
      <c r="C993" s="2">
        <v>0.41389696566774598</v>
      </c>
      <c r="D993" s="2">
        <v>257.2</v>
      </c>
      <c r="E993" s="2">
        <v>222.57142857142901</v>
      </c>
    </row>
    <row r="994" spans="1:5" ht="15.75" customHeight="1" x14ac:dyDescent="0.2">
      <c r="A994" s="2" t="s">
        <v>1415</v>
      </c>
      <c r="B994" s="2" t="s">
        <v>2407</v>
      </c>
      <c r="C994" s="2">
        <v>0.42411366209585699</v>
      </c>
      <c r="D994" s="2">
        <v>0</v>
      </c>
      <c r="E994" s="2">
        <v>12.714285714285699</v>
      </c>
    </row>
    <row r="995" spans="1:5" ht="15.75" customHeight="1" x14ac:dyDescent="0.2">
      <c r="A995" s="2" t="s">
        <v>1415</v>
      </c>
      <c r="B995" s="2" t="s">
        <v>2408</v>
      </c>
      <c r="C995" s="2">
        <v>0.56614412080310506</v>
      </c>
      <c r="D995" s="2">
        <v>208</v>
      </c>
      <c r="E995" s="2">
        <v>180.857142857143</v>
      </c>
    </row>
    <row r="996" spans="1:5" ht="15.75" customHeight="1" x14ac:dyDescent="0.2">
      <c r="A996" s="2" t="s">
        <v>1415</v>
      </c>
      <c r="B996" s="2" t="s">
        <v>2409</v>
      </c>
      <c r="C996" s="2">
        <v>0.94772069101856904</v>
      </c>
      <c r="D996" s="2">
        <v>184.6</v>
      </c>
      <c r="E996" s="2">
        <v>186.857142857143</v>
      </c>
    </row>
    <row r="997" spans="1:5" ht="15.75" customHeight="1" x14ac:dyDescent="0.2">
      <c r="A997" s="2" t="s">
        <v>1415</v>
      </c>
      <c r="B997" s="2" t="s">
        <v>2410</v>
      </c>
      <c r="C997" s="2">
        <v>0.90875033408313</v>
      </c>
      <c r="D997" s="2">
        <v>153</v>
      </c>
      <c r="E997" s="2">
        <v>157.42857142857099</v>
      </c>
    </row>
    <row r="998" spans="1:5" ht="15.75" customHeight="1" x14ac:dyDescent="0.2">
      <c r="A998" s="2" t="s">
        <v>1415</v>
      </c>
      <c r="B998" s="2" t="s">
        <v>2411</v>
      </c>
      <c r="C998" s="2">
        <v>0.484681870910391</v>
      </c>
      <c r="D998" s="2">
        <v>194.8</v>
      </c>
      <c r="E998" s="2">
        <v>220.142857142857</v>
      </c>
    </row>
    <row r="999" spans="1:5" ht="15.75" customHeight="1" x14ac:dyDescent="0.2">
      <c r="A999" s="2" t="s">
        <v>1415</v>
      </c>
      <c r="B999" s="2" t="s">
        <v>2412</v>
      </c>
      <c r="C999" s="2">
        <v>0.50981975207302799</v>
      </c>
      <c r="D999" s="2">
        <v>76.8</v>
      </c>
      <c r="E999" s="2">
        <v>55.714285714285701</v>
      </c>
    </row>
    <row r="1000" spans="1:5" ht="15.75" customHeight="1" x14ac:dyDescent="0.2">
      <c r="A1000" s="2" t="s">
        <v>1415</v>
      </c>
      <c r="B1000" s="2" t="s">
        <v>2413</v>
      </c>
      <c r="C1000" s="2">
        <v>0.60513256268568605</v>
      </c>
      <c r="D1000" s="2">
        <v>249</v>
      </c>
      <c r="E1000" s="2">
        <v>274.142857142857</v>
      </c>
    </row>
    <row r="1001" spans="1:5" ht="15.75" customHeight="1" x14ac:dyDescent="0.2">
      <c r="A1001" s="2" t="s">
        <v>1415</v>
      </c>
      <c r="B1001" s="2" t="s">
        <v>2414</v>
      </c>
      <c r="C1001" s="2">
        <v>0.13879830608156801</v>
      </c>
      <c r="D1001" s="2">
        <v>105.6</v>
      </c>
      <c r="E1001" s="2">
        <v>62.714285714285701</v>
      </c>
    </row>
    <row r="1002" spans="1:5" ht="15.75" customHeight="1" x14ac:dyDescent="0.2">
      <c r="A1002" s="2" t="s">
        <v>1415</v>
      </c>
      <c r="B1002" s="2" t="s">
        <v>2415</v>
      </c>
      <c r="C1002" s="2">
        <v>0.67704613240137701</v>
      </c>
      <c r="D1002" s="2">
        <v>240.6</v>
      </c>
      <c r="E1002" s="2">
        <v>224.142857142857</v>
      </c>
    </row>
    <row r="1003" spans="1:5" ht="15.75" customHeight="1" x14ac:dyDescent="0.2">
      <c r="A1003" s="2" t="s">
        <v>1415</v>
      </c>
      <c r="B1003" s="2" t="s">
        <v>2416</v>
      </c>
      <c r="C1003" s="2">
        <v>0.91689850664577799</v>
      </c>
      <c r="D1003" s="2">
        <v>238</v>
      </c>
      <c r="E1003" s="2">
        <v>233.857142857143</v>
      </c>
    </row>
    <row r="1004" spans="1:5" ht="15.75" customHeight="1" x14ac:dyDescent="0.2">
      <c r="A1004" s="2" t="s">
        <v>1415</v>
      </c>
      <c r="B1004" s="2" t="s">
        <v>2417</v>
      </c>
      <c r="C1004" s="2">
        <v>0.40137033222575702</v>
      </c>
      <c r="D1004" s="2">
        <v>285.39999999999998</v>
      </c>
      <c r="E1004" s="2">
        <v>247</v>
      </c>
    </row>
    <row r="1005" spans="1:5" ht="15.75" customHeight="1" x14ac:dyDescent="0.2">
      <c r="A1005" s="2" t="s">
        <v>1415</v>
      </c>
      <c r="B1005" s="2" t="s">
        <v>2418</v>
      </c>
      <c r="C1005" s="2">
        <v>0.14138837208990099</v>
      </c>
      <c r="D1005" s="2">
        <v>126</v>
      </c>
      <c r="E1005" s="2">
        <v>73.285714285714306</v>
      </c>
    </row>
    <row r="1006" spans="1:5" ht="15.75" customHeight="1" x14ac:dyDescent="0.2">
      <c r="A1006" s="2" t="s">
        <v>1415</v>
      </c>
      <c r="B1006" s="2" t="s">
        <v>2419</v>
      </c>
      <c r="C1006" s="2">
        <v>0.73597611795426898</v>
      </c>
      <c r="D1006" s="2">
        <v>327.2</v>
      </c>
      <c r="E1006" s="2">
        <v>343</v>
      </c>
    </row>
    <row r="1007" spans="1:5" ht="15.75" customHeight="1" x14ac:dyDescent="0.2">
      <c r="A1007" s="2" t="s">
        <v>1415</v>
      </c>
      <c r="B1007" s="2" t="s">
        <v>2420</v>
      </c>
      <c r="C1007" s="2">
        <v>0.75310432909117098</v>
      </c>
      <c r="D1007" s="2">
        <v>185.2</v>
      </c>
      <c r="E1007" s="2">
        <v>199.42857142857099</v>
      </c>
    </row>
    <row r="1008" spans="1:5" ht="15.75" customHeight="1" x14ac:dyDescent="0.2">
      <c r="A1008" s="2" t="s">
        <v>1415</v>
      </c>
      <c r="B1008" s="2" t="s">
        <v>2421</v>
      </c>
      <c r="C1008" s="2">
        <v>0.25142653953282701</v>
      </c>
      <c r="D1008" s="2">
        <v>98.4</v>
      </c>
      <c r="E1008" s="2">
        <v>129.142857142857</v>
      </c>
    </row>
    <row r="1009" spans="1:5" ht="15.75" customHeight="1" x14ac:dyDescent="0.2">
      <c r="A1009" s="2" t="s">
        <v>1415</v>
      </c>
      <c r="B1009" s="2" t="s">
        <v>2422</v>
      </c>
      <c r="C1009" s="2">
        <v>0.572716274578705</v>
      </c>
      <c r="D1009" s="2">
        <v>151.80000000000001</v>
      </c>
      <c r="E1009" s="2">
        <v>169</v>
      </c>
    </row>
    <row r="1010" spans="1:5" ht="15.75" customHeight="1" x14ac:dyDescent="0.2">
      <c r="A1010" s="2" t="s">
        <v>1415</v>
      </c>
      <c r="B1010" s="2" t="s">
        <v>2423</v>
      </c>
      <c r="C1010" s="2">
        <v>0.63424074567951105</v>
      </c>
      <c r="D1010" s="2">
        <v>161.6</v>
      </c>
      <c r="E1010" s="2">
        <v>143.857142857143</v>
      </c>
    </row>
    <row r="1011" spans="1:5" ht="15.75" customHeight="1" x14ac:dyDescent="0.2">
      <c r="A1011" s="2" t="s">
        <v>1415</v>
      </c>
      <c r="B1011" s="2" t="s">
        <v>2424</v>
      </c>
      <c r="C1011" s="2">
        <v>6.9840543992718995E-2</v>
      </c>
      <c r="D1011" s="2">
        <v>196</v>
      </c>
      <c r="E1011" s="2">
        <v>122.428571428571</v>
      </c>
    </row>
    <row r="1012" spans="1:5" ht="15.75" customHeight="1" x14ac:dyDescent="0.2">
      <c r="A1012" s="2" t="s">
        <v>1415</v>
      </c>
      <c r="B1012" s="2" t="s">
        <v>2425</v>
      </c>
      <c r="C1012" s="2">
        <v>0.63132075059661896</v>
      </c>
      <c r="D1012" s="2">
        <v>199.2</v>
      </c>
      <c r="E1012" s="2">
        <v>177.142857142857</v>
      </c>
    </row>
    <row r="1013" spans="1:5" ht="15.75" customHeight="1" x14ac:dyDescent="0.2">
      <c r="A1013" s="2" t="s">
        <v>1415</v>
      </c>
      <c r="B1013" s="2" t="s">
        <v>2426</v>
      </c>
      <c r="C1013" s="2">
        <v>0.109959723087856</v>
      </c>
      <c r="D1013" s="2">
        <v>70.400000000000006</v>
      </c>
      <c r="E1013" s="2">
        <v>147.142857142857</v>
      </c>
    </row>
    <row r="1014" spans="1:5" ht="15.75" customHeight="1" x14ac:dyDescent="0.2">
      <c r="A1014" s="2" t="s">
        <v>1415</v>
      </c>
      <c r="B1014" s="2" t="s">
        <v>2427</v>
      </c>
      <c r="C1014" s="2">
        <v>0.158515746811315</v>
      </c>
      <c r="D1014" s="2">
        <v>227.8</v>
      </c>
      <c r="E1014" s="2">
        <v>313.142857142857</v>
      </c>
    </row>
    <row r="1015" spans="1:5" ht="15.75" customHeight="1" x14ac:dyDescent="0.2">
      <c r="A1015" s="2" t="s">
        <v>1415</v>
      </c>
      <c r="B1015" s="2" t="s">
        <v>2428</v>
      </c>
      <c r="C1015" s="2">
        <v>1.11797220490241E-2</v>
      </c>
      <c r="D1015" s="2">
        <v>31.2</v>
      </c>
      <c r="E1015" s="2">
        <v>125.28571428571399</v>
      </c>
    </row>
    <row r="1016" spans="1:5" ht="15.75" customHeight="1" x14ac:dyDescent="0.2">
      <c r="A1016" s="2" t="s">
        <v>1415</v>
      </c>
      <c r="B1016" s="2" t="s">
        <v>2429</v>
      </c>
      <c r="C1016" s="2">
        <v>7.8506078640236399E-3</v>
      </c>
      <c r="D1016" s="2">
        <v>54.4</v>
      </c>
      <c r="E1016" s="2">
        <v>147.42857142857099</v>
      </c>
    </row>
    <row r="1017" spans="1:5" ht="15.75" customHeight="1" x14ac:dyDescent="0.2">
      <c r="A1017" s="2" t="s">
        <v>1415</v>
      </c>
      <c r="B1017" s="2" t="s">
        <v>2430</v>
      </c>
      <c r="C1017" s="2">
        <v>2.8156734041448101E-2</v>
      </c>
      <c r="D1017" s="2">
        <v>76.400000000000006</v>
      </c>
      <c r="E1017" s="2">
        <v>197.57142857142901</v>
      </c>
    </row>
    <row r="1018" spans="1:5" ht="15.75" customHeight="1" x14ac:dyDescent="0.2">
      <c r="A1018" s="2" t="s">
        <v>1415</v>
      </c>
      <c r="B1018" s="2" t="s">
        <v>2431</v>
      </c>
      <c r="C1018" s="2">
        <v>0.93720424340210895</v>
      </c>
      <c r="D1018" s="2">
        <v>315</v>
      </c>
      <c r="E1018" s="2">
        <v>311.42857142857099</v>
      </c>
    </row>
    <row r="1019" spans="1:5" ht="15.75" customHeight="1" x14ac:dyDescent="0.2">
      <c r="A1019" s="2" t="s">
        <v>1415</v>
      </c>
      <c r="B1019" s="2" t="s">
        <v>2432</v>
      </c>
      <c r="C1019" s="2">
        <v>2.2126258413654801E-2</v>
      </c>
      <c r="D1019" s="2">
        <v>267.8</v>
      </c>
      <c r="E1019" s="2">
        <v>129.42857142857099</v>
      </c>
    </row>
    <row r="1020" spans="1:5" ht="15.75" customHeight="1" x14ac:dyDescent="0.2">
      <c r="A1020" s="2" t="s">
        <v>1415</v>
      </c>
      <c r="B1020" s="2" t="s">
        <v>2433</v>
      </c>
      <c r="C1020" s="2">
        <v>0.117442996373002</v>
      </c>
      <c r="D1020" s="2">
        <v>94.8</v>
      </c>
      <c r="E1020" s="2">
        <v>25</v>
      </c>
    </row>
    <row r="1021" spans="1:5" ht="15.75" customHeight="1" x14ac:dyDescent="0.2">
      <c r="A1021" s="2" t="s">
        <v>1415</v>
      </c>
      <c r="B1021" s="2" t="s">
        <v>2434</v>
      </c>
      <c r="C1021" s="2">
        <v>7.5154255298119907E-2</v>
      </c>
      <c r="D1021" s="2">
        <v>290</v>
      </c>
      <c r="E1021" s="2">
        <v>219.71428571428601</v>
      </c>
    </row>
    <row r="1022" spans="1:5" ht="15.75" customHeight="1" x14ac:dyDescent="0.2">
      <c r="A1022" s="2" t="s">
        <v>1415</v>
      </c>
      <c r="B1022" s="2" t="s">
        <v>2435</v>
      </c>
      <c r="C1022" s="2">
        <v>6.12415587440788E-2</v>
      </c>
      <c r="D1022" s="2">
        <v>306</v>
      </c>
      <c r="E1022" s="2">
        <v>198</v>
      </c>
    </row>
    <row r="1023" spans="1:5" ht="15.75" customHeight="1" x14ac:dyDescent="0.2">
      <c r="A1023" s="2" t="s">
        <v>1415</v>
      </c>
      <c r="B1023" s="2" t="s">
        <v>2436</v>
      </c>
      <c r="C1023" s="2">
        <v>0.11166615791969201</v>
      </c>
      <c r="D1023" s="2">
        <v>180.8</v>
      </c>
      <c r="E1023" s="2">
        <v>88.285714285714306</v>
      </c>
    </row>
    <row r="1024" spans="1:5" ht="15.75" customHeight="1" x14ac:dyDescent="0.2">
      <c r="A1024" s="2" t="s">
        <v>1415</v>
      </c>
      <c r="B1024" s="2" t="s">
        <v>2437</v>
      </c>
      <c r="C1024" s="2">
        <v>0.65776554008902999</v>
      </c>
      <c r="D1024" s="2">
        <v>75.400000000000006</v>
      </c>
      <c r="E1024" s="2">
        <v>52.714285714285701</v>
      </c>
    </row>
    <row r="1025" spans="1:5" ht="15.75" customHeight="1" x14ac:dyDescent="0.2">
      <c r="A1025" s="2" t="s">
        <v>1415</v>
      </c>
      <c r="B1025" s="2" t="s">
        <v>2438</v>
      </c>
      <c r="C1025" s="2">
        <v>1.9831757334662199E-2</v>
      </c>
      <c r="D1025" s="2">
        <v>257.60000000000002</v>
      </c>
      <c r="E1025" s="2">
        <v>160.142857142857</v>
      </c>
    </row>
    <row r="1026" spans="1:5" ht="15.75" customHeight="1" x14ac:dyDescent="0.2">
      <c r="A1026" s="2" t="s">
        <v>1415</v>
      </c>
      <c r="B1026" s="2" t="s">
        <v>2439</v>
      </c>
      <c r="C1026" s="2">
        <v>0.16590993316437799</v>
      </c>
      <c r="D1026" s="2">
        <v>276.8</v>
      </c>
      <c r="E1026" s="2">
        <v>221.42857142857099</v>
      </c>
    </row>
    <row r="1027" spans="1:5" ht="15.75" customHeight="1" x14ac:dyDescent="0.2">
      <c r="A1027" s="2" t="s">
        <v>1415</v>
      </c>
      <c r="B1027" s="2" t="s">
        <v>2440</v>
      </c>
      <c r="C1027" s="2">
        <v>3.6854074583843398E-2</v>
      </c>
      <c r="D1027" s="2">
        <v>322.8</v>
      </c>
      <c r="E1027" s="2">
        <v>165.857142857143</v>
      </c>
    </row>
    <row r="1028" spans="1:5" ht="15.75" customHeight="1" x14ac:dyDescent="0.2">
      <c r="A1028" s="2" t="s">
        <v>1415</v>
      </c>
      <c r="B1028" s="2" t="s">
        <v>2441</v>
      </c>
      <c r="C1028" s="2">
        <v>2.17679462740227E-2</v>
      </c>
      <c r="D1028" s="2">
        <v>317</v>
      </c>
      <c r="E1028" s="2">
        <v>139</v>
      </c>
    </row>
    <row r="1029" spans="1:5" ht="15.75" customHeight="1" x14ac:dyDescent="0.2">
      <c r="A1029" s="2" t="s">
        <v>1415</v>
      </c>
      <c r="B1029" s="2" t="s">
        <v>2442</v>
      </c>
      <c r="C1029" s="2">
        <v>3.8687395775379503E-2</v>
      </c>
      <c r="D1029" s="2">
        <v>339.2</v>
      </c>
      <c r="E1029" s="2">
        <v>231.42857142857099</v>
      </c>
    </row>
    <row r="1030" spans="1:5" ht="15.75" customHeight="1" x14ac:dyDescent="0.2">
      <c r="A1030" s="2" t="s">
        <v>1415</v>
      </c>
      <c r="B1030" s="2" t="s">
        <v>2443</v>
      </c>
      <c r="C1030" s="2">
        <v>2.7592193189112102E-3</v>
      </c>
      <c r="D1030" s="2">
        <v>298.39999999999998</v>
      </c>
      <c r="E1030" s="2">
        <v>93</v>
      </c>
    </row>
    <row r="1031" spans="1:5" ht="15.75" customHeight="1" x14ac:dyDescent="0.2">
      <c r="A1031" s="2" t="s">
        <v>1415</v>
      </c>
      <c r="B1031" s="2" t="s">
        <v>2444</v>
      </c>
      <c r="C1031" s="2">
        <v>9.2718422908152895E-2</v>
      </c>
      <c r="D1031" s="2">
        <v>95.4</v>
      </c>
      <c r="E1031" s="2">
        <v>0</v>
      </c>
    </row>
    <row r="1032" spans="1:5" ht="15.75" customHeight="1" x14ac:dyDescent="0.2">
      <c r="A1032" s="2" t="s">
        <v>1415</v>
      </c>
      <c r="B1032" s="2" t="s">
        <v>2445</v>
      </c>
      <c r="C1032" s="2">
        <v>0.596956417876499</v>
      </c>
      <c r="D1032" s="2">
        <v>144.80000000000001</v>
      </c>
      <c r="E1032" s="2">
        <v>170.857142857143</v>
      </c>
    </row>
    <row r="1033" spans="1:5" ht="15.75" customHeight="1" x14ac:dyDescent="0.2">
      <c r="A1033" s="2" t="s">
        <v>1415</v>
      </c>
      <c r="B1033" s="2" t="s">
        <v>2446</v>
      </c>
      <c r="C1033" s="2">
        <v>0.89199501487725896</v>
      </c>
      <c r="D1033" s="2">
        <v>120.8</v>
      </c>
      <c r="E1033" s="2">
        <v>114.857142857143</v>
      </c>
    </row>
    <row r="1034" spans="1:5" ht="15.75" customHeight="1" x14ac:dyDescent="0.2">
      <c r="A1034" s="2" t="s">
        <v>1415</v>
      </c>
      <c r="B1034" s="2" t="s">
        <v>2447</v>
      </c>
      <c r="C1034" s="2">
        <v>0.95370483366890102</v>
      </c>
      <c r="D1034" s="2">
        <v>227</v>
      </c>
      <c r="E1034" s="2">
        <v>225</v>
      </c>
    </row>
    <row r="1035" spans="1:5" ht="15.75" customHeight="1" x14ac:dyDescent="0.2">
      <c r="A1035" s="2" t="s">
        <v>1415</v>
      </c>
      <c r="B1035" s="2" t="s">
        <v>2448</v>
      </c>
      <c r="C1035" s="2">
        <v>0.42411366209585699</v>
      </c>
      <c r="D1035" s="2">
        <v>0</v>
      </c>
      <c r="E1035" s="2">
        <v>12.8571428571429</v>
      </c>
    </row>
    <row r="1036" spans="1:5" ht="15.75" customHeight="1" x14ac:dyDescent="0.2">
      <c r="A1036" s="2" t="s">
        <v>1415</v>
      </c>
      <c r="B1036" s="2" t="s">
        <v>2449</v>
      </c>
      <c r="C1036" s="2">
        <v>0.98309631360347305</v>
      </c>
      <c r="D1036" s="2">
        <v>181.8</v>
      </c>
      <c r="E1036" s="2">
        <v>182.57142857142901</v>
      </c>
    </row>
    <row r="1037" spans="1:5" ht="15.75" customHeight="1" x14ac:dyDescent="0.2">
      <c r="A1037" s="2" t="s">
        <v>1415</v>
      </c>
      <c r="B1037" s="2" t="s">
        <v>2450</v>
      </c>
      <c r="C1037" s="2">
        <v>0.466729163843906</v>
      </c>
      <c r="D1037" s="2">
        <v>166</v>
      </c>
      <c r="E1037" s="2">
        <v>192.57142857142901</v>
      </c>
    </row>
    <row r="1038" spans="1:5" ht="15.75" customHeight="1" x14ac:dyDescent="0.2">
      <c r="A1038" s="2" t="s">
        <v>1415</v>
      </c>
      <c r="B1038" s="2" t="s">
        <v>2451</v>
      </c>
      <c r="C1038" s="2">
        <v>0.56899950673742505</v>
      </c>
      <c r="D1038" s="2">
        <v>139.6</v>
      </c>
      <c r="E1038" s="2">
        <v>163.42857142857099</v>
      </c>
    </row>
    <row r="1039" spans="1:5" ht="15.75" customHeight="1" x14ac:dyDescent="0.2">
      <c r="A1039" s="2" t="s">
        <v>1415</v>
      </c>
      <c r="B1039" s="2" t="s">
        <v>2452</v>
      </c>
      <c r="C1039" s="2">
        <v>0.24851915762170601</v>
      </c>
      <c r="D1039" s="2">
        <v>176.8</v>
      </c>
      <c r="E1039" s="2">
        <v>221.71428571428601</v>
      </c>
    </row>
    <row r="1040" spans="1:5" ht="15.75" customHeight="1" x14ac:dyDescent="0.2">
      <c r="A1040" s="2" t="s">
        <v>1415</v>
      </c>
      <c r="B1040" s="2" t="s">
        <v>2453</v>
      </c>
      <c r="C1040" s="2">
        <v>0.70647668612896497</v>
      </c>
      <c r="D1040" s="2">
        <v>66.599999999999994</v>
      </c>
      <c r="E1040" s="2">
        <v>55.714285714285701</v>
      </c>
    </row>
    <row r="1041" spans="1:5" ht="15.75" customHeight="1" x14ac:dyDescent="0.2">
      <c r="A1041" s="2" t="s">
        <v>1415</v>
      </c>
      <c r="B1041" s="2" t="s">
        <v>2454</v>
      </c>
      <c r="C1041" s="2">
        <v>0.36443151397478601</v>
      </c>
      <c r="D1041" s="2">
        <v>229.8</v>
      </c>
      <c r="E1041" s="2">
        <v>276.71428571428601</v>
      </c>
    </row>
    <row r="1042" spans="1:5" ht="15.75" customHeight="1" x14ac:dyDescent="0.2">
      <c r="A1042" s="2" t="s">
        <v>1415</v>
      </c>
      <c r="B1042" s="2" t="s">
        <v>2455</v>
      </c>
      <c r="C1042" s="2">
        <v>0.28290063233021701</v>
      </c>
      <c r="D1042" s="2">
        <v>91.6</v>
      </c>
      <c r="E1042" s="2">
        <v>63.857142857142897</v>
      </c>
    </row>
    <row r="1043" spans="1:5" ht="15.75" customHeight="1" x14ac:dyDescent="0.2">
      <c r="A1043" s="2" t="s">
        <v>1415</v>
      </c>
      <c r="B1043" s="2" t="s">
        <v>2456</v>
      </c>
      <c r="C1043" s="2">
        <v>0.85779978779084298</v>
      </c>
      <c r="D1043" s="2">
        <v>220.8</v>
      </c>
      <c r="E1043" s="2">
        <v>227.57142857142901</v>
      </c>
    </row>
    <row r="1044" spans="1:5" ht="15.75" customHeight="1" x14ac:dyDescent="0.2">
      <c r="A1044" s="2" t="s">
        <v>1415</v>
      </c>
      <c r="B1044" s="2" t="s">
        <v>2457</v>
      </c>
      <c r="C1044" s="2">
        <v>0.65466927785603701</v>
      </c>
      <c r="D1044" s="2">
        <v>219</v>
      </c>
      <c r="E1044" s="2">
        <v>237.142857142857</v>
      </c>
    </row>
    <row r="1045" spans="1:5" ht="15.75" customHeight="1" x14ac:dyDescent="0.2">
      <c r="A1045" s="2" t="s">
        <v>1415</v>
      </c>
      <c r="B1045" s="2" t="s">
        <v>2458</v>
      </c>
      <c r="C1045" s="2">
        <v>0.884688680081962</v>
      </c>
      <c r="D1045" s="2">
        <v>261</v>
      </c>
      <c r="E1045" s="2">
        <v>253.71428571428601</v>
      </c>
    </row>
    <row r="1046" spans="1:5" ht="15.75" customHeight="1" x14ac:dyDescent="0.2">
      <c r="A1046" s="2" t="s">
        <v>1415</v>
      </c>
      <c r="B1046" s="2" t="s">
        <v>2459</v>
      </c>
      <c r="C1046" s="2">
        <v>0.272913898108886</v>
      </c>
      <c r="D1046" s="2">
        <v>111</v>
      </c>
      <c r="E1046" s="2">
        <v>76.142857142857096</v>
      </c>
    </row>
    <row r="1047" spans="1:5" ht="15.75" customHeight="1" x14ac:dyDescent="0.2">
      <c r="A1047" s="2" t="s">
        <v>1415</v>
      </c>
      <c r="B1047" s="2" t="s">
        <v>2460</v>
      </c>
      <c r="C1047" s="2">
        <v>0.27902989655157101</v>
      </c>
      <c r="D1047" s="2">
        <v>297.60000000000002</v>
      </c>
      <c r="E1047" s="2">
        <v>349.28571428571399</v>
      </c>
    </row>
    <row r="1048" spans="1:5" ht="15.75" customHeight="1" x14ac:dyDescent="0.2">
      <c r="A1048" s="2" t="s">
        <v>1415</v>
      </c>
      <c r="B1048" s="2" t="s">
        <v>2461</v>
      </c>
      <c r="C1048" s="2">
        <v>0.38708640764865898</v>
      </c>
      <c r="D1048" s="2">
        <v>165</v>
      </c>
      <c r="E1048" s="2">
        <v>207.42857142857099</v>
      </c>
    </row>
    <row r="1049" spans="1:5" ht="15.75" customHeight="1" x14ac:dyDescent="0.2">
      <c r="A1049" s="2" t="s">
        <v>1415</v>
      </c>
      <c r="B1049" s="2" t="s">
        <v>2462</v>
      </c>
      <c r="C1049" s="2">
        <v>7.1364665314336204E-2</v>
      </c>
      <c r="D1049" s="2">
        <v>82.4</v>
      </c>
      <c r="E1049" s="2">
        <v>130.857142857143</v>
      </c>
    </row>
    <row r="1050" spans="1:5" ht="15.75" customHeight="1" x14ac:dyDescent="0.2">
      <c r="A1050" s="2" t="s">
        <v>1415</v>
      </c>
      <c r="B1050" s="2" t="s">
        <v>2463</v>
      </c>
      <c r="C1050" s="2">
        <v>0.20733778267782799</v>
      </c>
      <c r="D1050" s="2">
        <v>133</v>
      </c>
      <c r="E1050" s="2">
        <v>173.71428571428601</v>
      </c>
    </row>
    <row r="1051" spans="1:5" ht="15.75" customHeight="1" x14ac:dyDescent="0.2">
      <c r="A1051" s="2" t="s">
        <v>1415</v>
      </c>
      <c r="B1051" s="2" t="s">
        <v>2464</v>
      </c>
      <c r="C1051" s="2">
        <v>0.97903292580625401</v>
      </c>
      <c r="D1051" s="2">
        <v>148.4</v>
      </c>
      <c r="E1051" s="2">
        <v>147.42857142857099</v>
      </c>
    </row>
    <row r="1052" spans="1:5" ht="15.75" customHeight="1" x14ac:dyDescent="0.2">
      <c r="A1052" s="2" t="s">
        <v>1415</v>
      </c>
      <c r="B1052" s="2" t="s">
        <v>2465</v>
      </c>
      <c r="C1052" s="2">
        <v>0.17714051730576</v>
      </c>
      <c r="D1052" s="2">
        <v>174.8</v>
      </c>
      <c r="E1052" s="2">
        <v>126.857142857143</v>
      </c>
    </row>
    <row r="1053" spans="1:5" ht="15.75" customHeight="1" x14ac:dyDescent="0.2">
      <c r="A1053" s="2" t="s">
        <v>1415</v>
      </c>
      <c r="B1053" s="2" t="s">
        <v>2466</v>
      </c>
      <c r="C1053" s="2">
        <v>0.90004568639026405</v>
      </c>
      <c r="D1053" s="2">
        <v>166.4</v>
      </c>
      <c r="E1053" s="2">
        <v>160.857142857143</v>
      </c>
    </row>
    <row r="1054" spans="1:5" ht="15.75" customHeight="1" x14ac:dyDescent="0.2">
      <c r="A1054" s="2" t="s">
        <v>1415</v>
      </c>
      <c r="B1054" s="2" t="s">
        <v>2467</v>
      </c>
      <c r="C1054" s="2">
        <v>0.17718981922186999</v>
      </c>
      <c r="D1054" s="2">
        <v>69.599999999999994</v>
      </c>
      <c r="E1054" s="2">
        <v>132.857142857143</v>
      </c>
    </row>
    <row r="1055" spans="1:5" ht="15.75" customHeight="1" x14ac:dyDescent="0.2">
      <c r="A1055" s="2" t="s">
        <v>1415</v>
      </c>
      <c r="B1055" s="2" t="s">
        <v>2468</v>
      </c>
      <c r="C1055" s="2">
        <v>0.18292536737359999</v>
      </c>
      <c r="D1055" s="2">
        <v>201.4</v>
      </c>
      <c r="E1055" s="2">
        <v>285</v>
      </c>
    </row>
    <row r="1056" spans="1:5" ht="15.75" customHeight="1" x14ac:dyDescent="0.2">
      <c r="A1056" s="2" t="s">
        <v>1415</v>
      </c>
      <c r="B1056" s="2" t="s">
        <v>2469</v>
      </c>
      <c r="C1056" s="2">
        <v>8.5351360697938795E-3</v>
      </c>
      <c r="D1056" s="2">
        <v>32</v>
      </c>
      <c r="E1056" s="2">
        <v>112.428571428571</v>
      </c>
    </row>
    <row r="1057" spans="1:5" ht="15.75" customHeight="1" x14ac:dyDescent="0.2">
      <c r="A1057" s="2" t="s">
        <v>1415</v>
      </c>
      <c r="B1057" s="2" t="s">
        <v>2470</v>
      </c>
      <c r="C1057" s="2">
        <v>1.6269719723730099E-2</v>
      </c>
      <c r="D1057" s="2">
        <v>53.4</v>
      </c>
      <c r="E1057" s="2">
        <v>132.42857142857099</v>
      </c>
    </row>
    <row r="1058" spans="1:5" ht="15.75" customHeight="1" x14ac:dyDescent="0.2">
      <c r="A1058" s="2" t="s">
        <v>1415</v>
      </c>
      <c r="B1058" s="2" t="s">
        <v>2471</v>
      </c>
      <c r="C1058" s="2">
        <v>7.4389397653891506E-2</v>
      </c>
      <c r="D1058" s="2">
        <v>81</v>
      </c>
      <c r="E1058" s="2">
        <v>179.857142857143</v>
      </c>
    </row>
    <row r="1059" spans="1:5" ht="15.75" customHeight="1" x14ac:dyDescent="0.2">
      <c r="A1059" s="2" t="s">
        <v>1415</v>
      </c>
      <c r="B1059" s="2" t="s">
        <v>2472</v>
      </c>
      <c r="C1059" s="2">
        <v>0.86818293304776994</v>
      </c>
      <c r="D1059" s="2">
        <v>274.8</v>
      </c>
      <c r="E1059" s="2">
        <v>284.857142857143</v>
      </c>
    </row>
    <row r="1060" spans="1:5" ht="15.75" customHeight="1" x14ac:dyDescent="0.2">
      <c r="A1060" s="2" t="s">
        <v>1415</v>
      </c>
      <c r="B1060" s="2" t="s">
        <v>2473</v>
      </c>
      <c r="C1060" s="2">
        <v>0.100830863644549</v>
      </c>
      <c r="D1060" s="2">
        <v>235.8</v>
      </c>
      <c r="E1060" s="2">
        <v>126.28571428571399</v>
      </c>
    </row>
    <row r="1061" spans="1:5" ht="15.75" customHeight="1" x14ac:dyDescent="0.2">
      <c r="A1061" s="2" t="s">
        <v>1415</v>
      </c>
      <c r="B1061" s="2" t="s">
        <v>2474</v>
      </c>
      <c r="C1061" s="2">
        <v>0.19607162892327901</v>
      </c>
      <c r="D1061" s="2">
        <v>87</v>
      </c>
      <c r="E1061" s="2">
        <v>26.8571428571429</v>
      </c>
    </row>
    <row r="1062" spans="1:5" ht="15.75" customHeight="1" x14ac:dyDescent="0.2">
      <c r="A1062" s="2" t="s">
        <v>1415</v>
      </c>
      <c r="B1062" s="2" t="s">
        <v>2475</v>
      </c>
      <c r="C1062" s="2">
        <v>0.35727646008463998</v>
      </c>
      <c r="D1062" s="2">
        <v>247.6</v>
      </c>
      <c r="E1062" s="2">
        <v>202.28571428571399</v>
      </c>
    </row>
    <row r="1063" spans="1:5" ht="15.75" customHeight="1" x14ac:dyDescent="0.2">
      <c r="A1063" s="2" t="s">
        <v>1415</v>
      </c>
      <c r="B1063" s="2" t="s">
        <v>2476</v>
      </c>
      <c r="C1063" s="2">
        <v>0.21243974393485399</v>
      </c>
      <c r="D1063" s="2">
        <v>263.2</v>
      </c>
      <c r="E1063" s="2">
        <v>180.71428571428601</v>
      </c>
    </row>
    <row r="1064" spans="1:5" ht="15.75" customHeight="1" x14ac:dyDescent="0.2">
      <c r="A1064" s="2" t="s">
        <v>1415</v>
      </c>
      <c r="B1064" s="2" t="s">
        <v>2477</v>
      </c>
      <c r="C1064" s="2">
        <v>0.20183498440294501</v>
      </c>
      <c r="D1064" s="2">
        <v>161</v>
      </c>
      <c r="E1064" s="2">
        <v>84</v>
      </c>
    </row>
    <row r="1065" spans="1:5" ht="15.75" customHeight="1" x14ac:dyDescent="0.2">
      <c r="A1065" s="2" t="s">
        <v>1415</v>
      </c>
      <c r="B1065" s="2" t="s">
        <v>2478</v>
      </c>
      <c r="C1065" s="2">
        <v>0.65792583864990395</v>
      </c>
      <c r="D1065" s="2">
        <v>69.8</v>
      </c>
      <c r="E1065" s="2">
        <v>48.857142857142897</v>
      </c>
    </row>
    <row r="1066" spans="1:5" ht="15.75" customHeight="1" x14ac:dyDescent="0.2">
      <c r="A1066" s="2" t="s">
        <v>1415</v>
      </c>
      <c r="B1066" s="2" t="s">
        <v>2479</v>
      </c>
      <c r="C1066" s="2">
        <v>0.128197800778588</v>
      </c>
      <c r="D1066" s="2">
        <v>224.6</v>
      </c>
      <c r="E1066" s="2">
        <v>146</v>
      </c>
    </row>
    <row r="1067" spans="1:5" ht="15.75" customHeight="1" x14ac:dyDescent="0.2">
      <c r="A1067" s="2" t="s">
        <v>1415</v>
      </c>
      <c r="B1067" s="2" t="s">
        <v>2480</v>
      </c>
      <c r="C1067" s="2">
        <v>0.55758280230115198</v>
      </c>
      <c r="D1067" s="2">
        <v>234.8</v>
      </c>
      <c r="E1067" s="2">
        <v>205.71428571428601</v>
      </c>
    </row>
    <row r="1068" spans="1:5" ht="15.75" customHeight="1" x14ac:dyDescent="0.2">
      <c r="A1068" s="2" t="s">
        <v>1415</v>
      </c>
      <c r="B1068" s="2" t="s">
        <v>2481</v>
      </c>
      <c r="C1068" s="2">
        <v>0.13577279194311301</v>
      </c>
      <c r="D1068" s="2">
        <v>271</v>
      </c>
      <c r="E1068" s="2">
        <v>158.71428571428601</v>
      </c>
    </row>
    <row r="1069" spans="1:5" ht="15.75" customHeight="1" x14ac:dyDescent="0.2">
      <c r="A1069" s="2" t="s">
        <v>1415</v>
      </c>
      <c r="B1069" s="2" t="s">
        <v>2482</v>
      </c>
      <c r="C1069" s="2">
        <v>7.9752868718891007E-2</v>
      </c>
      <c r="D1069" s="2">
        <v>267.60000000000002</v>
      </c>
      <c r="E1069" s="2">
        <v>136.28571428571399</v>
      </c>
    </row>
    <row r="1070" spans="1:5" ht="15.75" customHeight="1" x14ac:dyDescent="0.2">
      <c r="A1070" s="2" t="s">
        <v>1415</v>
      </c>
      <c r="B1070" s="2" t="s">
        <v>2483</v>
      </c>
      <c r="C1070" s="2">
        <v>0.21597709848646501</v>
      </c>
      <c r="D1070" s="2">
        <v>291.8</v>
      </c>
      <c r="E1070" s="2">
        <v>212.42857142857099</v>
      </c>
    </row>
    <row r="1071" spans="1:5" ht="15.75" customHeight="1" x14ac:dyDescent="0.2">
      <c r="A1071" s="2" t="s">
        <v>1415</v>
      </c>
      <c r="B1071" s="2" t="s">
        <v>2484</v>
      </c>
      <c r="C1071" s="2">
        <v>9.2982183210136397E-3</v>
      </c>
      <c r="D1071" s="2">
        <v>243.8</v>
      </c>
      <c r="E1071" s="2">
        <v>91.857142857142904</v>
      </c>
    </row>
    <row r="1072" spans="1:5" ht="15.75" customHeight="1" x14ac:dyDescent="0.2">
      <c r="A1072" s="2" t="s">
        <v>1415</v>
      </c>
      <c r="B1072" s="2" t="s">
        <v>2485</v>
      </c>
      <c r="C1072" s="2">
        <v>7.7277757572902797E-2</v>
      </c>
      <c r="D1072" s="2">
        <v>74</v>
      </c>
      <c r="E1072" s="2">
        <v>0</v>
      </c>
    </row>
    <row r="1073" spans="1:5" ht="15.75" customHeight="1" x14ac:dyDescent="0.2">
      <c r="A1073" s="2" t="s">
        <v>1415</v>
      </c>
      <c r="B1073" s="2" t="s">
        <v>2486</v>
      </c>
      <c r="C1073" s="2">
        <v>0.40677359092989201</v>
      </c>
      <c r="D1073" s="2">
        <v>120.6</v>
      </c>
      <c r="E1073" s="2">
        <v>164.57142857142901</v>
      </c>
    </row>
    <row r="1074" spans="1:5" ht="15.75" customHeight="1" x14ac:dyDescent="0.2">
      <c r="A1074" s="2" t="s">
        <v>1415</v>
      </c>
      <c r="B1074" s="2" t="s">
        <v>2487</v>
      </c>
      <c r="C1074" s="2">
        <v>0.63942887301734197</v>
      </c>
      <c r="D1074" s="2">
        <v>92.6</v>
      </c>
      <c r="E1074" s="2">
        <v>112.28571428571399</v>
      </c>
    </row>
    <row r="1075" spans="1:5" ht="15.75" customHeight="1" x14ac:dyDescent="0.2">
      <c r="A1075" s="2" t="s">
        <v>1415</v>
      </c>
      <c r="B1075" s="2" t="s">
        <v>2488</v>
      </c>
      <c r="C1075" s="2">
        <v>0.894798169798107</v>
      </c>
      <c r="D1075" s="2">
        <v>201.6</v>
      </c>
      <c r="E1075" s="2">
        <v>207.42857142857099</v>
      </c>
    </row>
    <row r="1076" spans="1:5" ht="15.75" customHeight="1" x14ac:dyDescent="0.2">
      <c r="A1076" s="2" t="s">
        <v>1415</v>
      </c>
      <c r="B1076" s="2" t="s">
        <v>2489</v>
      </c>
      <c r="C1076" s="2">
        <v>0.42411366209585699</v>
      </c>
      <c r="D1076" s="2">
        <v>0</v>
      </c>
      <c r="E1076" s="2">
        <v>12.5714285714286</v>
      </c>
    </row>
    <row r="1077" spans="1:5" ht="15.75" customHeight="1" x14ac:dyDescent="0.2">
      <c r="A1077" s="2" t="s">
        <v>1415</v>
      </c>
      <c r="B1077" s="2" t="s">
        <v>2490</v>
      </c>
      <c r="C1077" s="2">
        <v>0.72601373615817499</v>
      </c>
      <c r="D1077" s="2">
        <v>153</v>
      </c>
      <c r="E1077" s="2">
        <v>164.857142857143</v>
      </c>
    </row>
    <row r="1078" spans="1:5" ht="15.75" customHeight="1" x14ac:dyDescent="0.2">
      <c r="A1078" s="2" t="s">
        <v>1415</v>
      </c>
      <c r="B1078" s="2" t="s">
        <v>2491</v>
      </c>
      <c r="C1078" s="2">
        <v>0.46124061548465001</v>
      </c>
      <c r="D1078" s="2">
        <v>145.4</v>
      </c>
      <c r="E1078" s="2">
        <v>173.42857142857099</v>
      </c>
    </row>
    <row r="1079" spans="1:5" ht="15.75" customHeight="1" x14ac:dyDescent="0.2">
      <c r="A1079" s="2" t="s">
        <v>1415</v>
      </c>
      <c r="B1079" s="2" t="s">
        <v>2492</v>
      </c>
      <c r="C1079" s="2">
        <v>0.62933502327708202</v>
      </c>
      <c r="D1079" s="2">
        <v>126.8</v>
      </c>
      <c r="E1079" s="2">
        <v>151.57142857142901</v>
      </c>
    </row>
    <row r="1080" spans="1:5" ht="15.75" customHeight="1" x14ac:dyDescent="0.2">
      <c r="A1080" s="2" t="s">
        <v>1415</v>
      </c>
      <c r="B1080" s="2" t="s">
        <v>2493</v>
      </c>
      <c r="C1080" s="2">
        <v>0.240471771883809</v>
      </c>
      <c r="D1080" s="2">
        <v>152.19999999999999</v>
      </c>
      <c r="E1080" s="2">
        <v>201.142857142857</v>
      </c>
    </row>
    <row r="1081" spans="1:5" ht="15.75" customHeight="1" x14ac:dyDescent="0.2">
      <c r="A1081" s="2" t="s">
        <v>1415</v>
      </c>
      <c r="B1081" s="2" t="s">
        <v>2494</v>
      </c>
      <c r="C1081" s="2">
        <v>0.88175525932087895</v>
      </c>
      <c r="D1081" s="2">
        <v>50.4</v>
      </c>
      <c r="E1081" s="2">
        <v>54.571428571428598</v>
      </c>
    </row>
    <row r="1082" spans="1:5" ht="15.75" customHeight="1" x14ac:dyDescent="0.2">
      <c r="A1082" s="2" t="s">
        <v>1415</v>
      </c>
      <c r="B1082" s="2" t="s">
        <v>2495</v>
      </c>
      <c r="C1082" s="2">
        <v>0.39957906330147502</v>
      </c>
      <c r="D1082" s="2">
        <v>200</v>
      </c>
      <c r="E1082" s="2">
        <v>250.42857142857099</v>
      </c>
    </row>
    <row r="1083" spans="1:5" ht="15.75" customHeight="1" x14ac:dyDescent="0.2">
      <c r="A1083" s="2" t="s">
        <v>1415</v>
      </c>
      <c r="B1083" s="2" t="s">
        <v>2496</v>
      </c>
      <c r="C1083" s="2">
        <v>0.49231731994720901</v>
      </c>
      <c r="D1083" s="2">
        <v>82</v>
      </c>
      <c r="E1083" s="2">
        <v>61.857142857142897</v>
      </c>
    </row>
    <row r="1084" spans="1:5" ht="15.75" customHeight="1" x14ac:dyDescent="0.2">
      <c r="A1084" s="2" t="s">
        <v>1415</v>
      </c>
      <c r="B1084" s="2" t="s">
        <v>2497</v>
      </c>
      <c r="C1084" s="2">
        <v>0.68763971534028301</v>
      </c>
      <c r="D1084" s="2">
        <v>188.2</v>
      </c>
      <c r="E1084" s="2">
        <v>207.142857142857</v>
      </c>
    </row>
    <row r="1085" spans="1:5" ht="15.75" customHeight="1" x14ac:dyDescent="0.2">
      <c r="A1085" s="2" t="s">
        <v>1415</v>
      </c>
      <c r="B1085" s="2" t="s">
        <v>2498</v>
      </c>
      <c r="C1085" s="2">
        <v>0.51209610787470705</v>
      </c>
      <c r="D1085" s="2">
        <v>184.6</v>
      </c>
      <c r="E1085" s="2">
        <v>214.42857142857099</v>
      </c>
    </row>
    <row r="1086" spans="1:5" ht="15.75" customHeight="1" x14ac:dyDescent="0.2">
      <c r="A1086" s="2" t="s">
        <v>1415</v>
      </c>
      <c r="B1086" s="2" t="s">
        <v>2499</v>
      </c>
      <c r="C1086" s="2">
        <v>0.88756771455323702</v>
      </c>
      <c r="D1086" s="2">
        <v>224.6</v>
      </c>
      <c r="E1086" s="2">
        <v>232.71428571428601</v>
      </c>
    </row>
    <row r="1087" spans="1:5" ht="15.75" customHeight="1" x14ac:dyDescent="0.2">
      <c r="A1087" s="2" t="s">
        <v>1415</v>
      </c>
      <c r="B1087" s="2" t="s">
        <v>2500</v>
      </c>
      <c r="C1087" s="2">
        <v>0.61934483081010006</v>
      </c>
      <c r="D1087" s="2">
        <v>87.6</v>
      </c>
      <c r="E1087" s="2">
        <v>72.428571428571402</v>
      </c>
    </row>
    <row r="1088" spans="1:5" ht="15.75" customHeight="1" x14ac:dyDescent="0.2">
      <c r="A1088" s="2" t="s">
        <v>1415</v>
      </c>
      <c r="B1088" s="2" t="s">
        <v>2501</v>
      </c>
      <c r="C1088" s="2">
        <v>0.27477418916804103</v>
      </c>
      <c r="D1088" s="2">
        <v>250.8</v>
      </c>
      <c r="E1088" s="2">
        <v>316.857142857143</v>
      </c>
    </row>
    <row r="1089" spans="1:5" ht="15.75" customHeight="1" x14ac:dyDescent="0.2">
      <c r="A1089" s="2" t="s">
        <v>1415</v>
      </c>
      <c r="B1089" s="2" t="s">
        <v>2502</v>
      </c>
      <c r="C1089" s="2">
        <v>0.40200350069751101</v>
      </c>
      <c r="D1089" s="2">
        <v>146.4</v>
      </c>
      <c r="E1089" s="2">
        <v>191.71428571428601</v>
      </c>
    </row>
    <row r="1090" spans="1:5" ht="15.75" customHeight="1" x14ac:dyDescent="0.2">
      <c r="A1090" s="2" t="s">
        <v>1415</v>
      </c>
      <c r="B1090" s="2" t="s">
        <v>2503</v>
      </c>
      <c r="C1090" s="2">
        <v>8.6130480107519197E-2</v>
      </c>
      <c r="D1090" s="2">
        <v>70</v>
      </c>
      <c r="E1090" s="2">
        <v>118.571428571429</v>
      </c>
    </row>
    <row r="1091" spans="1:5" ht="15.75" customHeight="1" x14ac:dyDescent="0.2">
      <c r="A1091" s="2" t="s">
        <v>1415</v>
      </c>
      <c r="B1091" s="2" t="s">
        <v>2504</v>
      </c>
      <c r="C1091" s="2">
        <v>0.17946334541959699</v>
      </c>
      <c r="D1091" s="2">
        <v>113</v>
      </c>
      <c r="E1091" s="2">
        <v>161</v>
      </c>
    </row>
    <row r="1092" spans="1:5" ht="15.75" customHeight="1" x14ac:dyDescent="0.2">
      <c r="A1092" s="2" t="s">
        <v>1415</v>
      </c>
      <c r="B1092" s="2" t="s">
        <v>2505</v>
      </c>
      <c r="C1092" s="2">
        <v>0.92875962745332097</v>
      </c>
      <c r="D1092" s="2">
        <v>132</v>
      </c>
      <c r="E1092" s="2">
        <v>136</v>
      </c>
    </row>
    <row r="1093" spans="1:5" ht="15.75" customHeight="1" x14ac:dyDescent="0.2">
      <c r="A1093" s="2" t="s">
        <v>1415</v>
      </c>
      <c r="B1093" s="2" t="s">
        <v>2506</v>
      </c>
      <c r="C1093" s="2">
        <v>0.39321559007963602</v>
      </c>
      <c r="D1093" s="2">
        <v>155.4</v>
      </c>
      <c r="E1093" s="2">
        <v>118.857142857143</v>
      </c>
    </row>
    <row r="1094" spans="1:5" ht="15.75" customHeight="1" x14ac:dyDescent="0.2">
      <c r="A1094" s="2" t="s">
        <v>1415</v>
      </c>
      <c r="B1094" s="2" t="s">
        <v>2507</v>
      </c>
      <c r="C1094" s="2">
        <v>0.77181750811664496</v>
      </c>
      <c r="D1094" s="2">
        <v>206.6</v>
      </c>
      <c r="E1094" s="2">
        <v>195.42857142857099</v>
      </c>
    </row>
    <row r="1095" spans="1:5" ht="15.75" customHeight="1" x14ac:dyDescent="0.2">
      <c r="A1095" s="2" t="s">
        <v>1415</v>
      </c>
      <c r="B1095" s="2" t="s">
        <v>2508</v>
      </c>
      <c r="C1095" s="2">
        <v>0.103872567360942</v>
      </c>
      <c r="D1095" s="2">
        <v>78.599999999999994</v>
      </c>
      <c r="E1095" s="2">
        <v>159.71428571428601</v>
      </c>
    </row>
    <row r="1096" spans="1:5" ht="15.75" customHeight="1" x14ac:dyDescent="0.2">
      <c r="A1096" s="2" t="s">
        <v>1415</v>
      </c>
      <c r="B1096" s="2" t="s">
        <v>2509</v>
      </c>
      <c r="C1096" s="2">
        <v>5.0003560692613101E-2</v>
      </c>
      <c r="D1096" s="2">
        <v>240.4</v>
      </c>
      <c r="E1096" s="2">
        <v>362</v>
      </c>
    </row>
    <row r="1097" spans="1:5" ht="15.75" customHeight="1" x14ac:dyDescent="0.2">
      <c r="A1097" s="2" t="s">
        <v>1415</v>
      </c>
      <c r="B1097" s="2" t="s">
        <v>2510</v>
      </c>
      <c r="C1097" s="2">
        <v>6.2053025287675898E-3</v>
      </c>
      <c r="D1097" s="2">
        <v>34.799999999999997</v>
      </c>
      <c r="E1097" s="2">
        <v>141.142857142857</v>
      </c>
    </row>
    <row r="1098" spans="1:5" ht="15.75" customHeight="1" x14ac:dyDescent="0.2">
      <c r="A1098" s="2" t="s">
        <v>1415</v>
      </c>
      <c r="B1098" s="2" t="s">
        <v>2511</v>
      </c>
      <c r="C1098" s="2">
        <v>2.63642201272539E-3</v>
      </c>
      <c r="D1098" s="2">
        <v>57.2</v>
      </c>
      <c r="E1098" s="2">
        <v>166.142857142857</v>
      </c>
    </row>
    <row r="1099" spans="1:5" ht="15.75" customHeight="1" x14ac:dyDescent="0.2">
      <c r="A1099" s="2" t="s">
        <v>1415</v>
      </c>
      <c r="B1099" s="2" t="s">
        <v>2512</v>
      </c>
      <c r="C1099" s="2">
        <v>2.1791753154323398E-2</v>
      </c>
      <c r="D1099" s="2">
        <v>87.2</v>
      </c>
      <c r="E1099" s="2">
        <v>229.42857142857099</v>
      </c>
    </row>
    <row r="1100" spans="1:5" ht="15.75" customHeight="1" x14ac:dyDescent="0.2">
      <c r="A1100" s="2" t="s">
        <v>1415</v>
      </c>
      <c r="B1100" s="2" t="s">
        <v>2513</v>
      </c>
      <c r="C1100" s="2">
        <v>0.52867325728401204</v>
      </c>
      <c r="D1100" s="2">
        <v>333.2</v>
      </c>
      <c r="E1100" s="2">
        <v>362.42857142857099</v>
      </c>
    </row>
    <row r="1101" spans="1:5" ht="15.75" customHeight="1" x14ac:dyDescent="0.2">
      <c r="A1101" s="2" t="s">
        <v>1415</v>
      </c>
      <c r="B1101" s="2" t="s">
        <v>2514</v>
      </c>
      <c r="C1101" s="2">
        <v>6.3564456324502305E-2</v>
      </c>
      <c r="D1101" s="2">
        <v>282.2</v>
      </c>
      <c r="E1101" s="2">
        <v>154.57142857142901</v>
      </c>
    </row>
    <row r="1102" spans="1:5" ht="15.75" customHeight="1" x14ac:dyDescent="0.2">
      <c r="A1102" s="2" t="s">
        <v>1415</v>
      </c>
      <c r="B1102" s="2" t="s">
        <v>2515</v>
      </c>
      <c r="C1102" s="2">
        <v>0.12012612810311001</v>
      </c>
      <c r="D1102" s="2">
        <v>94.8</v>
      </c>
      <c r="E1102" s="2">
        <v>25.428571428571399</v>
      </c>
    </row>
    <row r="1103" spans="1:5" ht="15.75" customHeight="1" x14ac:dyDescent="0.2">
      <c r="A1103" s="2" t="s">
        <v>1415</v>
      </c>
      <c r="B1103" s="2" t="s">
        <v>2516</v>
      </c>
      <c r="C1103" s="2">
        <v>0.12866736275760601</v>
      </c>
      <c r="D1103" s="2">
        <v>309</v>
      </c>
      <c r="E1103" s="2">
        <v>250.42857142857099</v>
      </c>
    </row>
    <row r="1104" spans="1:5" ht="15.75" customHeight="1" x14ac:dyDescent="0.2">
      <c r="A1104" s="2" t="s">
        <v>1415</v>
      </c>
      <c r="B1104" s="2" t="s">
        <v>2517</v>
      </c>
      <c r="C1104" s="2">
        <v>0.15634816424134201</v>
      </c>
      <c r="D1104" s="2">
        <v>322.2</v>
      </c>
      <c r="E1104" s="2">
        <v>232.71428571428601</v>
      </c>
    </row>
    <row r="1105" spans="1:5" ht="15.75" customHeight="1" x14ac:dyDescent="0.2">
      <c r="A1105" s="2" t="s">
        <v>1415</v>
      </c>
      <c r="B1105" s="2" t="s">
        <v>2518</v>
      </c>
      <c r="C1105" s="2">
        <v>0.21147834800520801</v>
      </c>
      <c r="D1105" s="2">
        <v>197.4</v>
      </c>
      <c r="E1105" s="2">
        <v>107.571428571429</v>
      </c>
    </row>
    <row r="1106" spans="1:5" ht="15.75" customHeight="1" x14ac:dyDescent="0.2">
      <c r="A1106" s="2" t="s">
        <v>1415</v>
      </c>
      <c r="B1106" s="2" t="s">
        <v>2519</v>
      </c>
      <c r="C1106" s="2">
        <v>0.83214063211159905</v>
      </c>
      <c r="D1106" s="2">
        <v>75.400000000000006</v>
      </c>
      <c r="E1106" s="2">
        <v>63.857142857142897</v>
      </c>
    </row>
    <row r="1107" spans="1:5" ht="15.75" customHeight="1" x14ac:dyDescent="0.2">
      <c r="A1107" s="2" t="s">
        <v>1415</v>
      </c>
      <c r="B1107" s="2" t="s">
        <v>2520</v>
      </c>
      <c r="C1107" s="2">
        <v>4.9513915863500797E-2</v>
      </c>
      <c r="D1107" s="2">
        <v>271.2</v>
      </c>
      <c r="E1107" s="2">
        <v>186.71428571428601</v>
      </c>
    </row>
    <row r="1108" spans="1:5" ht="15.75" customHeight="1" x14ac:dyDescent="0.2">
      <c r="A1108" s="2" t="s">
        <v>1415</v>
      </c>
      <c r="B1108" s="2" t="s">
        <v>2521</v>
      </c>
      <c r="C1108" s="2">
        <v>0.44328120639885699</v>
      </c>
      <c r="D1108" s="2">
        <v>290.8</v>
      </c>
      <c r="E1108" s="2">
        <v>256.142857142857</v>
      </c>
    </row>
    <row r="1109" spans="1:5" ht="15.75" customHeight="1" x14ac:dyDescent="0.2">
      <c r="A1109" s="2" t="s">
        <v>1415</v>
      </c>
      <c r="B1109" s="2" t="s">
        <v>2522</v>
      </c>
      <c r="C1109" s="2">
        <v>8.3563864527703494E-2</v>
      </c>
      <c r="D1109" s="2">
        <v>334.8</v>
      </c>
      <c r="E1109" s="2">
        <v>200.142857142857</v>
      </c>
    </row>
    <row r="1110" spans="1:5" ht="15.75" customHeight="1" x14ac:dyDescent="0.2">
      <c r="A1110" s="2" t="s">
        <v>1415</v>
      </c>
      <c r="B1110" s="2" t="s">
        <v>2523</v>
      </c>
      <c r="C1110" s="2">
        <v>5.5137985976781302E-2</v>
      </c>
      <c r="D1110" s="2">
        <v>336.6</v>
      </c>
      <c r="E1110" s="2">
        <v>168.857142857143</v>
      </c>
    </row>
    <row r="1111" spans="1:5" ht="15.75" customHeight="1" x14ac:dyDescent="0.2">
      <c r="A1111" s="2" t="s">
        <v>1415</v>
      </c>
      <c r="B1111" s="2" t="s">
        <v>2524</v>
      </c>
      <c r="C1111" s="2">
        <v>7.9200039761462102E-2</v>
      </c>
      <c r="D1111" s="2">
        <v>355.4</v>
      </c>
      <c r="E1111" s="2">
        <v>267.28571428571399</v>
      </c>
    </row>
    <row r="1112" spans="1:5" ht="15.75" customHeight="1" x14ac:dyDescent="0.2">
      <c r="A1112" s="2" t="s">
        <v>1415</v>
      </c>
      <c r="B1112" s="2" t="s">
        <v>2525</v>
      </c>
      <c r="C1112" s="2">
        <v>5.669578601554E-3</v>
      </c>
      <c r="D1112" s="2">
        <v>312.39999999999998</v>
      </c>
      <c r="E1112" s="2">
        <v>113.28571428571399</v>
      </c>
    </row>
    <row r="1113" spans="1:5" ht="15.75" customHeight="1" x14ac:dyDescent="0.2">
      <c r="A1113" s="2" t="s">
        <v>1415</v>
      </c>
      <c r="B1113" s="2" t="s">
        <v>2526</v>
      </c>
      <c r="C1113" s="2">
        <v>8.6564940124731607E-2</v>
      </c>
      <c r="D1113" s="2">
        <v>114.6</v>
      </c>
      <c r="E1113" s="2">
        <v>0</v>
      </c>
    </row>
    <row r="1114" spans="1:5" ht="15.75" customHeight="1" x14ac:dyDescent="0.2">
      <c r="A1114" s="2" t="s">
        <v>1415</v>
      </c>
      <c r="B1114" s="2" t="s">
        <v>2527</v>
      </c>
      <c r="C1114" s="2">
        <v>0.46731719404008198</v>
      </c>
      <c r="D1114" s="2">
        <v>157.4</v>
      </c>
      <c r="E1114" s="2">
        <v>196.71428571428601</v>
      </c>
    </row>
    <row r="1115" spans="1:5" ht="15.75" customHeight="1" x14ac:dyDescent="0.2">
      <c r="A1115" s="2" t="s">
        <v>1415</v>
      </c>
      <c r="B1115" s="2" t="s">
        <v>2528</v>
      </c>
      <c r="C1115" s="2">
        <v>0.80285187065802799</v>
      </c>
      <c r="D1115" s="2">
        <v>122.2</v>
      </c>
      <c r="E1115" s="2">
        <v>134.42857142857099</v>
      </c>
    </row>
    <row r="1116" spans="1:5" ht="15.75" customHeight="1" x14ac:dyDescent="0.2">
      <c r="A1116" s="2" t="s">
        <v>1415</v>
      </c>
      <c r="B1116" s="2" t="s">
        <v>2529</v>
      </c>
      <c r="C1116" s="2">
        <v>0.49200269513025502</v>
      </c>
      <c r="D1116" s="2">
        <v>239.2</v>
      </c>
      <c r="E1116" s="2">
        <v>258.57142857142901</v>
      </c>
    </row>
    <row r="1117" spans="1:5" ht="15.75" customHeight="1" x14ac:dyDescent="0.2">
      <c r="A1117" s="2" t="s">
        <v>1415</v>
      </c>
      <c r="B1117" s="2" t="s">
        <v>2530</v>
      </c>
      <c r="C1117" s="2">
        <v>0.42411366209585699</v>
      </c>
      <c r="D1117" s="2">
        <v>0</v>
      </c>
      <c r="E1117" s="2">
        <v>13.8571428571429</v>
      </c>
    </row>
    <row r="1118" spans="1:5" ht="15.75" customHeight="1" x14ac:dyDescent="0.2">
      <c r="A1118" s="2" t="s">
        <v>1415</v>
      </c>
      <c r="B1118" s="2" t="s">
        <v>2531</v>
      </c>
      <c r="C1118" s="2">
        <v>0.46560398513158702</v>
      </c>
      <c r="D1118" s="2">
        <v>186.8</v>
      </c>
      <c r="E1118" s="2">
        <v>210.857142857143</v>
      </c>
    </row>
    <row r="1119" spans="1:5" ht="15.75" customHeight="1" x14ac:dyDescent="0.2">
      <c r="A1119" s="2" t="s">
        <v>1415</v>
      </c>
      <c r="B1119" s="2" t="s">
        <v>2532</v>
      </c>
      <c r="C1119" s="2">
        <v>0.21399268782092401</v>
      </c>
      <c r="D1119" s="2">
        <v>176</v>
      </c>
      <c r="E1119" s="2">
        <v>217.142857142857</v>
      </c>
    </row>
    <row r="1120" spans="1:5" ht="15.75" customHeight="1" x14ac:dyDescent="0.2">
      <c r="A1120" s="2" t="s">
        <v>1415</v>
      </c>
      <c r="B1120" s="2" t="s">
        <v>2533</v>
      </c>
      <c r="C1120" s="2">
        <v>0.41444957998140303</v>
      </c>
      <c r="D1120" s="2">
        <v>148.6</v>
      </c>
      <c r="E1120" s="2">
        <v>182.57142857142901</v>
      </c>
    </row>
    <row r="1121" spans="1:5" ht="15.75" customHeight="1" x14ac:dyDescent="0.2">
      <c r="A1121" s="2" t="s">
        <v>1415</v>
      </c>
      <c r="B1121" s="2" t="s">
        <v>2534</v>
      </c>
      <c r="C1121" s="2">
        <v>0.103624509735337</v>
      </c>
      <c r="D1121" s="2">
        <v>184.6</v>
      </c>
      <c r="E1121" s="2">
        <v>255.142857142857</v>
      </c>
    </row>
    <row r="1122" spans="1:5" ht="15.75" customHeight="1" x14ac:dyDescent="0.2">
      <c r="A1122" s="2" t="s">
        <v>1415</v>
      </c>
      <c r="B1122" s="2" t="s">
        <v>2535</v>
      </c>
      <c r="C1122" s="2">
        <v>0.89320671158609699</v>
      </c>
      <c r="D1122" s="2">
        <v>69</v>
      </c>
      <c r="E1122" s="2">
        <v>64.571428571428598</v>
      </c>
    </row>
    <row r="1123" spans="1:5" ht="15.75" customHeight="1" x14ac:dyDescent="0.2">
      <c r="A1123" s="2" t="s">
        <v>1415</v>
      </c>
      <c r="B1123" s="2" t="s">
        <v>2536</v>
      </c>
      <c r="C1123" s="2">
        <v>0.13513473076933999</v>
      </c>
      <c r="D1123" s="2">
        <v>239</v>
      </c>
      <c r="E1123" s="2">
        <v>319</v>
      </c>
    </row>
    <row r="1124" spans="1:5" ht="15.75" customHeight="1" x14ac:dyDescent="0.2">
      <c r="A1124" s="2" t="s">
        <v>1415</v>
      </c>
      <c r="B1124" s="2" t="s">
        <v>2537</v>
      </c>
      <c r="C1124" s="2">
        <v>0.30980126907830602</v>
      </c>
      <c r="D1124" s="2">
        <v>99.8</v>
      </c>
      <c r="E1124" s="2">
        <v>71.714285714285694</v>
      </c>
    </row>
    <row r="1125" spans="1:5" ht="15.75" customHeight="1" x14ac:dyDescent="0.2">
      <c r="A1125" s="2" t="s">
        <v>1415</v>
      </c>
      <c r="B1125" s="2" t="s">
        <v>2538</v>
      </c>
      <c r="C1125" s="2">
        <v>0.35179473008552897</v>
      </c>
      <c r="D1125" s="2">
        <v>229.4</v>
      </c>
      <c r="E1125" s="2">
        <v>262.57142857142901</v>
      </c>
    </row>
    <row r="1126" spans="1:5" ht="15.75" customHeight="1" x14ac:dyDescent="0.2">
      <c r="A1126" s="2" t="s">
        <v>1415</v>
      </c>
      <c r="B1126" s="2" t="s">
        <v>2539</v>
      </c>
      <c r="C1126" s="2">
        <v>0.215632029417205</v>
      </c>
      <c r="D1126" s="2">
        <v>226.4</v>
      </c>
      <c r="E1126" s="2">
        <v>274.142857142857</v>
      </c>
    </row>
    <row r="1127" spans="1:5" ht="15.75" customHeight="1" x14ac:dyDescent="0.2">
      <c r="A1127" s="2" t="s">
        <v>1415</v>
      </c>
      <c r="B1127" s="2" t="s">
        <v>2540</v>
      </c>
      <c r="C1127" s="2">
        <v>0.79238093224807005</v>
      </c>
      <c r="D1127" s="2">
        <v>276.60000000000002</v>
      </c>
      <c r="E1127" s="2">
        <v>289.142857142857</v>
      </c>
    </row>
    <row r="1128" spans="1:5" ht="15.75" customHeight="1" x14ac:dyDescent="0.2">
      <c r="A1128" s="2" t="s">
        <v>1415</v>
      </c>
      <c r="B1128" s="2" t="s">
        <v>2541</v>
      </c>
      <c r="C1128" s="2">
        <v>0.289054697743518</v>
      </c>
      <c r="D1128" s="2">
        <v>115.4</v>
      </c>
      <c r="E1128" s="2">
        <v>80.571428571428598</v>
      </c>
    </row>
    <row r="1129" spans="1:5" ht="15.75" customHeight="1" x14ac:dyDescent="0.2">
      <c r="A1129" s="2" t="s">
        <v>1415</v>
      </c>
      <c r="B1129" s="2" t="s">
        <v>2542</v>
      </c>
      <c r="C1129" s="2">
        <v>4.5640014226485302E-2</v>
      </c>
      <c r="D1129" s="2">
        <v>314</v>
      </c>
      <c r="E1129" s="2">
        <v>402.142857142857</v>
      </c>
    </row>
    <row r="1130" spans="1:5" ht="15.75" customHeight="1" x14ac:dyDescent="0.2">
      <c r="A1130" s="2" t="s">
        <v>1415</v>
      </c>
      <c r="B1130" s="2" t="s">
        <v>2543</v>
      </c>
      <c r="C1130" s="2">
        <v>0.181178733724883</v>
      </c>
      <c r="D1130" s="2">
        <v>172</v>
      </c>
      <c r="E1130" s="2">
        <v>233.71428571428601</v>
      </c>
    </row>
    <row r="1131" spans="1:5" ht="15.75" customHeight="1" x14ac:dyDescent="0.2">
      <c r="A1131" s="2" t="s">
        <v>1415</v>
      </c>
      <c r="B1131" s="2" t="s">
        <v>2544</v>
      </c>
      <c r="C1131" s="2">
        <v>3.7728502476589397E-2</v>
      </c>
      <c r="D1131" s="2">
        <v>90.8</v>
      </c>
      <c r="E1131" s="2">
        <v>147.857142857143</v>
      </c>
    </row>
    <row r="1132" spans="1:5" ht="15.75" customHeight="1" x14ac:dyDescent="0.2">
      <c r="A1132" s="2" t="s">
        <v>1415</v>
      </c>
      <c r="B1132" s="2" t="s">
        <v>2545</v>
      </c>
      <c r="C1132" s="2">
        <v>5.0269218507115701E-2</v>
      </c>
      <c r="D1132" s="2">
        <v>139.19999999999999</v>
      </c>
      <c r="E1132" s="2">
        <v>196.142857142857</v>
      </c>
    </row>
    <row r="1133" spans="1:5" ht="15.75" customHeight="1" x14ac:dyDescent="0.2">
      <c r="A1133" s="2" t="s">
        <v>1415</v>
      </c>
      <c r="B1133" s="2" t="s">
        <v>2546</v>
      </c>
      <c r="C1133" s="2">
        <v>0.72236895032929505</v>
      </c>
      <c r="D1133" s="2">
        <v>154.19999999999999</v>
      </c>
      <c r="E1133" s="2">
        <v>167.71428571428601</v>
      </c>
    </row>
    <row r="1134" spans="1:5" ht="15.75" customHeight="1" x14ac:dyDescent="0.2">
      <c r="A1134" s="2" t="s">
        <v>1415</v>
      </c>
      <c r="B1134" s="2" t="s">
        <v>2547</v>
      </c>
      <c r="C1134" s="2">
        <v>0.19113837076457499</v>
      </c>
      <c r="D1134" s="2">
        <v>186</v>
      </c>
      <c r="E1134" s="2">
        <v>142.57142857142901</v>
      </c>
    </row>
    <row r="1135" spans="1:5" ht="15.75" customHeight="1" x14ac:dyDescent="0.2">
      <c r="A1135" s="2" t="s">
        <v>1415</v>
      </c>
      <c r="B1135" s="2" t="s">
        <v>2548</v>
      </c>
      <c r="C1135" s="2">
        <v>0.51260135974338805</v>
      </c>
      <c r="D1135" s="2">
        <v>76.400000000000006</v>
      </c>
      <c r="E1135" s="2">
        <v>54</v>
      </c>
    </row>
    <row r="1136" spans="1:5" ht="15.75" customHeight="1" x14ac:dyDescent="0.2">
      <c r="A1136" s="2" t="s">
        <v>1415</v>
      </c>
      <c r="B1136" s="2" t="s">
        <v>2549</v>
      </c>
      <c r="C1136" s="2">
        <v>0.53695923309152505</v>
      </c>
      <c r="D1136" s="2">
        <v>24.8</v>
      </c>
      <c r="E1136" s="2">
        <v>40</v>
      </c>
    </row>
    <row r="1137" spans="1:5" ht="15.75" customHeight="1" x14ac:dyDescent="0.2">
      <c r="A1137" s="2" t="s">
        <v>1415</v>
      </c>
      <c r="B1137" s="2" t="s">
        <v>2550</v>
      </c>
      <c r="C1137" s="2">
        <v>0.953776921034173</v>
      </c>
      <c r="D1137" s="2">
        <v>91.4</v>
      </c>
      <c r="E1137" s="2">
        <v>94.285714285714306</v>
      </c>
    </row>
    <row r="1138" spans="1:5" ht="15.75" customHeight="1" x14ac:dyDescent="0.2">
      <c r="A1138" s="2" t="s">
        <v>1415</v>
      </c>
      <c r="B1138" s="2" t="s">
        <v>2551</v>
      </c>
      <c r="C1138" s="2">
        <v>0.279290225080218</v>
      </c>
      <c r="D1138" s="2">
        <v>12.8</v>
      </c>
      <c r="E1138" s="2">
        <v>34.571428571428598</v>
      </c>
    </row>
    <row r="1139" spans="1:5" ht="15.75" customHeight="1" x14ac:dyDescent="0.2">
      <c r="A1139" s="2" t="s">
        <v>1415</v>
      </c>
      <c r="B1139" s="2" t="s">
        <v>2552</v>
      </c>
      <c r="C1139" s="2">
        <v>0.38481003874769099</v>
      </c>
      <c r="D1139" s="2">
        <v>22.4</v>
      </c>
      <c r="E1139" s="2">
        <v>40.428571428571402</v>
      </c>
    </row>
    <row r="1140" spans="1:5" ht="15.75" customHeight="1" x14ac:dyDescent="0.2">
      <c r="A1140" s="2" t="s">
        <v>1415</v>
      </c>
      <c r="B1140" s="2" t="s">
        <v>2553</v>
      </c>
      <c r="C1140" s="2">
        <v>0.25616219994191702</v>
      </c>
      <c r="D1140" s="2">
        <v>21</v>
      </c>
      <c r="E1140" s="2">
        <v>55.142857142857103</v>
      </c>
    </row>
    <row r="1141" spans="1:5" ht="15.75" customHeight="1" x14ac:dyDescent="0.2">
      <c r="A1141" s="2" t="s">
        <v>1415</v>
      </c>
      <c r="B1141" s="2" t="s">
        <v>2554</v>
      </c>
      <c r="C1141" s="2">
        <v>0.64608247239039496</v>
      </c>
      <c r="D1141" s="2">
        <v>124.6</v>
      </c>
      <c r="E1141" s="2">
        <v>100.142857142857</v>
      </c>
    </row>
    <row r="1142" spans="1:5" ht="15.75" customHeight="1" x14ac:dyDescent="0.2">
      <c r="A1142" s="2" t="s">
        <v>1415</v>
      </c>
      <c r="B1142" s="2" t="s">
        <v>2555</v>
      </c>
      <c r="C1142" s="2">
        <v>0.13108151174671101</v>
      </c>
      <c r="D1142" s="2">
        <v>105</v>
      </c>
      <c r="E1142" s="2">
        <v>51.571428571428598</v>
      </c>
    </row>
    <row r="1143" spans="1:5" ht="15.75" customHeight="1" x14ac:dyDescent="0.2">
      <c r="A1143" s="2" t="s">
        <v>1415</v>
      </c>
      <c r="B1143" s="2" t="s">
        <v>2556</v>
      </c>
      <c r="C1143" s="2">
        <v>0.37662920226312901</v>
      </c>
      <c r="D1143" s="2">
        <v>25.8</v>
      </c>
      <c r="E1143" s="2">
        <v>11</v>
      </c>
    </row>
    <row r="1144" spans="1:5" ht="15.75" customHeight="1" x14ac:dyDescent="0.2">
      <c r="A1144" s="2" t="s">
        <v>1415</v>
      </c>
      <c r="B1144" s="2" t="s">
        <v>2557</v>
      </c>
      <c r="C1144" s="2">
        <v>0.41163183407426202</v>
      </c>
      <c r="D1144" s="2">
        <v>116.4</v>
      </c>
      <c r="E1144" s="2">
        <v>77.857142857142904</v>
      </c>
    </row>
    <row r="1145" spans="1:5" ht="15.75" customHeight="1" x14ac:dyDescent="0.2">
      <c r="A1145" s="2" t="s">
        <v>1415</v>
      </c>
      <c r="B1145" s="2" t="s">
        <v>2558</v>
      </c>
      <c r="C1145" s="2">
        <v>0.15008747170369899</v>
      </c>
      <c r="D1145" s="2">
        <v>116</v>
      </c>
      <c r="E1145" s="2">
        <v>59</v>
      </c>
    </row>
    <row r="1146" spans="1:5" ht="15.75" customHeight="1" x14ac:dyDescent="0.2">
      <c r="A1146" s="2" t="s">
        <v>1415</v>
      </c>
      <c r="B1146" s="2" t="s">
        <v>2559</v>
      </c>
      <c r="C1146" s="2">
        <v>7.7716451788622298E-2</v>
      </c>
      <c r="D1146" s="2">
        <v>65.2</v>
      </c>
      <c r="E1146" s="2">
        <v>24</v>
      </c>
    </row>
    <row r="1147" spans="1:5" ht="15.75" customHeight="1" x14ac:dyDescent="0.2">
      <c r="A1147" s="2" t="s">
        <v>1415</v>
      </c>
      <c r="B1147" s="2" t="s">
        <v>2560</v>
      </c>
      <c r="C1147" s="2">
        <v>0.91652216295969402</v>
      </c>
      <c r="D1147" s="2">
        <v>21.6</v>
      </c>
      <c r="E1147" s="2">
        <v>24.428571428571399</v>
      </c>
    </row>
    <row r="1148" spans="1:5" ht="15.75" customHeight="1" x14ac:dyDescent="0.2">
      <c r="A1148" s="2" t="s">
        <v>1415</v>
      </c>
      <c r="B1148" s="2" t="s">
        <v>2561</v>
      </c>
      <c r="C1148" s="2">
        <v>0.30409944361270402</v>
      </c>
      <c r="D1148" s="2">
        <v>94.2</v>
      </c>
      <c r="E1148" s="2">
        <v>57</v>
      </c>
    </row>
    <row r="1149" spans="1:5" ht="15.75" customHeight="1" x14ac:dyDescent="0.2">
      <c r="A1149" s="2" t="s">
        <v>1415</v>
      </c>
      <c r="B1149" s="2" t="s">
        <v>2562</v>
      </c>
      <c r="C1149" s="2">
        <v>0.67761622626530704</v>
      </c>
      <c r="D1149" s="2">
        <v>110.2</v>
      </c>
      <c r="E1149" s="2">
        <v>89.714285714285694</v>
      </c>
    </row>
    <row r="1150" spans="1:5" ht="15.75" customHeight="1" x14ac:dyDescent="0.2">
      <c r="A1150" s="2" t="s">
        <v>1415</v>
      </c>
      <c r="B1150" s="2" t="s">
        <v>2563</v>
      </c>
      <c r="C1150" s="2">
        <v>0.30847461230371997</v>
      </c>
      <c r="D1150" s="2">
        <v>130.80000000000001</v>
      </c>
      <c r="E1150" s="2">
        <v>80.285714285714306</v>
      </c>
    </row>
    <row r="1151" spans="1:5" ht="15.75" customHeight="1" x14ac:dyDescent="0.2">
      <c r="A1151" s="2" t="s">
        <v>1415</v>
      </c>
      <c r="B1151" s="2" t="s">
        <v>2564</v>
      </c>
      <c r="C1151" s="2">
        <v>0.149830710216734</v>
      </c>
      <c r="D1151" s="2">
        <v>132.6</v>
      </c>
      <c r="E1151" s="2">
        <v>61</v>
      </c>
    </row>
    <row r="1152" spans="1:5" ht="15.75" customHeight="1" x14ac:dyDescent="0.2">
      <c r="A1152" s="2" t="s">
        <v>1415</v>
      </c>
      <c r="B1152" s="2" t="s">
        <v>2565</v>
      </c>
      <c r="C1152" s="2">
        <v>0.432909567750344</v>
      </c>
      <c r="D1152" s="2">
        <v>137</v>
      </c>
      <c r="E1152" s="2">
        <v>95</v>
      </c>
    </row>
    <row r="1153" spans="1:5" ht="15.75" customHeight="1" x14ac:dyDescent="0.2">
      <c r="A1153" s="2" t="s">
        <v>1415</v>
      </c>
      <c r="B1153" s="2" t="s">
        <v>2566</v>
      </c>
      <c r="C1153" s="2">
        <v>4.2269894633755897E-2</v>
      </c>
      <c r="D1153" s="2">
        <v>124.4</v>
      </c>
      <c r="E1153" s="2">
        <v>38.428571428571402</v>
      </c>
    </row>
    <row r="1154" spans="1:5" ht="15.75" customHeight="1" x14ac:dyDescent="0.2">
      <c r="A1154" s="2" t="s">
        <v>1415</v>
      </c>
      <c r="B1154" s="2" t="s">
        <v>2567</v>
      </c>
      <c r="C1154" s="2">
        <v>9.31306856694889E-2</v>
      </c>
      <c r="D1154" s="2">
        <v>53.2</v>
      </c>
      <c r="E1154" s="2">
        <v>0</v>
      </c>
    </row>
    <row r="1155" spans="1:5" ht="15.75" customHeight="1" x14ac:dyDescent="0.2">
      <c r="A1155" s="2" t="s">
        <v>1415</v>
      </c>
      <c r="B1155" s="2" t="s">
        <v>2568</v>
      </c>
      <c r="C1155" s="2">
        <v>0.91153245702892405</v>
      </c>
      <c r="D1155" s="2">
        <v>66.599999999999994</v>
      </c>
      <c r="E1155" s="2">
        <v>63</v>
      </c>
    </row>
    <row r="1156" spans="1:5" ht="15.75" customHeight="1" x14ac:dyDescent="0.2">
      <c r="A1156" s="2" t="s">
        <v>1415</v>
      </c>
      <c r="B1156" s="2" t="s">
        <v>2569</v>
      </c>
      <c r="C1156" s="2">
        <v>0.57279049563074103</v>
      </c>
      <c r="D1156" s="2">
        <v>50.8</v>
      </c>
      <c r="E1156" s="2">
        <v>36.285714285714299</v>
      </c>
    </row>
    <row r="1157" spans="1:5" ht="15.75" customHeight="1" x14ac:dyDescent="0.2">
      <c r="A1157" s="2" t="s">
        <v>1415</v>
      </c>
      <c r="B1157" s="2" t="s">
        <v>2570</v>
      </c>
      <c r="C1157" s="2">
        <v>0.73634615128430703</v>
      </c>
      <c r="D1157" s="2">
        <v>95</v>
      </c>
      <c r="E1157" s="2">
        <v>80.571428571428598</v>
      </c>
    </row>
    <row r="1158" spans="1:5" ht="15.75" customHeight="1" x14ac:dyDescent="0.2">
      <c r="A1158" s="2" t="s">
        <v>1415</v>
      </c>
      <c r="B1158" s="2" t="s">
        <v>2571</v>
      </c>
      <c r="C1158" s="2">
        <v>0.46840257812904801</v>
      </c>
      <c r="D1158" s="2">
        <v>73.8</v>
      </c>
      <c r="E1158" s="2">
        <v>51.428571428571402</v>
      </c>
    </row>
    <row r="1159" spans="1:5" ht="15.75" customHeight="1" x14ac:dyDescent="0.2">
      <c r="A1159" s="2" t="s">
        <v>1415</v>
      </c>
      <c r="B1159" s="2" t="s">
        <v>2572</v>
      </c>
      <c r="C1159" s="2">
        <v>0.66492728437978998</v>
      </c>
      <c r="D1159" s="2">
        <v>64.400000000000006</v>
      </c>
      <c r="E1159" s="2">
        <v>52.571428571428598</v>
      </c>
    </row>
    <row r="1160" spans="1:5" ht="15.75" customHeight="1" x14ac:dyDescent="0.2">
      <c r="A1160" s="2" t="s">
        <v>1415</v>
      </c>
      <c r="B1160" s="2" t="s">
        <v>2573</v>
      </c>
      <c r="C1160" s="2">
        <v>0.95453984107283896</v>
      </c>
      <c r="D1160" s="2">
        <v>45.2</v>
      </c>
      <c r="E1160" s="2">
        <v>43.857142857142897</v>
      </c>
    </row>
    <row r="1161" spans="1:5" ht="15.75" customHeight="1" x14ac:dyDescent="0.2">
      <c r="A1161" s="2" t="s">
        <v>1415</v>
      </c>
      <c r="B1161" s="2" t="s">
        <v>2574</v>
      </c>
      <c r="C1161" s="2">
        <v>0.78978783244197204</v>
      </c>
      <c r="D1161" s="2">
        <v>68.2</v>
      </c>
      <c r="E1161" s="2">
        <v>60</v>
      </c>
    </row>
    <row r="1162" spans="1:5" ht="15.75" customHeight="1" x14ac:dyDescent="0.2">
      <c r="A1162" s="2" t="s">
        <v>1415</v>
      </c>
      <c r="B1162" s="2" t="s">
        <v>2575</v>
      </c>
      <c r="C1162" s="2">
        <v>0.78571934700198498</v>
      </c>
      <c r="D1162" s="2">
        <v>33.4</v>
      </c>
      <c r="E1162" s="2">
        <v>38.857142857142897</v>
      </c>
    </row>
    <row r="1163" spans="1:5" ht="15.75" customHeight="1" x14ac:dyDescent="0.2">
      <c r="A1163" s="2" t="s">
        <v>1415</v>
      </c>
      <c r="B1163" s="2" t="s">
        <v>2576</v>
      </c>
      <c r="C1163" s="2">
        <v>0.88470643357917</v>
      </c>
      <c r="D1163" s="2">
        <v>83.2</v>
      </c>
      <c r="E1163" s="2">
        <v>77.428571428571402</v>
      </c>
    </row>
    <row r="1164" spans="1:5" ht="15.75" customHeight="1" x14ac:dyDescent="0.2">
      <c r="A1164" s="2" t="s">
        <v>1415</v>
      </c>
      <c r="B1164" s="2" t="s">
        <v>2577</v>
      </c>
      <c r="C1164" s="2">
        <v>0.82987570230385399</v>
      </c>
      <c r="D1164" s="2">
        <v>34</v>
      </c>
      <c r="E1164" s="2">
        <v>30.428571428571399</v>
      </c>
    </row>
    <row r="1165" spans="1:5" ht="15.75" customHeight="1" x14ac:dyDescent="0.2">
      <c r="A1165" s="2" t="s">
        <v>1415</v>
      </c>
      <c r="B1165" s="2" t="s">
        <v>2578</v>
      </c>
      <c r="C1165" s="2">
        <v>0.77768726510668096</v>
      </c>
      <c r="D1165" s="2">
        <v>78.400000000000006</v>
      </c>
      <c r="E1165" s="2">
        <v>68.285714285714306</v>
      </c>
    </row>
    <row r="1166" spans="1:5" ht="15.75" customHeight="1" x14ac:dyDescent="0.2">
      <c r="A1166" s="2" t="s">
        <v>1415</v>
      </c>
      <c r="B1166" s="2" t="s">
        <v>2579</v>
      </c>
      <c r="C1166" s="2">
        <v>0.669682726866763</v>
      </c>
      <c r="D1166" s="2">
        <v>82.8</v>
      </c>
      <c r="E1166" s="2">
        <v>67.714285714285694</v>
      </c>
    </row>
    <row r="1167" spans="1:5" ht="15.75" customHeight="1" x14ac:dyDescent="0.2">
      <c r="A1167" s="2" t="s">
        <v>1415</v>
      </c>
      <c r="B1167" s="2" t="s">
        <v>2580</v>
      </c>
      <c r="C1167" s="2">
        <v>0.48910711342642599</v>
      </c>
      <c r="D1167" s="2">
        <v>98</v>
      </c>
      <c r="E1167" s="2">
        <v>71</v>
      </c>
    </row>
    <row r="1168" spans="1:5" ht="15.75" customHeight="1" x14ac:dyDescent="0.2">
      <c r="A1168" s="2" t="s">
        <v>1415</v>
      </c>
      <c r="B1168" s="2" t="s">
        <v>2581</v>
      </c>
      <c r="C1168" s="2">
        <v>0.45226143255725498</v>
      </c>
      <c r="D1168" s="2">
        <v>45.6</v>
      </c>
      <c r="E1168" s="2">
        <v>29.428571428571399</v>
      </c>
    </row>
    <row r="1169" spans="1:5" ht="15.75" customHeight="1" x14ac:dyDescent="0.2">
      <c r="A1169" s="2" t="s">
        <v>1415</v>
      </c>
      <c r="B1169" s="2" t="s">
        <v>2582</v>
      </c>
      <c r="C1169" s="2">
        <v>0.84717573137248803</v>
      </c>
      <c r="D1169" s="2">
        <v>120.2</v>
      </c>
      <c r="E1169" s="2">
        <v>109.571428571429</v>
      </c>
    </row>
    <row r="1170" spans="1:5" ht="15.75" customHeight="1" x14ac:dyDescent="0.2">
      <c r="A1170" s="2" t="s">
        <v>1415</v>
      </c>
      <c r="B1170" s="2" t="s">
        <v>2583</v>
      </c>
      <c r="C1170" s="2">
        <v>0.76328341602002603</v>
      </c>
      <c r="D1170" s="2">
        <v>64.599999999999994</v>
      </c>
      <c r="E1170" s="2">
        <v>55.714285714285701</v>
      </c>
    </row>
    <row r="1171" spans="1:5" ht="15.75" customHeight="1" x14ac:dyDescent="0.2">
      <c r="A1171" s="2" t="s">
        <v>1415</v>
      </c>
      <c r="B1171" s="2" t="s">
        <v>2584</v>
      </c>
      <c r="C1171" s="2">
        <v>0.93397319459876105</v>
      </c>
      <c r="D1171" s="2">
        <v>37.6</v>
      </c>
      <c r="E1171" s="2">
        <v>36</v>
      </c>
    </row>
    <row r="1172" spans="1:5" ht="15.75" customHeight="1" x14ac:dyDescent="0.2">
      <c r="A1172" s="2" t="s">
        <v>1415</v>
      </c>
      <c r="B1172" s="2" t="s">
        <v>2585</v>
      </c>
      <c r="C1172" s="2">
        <v>0.86468170873794203</v>
      </c>
      <c r="D1172" s="2">
        <v>59.8</v>
      </c>
      <c r="E1172" s="2">
        <v>55</v>
      </c>
    </row>
    <row r="1173" spans="1:5" ht="15.75" customHeight="1" x14ac:dyDescent="0.2">
      <c r="A1173" s="2" t="s">
        <v>1415</v>
      </c>
      <c r="B1173" s="2" t="s">
        <v>2586</v>
      </c>
      <c r="C1173" s="2">
        <v>0.64878529050417499</v>
      </c>
      <c r="D1173" s="2">
        <v>51.6</v>
      </c>
      <c r="E1173" s="2">
        <v>40.285714285714299</v>
      </c>
    </row>
    <row r="1174" spans="1:5" ht="15.75" customHeight="1" x14ac:dyDescent="0.2">
      <c r="A1174" s="2" t="s">
        <v>1415</v>
      </c>
      <c r="B1174" s="2" t="s">
        <v>2587</v>
      </c>
      <c r="C1174" s="2">
        <v>0.26388225489616302</v>
      </c>
      <c r="D1174" s="2">
        <v>67</v>
      </c>
      <c r="E1174" s="2">
        <v>38.285714285714299</v>
      </c>
    </row>
    <row r="1175" spans="1:5" ht="15.75" customHeight="1" x14ac:dyDescent="0.2">
      <c r="A1175" s="2" t="s">
        <v>1415</v>
      </c>
      <c r="B1175" s="2" t="s">
        <v>2588</v>
      </c>
      <c r="C1175" s="2">
        <v>0.83248175756926401</v>
      </c>
      <c r="D1175" s="2">
        <v>283</v>
      </c>
      <c r="E1175" s="2">
        <v>266.71428571428601</v>
      </c>
    </row>
    <row r="1176" spans="1:5" ht="15.75" customHeight="1" x14ac:dyDescent="0.2">
      <c r="A1176" s="2" t="s">
        <v>1415</v>
      </c>
      <c r="B1176" s="2" t="s">
        <v>2589</v>
      </c>
      <c r="C1176" s="2">
        <v>0.16814968645720901</v>
      </c>
      <c r="D1176" s="2">
        <v>110.2</v>
      </c>
      <c r="E1176" s="2">
        <v>226.142857142857</v>
      </c>
    </row>
    <row r="1177" spans="1:5" ht="15.75" customHeight="1" x14ac:dyDescent="0.2">
      <c r="A1177" s="2" t="s">
        <v>1415</v>
      </c>
      <c r="B1177" s="2" t="s">
        <v>2590</v>
      </c>
      <c r="C1177" s="2">
        <v>0.12471470851491299</v>
      </c>
      <c r="D1177" s="2">
        <v>329</v>
      </c>
      <c r="E1177" s="2">
        <v>488.28571428571399</v>
      </c>
    </row>
    <row r="1178" spans="1:5" ht="15.75" customHeight="1" x14ac:dyDescent="0.2">
      <c r="A1178" s="2" t="s">
        <v>1415</v>
      </c>
      <c r="B1178" s="2" t="s">
        <v>2591</v>
      </c>
      <c r="C1178" s="2">
        <v>1.28506165238612E-2</v>
      </c>
      <c r="D1178" s="2">
        <v>47.6</v>
      </c>
      <c r="E1178" s="2">
        <v>189.857142857143</v>
      </c>
    </row>
    <row r="1179" spans="1:5" ht="15.75" customHeight="1" x14ac:dyDescent="0.2">
      <c r="A1179" s="2" t="s">
        <v>1415</v>
      </c>
      <c r="B1179" s="2" t="s">
        <v>2592</v>
      </c>
      <c r="C1179" s="2">
        <v>7.5297160029897201E-3</v>
      </c>
      <c r="D1179" s="2">
        <v>79.400000000000006</v>
      </c>
      <c r="E1179" s="2">
        <v>226.71428571428601</v>
      </c>
    </row>
    <row r="1180" spans="1:5" ht="15.75" customHeight="1" x14ac:dyDescent="0.2">
      <c r="A1180" s="2" t="s">
        <v>1415</v>
      </c>
      <c r="B1180" s="2" t="s">
        <v>2593</v>
      </c>
      <c r="C1180" s="2">
        <v>4.9382665420557401E-2</v>
      </c>
      <c r="D1180" s="2">
        <v>124</v>
      </c>
      <c r="E1180" s="2">
        <v>316</v>
      </c>
    </row>
    <row r="1181" spans="1:5" ht="15.75" customHeight="1" x14ac:dyDescent="0.2">
      <c r="A1181" s="2" t="s">
        <v>1415</v>
      </c>
      <c r="B1181" s="2" t="s">
        <v>2594</v>
      </c>
      <c r="C1181" s="2">
        <v>0.57483191868289296</v>
      </c>
      <c r="D1181" s="2">
        <v>439.8</v>
      </c>
      <c r="E1181" s="2">
        <v>490.857142857143</v>
      </c>
    </row>
    <row r="1182" spans="1:5" ht="15.75" customHeight="1" x14ac:dyDescent="0.2">
      <c r="A1182" s="2" t="s">
        <v>1415</v>
      </c>
      <c r="B1182" s="2" t="s">
        <v>2595</v>
      </c>
      <c r="C1182" s="2">
        <v>5.4035715197652101E-2</v>
      </c>
      <c r="D1182" s="2">
        <v>368.2</v>
      </c>
      <c r="E1182" s="2">
        <v>194.57142857142901</v>
      </c>
    </row>
    <row r="1183" spans="1:5" ht="15.75" customHeight="1" x14ac:dyDescent="0.2">
      <c r="A1183" s="2" t="s">
        <v>1415</v>
      </c>
      <c r="B1183" s="2" t="s">
        <v>2596</v>
      </c>
      <c r="C1183" s="2">
        <v>0.10500183998783801</v>
      </c>
      <c r="D1183" s="2">
        <v>136.19999999999999</v>
      </c>
      <c r="E1183" s="2">
        <v>31.1428571428571</v>
      </c>
    </row>
    <row r="1184" spans="1:5" ht="15.75" customHeight="1" x14ac:dyDescent="0.2">
      <c r="A1184" s="2" t="s">
        <v>1415</v>
      </c>
      <c r="B1184" s="2" t="s">
        <v>2597</v>
      </c>
      <c r="C1184" s="2">
        <v>0.33469844517861502</v>
      </c>
      <c r="D1184" s="2">
        <v>396</v>
      </c>
      <c r="E1184" s="2">
        <v>334.857142857143</v>
      </c>
    </row>
    <row r="1185" spans="1:5" ht="15.75" customHeight="1" x14ac:dyDescent="0.2">
      <c r="A1185" s="2" t="s">
        <v>1415</v>
      </c>
      <c r="B1185" s="2" t="s">
        <v>2598</v>
      </c>
      <c r="C1185" s="2">
        <v>0.172941436192248</v>
      </c>
      <c r="D1185" s="2">
        <v>420.6</v>
      </c>
      <c r="E1185" s="2">
        <v>305.28571428571399</v>
      </c>
    </row>
    <row r="1186" spans="1:5" ht="15.75" customHeight="1" x14ac:dyDescent="0.2">
      <c r="A1186" s="2" t="s">
        <v>1415</v>
      </c>
      <c r="B1186" s="2" t="s">
        <v>2599</v>
      </c>
      <c r="C1186" s="2">
        <v>0.18853045603973601</v>
      </c>
      <c r="D1186" s="2">
        <v>260</v>
      </c>
      <c r="E1186" s="2">
        <v>135.57142857142901</v>
      </c>
    </row>
    <row r="1187" spans="1:5" ht="15.75" customHeight="1" x14ac:dyDescent="0.2">
      <c r="A1187" s="2" t="s">
        <v>1415</v>
      </c>
      <c r="B1187" s="2" t="s">
        <v>2600</v>
      </c>
      <c r="C1187" s="2">
        <v>0.77335794495204702</v>
      </c>
      <c r="D1187" s="2">
        <v>117</v>
      </c>
      <c r="E1187" s="2">
        <v>93</v>
      </c>
    </row>
    <row r="1188" spans="1:5" ht="15.75" customHeight="1" x14ac:dyDescent="0.2">
      <c r="A1188" s="2" t="s">
        <v>1415</v>
      </c>
      <c r="B1188" s="2" t="s">
        <v>2601</v>
      </c>
      <c r="C1188" s="2">
        <v>0.13579690596229901</v>
      </c>
      <c r="D1188" s="2">
        <v>371</v>
      </c>
      <c r="E1188" s="2">
        <v>255.28571428571399</v>
      </c>
    </row>
    <row r="1189" spans="1:5" ht="15.75" customHeight="1" x14ac:dyDescent="0.2">
      <c r="A1189" s="2" t="s">
        <v>1415</v>
      </c>
      <c r="B1189" s="2" t="s">
        <v>2602</v>
      </c>
      <c r="C1189" s="2">
        <v>0.50833972028799501</v>
      </c>
      <c r="D1189" s="2">
        <v>375</v>
      </c>
      <c r="E1189" s="2">
        <v>336.42857142857099</v>
      </c>
    </row>
    <row r="1190" spans="1:5" ht="15.75" customHeight="1" x14ac:dyDescent="0.2">
      <c r="A1190" s="2" t="s">
        <v>1415</v>
      </c>
      <c r="B1190" s="2" t="s">
        <v>2603</v>
      </c>
      <c r="C1190" s="2">
        <v>9.4213029654482194E-2</v>
      </c>
      <c r="D1190" s="2">
        <v>436.4</v>
      </c>
      <c r="E1190" s="2">
        <v>257.142857142857</v>
      </c>
    </row>
    <row r="1191" spans="1:5" ht="15.75" customHeight="1" x14ac:dyDescent="0.2">
      <c r="A1191" s="2" t="s">
        <v>1415</v>
      </c>
      <c r="B1191" s="2" t="s">
        <v>2604</v>
      </c>
      <c r="C1191" s="2">
        <v>5.0217905967448698E-2</v>
      </c>
      <c r="D1191" s="2">
        <v>431.8</v>
      </c>
      <c r="E1191" s="2">
        <v>211.28571428571399</v>
      </c>
    </row>
    <row r="1192" spans="1:5" ht="15.75" customHeight="1" x14ac:dyDescent="0.2">
      <c r="A1192" s="2" t="s">
        <v>1415</v>
      </c>
      <c r="B1192" s="2" t="s">
        <v>2605</v>
      </c>
      <c r="C1192" s="2">
        <v>0.10861808902178199</v>
      </c>
      <c r="D1192" s="2">
        <v>468</v>
      </c>
      <c r="E1192" s="2">
        <v>355.57142857142901</v>
      </c>
    </row>
    <row r="1193" spans="1:5" ht="15.75" customHeight="1" x14ac:dyDescent="0.2">
      <c r="A1193" s="2" t="s">
        <v>1415</v>
      </c>
      <c r="B1193" s="2" t="s">
        <v>2606</v>
      </c>
      <c r="C1193" s="2">
        <v>6.7213105930547202E-3</v>
      </c>
      <c r="D1193" s="2">
        <v>404.4</v>
      </c>
      <c r="E1193" s="2">
        <v>144.857142857143</v>
      </c>
    </row>
    <row r="1194" spans="1:5" ht="15.75" customHeight="1" x14ac:dyDescent="0.2">
      <c r="A1194" s="2" t="s">
        <v>1415</v>
      </c>
      <c r="B1194" s="2" t="s">
        <v>2607</v>
      </c>
      <c r="C1194" s="2">
        <v>7.73805883041076E-2</v>
      </c>
      <c r="D1194" s="2">
        <v>119.4</v>
      </c>
      <c r="E1194" s="2">
        <v>0</v>
      </c>
    </row>
    <row r="1195" spans="1:5" ht="15.75" customHeight="1" x14ac:dyDescent="0.2">
      <c r="A1195" s="2" t="s">
        <v>1415</v>
      </c>
      <c r="B1195" s="2" t="s">
        <v>2608</v>
      </c>
      <c r="C1195" s="2">
        <v>0.33747865959208301</v>
      </c>
      <c r="D1195" s="2">
        <v>195.6</v>
      </c>
      <c r="E1195" s="2">
        <v>270.142857142857</v>
      </c>
    </row>
    <row r="1196" spans="1:5" ht="15.75" customHeight="1" x14ac:dyDescent="0.2">
      <c r="A1196" s="2" t="s">
        <v>1415</v>
      </c>
      <c r="B1196" s="2" t="s">
        <v>2609</v>
      </c>
      <c r="C1196" s="2">
        <v>0.71597724087015602</v>
      </c>
      <c r="D1196" s="2">
        <v>154.4</v>
      </c>
      <c r="E1196" s="2">
        <v>179.71428571428601</v>
      </c>
    </row>
    <row r="1197" spans="1:5" ht="15.75" customHeight="1" x14ac:dyDescent="0.2">
      <c r="A1197" s="2" t="s">
        <v>1415</v>
      </c>
      <c r="B1197" s="2" t="s">
        <v>2610</v>
      </c>
      <c r="C1197" s="2">
        <v>0.53297893323309498</v>
      </c>
      <c r="D1197" s="2">
        <v>312.39999999999998</v>
      </c>
      <c r="E1197" s="2">
        <v>347.857142857143</v>
      </c>
    </row>
    <row r="1198" spans="1:5" ht="15.75" customHeight="1" x14ac:dyDescent="0.2">
      <c r="A1198" s="2" t="s">
        <v>1415</v>
      </c>
      <c r="B1198" s="2" t="s">
        <v>2611</v>
      </c>
      <c r="C1198" s="2">
        <v>0.42411366209585699</v>
      </c>
      <c r="D1198" s="2">
        <v>0</v>
      </c>
      <c r="E1198" s="2">
        <v>21</v>
      </c>
    </row>
    <row r="1199" spans="1:5" ht="15.75" customHeight="1" x14ac:dyDescent="0.2">
      <c r="A1199" s="2" t="s">
        <v>1415</v>
      </c>
      <c r="B1199" s="2" t="s">
        <v>2612</v>
      </c>
      <c r="C1199" s="2">
        <v>0.35051289840194599</v>
      </c>
      <c r="D1199" s="2">
        <v>240.2</v>
      </c>
      <c r="E1199" s="2">
        <v>289.142857142857</v>
      </c>
    </row>
    <row r="1200" spans="1:5" ht="15.75" customHeight="1" x14ac:dyDescent="0.2">
      <c r="A1200" s="2" t="s">
        <v>1415</v>
      </c>
      <c r="B1200" s="2" t="s">
        <v>2613</v>
      </c>
      <c r="C1200" s="2">
        <v>0.22268519558532801</v>
      </c>
      <c r="D1200" s="2">
        <v>232.6</v>
      </c>
      <c r="E1200" s="2">
        <v>300</v>
      </c>
    </row>
    <row r="1201" spans="1:5" ht="15.75" customHeight="1" x14ac:dyDescent="0.2">
      <c r="A1201" s="2" t="s">
        <v>1415</v>
      </c>
      <c r="B1201" s="2" t="s">
        <v>2614</v>
      </c>
      <c r="C1201" s="2">
        <v>0.46791468937000702</v>
      </c>
      <c r="D1201" s="2">
        <v>204.6</v>
      </c>
      <c r="E1201" s="2">
        <v>256.857142857143</v>
      </c>
    </row>
    <row r="1202" spans="1:5" ht="15.75" customHeight="1" x14ac:dyDescent="0.2">
      <c r="A1202" s="2" t="s">
        <v>1415</v>
      </c>
      <c r="B1202" s="2" t="s">
        <v>2615</v>
      </c>
      <c r="C1202" s="2">
        <v>0.13574834697053501</v>
      </c>
      <c r="D1202" s="2">
        <v>249.8</v>
      </c>
      <c r="E1202" s="2">
        <v>351</v>
      </c>
    </row>
    <row r="1203" spans="1:5" ht="15.75" customHeight="1" x14ac:dyDescent="0.2">
      <c r="A1203" s="2" t="s">
        <v>1415</v>
      </c>
      <c r="B1203" s="2" t="s">
        <v>2616</v>
      </c>
      <c r="C1203" s="2">
        <v>0.96958381992500697</v>
      </c>
      <c r="D1203" s="2">
        <v>84.6</v>
      </c>
      <c r="E1203" s="2">
        <v>83</v>
      </c>
    </row>
    <row r="1204" spans="1:5" ht="15.75" customHeight="1" x14ac:dyDescent="0.2">
      <c r="A1204" s="2" t="s">
        <v>1415</v>
      </c>
      <c r="B1204" s="2" t="s">
        <v>2617</v>
      </c>
      <c r="C1204" s="2">
        <v>0.223448541512658</v>
      </c>
      <c r="D1204" s="2">
        <v>322</v>
      </c>
      <c r="E1204" s="2">
        <v>444.28571428571399</v>
      </c>
    </row>
    <row r="1205" spans="1:5" ht="15.75" customHeight="1" x14ac:dyDescent="0.2">
      <c r="A1205" s="2" t="s">
        <v>1415</v>
      </c>
      <c r="B1205" s="2" t="s">
        <v>2618</v>
      </c>
      <c r="C1205" s="2">
        <v>0.62326205864617701</v>
      </c>
      <c r="D1205" s="2">
        <v>121.8</v>
      </c>
      <c r="E1205" s="2">
        <v>102.28571428571399</v>
      </c>
    </row>
    <row r="1206" spans="1:5" ht="15.75" customHeight="1" x14ac:dyDescent="0.2">
      <c r="A1206" s="2" t="s">
        <v>1415</v>
      </c>
      <c r="B1206" s="2" t="s">
        <v>2619</v>
      </c>
      <c r="C1206" s="2">
        <v>0.47821358049694901</v>
      </c>
      <c r="D1206" s="2">
        <v>313.8</v>
      </c>
      <c r="E1206" s="2">
        <v>362.142857142857</v>
      </c>
    </row>
    <row r="1207" spans="1:5" ht="15.75" customHeight="1" x14ac:dyDescent="0.2">
      <c r="A1207" s="2" t="s">
        <v>1415</v>
      </c>
      <c r="B1207" s="2" t="s">
        <v>2620</v>
      </c>
      <c r="C1207" s="2">
        <v>0.30093521126412598</v>
      </c>
      <c r="D1207" s="2">
        <v>302.60000000000002</v>
      </c>
      <c r="E1207" s="2">
        <v>379.71428571428601</v>
      </c>
    </row>
    <row r="1208" spans="1:5" ht="15.75" customHeight="1" x14ac:dyDescent="0.2">
      <c r="A1208" s="2" t="s">
        <v>1415</v>
      </c>
      <c r="B1208" s="2" t="s">
        <v>2621</v>
      </c>
      <c r="C1208" s="2">
        <v>0.71010346857319095</v>
      </c>
      <c r="D1208" s="2">
        <v>366.2</v>
      </c>
      <c r="E1208" s="2">
        <v>398.71428571428601</v>
      </c>
    </row>
    <row r="1209" spans="1:5" ht="15.75" customHeight="1" x14ac:dyDescent="0.2">
      <c r="A1209" s="2" t="s">
        <v>1415</v>
      </c>
      <c r="B1209" s="2" t="s">
        <v>2622</v>
      </c>
      <c r="C1209" s="2">
        <v>0.280869369118879</v>
      </c>
      <c r="D1209" s="2">
        <v>146.19999999999999</v>
      </c>
      <c r="E1209" s="2">
        <v>107.571428571429</v>
      </c>
    </row>
    <row r="1210" spans="1:5" ht="15.75" customHeight="1" x14ac:dyDescent="0.2">
      <c r="A1210" s="2" t="s">
        <v>1415</v>
      </c>
      <c r="B1210" s="2" t="s">
        <v>2623</v>
      </c>
      <c r="C1210" s="2">
        <v>0.112700607113756</v>
      </c>
      <c r="D1210" s="2">
        <v>408</v>
      </c>
      <c r="E1210" s="2">
        <v>546.42857142857099</v>
      </c>
    </row>
    <row r="1211" spans="1:5" ht="15.75" customHeight="1" x14ac:dyDescent="0.2">
      <c r="A1211" s="2" t="s">
        <v>1415</v>
      </c>
      <c r="B1211" s="2" t="s">
        <v>2624</v>
      </c>
      <c r="C1211" s="2">
        <v>0.25198750319295499</v>
      </c>
      <c r="D1211" s="2">
        <v>227.4</v>
      </c>
      <c r="E1211" s="2">
        <v>322</v>
      </c>
    </row>
    <row r="1212" spans="1:5" ht="15.75" customHeight="1" x14ac:dyDescent="0.2">
      <c r="A1212" s="2" t="s">
        <v>1415</v>
      </c>
      <c r="B1212" s="2" t="s">
        <v>2625</v>
      </c>
      <c r="C1212" s="2">
        <v>3.7062851942004302E-2</v>
      </c>
      <c r="D1212" s="2">
        <v>109</v>
      </c>
      <c r="E1212" s="2">
        <v>205.57142857142901</v>
      </c>
    </row>
    <row r="1213" spans="1:5" ht="15.75" customHeight="1" x14ac:dyDescent="0.2">
      <c r="A1213" s="2" t="s">
        <v>1415</v>
      </c>
      <c r="B1213" s="2" t="s">
        <v>2626</v>
      </c>
      <c r="C1213" s="2">
        <v>0.114360314589303</v>
      </c>
      <c r="D1213" s="2">
        <v>180</v>
      </c>
      <c r="E1213" s="2">
        <v>265.42857142857099</v>
      </c>
    </row>
    <row r="1214" spans="1:5" ht="15.75" customHeight="1" x14ac:dyDescent="0.2">
      <c r="A1214" s="2" t="s">
        <v>1415</v>
      </c>
      <c r="B1214" s="2" t="s">
        <v>2627</v>
      </c>
      <c r="C1214" s="2">
        <v>0.72440217571201804</v>
      </c>
      <c r="D1214" s="2">
        <v>210.2</v>
      </c>
      <c r="E1214" s="2">
        <v>233.28571428571399</v>
      </c>
    </row>
    <row r="1215" spans="1:5" ht="15.75" customHeight="1" x14ac:dyDescent="0.2">
      <c r="A1215" s="2" t="s">
        <v>1415</v>
      </c>
      <c r="B1215" s="2" t="s">
        <v>2628</v>
      </c>
      <c r="C1215" s="2">
        <v>0.35512127249610398</v>
      </c>
      <c r="D1215" s="2">
        <v>247</v>
      </c>
      <c r="E1215" s="2">
        <v>195.42857142857099</v>
      </c>
    </row>
    <row r="1216" spans="1:5" ht="15.75" customHeight="1" x14ac:dyDescent="0.2">
      <c r="A1216" s="2" t="s">
        <v>1415</v>
      </c>
      <c r="B1216" s="2" t="s">
        <v>2629</v>
      </c>
      <c r="C1216" s="2">
        <v>0.246864457916563</v>
      </c>
      <c r="D1216" s="2">
        <v>101.6</v>
      </c>
      <c r="E1216" s="2">
        <v>68.857142857142904</v>
      </c>
    </row>
    <row r="1217" spans="1:5" ht="15.75" customHeight="1" x14ac:dyDescent="0.2">
      <c r="A1217" s="2" t="s">
        <v>1415</v>
      </c>
      <c r="B1217" s="2" t="s">
        <v>2630</v>
      </c>
      <c r="C1217" s="2">
        <v>0.43264449088712797</v>
      </c>
      <c r="D1217" s="2">
        <v>36.4</v>
      </c>
      <c r="E1217" s="2">
        <v>58.142857142857103</v>
      </c>
    </row>
    <row r="1218" spans="1:5" ht="15.75" customHeight="1" x14ac:dyDescent="0.2">
      <c r="A1218" s="2" t="s">
        <v>1415</v>
      </c>
      <c r="B1218" s="2" t="s">
        <v>2631</v>
      </c>
      <c r="C1218" s="2">
        <v>0.99276008582296205</v>
      </c>
      <c r="D1218" s="2">
        <v>121.6</v>
      </c>
      <c r="E1218" s="2">
        <v>122</v>
      </c>
    </row>
    <row r="1219" spans="1:5" ht="15.75" customHeight="1" x14ac:dyDescent="0.2">
      <c r="A1219" s="2" t="s">
        <v>1415</v>
      </c>
      <c r="B1219" s="2" t="s">
        <v>2632</v>
      </c>
      <c r="C1219" s="2">
        <v>0.15242642383171701</v>
      </c>
      <c r="D1219" s="2">
        <v>17.399999999999999</v>
      </c>
      <c r="E1219" s="2">
        <v>45.142857142857103</v>
      </c>
    </row>
    <row r="1220" spans="1:5" ht="15.75" customHeight="1" x14ac:dyDescent="0.2">
      <c r="A1220" s="2" t="s">
        <v>1415</v>
      </c>
      <c r="B1220" s="2" t="s">
        <v>2633</v>
      </c>
      <c r="C1220" s="2">
        <v>0.26686983390265201</v>
      </c>
      <c r="D1220" s="2">
        <v>30</v>
      </c>
      <c r="E1220" s="2">
        <v>53.571428571428598</v>
      </c>
    </row>
    <row r="1221" spans="1:5" ht="15.75" customHeight="1" x14ac:dyDescent="0.2">
      <c r="A1221" s="2" t="s">
        <v>1415</v>
      </c>
      <c r="B1221" s="2" t="s">
        <v>2634</v>
      </c>
      <c r="C1221" s="2">
        <v>0.29620190881848502</v>
      </c>
      <c r="D1221" s="2">
        <v>40.6</v>
      </c>
      <c r="E1221" s="2">
        <v>77.428571428571402</v>
      </c>
    </row>
    <row r="1222" spans="1:5" ht="15.75" customHeight="1" x14ac:dyDescent="0.2">
      <c r="A1222" s="2" t="s">
        <v>1415</v>
      </c>
      <c r="B1222" s="2" t="s">
        <v>2635</v>
      </c>
      <c r="C1222" s="2">
        <v>0.26911747788743001</v>
      </c>
      <c r="D1222" s="2">
        <v>180</v>
      </c>
      <c r="E1222" s="2">
        <v>127.142857142857</v>
      </c>
    </row>
    <row r="1223" spans="1:5" ht="15.75" customHeight="1" x14ac:dyDescent="0.2">
      <c r="A1223" s="2" t="s">
        <v>1415</v>
      </c>
      <c r="B1223" s="2" t="s">
        <v>2636</v>
      </c>
      <c r="C1223" s="2">
        <v>7.5709963356084698E-3</v>
      </c>
      <c r="D1223" s="2">
        <v>153.6</v>
      </c>
      <c r="E1223" s="2">
        <v>53.857142857142897</v>
      </c>
    </row>
    <row r="1224" spans="1:5" ht="15.75" customHeight="1" x14ac:dyDescent="0.2">
      <c r="A1224" s="2" t="s">
        <v>1415</v>
      </c>
      <c r="B1224" s="2" t="s">
        <v>2637</v>
      </c>
      <c r="C1224" s="2">
        <v>0.128667586009618</v>
      </c>
      <c r="D1224" s="2">
        <v>50.4</v>
      </c>
      <c r="E1224" s="2">
        <v>12.8571428571429</v>
      </c>
    </row>
    <row r="1225" spans="1:5" ht="15.75" customHeight="1" x14ac:dyDescent="0.2">
      <c r="A1225" s="2" t="s">
        <v>1415</v>
      </c>
      <c r="B1225" s="2" t="s">
        <v>2638</v>
      </c>
      <c r="C1225" s="2">
        <v>8.89544349219413E-2</v>
      </c>
      <c r="D1225" s="2">
        <v>164.8</v>
      </c>
      <c r="E1225" s="2">
        <v>91.714285714285694</v>
      </c>
    </row>
    <row r="1226" spans="1:5" ht="15.75" customHeight="1" x14ac:dyDescent="0.2">
      <c r="A1226" s="2" t="s">
        <v>1415</v>
      </c>
      <c r="B1226" s="2" t="s">
        <v>2639</v>
      </c>
      <c r="C1226" s="2">
        <v>1.36622552658176E-2</v>
      </c>
      <c r="D1226" s="2">
        <v>170</v>
      </c>
      <c r="E1226" s="2">
        <v>67.571428571428598</v>
      </c>
    </row>
    <row r="1227" spans="1:5" ht="15.75" customHeight="1" x14ac:dyDescent="0.2">
      <c r="A1227" s="2" t="s">
        <v>1415</v>
      </c>
      <c r="B1227" s="2" t="s">
        <v>2640</v>
      </c>
      <c r="C1227" s="2">
        <v>7.0821125818602204E-3</v>
      </c>
      <c r="D1227" s="2">
        <v>95.6</v>
      </c>
      <c r="E1227" s="2">
        <v>25.285714285714299</v>
      </c>
    </row>
    <row r="1228" spans="1:5" ht="15.75" customHeight="1" x14ac:dyDescent="0.2">
      <c r="A1228" s="2" t="s">
        <v>1415</v>
      </c>
      <c r="B1228" s="2" t="s">
        <v>2641</v>
      </c>
      <c r="C1228" s="2">
        <v>0.73959975585154702</v>
      </c>
      <c r="D1228" s="2">
        <v>38.4</v>
      </c>
      <c r="E1228" s="2">
        <v>29.571428571428601</v>
      </c>
    </row>
    <row r="1229" spans="1:5" ht="15.75" customHeight="1" x14ac:dyDescent="0.2">
      <c r="A1229" s="2" t="s">
        <v>1415</v>
      </c>
      <c r="B1229" s="2" t="s">
        <v>2642</v>
      </c>
      <c r="C1229" s="2">
        <v>3.2773312433019001E-2</v>
      </c>
      <c r="D1229" s="2">
        <v>136</v>
      </c>
      <c r="E1229" s="2">
        <v>65.142857142857096</v>
      </c>
    </row>
    <row r="1230" spans="1:5" ht="15.75" customHeight="1" x14ac:dyDescent="0.2">
      <c r="A1230" s="2" t="s">
        <v>1415</v>
      </c>
      <c r="B1230" s="2" t="s">
        <v>2643</v>
      </c>
      <c r="C1230" s="2">
        <v>0.18353964616295201</v>
      </c>
      <c r="D1230" s="2">
        <v>153.80000000000001</v>
      </c>
      <c r="E1230" s="2">
        <v>96.428571428571402</v>
      </c>
    </row>
    <row r="1231" spans="1:5" ht="15.75" customHeight="1" x14ac:dyDescent="0.2">
      <c r="A1231" s="2" t="s">
        <v>1415</v>
      </c>
      <c r="B1231" s="2" t="s">
        <v>2644</v>
      </c>
      <c r="C1231" s="2">
        <v>3.2990050919522097E-2</v>
      </c>
      <c r="D1231" s="2">
        <v>179.4</v>
      </c>
      <c r="E1231" s="2">
        <v>78.571428571428598</v>
      </c>
    </row>
    <row r="1232" spans="1:5" ht="15.75" customHeight="1" x14ac:dyDescent="0.2">
      <c r="A1232" s="2" t="s">
        <v>1415</v>
      </c>
      <c r="B1232" s="2" t="s">
        <v>2645</v>
      </c>
      <c r="C1232" s="2">
        <v>1.7365889381428901E-2</v>
      </c>
      <c r="D1232" s="2">
        <v>181.6</v>
      </c>
      <c r="E1232" s="2">
        <v>62.142857142857103</v>
      </c>
    </row>
    <row r="1233" spans="1:5" ht="15.75" customHeight="1" x14ac:dyDescent="0.2">
      <c r="A1233" s="2" t="s">
        <v>1415</v>
      </c>
      <c r="B1233" s="2" t="s">
        <v>2646</v>
      </c>
      <c r="C1233" s="2">
        <v>5.8572384640606399E-2</v>
      </c>
      <c r="D1233" s="2">
        <v>190.2</v>
      </c>
      <c r="E1233" s="2">
        <v>98.714285714285694</v>
      </c>
    </row>
    <row r="1234" spans="1:5" ht="15.75" customHeight="1" x14ac:dyDescent="0.2">
      <c r="A1234" s="2" t="s">
        <v>1415</v>
      </c>
      <c r="B1234" s="2" t="s">
        <v>2647</v>
      </c>
      <c r="C1234" s="2">
        <v>2.3586466286250299E-3</v>
      </c>
      <c r="D1234" s="2">
        <v>166.4</v>
      </c>
      <c r="E1234" s="2">
        <v>40</v>
      </c>
    </row>
    <row r="1235" spans="1:5" ht="15.75" customHeight="1" x14ac:dyDescent="0.2">
      <c r="A1235" s="2" t="s">
        <v>1415</v>
      </c>
      <c r="B1235" s="2" t="s">
        <v>2648</v>
      </c>
      <c r="C1235" s="2">
        <v>0.104285978354935</v>
      </c>
      <c r="D1235" s="2">
        <v>60.8</v>
      </c>
      <c r="E1235" s="2">
        <v>0</v>
      </c>
    </row>
    <row r="1236" spans="1:5" ht="15.75" customHeight="1" x14ac:dyDescent="0.2">
      <c r="A1236" s="2" t="s">
        <v>1415</v>
      </c>
      <c r="B1236" s="2" t="s">
        <v>2649</v>
      </c>
      <c r="C1236" s="2">
        <v>0.97525022592136101</v>
      </c>
      <c r="D1236" s="2">
        <v>84</v>
      </c>
      <c r="E1236" s="2">
        <v>83</v>
      </c>
    </row>
    <row r="1237" spans="1:5" ht="15.75" customHeight="1" x14ac:dyDescent="0.2">
      <c r="A1237" s="2" t="s">
        <v>1415</v>
      </c>
      <c r="B1237" s="2" t="s">
        <v>2650</v>
      </c>
      <c r="C1237" s="2">
        <v>0.58178934625491696</v>
      </c>
      <c r="D1237" s="2">
        <v>65.2</v>
      </c>
      <c r="E1237" s="2">
        <v>51.285714285714299</v>
      </c>
    </row>
    <row r="1238" spans="1:5" ht="15.75" customHeight="1" x14ac:dyDescent="0.2">
      <c r="A1238" s="2" t="s">
        <v>1415</v>
      </c>
      <c r="B1238" s="2" t="s">
        <v>2651</v>
      </c>
      <c r="C1238" s="2">
        <v>0.361354201966118</v>
      </c>
      <c r="D1238" s="2">
        <v>131.6</v>
      </c>
      <c r="E1238" s="2">
        <v>97.428571428571402</v>
      </c>
    </row>
    <row r="1239" spans="1:5" ht="15.75" customHeight="1" x14ac:dyDescent="0.2">
      <c r="A1239" s="2" t="s">
        <v>1415</v>
      </c>
      <c r="B1239" s="2" t="s">
        <v>2652</v>
      </c>
      <c r="C1239" s="2">
        <v>0.42411366209585699</v>
      </c>
      <c r="D1239" s="2">
        <v>0</v>
      </c>
      <c r="E1239" s="2">
        <v>6</v>
      </c>
    </row>
    <row r="1240" spans="1:5" ht="15.75" customHeight="1" x14ac:dyDescent="0.2">
      <c r="A1240" s="2" t="s">
        <v>1415</v>
      </c>
      <c r="B1240" s="2" t="s">
        <v>2653</v>
      </c>
      <c r="C1240" s="2">
        <v>0.21789599214719399</v>
      </c>
      <c r="D1240" s="2">
        <v>102.4</v>
      </c>
      <c r="E1240" s="2">
        <v>66.571428571428598</v>
      </c>
    </row>
    <row r="1241" spans="1:5" ht="15.75" customHeight="1" x14ac:dyDescent="0.2">
      <c r="A1241" s="2" t="s">
        <v>1415</v>
      </c>
      <c r="B1241" s="2" t="s">
        <v>2654</v>
      </c>
      <c r="C1241" s="2">
        <v>0.28691331313303498</v>
      </c>
      <c r="D1241" s="2">
        <v>94.4</v>
      </c>
      <c r="E1241" s="2">
        <v>65.428571428571402</v>
      </c>
    </row>
    <row r="1242" spans="1:5" ht="15.75" customHeight="1" x14ac:dyDescent="0.2">
      <c r="A1242" s="2" t="s">
        <v>1415</v>
      </c>
      <c r="B1242" s="2" t="s">
        <v>2655</v>
      </c>
      <c r="C1242" s="2">
        <v>0.64533351369879799</v>
      </c>
      <c r="D1242" s="2">
        <v>75.599999999999994</v>
      </c>
      <c r="E1242" s="2">
        <v>61.857142857142897</v>
      </c>
    </row>
    <row r="1243" spans="1:5" ht="15.75" customHeight="1" x14ac:dyDescent="0.2">
      <c r="A1243" s="2" t="s">
        <v>1415</v>
      </c>
      <c r="B1243" s="2" t="s">
        <v>2656</v>
      </c>
      <c r="C1243" s="2">
        <v>0.57093198527537403</v>
      </c>
      <c r="D1243" s="2">
        <v>95.6</v>
      </c>
      <c r="E1243" s="2">
        <v>78.857142857142904</v>
      </c>
    </row>
    <row r="1244" spans="1:5" ht="15.75" customHeight="1" x14ac:dyDescent="0.2">
      <c r="A1244" s="2" t="s">
        <v>1415</v>
      </c>
      <c r="B1244" s="2" t="s">
        <v>2657</v>
      </c>
      <c r="C1244" s="2">
        <v>0.99507578708538902</v>
      </c>
      <c r="D1244" s="2">
        <v>35.6</v>
      </c>
      <c r="E1244" s="2">
        <v>35.714285714285701</v>
      </c>
    </row>
    <row r="1245" spans="1:5" ht="15.75" customHeight="1" x14ac:dyDescent="0.2">
      <c r="A1245" s="2" t="s">
        <v>1415</v>
      </c>
      <c r="B1245" s="2" t="s">
        <v>2658</v>
      </c>
      <c r="C1245" s="2">
        <v>0.60172552402546997</v>
      </c>
      <c r="D1245" s="2">
        <v>125.4</v>
      </c>
      <c r="E1245" s="2">
        <v>104.28571428571399</v>
      </c>
    </row>
    <row r="1246" spans="1:5" ht="15.75" customHeight="1" x14ac:dyDescent="0.2">
      <c r="A1246" s="2" t="s">
        <v>1415</v>
      </c>
      <c r="B1246" s="2" t="s">
        <v>2659</v>
      </c>
      <c r="C1246" s="2">
        <v>0.18775926292388101</v>
      </c>
      <c r="D1246" s="2">
        <v>55</v>
      </c>
      <c r="E1246" s="2">
        <v>34.142857142857103</v>
      </c>
    </row>
    <row r="1247" spans="1:5" ht="15.75" customHeight="1" x14ac:dyDescent="0.2">
      <c r="A1247" s="2" t="s">
        <v>1415</v>
      </c>
      <c r="B1247" s="2" t="s">
        <v>2660</v>
      </c>
      <c r="C1247" s="2">
        <v>0.38018817317832199</v>
      </c>
      <c r="D1247" s="2">
        <v>114.2</v>
      </c>
      <c r="E1247" s="2">
        <v>85</v>
      </c>
    </row>
    <row r="1248" spans="1:5" ht="15.75" customHeight="1" x14ac:dyDescent="0.2">
      <c r="A1248" s="2" t="s">
        <v>1415</v>
      </c>
      <c r="B1248" s="2" t="s">
        <v>2661</v>
      </c>
      <c r="C1248" s="2">
        <v>0.37162796747995802</v>
      </c>
      <c r="D1248" s="2">
        <v>116.6</v>
      </c>
      <c r="E1248" s="2">
        <v>87</v>
      </c>
    </row>
    <row r="1249" spans="1:5" ht="15.75" customHeight="1" x14ac:dyDescent="0.2">
      <c r="A1249" s="2" t="s">
        <v>1415</v>
      </c>
      <c r="B1249" s="2" t="s">
        <v>2662</v>
      </c>
      <c r="C1249" s="2">
        <v>0.209167912881523</v>
      </c>
      <c r="D1249" s="2">
        <v>143</v>
      </c>
      <c r="E1249" s="2">
        <v>93.142857142857096</v>
      </c>
    </row>
    <row r="1250" spans="1:5" ht="15.75" customHeight="1" x14ac:dyDescent="0.2">
      <c r="A1250" s="2" t="s">
        <v>1415</v>
      </c>
      <c r="B1250" s="2" t="s">
        <v>2663</v>
      </c>
      <c r="C1250" s="2">
        <v>0.29921675226768601</v>
      </c>
      <c r="D1250" s="2">
        <v>62.8</v>
      </c>
      <c r="E1250" s="2">
        <v>37.571428571428598</v>
      </c>
    </row>
    <row r="1251" spans="1:5" ht="15.75" customHeight="1" x14ac:dyDescent="0.2">
      <c r="A1251" s="2" t="s">
        <v>1415</v>
      </c>
      <c r="B1251" s="2" t="s">
        <v>2664</v>
      </c>
      <c r="C1251" s="2">
        <v>0.58116157554654102</v>
      </c>
      <c r="D1251" s="2">
        <v>166</v>
      </c>
      <c r="E1251" s="2">
        <v>138.71428571428601</v>
      </c>
    </row>
    <row r="1252" spans="1:5" ht="15.75" customHeight="1" x14ac:dyDescent="0.2">
      <c r="A1252" s="2" t="s">
        <v>1415</v>
      </c>
      <c r="B1252" s="2" t="s">
        <v>2665</v>
      </c>
      <c r="C1252" s="2">
        <v>0.58753442298801895</v>
      </c>
      <c r="D1252" s="2">
        <v>95.2</v>
      </c>
      <c r="E1252" s="2">
        <v>77.428571428571402</v>
      </c>
    </row>
    <row r="1253" spans="1:5" ht="15.75" customHeight="1" x14ac:dyDescent="0.2">
      <c r="A1253" s="2" t="s">
        <v>1415</v>
      </c>
      <c r="B1253" s="2" t="s">
        <v>2666</v>
      </c>
      <c r="C1253" s="2">
        <v>0.88806443945935898</v>
      </c>
      <c r="D1253" s="2">
        <v>51</v>
      </c>
      <c r="E1253" s="2">
        <v>48.285714285714299</v>
      </c>
    </row>
    <row r="1254" spans="1:5" ht="15.75" customHeight="1" x14ac:dyDescent="0.2">
      <c r="A1254" s="2" t="s">
        <v>1415</v>
      </c>
      <c r="B1254" s="2" t="s">
        <v>2667</v>
      </c>
      <c r="C1254" s="2">
        <v>0.78681802838447701</v>
      </c>
      <c r="D1254" s="2">
        <v>76.8</v>
      </c>
      <c r="E1254" s="2">
        <v>70</v>
      </c>
    </row>
    <row r="1255" spans="1:5" ht="15.75" customHeight="1" x14ac:dyDescent="0.2">
      <c r="A1255" s="2" t="s">
        <v>1415</v>
      </c>
      <c r="B1255" s="2" t="s">
        <v>2668</v>
      </c>
      <c r="C1255" s="2">
        <v>0.32332952902925099</v>
      </c>
      <c r="D1255" s="2">
        <v>80.8</v>
      </c>
      <c r="E1255" s="2">
        <v>53.857142857142897</v>
      </c>
    </row>
    <row r="1256" spans="1:5" ht="15.75" customHeight="1" x14ac:dyDescent="0.2">
      <c r="A1256" s="2" t="s">
        <v>1415</v>
      </c>
      <c r="B1256" s="2" t="s">
        <v>2669</v>
      </c>
      <c r="C1256" s="2">
        <v>9.9568054632692304E-2</v>
      </c>
      <c r="D1256" s="2">
        <v>98</v>
      </c>
      <c r="E1256" s="2">
        <v>52.857142857142897</v>
      </c>
    </row>
    <row r="1257" spans="1:5" ht="15.75" customHeight="1" x14ac:dyDescent="0.2">
      <c r="A1257" s="2" t="s">
        <v>1415</v>
      </c>
      <c r="B1257" s="2" t="s">
        <v>2670</v>
      </c>
      <c r="C1257" s="2">
        <v>0.48190444367804303</v>
      </c>
      <c r="D1257" s="2">
        <v>270.60000000000002</v>
      </c>
      <c r="E1257" s="2">
        <v>231.71428571428601</v>
      </c>
    </row>
    <row r="1258" spans="1:5" ht="15.75" customHeight="1" x14ac:dyDescent="0.2">
      <c r="A1258" s="2" t="s">
        <v>1415</v>
      </c>
      <c r="B1258" s="2" t="s">
        <v>2671</v>
      </c>
      <c r="C1258" s="2">
        <v>0.160359855410868</v>
      </c>
      <c r="D1258" s="2">
        <v>102</v>
      </c>
      <c r="E1258" s="2">
        <v>190.42857142857099</v>
      </c>
    </row>
    <row r="1259" spans="1:5" ht="15.75" customHeight="1" x14ac:dyDescent="0.2">
      <c r="A1259" s="2" t="s">
        <v>1415</v>
      </c>
      <c r="B1259" s="2" t="s">
        <v>2672</v>
      </c>
      <c r="C1259" s="2">
        <v>0.14247325158308199</v>
      </c>
      <c r="D1259" s="2">
        <v>314</v>
      </c>
      <c r="E1259" s="2">
        <v>419.57142857142901</v>
      </c>
    </row>
    <row r="1260" spans="1:5" ht="15.75" customHeight="1" x14ac:dyDescent="0.2">
      <c r="A1260" s="2" t="s">
        <v>1415</v>
      </c>
      <c r="B1260" s="2" t="s">
        <v>2673</v>
      </c>
      <c r="C1260" s="2">
        <v>6.57121527815893E-3</v>
      </c>
      <c r="D1260" s="2">
        <v>43.2</v>
      </c>
      <c r="E1260" s="2">
        <v>163.142857142857</v>
      </c>
    </row>
    <row r="1261" spans="1:5" ht="15.75" customHeight="1" x14ac:dyDescent="0.2">
      <c r="A1261" s="2" t="s">
        <v>1415</v>
      </c>
      <c r="B1261" s="2" t="s">
        <v>2674</v>
      </c>
      <c r="C1261" s="2">
        <v>3.1665088613205801E-3</v>
      </c>
      <c r="D1261" s="2">
        <v>71.8</v>
      </c>
      <c r="E1261" s="2">
        <v>195</v>
      </c>
    </row>
    <row r="1262" spans="1:5" ht="15.75" customHeight="1" x14ac:dyDescent="0.2">
      <c r="A1262" s="2" t="s">
        <v>1415</v>
      </c>
      <c r="B1262" s="2" t="s">
        <v>2675</v>
      </c>
      <c r="C1262" s="2">
        <v>4.26244785545929E-2</v>
      </c>
      <c r="D1262" s="2">
        <v>117.2</v>
      </c>
      <c r="E1262" s="2">
        <v>266.142857142857</v>
      </c>
    </row>
    <row r="1263" spans="1:5" ht="15.75" customHeight="1" x14ac:dyDescent="0.2">
      <c r="A1263" s="2" t="s">
        <v>1415</v>
      </c>
      <c r="B1263" s="2" t="s">
        <v>2676</v>
      </c>
      <c r="C1263" s="2">
        <v>0.90077314446668899</v>
      </c>
      <c r="D1263" s="2">
        <v>426.8</v>
      </c>
      <c r="E1263" s="2">
        <v>419.57142857142901</v>
      </c>
    </row>
    <row r="1264" spans="1:5" ht="15.75" customHeight="1" x14ac:dyDescent="0.2">
      <c r="A1264" s="2" t="s">
        <v>1415</v>
      </c>
      <c r="B1264" s="2" t="s">
        <v>2677</v>
      </c>
      <c r="C1264" s="2">
        <v>2.6821883175076E-2</v>
      </c>
      <c r="D1264" s="2">
        <v>364.2</v>
      </c>
      <c r="E1264" s="2">
        <v>181.57142857142901</v>
      </c>
    </row>
    <row r="1265" spans="1:5" ht="15.75" customHeight="1" x14ac:dyDescent="0.2">
      <c r="A1265" s="2" t="s">
        <v>1415</v>
      </c>
      <c r="B1265" s="2" t="s">
        <v>2678</v>
      </c>
      <c r="C1265" s="2">
        <v>0.118462542317431</v>
      </c>
      <c r="D1265" s="2">
        <v>127.4</v>
      </c>
      <c r="E1265" s="2">
        <v>33</v>
      </c>
    </row>
    <row r="1266" spans="1:5" ht="15.75" customHeight="1" x14ac:dyDescent="0.2">
      <c r="A1266" s="2" t="s">
        <v>1415</v>
      </c>
      <c r="B1266" s="2" t="s">
        <v>2679</v>
      </c>
      <c r="C1266" s="2">
        <v>5.9938218988533999E-2</v>
      </c>
      <c r="D1266" s="2">
        <v>397</v>
      </c>
      <c r="E1266" s="2">
        <v>299.28571428571399</v>
      </c>
    </row>
    <row r="1267" spans="1:5" ht="15.75" customHeight="1" x14ac:dyDescent="0.2">
      <c r="A1267" s="2" t="s">
        <v>1415</v>
      </c>
      <c r="B1267" s="2" t="s">
        <v>2680</v>
      </c>
      <c r="C1267" s="2">
        <v>4.7354315272806702E-2</v>
      </c>
      <c r="D1267" s="2">
        <v>424.6</v>
      </c>
      <c r="E1267" s="2">
        <v>271.857142857143</v>
      </c>
    </row>
    <row r="1268" spans="1:5" ht="15.75" customHeight="1" x14ac:dyDescent="0.2">
      <c r="A1268" s="2" t="s">
        <v>1415</v>
      </c>
      <c r="B1268" s="2" t="s">
        <v>2681</v>
      </c>
      <c r="C1268" s="2">
        <v>0.10537591965221201</v>
      </c>
      <c r="D1268" s="2">
        <v>258.8</v>
      </c>
      <c r="E1268" s="2">
        <v>124.571428571429</v>
      </c>
    </row>
    <row r="1269" spans="1:5" ht="15.75" customHeight="1" x14ac:dyDescent="0.2">
      <c r="A1269" s="2" t="s">
        <v>1415</v>
      </c>
      <c r="B1269" s="2" t="s">
        <v>2682</v>
      </c>
      <c r="C1269" s="2">
        <v>0.72332574422434703</v>
      </c>
      <c r="D1269" s="2">
        <v>103.8</v>
      </c>
      <c r="E1269" s="2">
        <v>78.571428571428598</v>
      </c>
    </row>
    <row r="1270" spans="1:5" ht="15.75" customHeight="1" x14ac:dyDescent="0.2">
      <c r="A1270" s="2" t="s">
        <v>1415</v>
      </c>
      <c r="B1270" s="2" t="s">
        <v>2683</v>
      </c>
      <c r="C1270" s="2">
        <v>2.17139307665799E-2</v>
      </c>
      <c r="D1270" s="2">
        <v>360</v>
      </c>
      <c r="E1270" s="2">
        <v>219.57142857142901</v>
      </c>
    </row>
    <row r="1271" spans="1:5" ht="15.75" customHeight="1" x14ac:dyDescent="0.2">
      <c r="A1271" s="2" t="s">
        <v>1415</v>
      </c>
      <c r="B1271" s="2" t="s">
        <v>2684</v>
      </c>
      <c r="C1271" s="2">
        <v>0.21011530537124401</v>
      </c>
      <c r="D1271" s="2">
        <v>373.4</v>
      </c>
      <c r="E1271" s="2">
        <v>304</v>
      </c>
    </row>
    <row r="1272" spans="1:5" ht="15.75" customHeight="1" x14ac:dyDescent="0.2">
      <c r="A1272" s="2" t="s">
        <v>1415</v>
      </c>
      <c r="B1272" s="2" t="s">
        <v>2685</v>
      </c>
      <c r="C1272" s="2">
        <v>4.2035894727468097E-2</v>
      </c>
      <c r="D1272" s="2">
        <v>442.6</v>
      </c>
      <c r="E1272" s="2">
        <v>242.42857142857099</v>
      </c>
    </row>
    <row r="1273" spans="1:5" ht="15.75" customHeight="1" x14ac:dyDescent="0.2">
      <c r="A1273" s="2" t="s">
        <v>1415</v>
      </c>
      <c r="B1273" s="2" t="s">
        <v>2686</v>
      </c>
      <c r="C1273" s="2">
        <v>2.4566794158043598E-2</v>
      </c>
      <c r="D1273" s="2">
        <v>434.2</v>
      </c>
      <c r="E1273" s="2">
        <v>199.142857142857</v>
      </c>
    </row>
    <row r="1274" spans="1:5" ht="15.75" customHeight="1" x14ac:dyDescent="0.2">
      <c r="A1274" s="2" t="s">
        <v>1415</v>
      </c>
      <c r="B1274" s="2" t="s">
        <v>2687</v>
      </c>
      <c r="C1274" s="2">
        <v>3.7553532383078098E-2</v>
      </c>
      <c r="D1274" s="2">
        <v>467</v>
      </c>
      <c r="E1274" s="2">
        <v>321.71428571428601</v>
      </c>
    </row>
    <row r="1275" spans="1:5" ht="15.75" customHeight="1" x14ac:dyDescent="0.2">
      <c r="A1275" s="2" t="s">
        <v>1415</v>
      </c>
      <c r="B1275" s="2" t="s">
        <v>2688</v>
      </c>
      <c r="C1275" s="2">
        <v>2.1672885583252999E-3</v>
      </c>
      <c r="D1275" s="2">
        <v>410.2</v>
      </c>
      <c r="E1275" s="2">
        <v>136.28571428571399</v>
      </c>
    </row>
    <row r="1276" spans="1:5" ht="15.75" customHeight="1" x14ac:dyDescent="0.2">
      <c r="A1276" s="2" t="s">
        <v>1415</v>
      </c>
      <c r="B1276" s="2" t="s">
        <v>2689</v>
      </c>
      <c r="C1276" s="2">
        <v>8.09789752202527E-2</v>
      </c>
      <c r="D1276" s="2">
        <v>140.4</v>
      </c>
      <c r="E1276" s="2">
        <v>0</v>
      </c>
    </row>
    <row r="1277" spans="1:5" ht="15.75" customHeight="1" x14ac:dyDescent="0.2">
      <c r="A1277" s="2" t="s">
        <v>1415</v>
      </c>
      <c r="B1277" s="2" t="s">
        <v>2690</v>
      </c>
      <c r="C1277" s="2">
        <v>0.54847020492168497</v>
      </c>
      <c r="D1277" s="2">
        <v>198.8</v>
      </c>
      <c r="E1277" s="2">
        <v>238.42857142857099</v>
      </c>
    </row>
    <row r="1278" spans="1:5" ht="15.75" customHeight="1" x14ac:dyDescent="0.2">
      <c r="A1278" s="2" t="s">
        <v>1415</v>
      </c>
      <c r="B1278" s="2" t="s">
        <v>2691</v>
      </c>
      <c r="C1278" s="2">
        <v>0.99089952879730703</v>
      </c>
      <c r="D1278" s="2">
        <v>159.19999999999999</v>
      </c>
      <c r="E1278" s="2">
        <v>159.857142857143</v>
      </c>
    </row>
    <row r="1279" spans="1:5" ht="15.75" customHeight="1" x14ac:dyDescent="0.2">
      <c r="A1279" s="2" t="s">
        <v>1415</v>
      </c>
      <c r="B1279" s="2" t="s">
        <v>2692</v>
      </c>
      <c r="C1279" s="2">
        <v>0.87594173071846304</v>
      </c>
      <c r="D1279" s="2">
        <v>309.60000000000002</v>
      </c>
      <c r="E1279" s="2">
        <v>303.28571428571399</v>
      </c>
    </row>
    <row r="1280" spans="1:5" ht="15.75" customHeight="1" x14ac:dyDescent="0.2">
      <c r="A1280" s="2" t="s">
        <v>1415</v>
      </c>
      <c r="B1280" s="2" t="s">
        <v>2693</v>
      </c>
      <c r="C1280" s="2">
        <v>0.42411366209585699</v>
      </c>
      <c r="D1280" s="2">
        <v>0</v>
      </c>
      <c r="E1280" s="2">
        <v>16.428571428571399</v>
      </c>
    </row>
    <row r="1281" spans="1:5" ht="15.75" customHeight="1" x14ac:dyDescent="0.2">
      <c r="A1281" s="2" t="s">
        <v>1415</v>
      </c>
      <c r="B1281" s="2" t="s">
        <v>2694</v>
      </c>
      <c r="C1281" s="2">
        <v>0.92890231107225396</v>
      </c>
      <c r="D1281" s="2">
        <v>243.8</v>
      </c>
      <c r="E1281" s="2">
        <v>247.142857142857</v>
      </c>
    </row>
    <row r="1282" spans="1:5" ht="15.75" customHeight="1" x14ac:dyDescent="0.2">
      <c r="A1282" s="2" t="s">
        <v>1415</v>
      </c>
      <c r="B1282" s="2" t="s">
        <v>2695</v>
      </c>
      <c r="C1282" s="2">
        <v>0.48420500091381302</v>
      </c>
      <c r="D1282" s="2">
        <v>230.4</v>
      </c>
      <c r="E1282" s="2">
        <v>257.57142857142901</v>
      </c>
    </row>
    <row r="1283" spans="1:5" ht="15.75" customHeight="1" x14ac:dyDescent="0.2">
      <c r="A1283" s="2" t="s">
        <v>1415</v>
      </c>
      <c r="B1283" s="2" t="s">
        <v>2696</v>
      </c>
      <c r="C1283" s="2">
        <v>0.73126393015119595</v>
      </c>
      <c r="D1283" s="2">
        <v>199.4</v>
      </c>
      <c r="E1283" s="2">
        <v>219.142857142857</v>
      </c>
    </row>
    <row r="1284" spans="1:5" ht="15.75" customHeight="1" x14ac:dyDescent="0.2">
      <c r="A1284" s="2" t="s">
        <v>1415</v>
      </c>
      <c r="B1284" s="2" t="s">
        <v>2697</v>
      </c>
      <c r="C1284" s="2">
        <v>0.22151238766485901</v>
      </c>
      <c r="D1284" s="2">
        <v>244.2</v>
      </c>
      <c r="E1284" s="2">
        <v>300.57142857142901</v>
      </c>
    </row>
    <row r="1285" spans="1:5" ht="15.75" customHeight="1" x14ac:dyDescent="0.2">
      <c r="A1285" s="2" t="s">
        <v>1415</v>
      </c>
      <c r="B1285" s="2" t="s">
        <v>2698</v>
      </c>
      <c r="C1285" s="2">
        <v>0.839835599247024</v>
      </c>
      <c r="D1285" s="2">
        <v>85.6</v>
      </c>
      <c r="E1285" s="2">
        <v>77.571428571428598</v>
      </c>
    </row>
    <row r="1286" spans="1:5" ht="15.75" customHeight="1" x14ac:dyDescent="0.2">
      <c r="A1286" s="2" t="s">
        <v>1415</v>
      </c>
      <c r="B1286" s="2" t="s">
        <v>2699</v>
      </c>
      <c r="C1286" s="2">
        <v>0.29413065931826299</v>
      </c>
      <c r="D1286" s="2">
        <v>309.39999999999998</v>
      </c>
      <c r="E1286" s="2">
        <v>375</v>
      </c>
    </row>
    <row r="1287" spans="1:5" ht="15.75" customHeight="1" x14ac:dyDescent="0.2">
      <c r="A1287" s="2" t="s">
        <v>1415</v>
      </c>
      <c r="B1287" s="2" t="s">
        <v>2700</v>
      </c>
      <c r="C1287" s="2">
        <v>0.278410812647233</v>
      </c>
      <c r="D1287" s="2">
        <v>129</v>
      </c>
      <c r="E1287" s="2">
        <v>89.428571428571402</v>
      </c>
    </row>
    <row r="1288" spans="1:5" ht="15.75" customHeight="1" x14ac:dyDescent="0.2">
      <c r="A1288" s="2" t="s">
        <v>1415</v>
      </c>
      <c r="B1288" s="2" t="s">
        <v>2701</v>
      </c>
      <c r="C1288" s="2">
        <v>0.96571194926575399</v>
      </c>
      <c r="D1288" s="2">
        <v>307.8</v>
      </c>
      <c r="E1288" s="2">
        <v>309.71428571428601</v>
      </c>
    </row>
    <row r="1289" spans="1:5" ht="15.75" customHeight="1" x14ac:dyDescent="0.2">
      <c r="A1289" s="2" t="s">
        <v>1415</v>
      </c>
      <c r="B1289" s="2" t="s">
        <v>2702</v>
      </c>
      <c r="C1289" s="2">
        <v>0.56050504865650197</v>
      </c>
      <c r="D1289" s="2">
        <v>295.2</v>
      </c>
      <c r="E1289" s="2">
        <v>321.57142857142901</v>
      </c>
    </row>
    <row r="1290" spans="1:5" ht="15.75" customHeight="1" x14ac:dyDescent="0.2">
      <c r="A1290" s="2" t="s">
        <v>1415</v>
      </c>
      <c r="B1290" s="2" t="s">
        <v>2703</v>
      </c>
      <c r="C1290" s="2">
        <v>0.76218256794071004</v>
      </c>
      <c r="D1290" s="2">
        <v>355.6</v>
      </c>
      <c r="E1290" s="2">
        <v>338.142857142857</v>
      </c>
    </row>
    <row r="1291" spans="1:5" ht="15.75" customHeight="1" x14ac:dyDescent="0.2">
      <c r="A1291" s="2" t="s">
        <v>1415</v>
      </c>
      <c r="B1291" s="2" t="s">
        <v>2704</v>
      </c>
      <c r="C1291" s="2">
        <v>0.18853024246400199</v>
      </c>
      <c r="D1291" s="2">
        <v>150.4</v>
      </c>
      <c r="E1291" s="2">
        <v>98</v>
      </c>
    </row>
    <row r="1292" spans="1:5" ht="15.75" customHeight="1" x14ac:dyDescent="0.2">
      <c r="A1292" s="2" t="s">
        <v>1415</v>
      </c>
      <c r="B1292" s="2" t="s">
        <v>2705</v>
      </c>
      <c r="C1292" s="2">
        <v>0.209587860136972</v>
      </c>
      <c r="D1292" s="2">
        <v>401.4</v>
      </c>
      <c r="E1292" s="2">
        <v>466.28571428571399</v>
      </c>
    </row>
    <row r="1293" spans="1:5" ht="15.75" customHeight="1" x14ac:dyDescent="0.2">
      <c r="A1293" s="2" t="s">
        <v>1415</v>
      </c>
      <c r="B1293" s="2" t="s">
        <v>2706</v>
      </c>
      <c r="C1293" s="2">
        <v>0.37079311786151797</v>
      </c>
      <c r="D1293" s="2">
        <v>222.4</v>
      </c>
      <c r="E1293" s="2">
        <v>274.57142857142901</v>
      </c>
    </row>
    <row r="1294" spans="1:5" ht="15.75" customHeight="1" x14ac:dyDescent="0.2">
      <c r="A1294" s="2" t="s">
        <v>1415</v>
      </c>
      <c r="B1294" s="2" t="s">
        <v>2707</v>
      </c>
      <c r="C1294" s="2">
        <v>4.6958904707006602E-2</v>
      </c>
      <c r="D1294" s="2">
        <v>110.2</v>
      </c>
      <c r="E1294" s="2">
        <v>174.71428571428601</v>
      </c>
    </row>
    <row r="1295" spans="1:5" ht="15.75" customHeight="1" x14ac:dyDescent="0.2">
      <c r="A1295" s="2" t="s">
        <v>1415</v>
      </c>
      <c r="B1295" s="2" t="s">
        <v>2708</v>
      </c>
      <c r="C1295" s="2">
        <v>0.16467308795747501</v>
      </c>
      <c r="D1295" s="2">
        <v>179.8</v>
      </c>
      <c r="E1295" s="2">
        <v>231.57142857142901</v>
      </c>
    </row>
    <row r="1296" spans="1:5" ht="15.75" customHeight="1" x14ac:dyDescent="0.2">
      <c r="A1296" s="2" t="s">
        <v>1415</v>
      </c>
      <c r="B1296" s="2" t="s">
        <v>2709</v>
      </c>
      <c r="C1296" s="2">
        <v>0.88176412121371694</v>
      </c>
      <c r="D1296" s="2">
        <v>207.8</v>
      </c>
      <c r="E1296" s="2">
        <v>200.28571428571399</v>
      </c>
    </row>
    <row r="1297" spans="1:5" ht="15.75" customHeight="1" x14ac:dyDescent="0.2">
      <c r="A1297" s="2" t="s">
        <v>1415</v>
      </c>
      <c r="B1297" s="2" t="s">
        <v>2710</v>
      </c>
      <c r="C1297" s="2">
        <v>0.106367854143848</v>
      </c>
      <c r="D1297" s="2">
        <v>246.8</v>
      </c>
      <c r="E1297" s="2">
        <v>171.142857142857</v>
      </c>
    </row>
    <row r="1298" spans="1:5" ht="15.75" customHeight="1" x14ac:dyDescent="0.2">
      <c r="A1298" s="2" t="s">
        <v>1415</v>
      </c>
      <c r="B1298" s="2" t="s">
        <v>2711</v>
      </c>
      <c r="C1298" s="2">
        <v>0.47616814377357902</v>
      </c>
      <c r="D1298" s="2">
        <v>272.2</v>
      </c>
      <c r="E1298" s="2">
        <v>230.42857142857099</v>
      </c>
    </row>
    <row r="1299" spans="1:5" ht="15.75" customHeight="1" x14ac:dyDescent="0.2">
      <c r="A1299" s="2" t="s">
        <v>1415</v>
      </c>
      <c r="B1299" s="2" t="s">
        <v>2712</v>
      </c>
      <c r="C1299" s="2">
        <v>0.181362359987088</v>
      </c>
      <c r="D1299" s="2">
        <v>103.6</v>
      </c>
      <c r="E1299" s="2">
        <v>190.71428571428601</v>
      </c>
    </row>
    <row r="1300" spans="1:5" ht="15.75" customHeight="1" x14ac:dyDescent="0.2">
      <c r="A1300" s="2" t="s">
        <v>1415</v>
      </c>
      <c r="B1300" s="2" t="s">
        <v>2713</v>
      </c>
      <c r="C1300" s="2">
        <v>0.17758457023531199</v>
      </c>
      <c r="D1300" s="2">
        <v>325.2</v>
      </c>
      <c r="E1300" s="2">
        <v>427.857142857143</v>
      </c>
    </row>
    <row r="1301" spans="1:5" ht="15.75" customHeight="1" x14ac:dyDescent="0.2">
      <c r="A1301" s="2" t="s">
        <v>1415</v>
      </c>
      <c r="B1301" s="2" t="s">
        <v>2714</v>
      </c>
      <c r="C1301" s="2">
        <v>1.0043954719189299E-2</v>
      </c>
      <c r="D1301" s="2">
        <v>45.4</v>
      </c>
      <c r="E1301" s="2">
        <v>164.142857142857</v>
      </c>
    </row>
    <row r="1302" spans="1:5" ht="15.75" customHeight="1" x14ac:dyDescent="0.2">
      <c r="A1302" s="2" t="s">
        <v>1415</v>
      </c>
      <c r="B1302" s="2" t="s">
        <v>2715</v>
      </c>
      <c r="C1302" s="2">
        <v>6.6894415551451199E-3</v>
      </c>
      <c r="D1302" s="2">
        <v>78.400000000000006</v>
      </c>
      <c r="E1302" s="2">
        <v>195.57142857142901</v>
      </c>
    </row>
    <row r="1303" spans="1:5" ht="15.75" customHeight="1" x14ac:dyDescent="0.2">
      <c r="A1303" s="2" t="s">
        <v>1415</v>
      </c>
      <c r="B1303" s="2" t="s">
        <v>2716</v>
      </c>
      <c r="C1303" s="2">
        <v>4.7416785563563102E-2</v>
      </c>
      <c r="D1303" s="2">
        <v>116.4</v>
      </c>
      <c r="E1303" s="2">
        <v>268.71428571428601</v>
      </c>
    </row>
    <row r="1304" spans="1:5" ht="15.75" customHeight="1" x14ac:dyDescent="0.2">
      <c r="A1304" s="2" t="s">
        <v>1415</v>
      </c>
      <c r="B1304" s="2" t="s">
        <v>2717</v>
      </c>
      <c r="C1304" s="2">
        <v>0.88267387359507099</v>
      </c>
      <c r="D1304" s="2">
        <v>435.8</v>
      </c>
      <c r="E1304" s="2">
        <v>426.857142857143</v>
      </c>
    </row>
    <row r="1305" spans="1:5" ht="15.75" customHeight="1" x14ac:dyDescent="0.2">
      <c r="A1305" s="2" t="s">
        <v>1415</v>
      </c>
      <c r="B1305" s="2" t="s">
        <v>2718</v>
      </c>
      <c r="C1305" s="2">
        <v>2.4904533545326801E-2</v>
      </c>
      <c r="D1305" s="2">
        <v>369.8</v>
      </c>
      <c r="E1305" s="2">
        <v>181.142857142857</v>
      </c>
    </row>
    <row r="1306" spans="1:5" ht="15.75" customHeight="1" x14ac:dyDescent="0.2">
      <c r="A1306" s="2" t="s">
        <v>1415</v>
      </c>
      <c r="B1306" s="2" t="s">
        <v>2719</v>
      </c>
      <c r="C1306" s="2">
        <v>8.1885205761005095E-2</v>
      </c>
      <c r="D1306" s="2">
        <v>132.19999999999999</v>
      </c>
      <c r="E1306" s="2">
        <v>29.285714285714299</v>
      </c>
    </row>
    <row r="1307" spans="1:5" ht="15.75" customHeight="1" x14ac:dyDescent="0.2">
      <c r="A1307" s="2" t="s">
        <v>1415</v>
      </c>
      <c r="B1307" s="2" t="s">
        <v>2720</v>
      </c>
      <c r="C1307" s="2">
        <v>3.8865458679296597E-2</v>
      </c>
      <c r="D1307" s="2">
        <v>399.2</v>
      </c>
      <c r="E1307" s="2">
        <v>296.57142857142901</v>
      </c>
    </row>
    <row r="1308" spans="1:5" ht="15.75" customHeight="1" x14ac:dyDescent="0.2">
      <c r="A1308" s="2" t="s">
        <v>1415</v>
      </c>
      <c r="B1308" s="2" t="s">
        <v>2721</v>
      </c>
      <c r="C1308" s="2">
        <v>5.8766452136835498E-2</v>
      </c>
      <c r="D1308" s="2">
        <v>428.8</v>
      </c>
      <c r="E1308" s="2">
        <v>278.28571428571399</v>
      </c>
    </row>
    <row r="1309" spans="1:5" ht="15.75" customHeight="1" x14ac:dyDescent="0.2">
      <c r="A1309" s="2" t="s">
        <v>1415</v>
      </c>
      <c r="B1309" s="2" t="s">
        <v>2722</v>
      </c>
      <c r="C1309" s="2">
        <v>0.121486158669932</v>
      </c>
      <c r="D1309" s="2">
        <v>265.2</v>
      </c>
      <c r="E1309" s="2">
        <v>128.71428571428601</v>
      </c>
    </row>
    <row r="1310" spans="1:5" ht="15.75" customHeight="1" x14ac:dyDescent="0.2">
      <c r="A1310" s="2" t="s">
        <v>1415</v>
      </c>
      <c r="B1310" s="2" t="s">
        <v>2723</v>
      </c>
      <c r="C1310" s="2">
        <v>0.75181697833262195</v>
      </c>
      <c r="D1310" s="2">
        <v>104.8</v>
      </c>
      <c r="E1310" s="2">
        <v>81.714285714285694</v>
      </c>
    </row>
    <row r="1311" spans="1:5" ht="15.75" customHeight="1" x14ac:dyDescent="0.2">
      <c r="A1311" s="2" t="s">
        <v>1415</v>
      </c>
      <c r="B1311" s="2" t="s">
        <v>2724</v>
      </c>
      <c r="C1311" s="2">
        <v>1.8564789854416001E-2</v>
      </c>
      <c r="D1311" s="2">
        <v>360</v>
      </c>
      <c r="E1311" s="2">
        <v>221</v>
      </c>
    </row>
    <row r="1312" spans="1:5" ht="15.75" customHeight="1" x14ac:dyDescent="0.2">
      <c r="A1312" s="2" t="s">
        <v>1415</v>
      </c>
      <c r="B1312" s="2" t="s">
        <v>2725</v>
      </c>
      <c r="C1312" s="2">
        <v>0.14779675789890501</v>
      </c>
      <c r="D1312" s="2">
        <v>382.2</v>
      </c>
      <c r="E1312" s="2">
        <v>303.42857142857099</v>
      </c>
    </row>
    <row r="1313" spans="1:5" ht="15.75" customHeight="1" x14ac:dyDescent="0.2">
      <c r="A1313" s="2" t="s">
        <v>1415</v>
      </c>
      <c r="B1313" s="2" t="s">
        <v>2726</v>
      </c>
      <c r="C1313" s="2">
        <v>4.3740955937159799E-2</v>
      </c>
      <c r="D1313" s="2">
        <v>447</v>
      </c>
      <c r="E1313" s="2">
        <v>242.42857142857099</v>
      </c>
    </row>
    <row r="1314" spans="1:5" ht="15.75" customHeight="1" x14ac:dyDescent="0.2">
      <c r="A1314" s="2" t="s">
        <v>1415</v>
      </c>
      <c r="B1314" s="2" t="s">
        <v>2727</v>
      </c>
      <c r="C1314" s="2">
        <v>2.4381105496119899E-2</v>
      </c>
      <c r="D1314" s="2">
        <v>438.8</v>
      </c>
      <c r="E1314" s="2">
        <v>200.57142857142901</v>
      </c>
    </row>
    <row r="1315" spans="1:5" ht="15.75" customHeight="1" x14ac:dyDescent="0.2">
      <c r="A1315" s="2" t="s">
        <v>1415</v>
      </c>
      <c r="B1315" s="2" t="s">
        <v>2728</v>
      </c>
      <c r="C1315" s="2">
        <v>2.82696539962011E-2</v>
      </c>
      <c r="D1315" s="2">
        <v>475</v>
      </c>
      <c r="E1315" s="2">
        <v>320.71428571428601</v>
      </c>
    </row>
    <row r="1316" spans="1:5" ht="15.75" customHeight="1" x14ac:dyDescent="0.2">
      <c r="A1316" s="2" t="s">
        <v>1415</v>
      </c>
      <c r="B1316" s="2" t="s">
        <v>2729</v>
      </c>
      <c r="C1316" s="2">
        <v>2.3913009832227201E-3</v>
      </c>
      <c r="D1316" s="2">
        <v>411.8</v>
      </c>
      <c r="E1316" s="2">
        <v>136.42857142857099</v>
      </c>
    </row>
    <row r="1317" spans="1:5" ht="15.75" customHeight="1" x14ac:dyDescent="0.2">
      <c r="A1317" s="2" t="s">
        <v>1415</v>
      </c>
      <c r="B1317" s="2" t="s">
        <v>2730</v>
      </c>
      <c r="C1317" s="2">
        <v>7.9371090794535304E-2</v>
      </c>
      <c r="D1317" s="2">
        <v>134.19999999999999</v>
      </c>
      <c r="E1317" s="2">
        <v>0</v>
      </c>
    </row>
    <row r="1318" spans="1:5" ht="15.75" customHeight="1" x14ac:dyDescent="0.2">
      <c r="A1318" s="2" t="s">
        <v>1415</v>
      </c>
      <c r="B1318" s="2" t="s">
        <v>2731</v>
      </c>
      <c r="C1318" s="2">
        <v>0.60938594667672097</v>
      </c>
      <c r="D1318" s="2">
        <v>204.4</v>
      </c>
      <c r="E1318" s="2">
        <v>238.28571428571399</v>
      </c>
    </row>
    <row r="1319" spans="1:5" ht="15.75" customHeight="1" x14ac:dyDescent="0.2">
      <c r="A1319" s="2" t="s">
        <v>1415</v>
      </c>
      <c r="B1319" s="2" t="s">
        <v>2732</v>
      </c>
      <c r="C1319" s="2">
        <v>0.99139123943795404</v>
      </c>
      <c r="D1319" s="2">
        <v>162.19999999999999</v>
      </c>
      <c r="E1319" s="2">
        <v>161.57142857142901</v>
      </c>
    </row>
    <row r="1320" spans="1:5" ht="15.75" customHeight="1" x14ac:dyDescent="0.2">
      <c r="A1320" s="2" t="s">
        <v>1415</v>
      </c>
      <c r="B1320" s="2" t="s">
        <v>2733</v>
      </c>
      <c r="C1320" s="2">
        <v>0.73605282553089402</v>
      </c>
      <c r="D1320" s="2">
        <v>318.60000000000002</v>
      </c>
      <c r="E1320" s="2">
        <v>304.42857142857099</v>
      </c>
    </row>
    <row r="1321" spans="1:5" ht="15.75" customHeight="1" x14ac:dyDescent="0.2">
      <c r="A1321" s="2" t="s">
        <v>1415</v>
      </c>
      <c r="B1321" s="2" t="s">
        <v>2734</v>
      </c>
      <c r="C1321" s="2">
        <v>0.42411366209585699</v>
      </c>
      <c r="D1321" s="2">
        <v>0</v>
      </c>
      <c r="E1321" s="2">
        <v>16.714285714285701</v>
      </c>
    </row>
    <row r="1322" spans="1:5" ht="15.75" customHeight="1" x14ac:dyDescent="0.2">
      <c r="A1322" s="2" t="s">
        <v>1415</v>
      </c>
      <c r="B1322" s="2" t="s">
        <v>2735</v>
      </c>
      <c r="C1322" s="2">
        <v>0.99408126132089303</v>
      </c>
      <c r="D1322" s="2">
        <v>250.6</v>
      </c>
      <c r="E1322" s="2">
        <v>250.28571428571399</v>
      </c>
    </row>
    <row r="1323" spans="1:5" ht="15.75" customHeight="1" x14ac:dyDescent="0.2">
      <c r="A1323" s="2" t="s">
        <v>1415</v>
      </c>
      <c r="B1323" s="2" t="s">
        <v>2736</v>
      </c>
      <c r="C1323" s="2">
        <v>0.49098338875347902</v>
      </c>
      <c r="D1323" s="2">
        <v>234.4</v>
      </c>
      <c r="E1323" s="2">
        <v>260.28571428571399</v>
      </c>
    </row>
    <row r="1324" spans="1:5" ht="15.75" customHeight="1" x14ac:dyDescent="0.2">
      <c r="A1324" s="2" t="s">
        <v>1415</v>
      </c>
      <c r="B1324" s="2" t="s">
        <v>2737</v>
      </c>
      <c r="C1324" s="2">
        <v>0.74721891549749797</v>
      </c>
      <c r="D1324" s="2">
        <v>203</v>
      </c>
      <c r="E1324" s="2">
        <v>220.28571428571399</v>
      </c>
    </row>
    <row r="1325" spans="1:5" ht="15.75" customHeight="1" x14ac:dyDescent="0.2">
      <c r="A1325" s="2" t="s">
        <v>1415</v>
      </c>
      <c r="B1325" s="2" t="s">
        <v>2738</v>
      </c>
      <c r="C1325" s="2">
        <v>0.27708997145379399</v>
      </c>
      <c r="D1325" s="2">
        <v>248.4</v>
      </c>
      <c r="E1325" s="2">
        <v>306.71428571428601</v>
      </c>
    </row>
    <row r="1326" spans="1:5" ht="15.75" customHeight="1" x14ac:dyDescent="0.2">
      <c r="A1326" s="2" t="s">
        <v>1415</v>
      </c>
      <c r="B1326" s="2" t="s">
        <v>2739</v>
      </c>
      <c r="C1326" s="2">
        <v>0.72452463108263698</v>
      </c>
      <c r="D1326" s="2">
        <v>90</v>
      </c>
      <c r="E1326" s="2">
        <v>75.857142857142904</v>
      </c>
    </row>
    <row r="1327" spans="1:5" ht="15.75" customHeight="1" x14ac:dyDescent="0.2">
      <c r="A1327" s="2" t="s">
        <v>1415</v>
      </c>
      <c r="B1327" s="2" t="s">
        <v>2740</v>
      </c>
      <c r="C1327" s="2">
        <v>0.34347759639724301</v>
      </c>
      <c r="D1327" s="2">
        <v>318.60000000000002</v>
      </c>
      <c r="E1327" s="2">
        <v>380.857142857143</v>
      </c>
    </row>
    <row r="1328" spans="1:5" ht="15.75" customHeight="1" x14ac:dyDescent="0.2">
      <c r="A1328" s="2" t="s">
        <v>1415</v>
      </c>
      <c r="B1328" s="2" t="s">
        <v>2741</v>
      </c>
      <c r="C1328" s="2">
        <v>0.25365765803561702</v>
      </c>
      <c r="D1328" s="2">
        <v>128.80000000000001</v>
      </c>
      <c r="E1328" s="2">
        <v>88.142857142857096</v>
      </c>
    </row>
    <row r="1329" spans="1:5" ht="15.75" customHeight="1" x14ac:dyDescent="0.2">
      <c r="A1329" s="2" t="s">
        <v>1415</v>
      </c>
      <c r="B1329" s="2" t="s">
        <v>2742</v>
      </c>
      <c r="C1329" s="2">
        <v>0.99757539463385103</v>
      </c>
      <c r="D1329" s="2">
        <v>312</v>
      </c>
      <c r="E1329" s="2">
        <v>312.142857142857</v>
      </c>
    </row>
    <row r="1330" spans="1:5" ht="15.75" customHeight="1" x14ac:dyDescent="0.2">
      <c r="A1330" s="2" t="s">
        <v>1415</v>
      </c>
      <c r="B1330" s="2" t="s">
        <v>2743</v>
      </c>
      <c r="C1330" s="2">
        <v>0.68428662377479699</v>
      </c>
      <c r="D1330" s="2">
        <v>306.8</v>
      </c>
      <c r="E1330" s="2">
        <v>327</v>
      </c>
    </row>
    <row r="1331" spans="1:5" ht="15.75" customHeight="1" x14ac:dyDescent="0.2">
      <c r="A1331" s="2" t="s">
        <v>1415</v>
      </c>
      <c r="B1331" s="2" t="s">
        <v>2744</v>
      </c>
      <c r="C1331" s="2">
        <v>0.73931392214522795</v>
      </c>
      <c r="D1331" s="2">
        <v>362.6</v>
      </c>
      <c r="E1331" s="2">
        <v>343</v>
      </c>
    </row>
    <row r="1332" spans="1:5" ht="15.75" customHeight="1" x14ac:dyDescent="0.2">
      <c r="A1332" s="2" t="s">
        <v>1415</v>
      </c>
      <c r="B1332" s="2" t="s">
        <v>2745</v>
      </c>
      <c r="C1332" s="2">
        <v>0.11151770693033999</v>
      </c>
      <c r="D1332" s="2">
        <v>153</v>
      </c>
      <c r="E1332" s="2">
        <v>94.714285714285694</v>
      </c>
    </row>
    <row r="1333" spans="1:5" ht="15.75" customHeight="1" x14ac:dyDescent="0.2">
      <c r="A1333" s="2" t="s">
        <v>1415</v>
      </c>
      <c r="B1333" s="2" t="s">
        <v>2746</v>
      </c>
      <c r="C1333" s="2">
        <v>0.24163255356122901</v>
      </c>
      <c r="D1333" s="2">
        <v>410.4</v>
      </c>
      <c r="E1333" s="2">
        <v>473.57142857142901</v>
      </c>
    </row>
    <row r="1334" spans="1:5" ht="15.75" customHeight="1" x14ac:dyDescent="0.2">
      <c r="A1334" s="2" t="s">
        <v>1415</v>
      </c>
      <c r="B1334" s="2" t="s">
        <v>2747</v>
      </c>
      <c r="C1334" s="2">
        <v>0.38413012891647003</v>
      </c>
      <c r="D1334" s="2">
        <v>225.4</v>
      </c>
      <c r="E1334" s="2">
        <v>275</v>
      </c>
    </row>
    <row r="1335" spans="1:5" ht="15.75" customHeight="1" x14ac:dyDescent="0.2">
      <c r="A1335" s="2" t="s">
        <v>1415</v>
      </c>
      <c r="B1335" s="2" t="s">
        <v>2748</v>
      </c>
      <c r="C1335" s="2">
        <v>6.5621101894984296E-2</v>
      </c>
      <c r="D1335" s="2">
        <v>115.4</v>
      </c>
      <c r="E1335" s="2">
        <v>178.142857142857</v>
      </c>
    </row>
    <row r="1336" spans="1:5" ht="15.75" customHeight="1" x14ac:dyDescent="0.2">
      <c r="A1336" s="2" t="s">
        <v>1415</v>
      </c>
      <c r="B1336" s="2" t="s">
        <v>2749</v>
      </c>
      <c r="C1336" s="2">
        <v>0.205077848055253</v>
      </c>
      <c r="D1336" s="2">
        <v>184</v>
      </c>
      <c r="E1336" s="2">
        <v>231.42857142857099</v>
      </c>
    </row>
    <row r="1337" spans="1:5" ht="15.75" customHeight="1" x14ac:dyDescent="0.2">
      <c r="A1337" s="2" t="s">
        <v>1415</v>
      </c>
      <c r="B1337" s="2" t="s">
        <v>2750</v>
      </c>
      <c r="C1337" s="2">
        <v>0.88255735242526001</v>
      </c>
      <c r="D1337" s="2">
        <v>208.6</v>
      </c>
      <c r="E1337" s="2">
        <v>201.42857142857099</v>
      </c>
    </row>
    <row r="1338" spans="1:5" ht="15.75" customHeight="1" x14ac:dyDescent="0.2">
      <c r="A1338" s="2" t="s">
        <v>1415</v>
      </c>
      <c r="B1338" s="2" t="s">
        <v>2751</v>
      </c>
      <c r="C1338" s="2">
        <v>7.8524867260773706E-2</v>
      </c>
      <c r="D1338" s="2">
        <v>251.8</v>
      </c>
      <c r="E1338" s="2">
        <v>168.57142857142901</v>
      </c>
    </row>
    <row r="1339" spans="1:5" ht="15.75" customHeight="1" x14ac:dyDescent="0.2">
      <c r="A1339" s="2" t="s">
        <v>1415</v>
      </c>
      <c r="B1339" s="2" t="s">
        <v>2752</v>
      </c>
      <c r="C1339" s="2">
        <v>0.28799918120532803</v>
      </c>
      <c r="D1339" s="2">
        <v>311</v>
      </c>
      <c r="E1339" s="2">
        <v>233.42857142857099</v>
      </c>
    </row>
    <row r="1340" spans="1:5" ht="15.75" customHeight="1" x14ac:dyDescent="0.2">
      <c r="A1340" s="2" t="s">
        <v>1415</v>
      </c>
      <c r="B1340" s="2" t="s">
        <v>2753</v>
      </c>
      <c r="C1340" s="2">
        <v>0.242703832282232</v>
      </c>
      <c r="D1340" s="2">
        <v>114.6</v>
      </c>
      <c r="E1340" s="2">
        <v>197.42857142857099</v>
      </c>
    </row>
    <row r="1341" spans="1:5" ht="15.75" customHeight="1" x14ac:dyDescent="0.2">
      <c r="A1341" s="2" t="s">
        <v>1415</v>
      </c>
      <c r="B1341" s="2" t="s">
        <v>2754</v>
      </c>
      <c r="C1341" s="2">
        <v>0.39456560491685999</v>
      </c>
      <c r="D1341" s="2">
        <v>357.2</v>
      </c>
      <c r="E1341" s="2">
        <v>431.57142857142901</v>
      </c>
    </row>
    <row r="1342" spans="1:5" ht="15.75" customHeight="1" x14ac:dyDescent="0.2">
      <c r="A1342" s="2" t="s">
        <v>1415</v>
      </c>
      <c r="B1342" s="2" t="s">
        <v>2755</v>
      </c>
      <c r="C1342" s="2">
        <v>9.3913391200901395E-3</v>
      </c>
      <c r="D1342" s="2">
        <v>47.2</v>
      </c>
      <c r="E1342" s="2">
        <v>168.857142857143</v>
      </c>
    </row>
    <row r="1343" spans="1:5" ht="15.75" customHeight="1" x14ac:dyDescent="0.2">
      <c r="A1343" s="2" t="s">
        <v>1415</v>
      </c>
      <c r="B1343" s="2" t="s">
        <v>2756</v>
      </c>
      <c r="C1343" s="2">
        <v>1.5595099990262699E-2</v>
      </c>
      <c r="D1343" s="2">
        <v>84.6</v>
      </c>
      <c r="E1343" s="2">
        <v>201</v>
      </c>
    </row>
    <row r="1344" spans="1:5" ht="15.75" customHeight="1" x14ac:dyDescent="0.2">
      <c r="A1344" s="2" t="s">
        <v>1415</v>
      </c>
      <c r="B1344" s="2" t="s">
        <v>2757</v>
      </c>
      <c r="C1344" s="2">
        <v>7.3731614139427706E-2</v>
      </c>
      <c r="D1344" s="2">
        <v>127.4</v>
      </c>
      <c r="E1344" s="2">
        <v>274.71428571428601</v>
      </c>
    </row>
    <row r="1345" spans="1:5" ht="15.75" customHeight="1" x14ac:dyDescent="0.2">
      <c r="A1345" s="2" t="s">
        <v>1415</v>
      </c>
      <c r="B1345" s="2" t="s">
        <v>2758</v>
      </c>
      <c r="C1345" s="2">
        <v>0.47301937678630901</v>
      </c>
      <c r="D1345" s="2">
        <v>488.2</v>
      </c>
      <c r="E1345" s="2">
        <v>430.42857142857099</v>
      </c>
    </row>
    <row r="1346" spans="1:5" ht="15.75" customHeight="1" x14ac:dyDescent="0.2">
      <c r="A1346" s="2" t="s">
        <v>1415</v>
      </c>
      <c r="B1346" s="2" t="s">
        <v>2759</v>
      </c>
      <c r="C1346" s="2">
        <v>1.8830064961547401E-2</v>
      </c>
      <c r="D1346" s="2">
        <v>408.4</v>
      </c>
      <c r="E1346" s="2">
        <v>183.857142857143</v>
      </c>
    </row>
    <row r="1347" spans="1:5" ht="15.75" customHeight="1" x14ac:dyDescent="0.2">
      <c r="A1347" s="2" t="s">
        <v>1415</v>
      </c>
      <c r="B1347" s="2" t="s">
        <v>2760</v>
      </c>
      <c r="C1347" s="2">
        <v>7.9723239564445395E-2</v>
      </c>
      <c r="D1347" s="2">
        <v>153.6</v>
      </c>
      <c r="E1347" s="2">
        <v>31.428571428571399</v>
      </c>
    </row>
    <row r="1348" spans="1:5" ht="15.75" customHeight="1" x14ac:dyDescent="0.2">
      <c r="A1348" s="2" t="s">
        <v>1415</v>
      </c>
      <c r="B1348" s="2" t="s">
        <v>2761</v>
      </c>
      <c r="C1348" s="2">
        <v>3.35509786193934E-2</v>
      </c>
      <c r="D1348" s="2">
        <v>446.6</v>
      </c>
      <c r="E1348" s="2">
        <v>307.28571428571399</v>
      </c>
    </row>
    <row r="1349" spans="1:5" ht="15.75" customHeight="1" x14ac:dyDescent="0.2">
      <c r="A1349" s="2" t="s">
        <v>1415</v>
      </c>
      <c r="B1349" s="2" t="s">
        <v>2762</v>
      </c>
      <c r="C1349" s="2">
        <v>3.6430420982565402E-2</v>
      </c>
      <c r="D1349" s="2">
        <v>479.2</v>
      </c>
      <c r="E1349" s="2">
        <v>282.42857142857099</v>
      </c>
    </row>
    <row r="1350" spans="1:5" ht="15.75" customHeight="1" x14ac:dyDescent="0.2">
      <c r="A1350" s="2" t="s">
        <v>1415</v>
      </c>
      <c r="B1350" s="2" t="s">
        <v>2763</v>
      </c>
      <c r="C1350" s="2">
        <v>9.4468872111986998E-2</v>
      </c>
      <c r="D1350" s="2">
        <v>291</v>
      </c>
      <c r="E1350" s="2">
        <v>133.71428571428601</v>
      </c>
    </row>
    <row r="1351" spans="1:5" ht="15.75" customHeight="1" x14ac:dyDescent="0.2">
      <c r="A1351" s="2" t="s">
        <v>1415</v>
      </c>
      <c r="B1351" s="2" t="s">
        <v>2764</v>
      </c>
      <c r="C1351" s="2">
        <v>0.56937886916352498</v>
      </c>
      <c r="D1351" s="2">
        <v>123.6</v>
      </c>
      <c r="E1351" s="2">
        <v>77.857142857142904</v>
      </c>
    </row>
    <row r="1352" spans="1:5" ht="15.75" customHeight="1" x14ac:dyDescent="0.2">
      <c r="A1352" s="2" t="s">
        <v>1415</v>
      </c>
      <c r="B1352" s="2" t="s">
        <v>2765</v>
      </c>
      <c r="C1352" s="2">
        <v>1.6239995877323499E-2</v>
      </c>
      <c r="D1352" s="2">
        <v>413.8</v>
      </c>
      <c r="E1352" s="2">
        <v>219.42857142857099</v>
      </c>
    </row>
    <row r="1353" spans="1:5" ht="15.75" customHeight="1" x14ac:dyDescent="0.2">
      <c r="A1353" s="2" t="s">
        <v>1415</v>
      </c>
      <c r="B1353" s="2" t="s">
        <v>2766</v>
      </c>
      <c r="C1353" s="2">
        <v>7.4087118867546403E-2</v>
      </c>
      <c r="D1353" s="2">
        <v>424.2</v>
      </c>
      <c r="E1353" s="2">
        <v>310</v>
      </c>
    </row>
    <row r="1354" spans="1:5" ht="15.75" customHeight="1" x14ac:dyDescent="0.2">
      <c r="A1354" s="2" t="s">
        <v>1415</v>
      </c>
      <c r="B1354" s="2" t="s">
        <v>2767</v>
      </c>
      <c r="C1354" s="2">
        <v>2.2553818147273801E-2</v>
      </c>
      <c r="D1354" s="2">
        <v>496.6</v>
      </c>
      <c r="E1354" s="2">
        <v>239.28571428571399</v>
      </c>
    </row>
    <row r="1355" spans="1:5" ht="15.75" customHeight="1" x14ac:dyDescent="0.2">
      <c r="A1355" s="2" t="s">
        <v>1415</v>
      </c>
      <c r="B1355" s="2" t="s">
        <v>2768</v>
      </c>
      <c r="C1355" s="2">
        <v>1.3472915815802599E-2</v>
      </c>
      <c r="D1355" s="2">
        <v>493.6</v>
      </c>
      <c r="E1355" s="2">
        <v>203.71428571428601</v>
      </c>
    </row>
    <row r="1356" spans="1:5" ht="15.75" customHeight="1" x14ac:dyDescent="0.2">
      <c r="A1356" s="2" t="s">
        <v>1415</v>
      </c>
      <c r="B1356" s="2" t="s">
        <v>2769</v>
      </c>
      <c r="C1356" s="2">
        <v>1.1610353315020401E-2</v>
      </c>
      <c r="D1356" s="2">
        <v>527.20000000000005</v>
      </c>
      <c r="E1356" s="2">
        <v>325</v>
      </c>
    </row>
    <row r="1357" spans="1:5" ht="15.75" customHeight="1" x14ac:dyDescent="0.2">
      <c r="A1357" s="2" t="s">
        <v>1415</v>
      </c>
      <c r="B1357" s="2" t="s">
        <v>2770</v>
      </c>
      <c r="C1357" s="2">
        <v>1.8973055890956999E-3</v>
      </c>
      <c r="D1357" s="2">
        <v>465</v>
      </c>
      <c r="E1357" s="2">
        <v>140.42857142857099</v>
      </c>
    </row>
    <row r="1358" spans="1:5" ht="15.75" customHeight="1" x14ac:dyDescent="0.2">
      <c r="A1358" s="2" t="s">
        <v>1415</v>
      </c>
      <c r="B1358" s="2" t="s">
        <v>2771</v>
      </c>
      <c r="C1358" s="2">
        <v>8.62276033907627E-2</v>
      </c>
      <c r="D1358" s="2">
        <v>147</v>
      </c>
      <c r="E1358" s="2">
        <v>0</v>
      </c>
    </row>
    <row r="1359" spans="1:5" ht="15.75" customHeight="1" x14ac:dyDescent="0.2">
      <c r="A1359" s="2" t="s">
        <v>1415</v>
      </c>
      <c r="B1359" s="2" t="s">
        <v>2772</v>
      </c>
      <c r="C1359" s="2">
        <v>0.75216907484622497</v>
      </c>
      <c r="D1359" s="2">
        <v>224.8</v>
      </c>
      <c r="E1359" s="2">
        <v>247.28571428571399</v>
      </c>
    </row>
    <row r="1360" spans="1:5" ht="15.75" customHeight="1" x14ac:dyDescent="0.2">
      <c r="A1360" s="2" t="s">
        <v>1415</v>
      </c>
      <c r="B1360" s="2" t="s">
        <v>2773</v>
      </c>
      <c r="C1360" s="2">
        <v>0.88990359650874995</v>
      </c>
      <c r="D1360" s="2">
        <v>178.4</v>
      </c>
      <c r="E1360" s="2">
        <v>169.42857142857099</v>
      </c>
    </row>
    <row r="1361" spans="1:5" ht="15.75" customHeight="1" x14ac:dyDescent="0.2">
      <c r="A1361" s="2" t="s">
        <v>1415</v>
      </c>
      <c r="B1361" s="2" t="s">
        <v>2774</v>
      </c>
      <c r="C1361" s="2">
        <v>0.40479477534824099</v>
      </c>
      <c r="D1361" s="2">
        <v>348.6</v>
      </c>
      <c r="E1361" s="2">
        <v>306.28571428571399</v>
      </c>
    </row>
    <row r="1362" spans="1:5" ht="15.75" customHeight="1" x14ac:dyDescent="0.2">
      <c r="A1362" s="2" t="s">
        <v>1415</v>
      </c>
      <c r="B1362" s="2" t="s">
        <v>2775</v>
      </c>
      <c r="C1362" s="2">
        <v>0.42411366209585699</v>
      </c>
      <c r="D1362" s="2">
        <v>0</v>
      </c>
      <c r="E1362" s="2">
        <v>17.571428571428601</v>
      </c>
    </row>
    <row r="1363" spans="1:5" ht="15.75" customHeight="1" x14ac:dyDescent="0.2">
      <c r="A1363" s="2" t="s">
        <v>1415</v>
      </c>
      <c r="B1363" s="2" t="s">
        <v>2776</v>
      </c>
      <c r="C1363" s="2">
        <v>0.57360113084256603</v>
      </c>
      <c r="D1363" s="2">
        <v>279.39999999999998</v>
      </c>
      <c r="E1363" s="2">
        <v>252.42857142857099</v>
      </c>
    </row>
    <row r="1364" spans="1:5" ht="15.75" customHeight="1" x14ac:dyDescent="0.2">
      <c r="A1364" s="2" t="s">
        <v>1415</v>
      </c>
      <c r="B1364" s="2" t="s">
        <v>2777</v>
      </c>
      <c r="C1364" s="2">
        <v>0.95608255534034903</v>
      </c>
      <c r="D1364" s="2">
        <v>265.8</v>
      </c>
      <c r="E1364" s="2">
        <v>263.142857142857</v>
      </c>
    </row>
    <row r="1365" spans="1:5" ht="15.75" customHeight="1" x14ac:dyDescent="0.2">
      <c r="A1365" s="2" t="s">
        <v>1415</v>
      </c>
      <c r="B1365" s="2" t="s">
        <v>2778</v>
      </c>
      <c r="C1365" s="2">
        <v>0.98917607647058503</v>
      </c>
      <c r="D1365" s="2">
        <v>225</v>
      </c>
      <c r="E1365" s="2">
        <v>225.857142857143</v>
      </c>
    </row>
    <row r="1366" spans="1:5" ht="15.75" customHeight="1" x14ac:dyDescent="0.2">
      <c r="A1366" s="2" t="s">
        <v>1415</v>
      </c>
      <c r="B1366" s="2" t="s">
        <v>2779</v>
      </c>
      <c r="C1366" s="2">
        <v>0.55707863048486905</v>
      </c>
      <c r="D1366" s="2">
        <v>273.8</v>
      </c>
      <c r="E1366" s="2">
        <v>308.28571428571399</v>
      </c>
    </row>
    <row r="1367" spans="1:5" ht="15.75" customHeight="1" x14ac:dyDescent="0.2">
      <c r="A1367" s="2" t="s">
        <v>1415</v>
      </c>
      <c r="B1367" s="2" t="s">
        <v>2780</v>
      </c>
      <c r="C1367" s="2">
        <v>0.54109198672401604</v>
      </c>
      <c r="D1367" s="2">
        <v>98.6</v>
      </c>
      <c r="E1367" s="2">
        <v>73.857142857142904</v>
      </c>
    </row>
    <row r="1368" spans="1:5" ht="15.75" customHeight="1" x14ac:dyDescent="0.2">
      <c r="A1368" s="2" t="s">
        <v>1415</v>
      </c>
      <c r="B1368" s="2" t="s">
        <v>2781</v>
      </c>
      <c r="C1368" s="2">
        <v>0.75912392097177395</v>
      </c>
      <c r="D1368" s="2">
        <v>357.2</v>
      </c>
      <c r="E1368" s="2">
        <v>382.142857142857</v>
      </c>
    </row>
    <row r="1369" spans="1:5" ht="15.75" customHeight="1" x14ac:dyDescent="0.2">
      <c r="A1369" s="2" t="s">
        <v>1415</v>
      </c>
      <c r="B1369" s="2" t="s">
        <v>2782</v>
      </c>
      <c r="C1369" s="2">
        <v>0.18097695736545699</v>
      </c>
      <c r="D1369" s="2">
        <v>141.19999999999999</v>
      </c>
      <c r="E1369" s="2">
        <v>88.714285714285694</v>
      </c>
    </row>
    <row r="1370" spans="1:5" ht="15.75" customHeight="1" x14ac:dyDescent="0.2">
      <c r="A1370" s="2" t="s">
        <v>1415</v>
      </c>
      <c r="B1370" s="2" t="s">
        <v>2783</v>
      </c>
      <c r="C1370" s="2">
        <v>0.55389051919572196</v>
      </c>
      <c r="D1370" s="2">
        <v>351.6</v>
      </c>
      <c r="E1370" s="2">
        <v>316</v>
      </c>
    </row>
    <row r="1371" spans="1:5" ht="15.75" customHeight="1" x14ac:dyDescent="0.2">
      <c r="A1371" s="2" t="s">
        <v>1415</v>
      </c>
      <c r="B1371" s="2" t="s">
        <v>2784</v>
      </c>
      <c r="C1371" s="2">
        <v>0.90787808711647699</v>
      </c>
      <c r="D1371" s="2">
        <v>339.4</v>
      </c>
      <c r="E1371" s="2">
        <v>332.42857142857099</v>
      </c>
    </row>
    <row r="1372" spans="1:5" ht="15.75" customHeight="1" x14ac:dyDescent="0.2">
      <c r="A1372" s="2" t="s">
        <v>1415</v>
      </c>
      <c r="B1372" s="2" t="s">
        <v>2785</v>
      </c>
      <c r="C1372" s="2">
        <v>0.42915849383400101</v>
      </c>
      <c r="D1372" s="2">
        <v>411</v>
      </c>
      <c r="E1372" s="2">
        <v>350.28571428571399</v>
      </c>
    </row>
    <row r="1373" spans="1:5" ht="15.75" customHeight="1" x14ac:dyDescent="0.2">
      <c r="A1373" s="2" t="s">
        <v>1415</v>
      </c>
      <c r="B1373" s="2" t="s">
        <v>2786</v>
      </c>
      <c r="C1373" s="2">
        <v>0.101783302406992</v>
      </c>
      <c r="D1373" s="2">
        <v>172.6</v>
      </c>
      <c r="E1373" s="2">
        <v>98.428571428571402</v>
      </c>
    </row>
    <row r="1374" spans="1:5" ht="15.75" customHeight="1" x14ac:dyDescent="0.2">
      <c r="A1374" s="2" t="s">
        <v>1415</v>
      </c>
      <c r="B1374" s="2" t="s">
        <v>2787</v>
      </c>
      <c r="C1374" s="2">
        <v>0.856328077643702</v>
      </c>
      <c r="D1374" s="2">
        <v>461.4</v>
      </c>
      <c r="E1374" s="2">
        <v>474.42857142857099</v>
      </c>
    </row>
    <row r="1375" spans="1:5" ht="15.75" customHeight="1" x14ac:dyDescent="0.2">
      <c r="A1375" s="2" t="s">
        <v>1415</v>
      </c>
      <c r="B1375" s="2" t="s">
        <v>2788</v>
      </c>
      <c r="C1375" s="2">
        <v>0.70801624503424898</v>
      </c>
      <c r="D1375" s="2">
        <v>256.60000000000002</v>
      </c>
      <c r="E1375" s="2">
        <v>282.57142857142901</v>
      </c>
    </row>
    <row r="1376" spans="1:5" ht="15.75" customHeight="1" x14ac:dyDescent="0.2">
      <c r="A1376" s="2" t="s">
        <v>1415</v>
      </c>
      <c r="B1376" s="2" t="s">
        <v>2789</v>
      </c>
      <c r="C1376" s="2">
        <v>0.15129308281800799</v>
      </c>
      <c r="D1376" s="2">
        <v>126.8</v>
      </c>
      <c r="E1376" s="2">
        <v>182</v>
      </c>
    </row>
    <row r="1377" spans="1:5" ht="15.75" customHeight="1" x14ac:dyDescent="0.2">
      <c r="A1377" s="2" t="s">
        <v>1415</v>
      </c>
      <c r="B1377" s="2" t="s">
        <v>2790</v>
      </c>
      <c r="C1377" s="2">
        <v>0.46246967261833399</v>
      </c>
      <c r="D1377" s="2">
        <v>204.2</v>
      </c>
      <c r="E1377" s="2">
        <v>235.857142857143</v>
      </c>
    </row>
    <row r="1378" spans="1:5" ht="15.75" customHeight="1" x14ac:dyDescent="0.2">
      <c r="A1378" s="2" t="s">
        <v>1415</v>
      </c>
      <c r="B1378" s="2" t="s">
        <v>2791</v>
      </c>
      <c r="C1378" s="2">
        <v>0.66853194720538101</v>
      </c>
      <c r="D1378" s="2">
        <v>235.8</v>
      </c>
      <c r="E1378" s="2">
        <v>210</v>
      </c>
    </row>
    <row r="1379" spans="1:5" ht="15.75" customHeight="1" x14ac:dyDescent="0.2">
      <c r="A1379" s="2" t="s">
        <v>1415</v>
      </c>
      <c r="B1379" s="2" t="s">
        <v>2792</v>
      </c>
      <c r="C1379" s="2">
        <v>5.9172074702321602E-2</v>
      </c>
      <c r="D1379" s="2">
        <v>273.60000000000002</v>
      </c>
      <c r="E1379" s="2">
        <v>175</v>
      </c>
    </row>
    <row r="1380" spans="1:5" ht="15.75" customHeight="1" x14ac:dyDescent="0.2">
      <c r="A1380" s="2" t="s">
        <v>1415</v>
      </c>
      <c r="B1380" s="2" t="s">
        <v>2793</v>
      </c>
      <c r="C1380" s="2">
        <v>9.0494372173552398E-2</v>
      </c>
      <c r="D1380" s="2">
        <v>149.6</v>
      </c>
      <c r="E1380" s="2">
        <v>86.857142857142904</v>
      </c>
    </row>
    <row r="1381" spans="1:5" ht="15.75" customHeight="1" x14ac:dyDescent="0.2">
      <c r="A1381" s="2" t="s">
        <v>1415</v>
      </c>
      <c r="B1381" s="2" t="s">
        <v>2794</v>
      </c>
      <c r="C1381" s="2">
        <v>0.31772343890111299</v>
      </c>
      <c r="D1381" s="2">
        <v>42.6</v>
      </c>
      <c r="E1381" s="2">
        <v>67.714285714285694</v>
      </c>
    </row>
    <row r="1382" spans="1:5" ht="15.75" customHeight="1" x14ac:dyDescent="0.2">
      <c r="A1382" s="2" t="s">
        <v>1415</v>
      </c>
      <c r="B1382" s="2" t="s">
        <v>2795</v>
      </c>
      <c r="C1382" s="2">
        <v>0.73109025735307998</v>
      </c>
      <c r="D1382" s="2">
        <v>163</v>
      </c>
      <c r="E1382" s="2">
        <v>151</v>
      </c>
    </row>
    <row r="1383" spans="1:5" ht="15.75" customHeight="1" x14ac:dyDescent="0.2">
      <c r="A1383" s="2" t="s">
        <v>1415</v>
      </c>
      <c r="B1383" s="2" t="s">
        <v>2796</v>
      </c>
      <c r="C1383" s="2">
        <v>2.57915287729234E-2</v>
      </c>
      <c r="D1383" s="2">
        <v>18.2</v>
      </c>
      <c r="E1383" s="2">
        <v>56.142857142857103</v>
      </c>
    </row>
    <row r="1384" spans="1:5" ht="15.75" customHeight="1" x14ac:dyDescent="0.2">
      <c r="A1384" s="2" t="s">
        <v>1415</v>
      </c>
      <c r="B1384" s="2" t="s">
        <v>2797</v>
      </c>
      <c r="C1384" s="2">
        <v>5.91826586793728E-2</v>
      </c>
      <c r="D1384" s="2">
        <v>32.799999999999997</v>
      </c>
      <c r="E1384" s="2">
        <v>67</v>
      </c>
    </row>
    <row r="1385" spans="1:5" ht="15.75" customHeight="1" x14ac:dyDescent="0.2">
      <c r="A1385" s="2" t="s">
        <v>1415</v>
      </c>
      <c r="B1385" s="2" t="s">
        <v>2798</v>
      </c>
      <c r="C1385" s="2">
        <v>6.0850937710445398E-2</v>
      </c>
      <c r="D1385" s="2">
        <v>43.6</v>
      </c>
      <c r="E1385" s="2">
        <v>94.285714285714306</v>
      </c>
    </row>
    <row r="1386" spans="1:5" ht="15.75" customHeight="1" x14ac:dyDescent="0.2">
      <c r="A1386" s="2" t="s">
        <v>1415</v>
      </c>
      <c r="B1386" s="2" t="s">
        <v>2799</v>
      </c>
      <c r="C1386" s="2">
        <v>4.3696969647583801E-2</v>
      </c>
      <c r="D1386" s="2">
        <v>241.2</v>
      </c>
      <c r="E1386" s="2">
        <v>158.42857142857099</v>
      </c>
    </row>
    <row r="1387" spans="1:5" ht="15.75" customHeight="1" x14ac:dyDescent="0.2">
      <c r="A1387" s="2" t="s">
        <v>1415</v>
      </c>
      <c r="B1387" s="2" t="s">
        <v>2800</v>
      </c>
      <c r="C1387" s="2">
        <v>1.95312350947515E-3</v>
      </c>
      <c r="D1387" s="2">
        <v>200</v>
      </c>
      <c r="E1387" s="2">
        <v>66.714285714285694</v>
      </c>
    </row>
    <row r="1388" spans="1:5" ht="15.75" customHeight="1" x14ac:dyDescent="0.2">
      <c r="A1388" s="2" t="s">
        <v>1415</v>
      </c>
      <c r="B1388" s="2" t="s">
        <v>2801</v>
      </c>
      <c r="C1388" s="2">
        <v>9.5622696969889495E-2</v>
      </c>
      <c r="D1388" s="2">
        <v>61.8</v>
      </c>
      <c r="E1388" s="2">
        <v>13.4285714285714</v>
      </c>
    </row>
    <row r="1389" spans="1:5" ht="15.75" customHeight="1" x14ac:dyDescent="0.2">
      <c r="A1389" s="2" t="s">
        <v>1415</v>
      </c>
      <c r="B1389" s="2" t="s">
        <v>2802</v>
      </c>
      <c r="C1389" s="2">
        <v>2.36817894445021E-2</v>
      </c>
      <c r="D1389" s="2">
        <v>231.2</v>
      </c>
      <c r="E1389" s="2">
        <v>110.428571428571</v>
      </c>
    </row>
    <row r="1390" spans="1:5" ht="15.75" customHeight="1" x14ac:dyDescent="0.2">
      <c r="A1390" s="2" t="s">
        <v>1415</v>
      </c>
      <c r="B1390" s="2" t="s">
        <v>2803</v>
      </c>
      <c r="C1390" s="2">
        <v>6.24161621150223E-3</v>
      </c>
      <c r="D1390" s="2">
        <v>236</v>
      </c>
      <c r="E1390" s="2">
        <v>97.285714285714306</v>
      </c>
    </row>
    <row r="1391" spans="1:5" ht="15.75" customHeight="1" x14ac:dyDescent="0.2">
      <c r="A1391" s="2" t="s">
        <v>1415</v>
      </c>
      <c r="B1391" s="2" t="s">
        <v>2804</v>
      </c>
      <c r="C1391" s="2">
        <v>5.4541625383843703E-3</v>
      </c>
      <c r="D1391" s="2">
        <v>134.80000000000001</v>
      </c>
      <c r="E1391" s="2">
        <v>41.285714285714299</v>
      </c>
    </row>
    <row r="1392" spans="1:5" ht="15.75" customHeight="1" x14ac:dyDescent="0.2">
      <c r="A1392" s="2" t="s">
        <v>1415</v>
      </c>
      <c r="B1392" s="2" t="s">
        <v>2805</v>
      </c>
      <c r="C1392" s="2">
        <v>0.439352840929922</v>
      </c>
      <c r="D1392" s="2">
        <v>50.2</v>
      </c>
      <c r="E1392" s="2">
        <v>25.285714285714299</v>
      </c>
    </row>
    <row r="1393" spans="1:5" ht="15.75" customHeight="1" x14ac:dyDescent="0.2">
      <c r="A1393" s="2" t="s">
        <v>1415</v>
      </c>
      <c r="B1393" s="2" t="s">
        <v>2806</v>
      </c>
      <c r="C1393" s="2">
        <v>3.0309293436976202E-3</v>
      </c>
      <c r="D1393" s="2">
        <v>197</v>
      </c>
      <c r="E1393" s="2">
        <v>79.857142857142904</v>
      </c>
    </row>
    <row r="1394" spans="1:5" ht="15.75" customHeight="1" x14ac:dyDescent="0.2">
      <c r="A1394" s="2" t="s">
        <v>1415</v>
      </c>
      <c r="B1394" s="2" t="s">
        <v>2807</v>
      </c>
      <c r="C1394" s="2">
        <v>4.7982112503000003E-2</v>
      </c>
      <c r="D1394" s="2">
        <v>218</v>
      </c>
      <c r="E1394" s="2">
        <v>116</v>
      </c>
    </row>
    <row r="1395" spans="1:5" ht="15.75" customHeight="1" x14ac:dyDescent="0.2">
      <c r="A1395" s="2" t="s">
        <v>1415</v>
      </c>
      <c r="B1395" s="2" t="s">
        <v>2808</v>
      </c>
      <c r="C1395" s="2">
        <v>9.0643064031199101E-3</v>
      </c>
      <c r="D1395" s="2">
        <v>248.8</v>
      </c>
      <c r="E1395" s="2">
        <v>92.285714285714306</v>
      </c>
    </row>
    <row r="1396" spans="1:5" ht="15.75" customHeight="1" x14ac:dyDescent="0.2">
      <c r="A1396" s="2" t="s">
        <v>1415</v>
      </c>
      <c r="B1396" s="2" t="s">
        <v>2809</v>
      </c>
      <c r="C1396" s="2">
        <v>1.1880712236080299E-2</v>
      </c>
      <c r="D1396" s="2">
        <v>256.60000000000002</v>
      </c>
      <c r="E1396" s="2">
        <v>74.571428571428598</v>
      </c>
    </row>
    <row r="1397" spans="1:5" ht="15.75" customHeight="1" x14ac:dyDescent="0.2">
      <c r="A1397" s="2" t="s">
        <v>1415</v>
      </c>
      <c r="B1397" s="2" t="s">
        <v>2810</v>
      </c>
      <c r="C1397" s="2">
        <v>9.9819415700037502E-3</v>
      </c>
      <c r="D1397" s="2">
        <v>258.8</v>
      </c>
      <c r="E1397" s="2">
        <v>122.857142857143</v>
      </c>
    </row>
    <row r="1398" spans="1:5" ht="15.75" customHeight="1" x14ac:dyDescent="0.2">
      <c r="A1398" s="2" t="s">
        <v>1415</v>
      </c>
      <c r="B1398" s="2" t="s">
        <v>2811</v>
      </c>
      <c r="C1398" s="2">
        <v>6.2421777732357296E-3</v>
      </c>
      <c r="D1398" s="2">
        <v>244.4</v>
      </c>
      <c r="E1398" s="2">
        <v>48.285714285714299</v>
      </c>
    </row>
    <row r="1399" spans="1:5" ht="15.75" customHeight="1" x14ac:dyDescent="0.2">
      <c r="A1399" s="2" t="s">
        <v>1415</v>
      </c>
      <c r="B1399" s="2" t="s">
        <v>2812</v>
      </c>
      <c r="C1399" s="2">
        <v>0.14691412104138599</v>
      </c>
      <c r="D1399" s="2">
        <v>98.6</v>
      </c>
      <c r="E1399" s="2">
        <v>0</v>
      </c>
    </row>
    <row r="1400" spans="1:5" ht="15.75" customHeight="1" x14ac:dyDescent="0.2">
      <c r="A1400" s="2" t="s">
        <v>1415</v>
      </c>
      <c r="B1400" s="2" t="s">
        <v>2813</v>
      </c>
      <c r="C1400" s="2">
        <v>0.596866136082006</v>
      </c>
      <c r="D1400" s="2">
        <v>115.8</v>
      </c>
      <c r="E1400" s="2">
        <v>94.714285714285694</v>
      </c>
    </row>
    <row r="1401" spans="1:5" ht="15.75" customHeight="1" x14ac:dyDescent="0.2">
      <c r="A1401" s="2" t="s">
        <v>1415</v>
      </c>
      <c r="B1401" s="2" t="s">
        <v>2814</v>
      </c>
      <c r="C1401" s="2">
        <v>0.211332933133346</v>
      </c>
      <c r="D1401" s="2">
        <v>102</v>
      </c>
      <c r="E1401" s="2">
        <v>58.857142857142897</v>
      </c>
    </row>
    <row r="1402" spans="1:5" ht="15.75" customHeight="1" x14ac:dyDescent="0.2">
      <c r="A1402" s="2" t="s">
        <v>1415</v>
      </c>
      <c r="B1402" s="2" t="s">
        <v>2815</v>
      </c>
      <c r="C1402" s="2">
        <v>0.120223113016118</v>
      </c>
      <c r="D1402" s="2">
        <v>169.6</v>
      </c>
      <c r="E1402" s="2">
        <v>120.142857142857</v>
      </c>
    </row>
    <row r="1403" spans="1:5" ht="15.75" customHeight="1" x14ac:dyDescent="0.2">
      <c r="A1403" s="2" t="s">
        <v>1415</v>
      </c>
      <c r="B1403" s="2" t="s">
        <v>2816</v>
      </c>
      <c r="C1403" s="2">
        <v>0.42411366209585699</v>
      </c>
      <c r="D1403" s="2">
        <v>0</v>
      </c>
      <c r="E1403" s="2">
        <v>6.28571428571429</v>
      </c>
    </row>
    <row r="1404" spans="1:5" ht="15.75" customHeight="1" x14ac:dyDescent="0.2">
      <c r="A1404" s="2" t="s">
        <v>1415</v>
      </c>
      <c r="B1404" s="2" t="s">
        <v>2817</v>
      </c>
      <c r="C1404" s="2">
        <v>0.106933088956087</v>
      </c>
      <c r="D1404" s="2">
        <v>140.80000000000001</v>
      </c>
      <c r="E1404" s="2">
        <v>87.857142857142904</v>
      </c>
    </row>
    <row r="1405" spans="1:5" ht="15.75" customHeight="1" x14ac:dyDescent="0.2">
      <c r="A1405" s="2" t="s">
        <v>1415</v>
      </c>
      <c r="B1405" s="2" t="s">
        <v>2818</v>
      </c>
      <c r="C1405" s="2">
        <v>0.25113393533925099</v>
      </c>
      <c r="D1405" s="2">
        <v>124.2</v>
      </c>
      <c r="E1405" s="2">
        <v>92.285714285714306</v>
      </c>
    </row>
    <row r="1406" spans="1:5" ht="15.75" customHeight="1" x14ac:dyDescent="0.2">
      <c r="A1406" s="2" t="s">
        <v>1415</v>
      </c>
      <c r="B1406" s="2" t="s">
        <v>2819</v>
      </c>
      <c r="C1406" s="2">
        <v>0.63108297456732498</v>
      </c>
      <c r="D1406" s="2">
        <v>92.4</v>
      </c>
      <c r="E1406" s="2">
        <v>80.857142857142904</v>
      </c>
    </row>
    <row r="1407" spans="1:5" ht="15.75" customHeight="1" x14ac:dyDescent="0.2">
      <c r="A1407" s="2" t="s">
        <v>1415</v>
      </c>
      <c r="B1407" s="2" t="s">
        <v>2820</v>
      </c>
      <c r="C1407" s="2">
        <v>0.39703911482012999</v>
      </c>
      <c r="D1407" s="2">
        <v>126.2</v>
      </c>
      <c r="E1407" s="2">
        <v>105.857142857143</v>
      </c>
    </row>
    <row r="1408" spans="1:5" ht="15.75" customHeight="1" x14ac:dyDescent="0.2">
      <c r="A1408" s="2" t="s">
        <v>1415</v>
      </c>
      <c r="B1408" s="2" t="s">
        <v>2821</v>
      </c>
      <c r="C1408" s="2">
        <v>0.41626079859364701</v>
      </c>
      <c r="D1408" s="2">
        <v>52.8</v>
      </c>
      <c r="E1408" s="2">
        <v>34.428571428571402</v>
      </c>
    </row>
    <row r="1409" spans="1:5" ht="15.75" customHeight="1" x14ac:dyDescent="0.2">
      <c r="A1409" s="2" t="s">
        <v>1415</v>
      </c>
      <c r="B1409" s="2" t="s">
        <v>2822</v>
      </c>
      <c r="C1409" s="2">
        <v>0.29592213394739197</v>
      </c>
      <c r="D1409" s="2">
        <v>162</v>
      </c>
      <c r="E1409" s="2">
        <v>132.42857142857099</v>
      </c>
    </row>
    <row r="1410" spans="1:5" ht="15.75" customHeight="1" x14ac:dyDescent="0.2">
      <c r="A1410" s="2" t="s">
        <v>1415</v>
      </c>
      <c r="B1410" s="2" t="s">
        <v>2823</v>
      </c>
      <c r="C1410" s="2">
        <v>0.100518723787137</v>
      </c>
      <c r="D1410" s="2">
        <v>69</v>
      </c>
      <c r="E1410" s="2">
        <v>36.571428571428598</v>
      </c>
    </row>
    <row r="1411" spans="1:5" ht="15.75" customHeight="1" x14ac:dyDescent="0.2">
      <c r="A1411" s="2" t="s">
        <v>1415</v>
      </c>
      <c r="B1411" s="2" t="s">
        <v>2824</v>
      </c>
      <c r="C1411" s="2">
        <v>7.9093339437044705E-2</v>
      </c>
      <c r="D1411" s="2">
        <v>155.6</v>
      </c>
      <c r="E1411" s="2">
        <v>109.857142857143</v>
      </c>
    </row>
    <row r="1412" spans="1:5" ht="15.75" customHeight="1" x14ac:dyDescent="0.2">
      <c r="A1412" s="2" t="s">
        <v>1415</v>
      </c>
      <c r="B1412" s="2" t="s">
        <v>2825</v>
      </c>
      <c r="C1412" s="2">
        <v>0.13271838000296099</v>
      </c>
      <c r="D1412" s="2">
        <v>155.19999999999999</v>
      </c>
      <c r="E1412" s="2">
        <v>113.28571428571399</v>
      </c>
    </row>
    <row r="1413" spans="1:5" ht="15.75" customHeight="1" x14ac:dyDescent="0.2">
      <c r="A1413" s="2" t="s">
        <v>1415</v>
      </c>
      <c r="B1413" s="2" t="s">
        <v>2826</v>
      </c>
      <c r="C1413" s="2">
        <v>7.7564325046795196E-2</v>
      </c>
      <c r="D1413" s="2">
        <v>197</v>
      </c>
      <c r="E1413" s="2">
        <v>121.428571428571</v>
      </c>
    </row>
    <row r="1414" spans="1:5" ht="15.75" customHeight="1" x14ac:dyDescent="0.2">
      <c r="A1414" s="2" t="s">
        <v>1415</v>
      </c>
      <c r="B1414" s="2" t="s">
        <v>2827</v>
      </c>
      <c r="C1414" s="2">
        <v>0.16504039158360301</v>
      </c>
      <c r="D1414" s="2">
        <v>98.8</v>
      </c>
      <c r="E1414" s="2">
        <v>44.142857142857103</v>
      </c>
    </row>
    <row r="1415" spans="1:5" ht="15.75" customHeight="1" x14ac:dyDescent="0.2">
      <c r="A1415" s="2" t="s">
        <v>1415</v>
      </c>
      <c r="B1415" s="2" t="s">
        <v>2828</v>
      </c>
      <c r="C1415" s="2">
        <v>0.30288042907655299</v>
      </c>
      <c r="D1415" s="2">
        <v>223.8</v>
      </c>
      <c r="E1415" s="2">
        <v>180.42857142857099</v>
      </c>
    </row>
    <row r="1416" spans="1:5" ht="15.75" customHeight="1" x14ac:dyDescent="0.2">
      <c r="A1416" s="2" t="s">
        <v>1415</v>
      </c>
      <c r="B1416" s="2" t="s">
        <v>2829</v>
      </c>
      <c r="C1416" s="2">
        <v>0.56216261203943396</v>
      </c>
      <c r="D1416" s="2">
        <v>120.2</v>
      </c>
      <c r="E1416" s="2">
        <v>102.28571428571399</v>
      </c>
    </row>
    <row r="1417" spans="1:5" ht="15.75" customHeight="1" x14ac:dyDescent="0.2">
      <c r="A1417" s="2" t="s">
        <v>1415</v>
      </c>
      <c r="B1417" s="2" t="s">
        <v>2830</v>
      </c>
      <c r="C1417" s="2">
        <v>0.89416010179202499</v>
      </c>
      <c r="D1417" s="2">
        <v>66.400000000000006</v>
      </c>
      <c r="E1417" s="2">
        <v>63.714285714285701</v>
      </c>
    </row>
    <row r="1418" spans="1:5" ht="15.75" customHeight="1" x14ac:dyDescent="0.2">
      <c r="A1418" s="2" t="s">
        <v>1415</v>
      </c>
      <c r="B1418" s="2" t="s">
        <v>2831</v>
      </c>
      <c r="C1418" s="2">
        <v>0.68427884672171801</v>
      </c>
      <c r="D1418" s="2">
        <v>99.4</v>
      </c>
      <c r="E1418" s="2">
        <v>89.571428571428598</v>
      </c>
    </row>
    <row r="1419" spans="1:5" ht="15.75" customHeight="1" x14ac:dyDescent="0.2">
      <c r="A1419" s="2" t="s">
        <v>1415</v>
      </c>
      <c r="B1419" s="2" t="s">
        <v>2832</v>
      </c>
      <c r="C1419" s="2">
        <v>0.18659171043720099</v>
      </c>
      <c r="D1419" s="2">
        <v>100.6</v>
      </c>
      <c r="E1419" s="2">
        <v>71</v>
      </c>
    </row>
    <row r="1420" spans="1:5" ht="15.75" customHeight="1" x14ac:dyDescent="0.2">
      <c r="A1420" s="2" t="s">
        <v>1415</v>
      </c>
      <c r="B1420" s="2" t="s">
        <v>2833</v>
      </c>
      <c r="C1420" s="2">
        <v>2.7007543185164198E-2</v>
      </c>
      <c r="D1420" s="2">
        <v>119.6</v>
      </c>
      <c r="E1420" s="2">
        <v>66.285714285714306</v>
      </c>
    </row>
    <row r="1421" spans="1:5" ht="15.75" customHeight="1" x14ac:dyDescent="0.2">
      <c r="A1421" s="2" t="s">
        <v>1415</v>
      </c>
      <c r="B1421" s="2" t="s">
        <v>2834</v>
      </c>
      <c r="C1421" s="2">
        <v>0.71629557223862195</v>
      </c>
      <c r="D1421" s="2">
        <v>359.6</v>
      </c>
      <c r="E1421" s="2">
        <v>330.142857142857</v>
      </c>
    </row>
    <row r="1422" spans="1:5" ht="15.75" customHeight="1" x14ac:dyDescent="0.2">
      <c r="A1422" s="2" t="s">
        <v>1415</v>
      </c>
      <c r="B1422" s="2" t="s">
        <v>2835</v>
      </c>
      <c r="C1422" s="2">
        <v>0.121540196723674</v>
      </c>
      <c r="D1422" s="2">
        <v>132</v>
      </c>
      <c r="E1422" s="2">
        <v>271</v>
      </c>
    </row>
    <row r="1423" spans="1:5" ht="15.75" customHeight="1" x14ac:dyDescent="0.2">
      <c r="A1423" s="2" t="s">
        <v>1415</v>
      </c>
      <c r="B1423" s="2" t="s">
        <v>2836</v>
      </c>
      <c r="C1423" s="2">
        <v>7.0507144855098403E-2</v>
      </c>
      <c r="D1423" s="2">
        <v>412.6</v>
      </c>
      <c r="E1423" s="2">
        <v>606</v>
      </c>
    </row>
    <row r="1424" spans="1:5" ht="15.75" customHeight="1" x14ac:dyDescent="0.2">
      <c r="A1424" s="2" t="s">
        <v>1415</v>
      </c>
      <c r="B1424" s="2" t="s">
        <v>2837</v>
      </c>
      <c r="C1424" s="2">
        <v>4.4488765389083997E-3</v>
      </c>
      <c r="D1424" s="2">
        <v>55.8</v>
      </c>
      <c r="E1424" s="2">
        <v>230.71428571428601</v>
      </c>
    </row>
    <row r="1425" spans="1:5" ht="15.75" customHeight="1" x14ac:dyDescent="0.2">
      <c r="A1425" s="2" t="s">
        <v>1415</v>
      </c>
      <c r="B1425" s="2" t="s">
        <v>2838</v>
      </c>
      <c r="C1425" s="2">
        <v>2.5079725114859502E-3</v>
      </c>
      <c r="D1425" s="2">
        <v>96.4</v>
      </c>
      <c r="E1425" s="2">
        <v>281.42857142857099</v>
      </c>
    </row>
    <row r="1426" spans="1:5" ht="15.75" customHeight="1" x14ac:dyDescent="0.2">
      <c r="A1426" s="2" t="s">
        <v>1415</v>
      </c>
      <c r="B1426" s="2" t="s">
        <v>2839</v>
      </c>
      <c r="C1426" s="2">
        <v>2.2953236168005001E-2</v>
      </c>
      <c r="D1426" s="2">
        <v>147</v>
      </c>
      <c r="E1426" s="2">
        <v>380.42857142857099</v>
      </c>
    </row>
    <row r="1427" spans="1:5" ht="15.75" customHeight="1" x14ac:dyDescent="0.2">
      <c r="A1427" s="2" t="s">
        <v>1415</v>
      </c>
      <c r="B1427" s="2" t="s">
        <v>2840</v>
      </c>
      <c r="C1427" s="2">
        <v>0.47079330447731499</v>
      </c>
      <c r="D1427" s="2">
        <v>557.20000000000005</v>
      </c>
      <c r="E1427" s="2">
        <v>617</v>
      </c>
    </row>
    <row r="1428" spans="1:5" ht="15.75" customHeight="1" x14ac:dyDescent="0.2">
      <c r="A1428" s="2" t="s">
        <v>1415</v>
      </c>
      <c r="B1428" s="2" t="s">
        <v>2841</v>
      </c>
      <c r="C1428" s="2">
        <v>5.6395119738529002E-2</v>
      </c>
      <c r="D1428" s="2">
        <v>468.6</v>
      </c>
      <c r="E1428" s="2">
        <v>259</v>
      </c>
    </row>
    <row r="1429" spans="1:5" ht="15.75" customHeight="1" x14ac:dyDescent="0.2">
      <c r="A1429" s="2" t="s">
        <v>1415</v>
      </c>
      <c r="B1429" s="2" t="s">
        <v>2842</v>
      </c>
      <c r="C1429" s="2">
        <v>0.12264409272608</v>
      </c>
      <c r="D1429" s="2">
        <v>171.6</v>
      </c>
      <c r="E1429" s="2">
        <v>46.714285714285701</v>
      </c>
    </row>
    <row r="1430" spans="1:5" ht="15.75" customHeight="1" x14ac:dyDescent="0.2">
      <c r="A1430" s="2" t="s">
        <v>1415</v>
      </c>
      <c r="B1430" s="2" t="s">
        <v>2843</v>
      </c>
      <c r="C1430" s="2">
        <v>0.151853814387436</v>
      </c>
      <c r="D1430" s="2">
        <v>514.20000000000005</v>
      </c>
      <c r="E1430" s="2">
        <v>422.42857142857099</v>
      </c>
    </row>
    <row r="1431" spans="1:5" ht="15.75" customHeight="1" x14ac:dyDescent="0.2">
      <c r="A1431" s="2" t="s">
        <v>1415</v>
      </c>
      <c r="B1431" s="2" t="s">
        <v>2844</v>
      </c>
      <c r="C1431" s="2">
        <v>0.16879748631533401</v>
      </c>
      <c r="D1431" s="2">
        <v>548</v>
      </c>
      <c r="E1431" s="2">
        <v>404.142857142857</v>
      </c>
    </row>
    <row r="1432" spans="1:5" ht="15.75" customHeight="1" x14ac:dyDescent="0.2">
      <c r="A1432" s="2" t="s">
        <v>1415</v>
      </c>
      <c r="B1432" s="2" t="s">
        <v>2845</v>
      </c>
      <c r="C1432" s="2">
        <v>0.19806329218076299</v>
      </c>
      <c r="D1432" s="2">
        <v>334</v>
      </c>
      <c r="E1432" s="2">
        <v>184.142857142857</v>
      </c>
    </row>
    <row r="1433" spans="1:5" ht="15.75" customHeight="1" x14ac:dyDescent="0.2">
      <c r="A1433" s="2" t="s">
        <v>1415</v>
      </c>
      <c r="B1433" s="2" t="s">
        <v>2846</v>
      </c>
      <c r="C1433" s="2">
        <v>0.80665333632261504</v>
      </c>
      <c r="D1433" s="2">
        <v>135.4</v>
      </c>
      <c r="E1433" s="2">
        <v>111.571428571429</v>
      </c>
    </row>
    <row r="1434" spans="1:5" ht="15.75" customHeight="1" x14ac:dyDescent="0.2">
      <c r="A1434" s="2" t="s">
        <v>1415</v>
      </c>
      <c r="B1434" s="2" t="s">
        <v>2847</v>
      </c>
      <c r="C1434" s="2">
        <v>7.6540860634436006E-2</v>
      </c>
      <c r="D1434" s="2">
        <v>469</v>
      </c>
      <c r="E1434" s="2">
        <v>334</v>
      </c>
    </row>
    <row r="1435" spans="1:5" ht="15.75" customHeight="1" x14ac:dyDescent="0.2">
      <c r="A1435" s="2" t="s">
        <v>1415</v>
      </c>
      <c r="B1435" s="2" t="s">
        <v>2848</v>
      </c>
      <c r="C1435" s="2">
        <v>0.46324377476474099</v>
      </c>
      <c r="D1435" s="2">
        <v>488.4</v>
      </c>
      <c r="E1435" s="2">
        <v>433.857142857143</v>
      </c>
    </row>
    <row r="1436" spans="1:5" ht="15.75" customHeight="1" x14ac:dyDescent="0.2">
      <c r="A1436" s="2" t="s">
        <v>1415</v>
      </c>
      <c r="B1436" s="2" t="s">
        <v>2849</v>
      </c>
      <c r="C1436" s="2">
        <v>0.117343633070479</v>
      </c>
      <c r="D1436" s="2">
        <v>574.6</v>
      </c>
      <c r="E1436" s="2">
        <v>357.42857142857099</v>
      </c>
    </row>
    <row r="1437" spans="1:5" ht="15.75" customHeight="1" x14ac:dyDescent="0.2">
      <c r="A1437" s="2" t="s">
        <v>1415</v>
      </c>
      <c r="B1437" s="2" t="s">
        <v>2850</v>
      </c>
      <c r="C1437" s="2">
        <v>5.6091500742836503E-2</v>
      </c>
      <c r="D1437" s="2">
        <v>566.79999999999995</v>
      </c>
      <c r="E1437" s="2">
        <v>285.28571428571399</v>
      </c>
    </row>
    <row r="1438" spans="1:5" ht="15.75" customHeight="1" x14ac:dyDescent="0.2">
      <c r="A1438" s="2" t="s">
        <v>1415</v>
      </c>
      <c r="B1438" s="2" t="s">
        <v>2851</v>
      </c>
      <c r="C1438" s="2">
        <v>0.110727666891957</v>
      </c>
      <c r="D1438" s="2">
        <v>608</v>
      </c>
      <c r="E1438" s="2">
        <v>467.42857142857099</v>
      </c>
    </row>
    <row r="1439" spans="1:5" ht="15.75" customHeight="1" x14ac:dyDescent="0.2">
      <c r="A1439" s="2" t="s">
        <v>1415</v>
      </c>
      <c r="B1439" s="2" t="s">
        <v>2852</v>
      </c>
      <c r="C1439" s="2">
        <v>7.6834490925677696E-3</v>
      </c>
      <c r="D1439" s="2">
        <v>533.4</v>
      </c>
      <c r="E1439" s="2">
        <v>196.57142857142901</v>
      </c>
    </row>
    <row r="1440" spans="1:5" ht="15.75" customHeight="1" x14ac:dyDescent="0.2">
      <c r="A1440" s="2" t="s">
        <v>1415</v>
      </c>
      <c r="B1440" s="2" t="s">
        <v>2853</v>
      </c>
      <c r="C1440" s="2">
        <v>8.6885018070263997E-2</v>
      </c>
      <c r="D1440" s="2">
        <v>176</v>
      </c>
      <c r="E1440" s="2">
        <v>0</v>
      </c>
    </row>
    <row r="1441" spans="1:5" ht="15.75" customHeight="1" x14ac:dyDescent="0.2">
      <c r="A1441" s="2" t="s">
        <v>1415</v>
      </c>
      <c r="B1441" s="2" t="s">
        <v>2854</v>
      </c>
      <c r="C1441" s="2">
        <v>0.33051857300586301</v>
      </c>
      <c r="D1441" s="2">
        <v>255.8</v>
      </c>
      <c r="E1441" s="2">
        <v>348.28571428571399</v>
      </c>
    </row>
    <row r="1442" spans="1:5" ht="15.75" customHeight="1" x14ac:dyDescent="0.2">
      <c r="A1442" s="2" t="s">
        <v>1415</v>
      </c>
      <c r="B1442" s="2" t="s">
        <v>2855</v>
      </c>
      <c r="C1442" s="2">
        <v>0.84001878354514203</v>
      </c>
      <c r="D1442" s="2">
        <v>210.6</v>
      </c>
      <c r="E1442" s="2">
        <v>227.42857142857099</v>
      </c>
    </row>
    <row r="1443" spans="1:5" ht="15.75" customHeight="1" x14ac:dyDescent="0.2">
      <c r="A1443" s="2" t="s">
        <v>1415</v>
      </c>
      <c r="B1443" s="2" t="s">
        <v>2856</v>
      </c>
      <c r="C1443" s="2">
        <v>0.49593015658921602</v>
      </c>
      <c r="D1443" s="2">
        <v>400.4</v>
      </c>
      <c r="E1443" s="2">
        <v>439</v>
      </c>
    </row>
    <row r="1444" spans="1:5" ht="15.75" customHeight="1" x14ac:dyDescent="0.2">
      <c r="A1444" s="2" t="s">
        <v>1415</v>
      </c>
      <c r="B1444" s="2" t="s">
        <v>2857</v>
      </c>
      <c r="C1444" s="2">
        <v>0.42411366209585699</v>
      </c>
      <c r="D1444" s="2">
        <v>0</v>
      </c>
      <c r="E1444" s="2">
        <v>23.1428571428571</v>
      </c>
    </row>
    <row r="1445" spans="1:5" ht="15.75" customHeight="1" x14ac:dyDescent="0.2">
      <c r="A1445" s="2" t="s">
        <v>1415</v>
      </c>
      <c r="B1445" s="2" t="s">
        <v>2858</v>
      </c>
      <c r="C1445" s="2">
        <v>0.42483508477570597</v>
      </c>
      <c r="D1445" s="2">
        <v>320.60000000000002</v>
      </c>
      <c r="E1445" s="2">
        <v>363.57142857142901</v>
      </c>
    </row>
    <row r="1446" spans="1:5" ht="15.75" customHeight="1" x14ac:dyDescent="0.2">
      <c r="A1446" s="2" t="s">
        <v>1415</v>
      </c>
      <c r="B1446" s="2" t="s">
        <v>2859</v>
      </c>
      <c r="C1446" s="2">
        <v>0.147905352645407</v>
      </c>
      <c r="D1446" s="2">
        <v>306.2</v>
      </c>
      <c r="E1446" s="2">
        <v>383.71428571428601</v>
      </c>
    </row>
    <row r="1447" spans="1:5" ht="15.75" customHeight="1" x14ac:dyDescent="0.2">
      <c r="A1447" s="2" t="s">
        <v>1415</v>
      </c>
      <c r="B1447" s="2" t="s">
        <v>2860</v>
      </c>
      <c r="C1447" s="2">
        <v>0.40108447456869001</v>
      </c>
      <c r="D1447" s="2">
        <v>258.2</v>
      </c>
      <c r="E1447" s="2">
        <v>323.142857142857</v>
      </c>
    </row>
    <row r="1448" spans="1:5" ht="15.75" customHeight="1" x14ac:dyDescent="0.2">
      <c r="A1448" s="2" t="s">
        <v>1415</v>
      </c>
      <c r="B1448" s="2" t="s">
        <v>2861</v>
      </c>
      <c r="C1448" s="2">
        <v>8.7100105708223699E-2</v>
      </c>
      <c r="D1448" s="2">
        <v>324.2</v>
      </c>
      <c r="E1448" s="2">
        <v>445.71428571428601</v>
      </c>
    </row>
    <row r="1449" spans="1:5" ht="15.75" customHeight="1" x14ac:dyDescent="0.2">
      <c r="A1449" s="2" t="s">
        <v>1415</v>
      </c>
      <c r="B1449" s="2" t="s">
        <v>2862</v>
      </c>
      <c r="C1449" s="2">
        <v>0.90684554452952804</v>
      </c>
      <c r="D1449" s="2">
        <v>115.8</v>
      </c>
      <c r="E1449" s="2">
        <v>109.428571428571</v>
      </c>
    </row>
    <row r="1450" spans="1:5" ht="15.75" customHeight="1" x14ac:dyDescent="0.2">
      <c r="A1450" s="2" t="s">
        <v>1415</v>
      </c>
      <c r="B1450" s="2" t="s">
        <v>2863</v>
      </c>
      <c r="C1450" s="2">
        <v>0.10701213776141</v>
      </c>
      <c r="D1450" s="2">
        <v>411</v>
      </c>
      <c r="E1450" s="2">
        <v>556.857142857143</v>
      </c>
    </row>
    <row r="1451" spans="1:5" ht="15.75" customHeight="1" x14ac:dyDescent="0.2">
      <c r="A1451" s="2" t="s">
        <v>1415</v>
      </c>
      <c r="B1451" s="2" t="s">
        <v>2864</v>
      </c>
      <c r="C1451" s="2">
        <v>0.49263149435440701</v>
      </c>
      <c r="D1451" s="2">
        <v>163.80000000000001</v>
      </c>
      <c r="E1451" s="2">
        <v>130.857142857143</v>
      </c>
    </row>
    <row r="1452" spans="1:5" ht="15.75" customHeight="1" x14ac:dyDescent="0.2">
      <c r="A1452" s="2" t="s">
        <v>1415</v>
      </c>
      <c r="B1452" s="2" t="s">
        <v>2865</v>
      </c>
      <c r="C1452" s="2">
        <v>0.36621828783121702</v>
      </c>
      <c r="D1452" s="2">
        <v>406.6</v>
      </c>
      <c r="E1452" s="2">
        <v>460.42857142857099</v>
      </c>
    </row>
    <row r="1453" spans="1:5" ht="15.75" customHeight="1" x14ac:dyDescent="0.2">
      <c r="A1453" s="2" t="s">
        <v>1415</v>
      </c>
      <c r="B1453" s="2" t="s">
        <v>2866</v>
      </c>
      <c r="C1453" s="2">
        <v>0.22865313896765499</v>
      </c>
      <c r="D1453" s="2">
        <v>395.4</v>
      </c>
      <c r="E1453" s="2">
        <v>477.857142857143</v>
      </c>
    </row>
    <row r="1454" spans="1:5" ht="15.75" customHeight="1" x14ac:dyDescent="0.2">
      <c r="A1454" s="2" t="s">
        <v>1415</v>
      </c>
      <c r="B1454" s="2" t="s">
        <v>2867</v>
      </c>
      <c r="C1454" s="2">
        <v>0.750990937403474</v>
      </c>
      <c r="D1454" s="2">
        <v>472.2</v>
      </c>
      <c r="E1454" s="2">
        <v>498.42857142857099</v>
      </c>
    </row>
    <row r="1455" spans="1:5" ht="15.75" customHeight="1" x14ac:dyDescent="0.2">
      <c r="A1455" s="2" t="s">
        <v>1415</v>
      </c>
      <c r="B1455" s="2" t="s">
        <v>2868</v>
      </c>
      <c r="C1455" s="2">
        <v>0.28485700521477902</v>
      </c>
      <c r="D1455" s="2">
        <v>191.8</v>
      </c>
      <c r="E1455" s="2">
        <v>136.42857142857099</v>
      </c>
    </row>
    <row r="1456" spans="1:5" ht="15.75" customHeight="1" x14ac:dyDescent="0.2">
      <c r="A1456" s="2" t="s">
        <v>1415</v>
      </c>
      <c r="B1456" s="2" t="s">
        <v>2869</v>
      </c>
      <c r="C1456" s="2">
        <v>4.3508477585708798E-2</v>
      </c>
      <c r="D1456" s="2">
        <v>530.6</v>
      </c>
      <c r="E1456" s="2">
        <v>687</v>
      </c>
    </row>
    <row r="1457" spans="1:5" ht="15.75" customHeight="1" x14ac:dyDescent="0.2">
      <c r="A1457" s="2" t="s">
        <v>1415</v>
      </c>
      <c r="B1457" s="2" t="s">
        <v>2870</v>
      </c>
      <c r="C1457" s="2">
        <v>0.20588912356893799</v>
      </c>
      <c r="D1457" s="2">
        <v>292.39999999999998</v>
      </c>
      <c r="E1457" s="2">
        <v>404.42857142857099</v>
      </c>
    </row>
    <row r="1458" spans="1:5" ht="15.75" customHeight="1" x14ac:dyDescent="0.2">
      <c r="A1458" s="2" t="s">
        <v>1415</v>
      </c>
      <c r="B1458" s="2" t="s">
        <v>2871</v>
      </c>
      <c r="C1458" s="2">
        <v>2.5798634961338902E-2</v>
      </c>
      <c r="D1458" s="2">
        <v>148.80000000000001</v>
      </c>
      <c r="E1458" s="2">
        <v>256</v>
      </c>
    </row>
    <row r="1459" spans="1:5" ht="15.75" customHeight="1" x14ac:dyDescent="0.2">
      <c r="A1459" s="2" t="s">
        <v>1415</v>
      </c>
      <c r="B1459" s="2" t="s">
        <v>2872</v>
      </c>
      <c r="C1459" s="2">
        <v>0.102719258211895</v>
      </c>
      <c r="D1459" s="2">
        <v>238.8</v>
      </c>
      <c r="E1459" s="2">
        <v>334.71428571428601</v>
      </c>
    </row>
    <row r="1460" spans="1:5" ht="15.75" customHeight="1" x14ac:dyDescent="0.2">
      <c r="A1460" s="2" t="s">
        <v>1415</v>
      </c>
      <c r="B1460" s="2" t="s">
        <v>2873</v>
      </c>
      <c r="C1460" s="2">
        <v>0.72935102247358596</v>
      </c>
      <c r="D1460" s="2">
        <v>270.2</v>
      </c>
      <c r="E1460" s="2">
        <v>293.42857142857099</v>
      </c>
    </row>
    <row r="1461" spans="1:5" ht="15.75" customHeight="1" x14ac:dyDescent="0.2">
      <c r="A1461" s="2" t="s">
        <v>1415</v>
      </c>
      <c r="B1461" s="2" t="s">
        <v>2874</v>
      </c>
      <c r="C1461" s="2">
        <v>0.22481158188269401</v>
      </c>
      <c r="D1461" s="2">
        <v>318</v>
      </c>
      <c r="E1461" s="2">
        <v>243.857142857143</v>
      </c>
    </row>
    <row r="1462" spans="1:5" ht="15.75" customHeight="1" x14ac:dyDescent="0.2">
      <c r="A1462" s="2" t="s">
        <v>1415</v>
      </c>
      <c r="B1462" s="2" t="s">
        <v>2875</v>
      </c>
      <c r="C1462" s="2">
        <v>0.92283677654038399</v>
      </c>
      <c r="D1462" s="2">
        <v>201.8</v>
      </c>
      <c r="E1462" s="2">
        <v>196.71428571428601</v>
      </c>
    </row>
    <row r="1463" spans="1:5" ht="15.75" customHeight="1" x14ac:dyDescent="0.2">
      <c r="A1463" s="2" t="s">
        <v>1415</v>
      </c>
      <c r="B1463" s="2" t="s">
        <v>2876</v>
      </c>
      <c r="C1463" s="2">
        <v>9.6715403320475901E-2</v>
      </c>
      <c r="D1463" s="2">
        <v>66.8</v>
      </c>
      <c r="E1463" s="2">
        <v>163</v>
      </c>
    </row>
    <row r="1464" spans="1:5" ht="15.75" customHeight="1" x14ac:dyDescent="0.2">
      <c r="A1464" s="2" t="s">
        <v>1415</v>
      </c>
      <c r="B1464" s="2" t="s">
        <v>2877</v>
      </c>
      <c r="C1464" s="2">
        <v>8.9545485698621599E-2</v>
      </c>
      <c r="D1464" s="2">
        <v>230</v>
      </c>
      <c r="E1464" s="2">
        <v>357.57142857142901</v>
      </c>
    </row>
    <row r="1465" spans="1:5" ht="15.75" customHeight="1" x14ac:dyDescent="0.2">
      <c r="A1465" s="2" t="s">
        <v>1415</v>
      </c>
      <c r="B1465" s="2" t="s">
        <v>2878</v>
      </c>
      <c r="C1465" s="2">
        <v>3.9244114730687197E-3</v>
      </c>
      <c r="D1465" s="2">
        <v>29</v>
      </c>
      <c r="E1465" s="2">
        <v>137.857142857143</v>
      </c>
    </row>
    <row r="1466" spans="1:5" ht="15.75" customHeight="1" x14ac:dyDescent="0.2">
      <c r="A1466" s="2" t="s">
        <v>1415</v>
      </c>
      <c r="B1466" s="2" t="s">
        <v>2879</v>
      </c>
      <c r="C1466" s="2">
        <v>8.8928693644562996E-3</v>
      </c>
      <c r="D1466" s="2">
        <v>56.6</v>
      </c>
      <c r="E1466" s="2">
        <v>168</v>
      </c>
    </row>
    <row r="1467" spans="1:5" ht="15.75" customHeight="1" x14ac:dyDescent="0.2">
      <c r="A1467" s="2" t="s">
        <v>1415</v>
      </c>
      <c r="B1467" s="2" t="s">
        <v>2880</v>
      </c>
      <c r="C1467" s="2">
        <v>3.02916646012849E-2</v>
      </c>
      <c r="D1467" s="2">
        <v>75</v>
      </c>
      <c r="E1467" s="2">
        <v>225.42857142857099</v>
      </c>
    </row>
    <row r="1468" spans="1:5" ht="15.75" customHeight="1" x14ac:dyDescent="0.2">
      <c r="A1468" s="2" t="s">
        <v>1415</v>
      </c>
      <c r="B1468" s="2" t="s">
        <v>2881</v>
      </c>
      <c r="C1468" s="2">
        <v>0.58932102342180304</v>
      </c>
      <c r="D1468" s="2">
        <v>323.8</v>
      </c>
      <c r="E1468" s="2">
        <v>362.142857142857</v>
      </c>
    </row>
    <row r="1469" spans="1:5" ht="15.75" customHeight="1" x14ac:dyDescent="0.2">
      <c r="A1469" s="2" t="s">
        <v>1415</v>
      </c>
      <c r="B1469" s="2" t="s">
        <v>2882</v>
      </c>
      <c r="C1469" s="2">
        <v>0.10842316348773801</v>
      </c>
      <c r="D1469" s="2">
        <v>276</v>
      </c>
      <c r="E1469" s="2">
        <v>155.42857142857099</v>
      </c>
    </row>
    <row r="1470" spans="1:5" ht="15.75" customHeight="1" x14ac:dyDescent="0.2">
      <c r="A1470" s="2" t="s">
        <v>1415</v>
      </c>
      <c r="B1470" s="2" t="s">
        <v>2883</v>
      </c>
      <c r="C1470" s="2">
        <v>0.13910834268688299</v>
      </c>
      <c r="D1470" s="2">
        <v>106.2</v>
      </c>
      <c r="E1470" s="2">
        <v>29.428571428571399</v>
      </c>
    </row>
    <row r="1471" spans="1:5" ht="15.75" customHeight="1" x14ac:dyDescent="0.2">
      <c r="A1471" s="2" t="s">
        <v>1415</v>
      </c>
      <c r="B1471" s="2" t="s">
        <v>2884</v>
      </c>
      <c r="C1471" s="2">
        <v>0.44462188014822202</v>
      </c>
      <c r="D1471" s="2">
        <v>295.60000000000002</v>
      </c>
      <c r="E1471" s="2">
        <v>252.57142857142901</v>
      </c>
    </row>
    <row r="1472" spans="1:5" ht="15.75" customHeight="1" x14ac:dyDescent="0.2">
      <c r="A1472" s="2" t="s">
        <v>1415</v>
      </c>
      <c r="B1472" s="2" t="s">
        <v>2885</v>
      </c>
      <c r="C1472" s="2">
        <v>0.27371978561044202</v>
      </c>
      <c r="D1472" s="2">
        <v>314.60000000000002</v>
      </c>
      <c r="E1472" s="2">
        <v>229.28571428571399</v>
      </c>
    </row>
    <row r="1473" spans="1:5" ht="15.75" customHeight="1" x14ac:dyDescent="0.2">
      <c r="A1473" s="2" t="s">
        <v>1415</v>
      </c>
      <c r="B1473" s="2" t="s">
        <v>2886</v>
      </c>
      <c r="C1473" s="2">
        <v>0.27983459294309898</v>
      </c>
      <c r="D1473" s="2">
        <v>182.2</v>
      </c>
      <c r="E1473" s="2">
        <v>106.71428571428601</v>
      </c>
    </row>
    <row r="1474" spans="1:5" ht="15.75" customHeight="1" x14ac:dyDescent="0.2">
      <c r="A1474" s="2" t="s">
        <v>1415</v>
      </c>
      <c r="B1474" s="2" t="s">
        <v>2887</v>
      </c>
      <c r="C1474" s="2">
        <v>0.72688703375359798</v>
      </c>
      <c r="D1474" s="2">
        <v>83.8</v>
      </c>
      <c r="E1474" s="2">
        <v>63.285714285714299</v>
      </c>
    </row>
    <row r="1475" spans="1:5" ht="15.75" customHeight="1" x14ac:dyDescent="0.2">
      <c r="A1475" s="2" t="s">
        <v>1415</v>
      </c>
      <c r="B1475" s="2" t="s">
        <v>2888</v>
      </c>
      <c r="C1475" s="2">
        <v>0.146956926750445</v>
      </c>
      <c r="D1475" s="2">
        <v>267.8</v>
      </c>
      <c r="E1475" s="2">
        <v>184.57142857142901</v>
      </c>
    </row>
    <row r="1476" spans="1:5" ht="15.75" customHeight="1" x14ac:dyDescent="0.2">
      <c r="A1476" s="2" t="s">
        <v>1415</v>
      </c>
      <c r="B1476" s="2" t="s">
        <v>2889</v>
      </c>
      <c r="C1476" s="2">
        <v>0.68189468064967496</v>
      </c>
      <c r="D1476" s="2">
        <v>278.8</v>
      </c>
      <c r="E1476" s="2">
        <v>256.28571428571399</v>
      </c>
    </row>
    <row r="1477" spans="1:5" ht="15.75" customHeight="1" x14ac:dyDescent="0.2">
      <c r="A1477" s="2" t="s">
        <v>1415</v>
      </c>
      <c r="B1477" s="2" t="s">
        <v>2890</v>
      </c>
      <c r="C1477" s="2">
        <v>0.15130405751992501</v>
      </c>
      <c r="D1477" s="2">
        <v>333</v>
      </c>
      <c r="E1477" s="2">
        <v>197.71428571428601</v>
      </c>
    </row>
    <row r="1478" spans="1:5" ht="15.75" customHeight="1" x14ac:dyDescent="0.2">
      <c r="A1478" s="2" t="s">
        <v>1415</v>
      </c>
      <c r="B1478" s="2" t="s">
        <v>2891</v>
      </c>
      <c r="C1478" s="2">
        <v>8.2669029929999999E-2</v>
      </c>
      <c r="D1478" s="2">
        <v>328</v>
      </c>
      <c r="E1478" s="2">
        <v>166.142857142857</v>
      </c>
    </row>
    <row r="1479" spans="1:5" ht="15.75" customHeight="1" x14ac:dyDescent="0.2">
      <c r="A1479" s="2" t="s">
        <v>1415</v>
      </c>
      <c r="B1479" s="2" t="s">
        <v>2892</v>
      </c>
      <c r="C1479" s="2">
        <v>0.29946023883675899</v>
      </c>
      <c r="D1479" s="2">
        <v>345.8</v>
      </c>
      <c r="E1479" s="2">
        <v>270</v>
      </c>
    </row>
    <row r="1480" spans="1:5" ht="15.75" customHeight="1" x14ac:dyDescent="0.2">
      <c r="A1480" s="2" t="s">
        <v>1415</v>
      </c>
      <c r="B1480" s="2" t="s">
        <v>2893</v>
      </c>
      <c r="C1480" s="2">
        <v>1.25858909895161E-2</v>
      </c>
      <c r="D1480" s="2">
        <v>304.60000000000002</v>
      </c>
      <c r="E1480" s="2">
        <v>112.428571428571</v>
      </c>
    </row>
    <row r="1481" spans="1:5" ht="15.75" customHeight="1" x14ac:dyDescent="0.2">
      <c r="A1481" s="2" t="s">
        <v>1415</v>
      </c>
      <c r="B1481" s="2" t="s">
        <v>2894</v>
      </c>
      <c r="C1481" s="2">
        <v>0.101755042577188</v>
      </c>
      <c r="D1481" s="2">
        <v>83</v>
      </c>
      <c r="E1481" s="2">
        <v>0</v>
      </c>
    </row>
    <row r="1482" spans="1:5" ht="15.75" customHeight="1" x14ac:dyDescent="0.2">
      <c r="A1482" s="2" t="s">
        <v>1415</v>
      </c>
      <c r="B1482" s="2" t="s">
        <v>2895</v>
      </c>
      <c r="C1482" s="2">
        <v>0.30854642348728201</v>
      </c>
      <c r="D1482" s="2">
        <v>139.6</v>
      </c>
      <c r="E1482" s="2">
        <v>206.42857142857099</v>
      </c>
    </row>
    <row r="1483" spans="1:5" ht="15.75" customHeight="1" x14ac:dyDescent="0.2">
      <c r="A1483" s="2" t="s">
        <v>1415</v>
      </c>
      <c r="B1483" s="2" t="s">
        <v>2896</v>
      </c>
      <c r="C1483" s="2">
        <v>0.65508283496924302</v>
      </c>
      <c r="D1483" s="2">
        <v>115.4</v>
      </c>
      <c r="E1483" s="2">
        <v>140.142857142857</v>
      </c>
    </row>
    <row r="1484" spans="1:5" ht="15.75" customHeight="1" x14ac:dyDescent="0.2">
      <c r="A1484" s="2" t="s">
        <v>1415</v>
      </c>
      <c r="B1484" s="2" t="s">
        <v>2897</v>
      </c>
      <c r="C1484" s="2">
        <v>0.68747141175170101</v>
      </c>
      <c r="D1484" s="2">
        <v>241.6</v>
      </c>
      <c r="E1484" s="2">
        <v>262.857142857143</v>
      </c>
    </row>
    <row r="1485" spans="1:5" ht="15.75" customHeight="1" x14ac:dyDescent="0.2">
      <c r="A1485" s="2" t="s">
        <v>1415</v>
      </c>
      <c r="B1485" s="2" t="s">
        <v>2898</v>
      </c>
      <c r="C1485" s="2">
        <v>0.42411366209585699</v>
      </c>
      <c r="D1485" s="2">
        <v>0</v>
      </c>
      <c r="E1485" s="2">
        <v>15.4285714285714</v>
      </c>
    </row>
    <row r="1486" spans="1:5" ht="15.75" customHeight="1" x14ac:dyDescent="0.2">
      <c r="A1486" s="2" t="s">
        <v>1415</v>
      </c>
      <c r="B1486" s="2" t="s">
        <v>2899</v>
      </c>
      <c r="C1486" s="2">
        <v>0.63731762638925904</v>
      </c>
      <c r="D1486" s="2">
        <v>187</v>
      </c>
      <c r="E1486" s="2">
        <v>208.71428571428601</v>
      </c>
    </row>
    <row r="1487" spans="1:5" ht="15.75" customHeight="1" x14ac:dyDescent="0.2">
      <c r="A1487" s="2" t="s">
        <v>1415</v>
      </c>
      <c r="B1487" s="2" t="s">
        <v>2900</v>
      </c>
      <c r="C1487" s="2">
        <v>0.325317160076667</v>
      </c>
      <c r="D1487" s="2">
        <v>173.8</v>
      </c>
      <c r="E1487" s="2">
        <v>219.857142857143</v>
      </c>
    </row>
    <row r="1488" spans="1:5" ht="15.75" customHeight="1" x14ac:dyDescent="0.2">
      <c r="A1488" s="2" t="s">
        <v>1415</v>
      </c>
      <c r="B1488" s="2" t="s">
        <v>2901</v>
      </c>
      <c r="C1488" s="2">
        <v>0.46188522474278998</v>
      </c>
      <c r="D1488" s="2">
        <v>148.6</v>
      </c>
      <c r="E1488" s="2">
        <v>192.857142857143</v>
      </c>
    </row>
    <row r="1489" spans="1:5" ht="15.75" customHeight="1" x14ac:dyDescent="0.2">
      <c r="A1489" s="2" t="s">
        <v>1415</v>
      </c>
      <c r="B1489" s="2" t="s">
        <v>2902</v>
      </c>
      <c r="C1489" s="2">
        <v>0.13592589647231801</v>
      </c>
      <c r="D1489" s="2">
        <v>178.6</v>
      </c>
      <c r="E1489" s="2">
        <v>254.57142857142901</v>
      </c>
    </row>
    <row r="1490" spans="1:5" ht="15.75" customHeight="1" x14ac:dyDescent="0.2">
      <c r="A1490" s="2" t="s">
        <v>1415</v>
      </c>
      <c r="B1490" s="2" t="s">
        <v>2903</v>
      </c>
      <c r="C1490" s="2">
        <v>0.98752473097361404</v>
      </c>
      <c r="D1490" s="2">
        <v>64.8</v>
      </c>
      <c r="E1490" s="2">
        <v>64.285714285714306</v>
      </c>
    </row>
    <row r="1491" spans="1:5" ht="15.75" customHeight="1" x14ac:dyDescent="0.2">
      <c r="A1491" s="2" t="s">
        <v>1415</v>
      </c>
      <c r="B1491" s="2" t="s">
        <v>2904</v>
      </c>
      <c r="C1491" s="2">
        <v>0.25528943742774002</v>
      </c>
      <c r="D1491" s="2">
        <v>235.4</v>
      </c>
      <c r="E1491" s="2">
        <v>316.57142857142901</v>
      </c>
    </row>
    <row r="1492" spans="1:5" ht="15.75" customHeight="1" x14ac:dyDescent="0.2">
      <c r="A1492" s="2" t="s">
        <v>1415</v>
      </c>
      <c r="B1492" s="2" t="s">
        <v>2905</v>
      </c>
      <c r="C1492" s="2">
        <v>0.51765520402918896</v>
      </c>
      <c r="D1492" s="2">
        <v>99.6</v>
      </c>
      <c r="E1492" s="2">
        <v>77.428571428571402</v>
      </c>
    </row>
    <row r="1493" spans="1:5" ht="15.75" customHeight="1" x14ac:dyDescent="0.2">
      <c r="A1493" s="2" t="s">
        <v>1415</v>
      </c>
      <c r="B1493" s="2" t="s">
        <v>2906</v>
      </c>
      <c r="C1493" s="2">
        <v>0.51987374399817898</v>
      </c>
      <c r="D1493" s="2">
        <v>227.8</v>
      </c>
      <c r="E1493" s="2">
        <v>263.28571428571399</v>
      </c>
    </row>
    <row r="1494" spans="1:5" ht="15.75" customHeight="1" x14ac:dyDescent="0.2">
      <c r="A1494" s="2" t="s">
        <v>1415</v>
      </c>
      <c r="B1494" s="2" t="s">
        <v>2907</v>
      </c>
      <c r="C1494" s="2">
        <v>0.34264482469820701</v>
      </c>
      <c r="D1494" s="2">
        <v>221.4</v>
      </c>
      <c r="E1494" s="2">
        <v>273.857142857143</v>
      </c>
    </row>
    <row r="1495" spans="1:5" ht="15.75" customHeight="1" x14ac:dyDescent="0.2">
      <c r="A1495" s="2" t="s">
        <v>1415</v>
      </c>
      <c r="B1495" s="2" t="s">
        <v>2908</v>
      </c>
      <c r="C1495" s="2">
        <v>0.716891741196932</v>
      </c>
      <c r="D1495" s="2">
        <v>267.8</v>
      </c>
      <c r="E1495" s="2">
        <v>292.142857142857</v>
      </c>
    </row>
    <row r="1496" spans="1:5" ht="15.75" customHeight="1" x14ac:dyDescent="0.2">
      <c r="A1496" s="2" t="s">
        <v>1415</v>
      </c>
      <c r="B1496" s="2" t="s">
        <v>2909</v>
      </c>
      <c r="C1496" s="2">
        <v>0.49671924632652198</v>
      </c>
      <c r="D1496" s="2">
        <v>112.2</v>
      </c>
      <c r="E1496" s="2">
        <v>86.571428571428598</v>
      </c>
    </row>
    <row r="1497" spans="1:5" ht="15.75" customHeight="1" x14ac:dyDescent="0.2">
      <c r="A1497" s="2" t="s">
        <v>1415</v>
      </c>
      <c r="B1497" s="2" t="s">
        <v>2910</v>
      </c>
      <c r="C1497" s="2">
        <v>0.200247650667192</v>
      </c>
      <c r="D1497" s="2">
        <v>305.2</v>
      </c>
      <c r="E1497" s="2">
        <v>398.57142857142901</v>
      </c>
    </row>
    <row r="1498" spans="1:5" ht="15.75" customHeight="1" x14ac:dyDescent="0.2">
      <c r="A1498" s="2" t="s">
        <v>1415</v>
      </c>
      <c r="B1498" s="2" t="s">
        <v>2911</v>
      </c>
      <c r="C1498" s="2">
        <v>0.352856432642984</v>
      </c>
      <c r="D1498" s="2">
        <v>181.4</v>
      </c>
      <c r="E1498" s="2">
        <v>242.57142857142901</v>
      </c>
    </row>
    <row r="1499" spans="1:5" ht="15.75" customHeight="1" x14ac:dyDescent="0.2">
      <c r="A1499" s="2" t="s">
        <v>1415</v>
      </c>
      <c r="B1499" s="2" t="s">
        <v>2912</v>
      </c>
      <c r="C1499" s="2">
        <v>8.0722769556881901E-2</v>
      </c>
      <c r="D1499" s="2">
        <v>84.2</v>
      </c>
      <c r="E1499" s="2">
        <v>148.28571428571399</v>
      </c>
    </row>
    <row r="1500" spans="1:5" ht="15.75" customHeight="1" x14ac:dyDescent="0.2">
      <c r="A1500" s="2" t="s">
        <v>1415</v>
      </c>
      <c r="B1500" s="2" t="s">
        <v>2913</v>
      </c>
      <c r="C1500" s="2">
        <v>0.198166153107041</v>
      </c>
      <c r="D1500" s="2">
        <v>140.6</v>
      </c>
      <c r="E1500" s="2">
        <v>199.142857142857</v>
      </c>
    </row>
    <row r="1501" spans="1:5" ht="15.75" customHeight="1" x14ac:dyDescent="0.2">
      <c r="A1501" s="2" t="s">
        <v>1415</v>
      </c>
      <c r="B1501" s="2" t="s">
        <v>2914</v>
      </c>
      <c r="C1501" s="2">
        <v>0.80854220641611596</v>
      </c>
      <c r="D1501" s="2">
        <v>160</v>
      </c>
      <c r="E1501" s="2">
        <v>173</v>
      </c>
    </row>
    <row r="1502" spans="1:5" ht="15.75" customHeight="1" x14ac:dyDescent="0.2">
      <c r="A1502" s="2" t="s">
        <v>1415</v>
      </c>
      <c r="B1502" s="2" t="s">
        <v>2915</v>
      </c>
      <c r="C1502" s="2">
        <v>0.494496933134769</v>
      </c>
      <c r="D1502" s="2">
        <v>185</v>
      </c>
      <c r="E1502" s="2">
        <v>151.42857142857099</v>
      </c>
    </row>
    <row r="1503" spans="1:5" ht="15.75" customHeight="1" x14ac:dyDescent="0.2">
      <c r="A1503" s="2" t="s">
        <v>1415</v>
      </c>
      <c r="B1503" s="2" t="s">
        <v>2916</v>
      </c>
      <c r="C1503" s="2">
        <v>0.83740628700148401</v>
      </c>
      <c r="D1503" s="2">
        <v>118.8</v>
      </c>
      <c r="E1503" s="2">
        <v>124.571428571429</v>
      </c>
    </row>
    <row r="1504" spans="1:5" ht="15.75" customHeight="1" x14ac:dyDescent="0.2">
      <c r="A1504" s="2" t="s">
        <v>1415</v>
      </c>
      <c r="B1504" s="2" t="s">
        <v>2917</v>
      </c>
      <c r="C1504" s="2">
        <v>8.0902950221314607E-2</v>
      </c>
      <c r="D1504" s="2">
        <v>44.2</v>
      </c>
      <c r="E1504" s="2">
        <v>104.142857142857</v>
      </c>
    </row>
    <row r="1505" spans="1:5" ht="15.75" customHeight="1" x14ac:dyDescent="0.2">
      <c r="A1505" s="2" t="s">
        <v>1415</v>
      </c>
      <c r="B1505" s="2" t="s">
        <v>2918</v>
      </c>
      <c r="C1505" s="2">
        <v>2.6339302160683E-2</v>
      </c>
      <c r="D1505" s="2">
        <v>138.6</v>
      </c>
      <c r="E1505" s="2">
        <v>229.71428571428601</v>
      </c>
    </row>
    <row r="1506" spans="1:5" ht="15.75" customHeight="1" x14ac:dyDescent="0.2">
      <c r="A1506" s="2" t="s">
        <v>1415</v>
      </c>
      <c r="B1506" s="2" t="s">
        <v>2919</v>
      </c>
      <c r="C1506" s="2">
        <v>4.1008197018840399E-3</v>
      </c>
      <c r="D1506" s="2">
        <v>20.8</v>
      </c>
      <c r="E1506" s="2">
        <v>91</v>
      </c>
    </row>
    <row r="1507" spans="1:5" ht="15.75" customHeight="1" x14ac:dyDescent="0.2">
      <c r="A1507" s="2" t="s">
        <v>1415</v>
      </c>
      <c r="B1507" s="2" t="s">
        <v>2920</v>
      </c>
      <c r="C1507" s="2">
        <v>2.93109277881674E-3</v>
      </c>
      <c r="D1507" s="2">
        <v>36</v>
      </c>
      <c r="E1507" s="2">
        <v>104.857142857143</v>
      </c>
    </row>
    <row r="1508" spans="1:5" ht="15.75" customHeight="1" x14ac:dyDescent="0.2">
      <c r="A1508" s="2" t="s">
        <v>1415</v>
      </c>
      <c r="B1508" s="2" t="s">
        <v>2921</v>
      </c>
      <c r="C1508" s="2">
        <v>1.39565347696588E-2</v>
      </c>
      <c r="D1508" s="2">
        <v>47.4</v>
      </c>
      <c r="E1508" s="2">
        <v>147</v>
      </c>
    </row>
    <row r="1509" spans="1:5" ht="15.75" customHeight="1" x14ac:dyDescent="0.2">
      <c r="A1509" s="2" t="s">
        <v>1415</v>
      </c>
      <c r="B1509" s="2" t="s">
        <v>2922</v>
      </c>
      <c r="C1509" s="2">
        <v>0.32397072250452902</v>
      </c>
      <c r="D1509" s="2">
        <v>196.6</v>
      </c>
      <c r="E1509" s="2">
        <v>230.71428571428601</v>
      </c>
    </row>
    <row r="1510" spans="1:5" ht="15.75" customHeight="1" x14ac:dyDescent="0.2">
      <c r="A1510" s="2" t="s">
        <v>1415</v>
      </c>
      <c r="B1510" s="2" t="s">
        <v>2923</v>
      </c>
      <c r="C1510" s="2">
        <v>0.102028998798893</v>
      </c>
      <c r="D1510" s="2">
        <v>166.8</v>
      </c>
      <c r="E1510" s="2">
        <v>97.571428571428598</v>
      </c>
    </row>
    <row r="1511" spans="1:5" ht="15.75" customHeight="1" x14ac:dyDescent="0.2">
      <c r="A1511" s="2" t="s">
        <v>1415</v>
      </c>
      <c r="B1511" s="2" t="s">
        <v>2924</v>
      </c>
      <c r="C1511" s="2">
        <v>0.13106924644381099</v>
      </c>
      <c r="D1511" s="2">
        <v>58.2</v>
      </c>
      <c r="E1511" s="2">
        <v>15.4285714285714</v>
      </c>
    </row>
    <row r="1512" spans="1:5" ht="15.75" customHeight="1" x14ac:dyDescent="0.2">
      <c r="A1512" s="2" t="s">
        <v>1415</v>
      </c>
      <c r="B1512" s="2" t="s">
        <v>2925</v>
      </c>
      <c r="C1512" s="2">
        <v>0.60400320825876697</v>
      </c>
      <c r="D1512" s="2">
        <v>179</v>
      </c>
      <c r="E1512" s="2">
        <v>162.71428571428601</v>
      </c>
    </row>
    <row r="1513" spans="1:5" ht="15.75" customHeight="1" x14ac:dyDescent="0.2">
      <c r="A1513" s="2" t="s">
        <v>1415</v>
      </c>
      <c r="B1513" s="2" t="s">
        <v>2926</v>
      </c>
      <c r="C1513" s="2">
        <v>0.20926893130871299</v>
      </c>
      <c r="D1513" s="2">
        <v>186.8</v>
      </c>
      <c r="E1513" s="2">
        <v>140.71428571428601</v>
      </c>
    </row>
    <row r="1514" spans="1:5" ht="15.75" customHeight="1" x14ac:dyDescent="0.2">
      <c r="A1514" s="2" t="s">
        <v>1415</v>
      </c>
      <c r="B1514" s="2" t="s">
        <v>2927</v>
      </c>
      <c r="C1514" s="2">
        <v>0.24992592018913401</v>
      </c>
      <c r="D1514" s="2">
        <v>110.2</v>
      </c>
      <c r="E1514" s="2">
        <v>63.714285714285701</v>
      </c>
    </row>
    <row r="1515" spans="1:5" ht="15.75" customHeight="1" x14ac:dyDescent="0.2">
      <c r="A1515" s="2" t="s">
        <v>1415</v>
      </c>
      <c r="B1515" s="2" t="s">
        <v>2928</v>
      </c>
      <c r="C1515" s="2">
        <v>0.86367309138780901</v>
      </c>
      <c r="D1515" s="2">
        <v>47.2</v>
      </c>
      <c r="E1515" s="2">
        <v>41.285714285714299</v>
      </c>
    </row>
    <row r="1516" spans="1:5" ht="15.75" customHeight="1" x14ac:dyDescent="0.2">
      <c r="A1516" s="2" t="s">
        <v>1415</v>
      </c>
      <c r="B1516" s="2" t="s">
        <v>2929</v>
      </c>
      <c r="C1516" s="2">
        <v>0.14620506136905601</v>
      </c>
      <c r="D1516" s="2">
        <v>161</v>
      </c>
      <c r="E1516" s="2">
        <v>116.857142857143</v>
      </c>
    </row>
    <row r="1517" spans="1:5" ht="15.75" customHeight="1" x14ac:dyDescent="0.2">
      <c r="A1517" s="2" t="s">
        <v>1415</v>
      </c>
      <c r="B1517" s="2" t="s">
        <v>2930</v>
      </c>
      <c r="C1517" s="2">
        <v>0.911537082406077</v>
      </c>
      <c r="D1517" s="2">
        <v>168.4</v>
      </c>
      <c r="E1517" s="2">
        <v>165</v>
      </c>
    </row>
    <row r="1518" spans="1:5" ht="15.75" customHeight="1" x14ac:dyDescent="0.2">
      <c r="A1518" s="2" t="s">
        <v>1415</v>
      </c>
      <c r="B1518" s="2" t="s">
        <v>2931</v>
      </c>
      <c r="C1518" s="2">
        <v>0.12965927551930501</v>
      </c>
      <c r="D1518" s="2">
        <v>197.8</v>
      </c>
      <c r="E1518" s="2">
        <v>123.28571428571399</v>
      </c>
    </row>
    <row r="1519" spans="1:5" ht="15.75" customHeight="1" x14ac:dyDescent="0.2">
      <c r="A1519" s="2" t="s">
        <v>1415</v>
      </c>
      <c r="B1519" s="2" t="s">
        <v>2932</v>
      </c>
      <c r="C1519" s="2">
        <v>9.7228560949354503E-2</v>
      </c>
      <c r="D1519" s="2">
        <v>197.4</v>
      </c>
      <c r="E1519" s="2">
        <v>106.71428571428601</v>
      </c>
    </row>
    <row r="1520" spans="1:5" ht="15.75" customHeight="1" x14ac:dyDescent="0.2">
      <c r="A1520" s="2" t="s">
        <v>1415</v>
      </c>
      <c r="B1520" s="2" t="s">
        <v>2933</v>
      </c>
      <c r="C1520" s="2">
        <v>0.275989333477898</v>
      </c>
      <c r="D1520" s="2">
        <v>205.2</v>
      </c>
      <c r="E1520" s="2">
        <v>168.71428571428601</v>
      </c>
    </row>
    <row r="1521" spans="1:5" ht="15.75" customHeight="1" x14ac:dyDescent="0.2">
      <c r="A1521" s="2" t="s">
        <v>1415</v>
      </c>
      <c r="B1521" s="2" t="s">
        <v>2934</v>
      </c>
      <c r="C1521" s="2">
        <v>1.20738996818154E-2</v>
      </c>
      <c r="D1521" s="2">
        <v>184.2</v>
      </c>
      <c r="E1521" s="2">
        <v>71.857142857142904</v>
      </c>
    </row>
    <row r="1522" spans="1:5" ht="15.75" customHeight="1" x14ac:dyDescent="0.2">
      <c r="A1522" s="2" t="s">
        <v>1415</v>
      </c>
      <c r="B1522" s="2" t="s">
        <v>2935</v>
      </c>
      <c r="C1522" s="2">
        <v>9.8170260456057395E-2</v>
      </c>
      <c r="D1522" s="2">
        <v>63.4</v>
      </c>
      <c r="E1522" s="2">
        <v>0</v>
      </c>
    </row>
    <row r="1523" spans="1:5" ht="15.75" customHeight="1" x14ac:dyDescent="0.2">
      <c r="A1523" s="2" t="s">
        <v>1415</v>
      </c>
      <c r="B1523" s="2" t="s">
        <v>2936</v>
      </c>
      <c r="C1523" s="2">
        <v>0.28185769613004502</v>
      </c>
      <c r="D1523" s="2">
        <v>89.8</v>
      </c>
      <c r="E1523" s="2">
        <v>129.28571428571399</v>
      </c>
    </row>
    <row r="1524" spans="1:5" ht="15.75" customHeight="1" x14ac:dyDescent="0.2">
      <c r="A1524" s="2" t="s">
        <v>1415</v>
      </c>
      <c r="B1524" s="2" t="s">
        <v>2937</v>
      </c>
      <c r="C1524" s="2">
        <v>0.593445834694031</v>
      </c>
      <c r="D1524" s="2">
        <v>71.8</v>
      </c>
      <c r="E1524" s="2">
        <v>89</v>
      </c>
    </row>
    <row r="1525" spans="1:5" ht="15.75" customHeight="1" x14ac:dyDescent="0.2">
      <c r="A1525" s="2" t="s">
        <v>1415</v>
      </c>
      <c r="B1525" s="2" t="s">
        <v>2938</v>
      </c>
      <c r="C1525" s="2">
        <v>0.30361817740883501</v>
      </c>
      <c r="D1525" s="2">
        <v>143</v>
      </c>
      <c r="E1525" s="2">
        <v>167.57142857142901</v>
      </c>
    </row>
    <row r="1526" spans="1:5" ht="15.75" customHeight="1" x14ac:dyDescent="0.2">
      <c r="A1526" s="2" t="s">
        <v>1415</v>
      </c>
      <c r="B1526" s="2" t="s">
        <v>2939</v>
      </c>
      <c r="C1526" s="2">
        <v>0.42411366209585699</v>
      </c>
      <c r="D1526" s="2">
        <v>0</v>
      </c>
      <c r="E1526" s="2">
        <v>9.71428571428571</v>
      </c>
    </row>
    <row r="1527" spans="1:5" ht="15.75" customHeight="1" x14ac:dyDescent="0.2">
      <c r="A1527" s="2" t="s">
        <v>1415</v>
      </c>
      <c r="B1527" s="2" t="s">
        <v>2940</v>
      </c>
      <c r="C1527" s="2">
        <v>0.28957979703131997</v>
      </c>
      <c r="D1527" s="2">
        <v>108</v>
      </c>
      <c r="E1527" s="2">
        <v>130.142857142857</v>
      </c>
    </row>
    <row r="1528" spans="1:5" ht="15.75" customHeight="1" x14ac:dyDescent="0.2">
      <c r="A1528" s="2" t="s">
        <v>1415</v>
      </c>
      <c r="B1528" s="2" t="s">
        <v>2941</v>
      </c>
      <c r="C1528" s="2">
        <v>0.124196973187731</v>
      </c>
      <c r="D1528" s="2">
        <v>101.2</v>
      </c>
      <c r="E1528" s="2">
        <v>134.57142857142901</v>
      </c>
    </row>
    <row r="1529" spans="1:5" ht="15.75" customHeight="1" x14ac:dyDescent="0.2">
      <c r="A1529" s="2" t="s">
        <v>1415</v>
      </c>
      <c r="B1529" s="2" t="s">
        <v>2942</v>
      </c>
      <c r="C1529" s="2">
        <v>0.22776024458240601</v>
      </c>
      <c r="D1529" s="2">
        <v>82.2</v>
      </c>
      <c r="E1529" s="2">
        <v>118</v>
      </c>
    </row>
    <row r="1530" spans="1:5" ht="15.75" customHeight="1" x14ac:dyDescent="0.2">
      <c r="A1530" s="2" t="s">
        <v>1415</v>
      </c>
      <c r="B1530" s="2" t="s">
        <v>2943</v>
      </c>
      <c r="C1530" s="2">
        <v>3.3328766594150197E-2</v>
      </c>
      <c r="D1530" s="2">
        <v>103.8</v>
      </c>
      <c r="E1530" s="2">
        <v>159.71428571428601</v>
      </c>
    </row>
    <row r="1531" spans="1:5" ht="15.75" customHeight="1" x14ac:dyDescent="0.2">
      <c r="A1531" s="2" t="s">
        <v>1415</v>
      </c>
      <c r="B1531" s="2" t="s">
        <v>2944</v>
      </c>
      <c r="C1531" s="2">
        <v>0.81143614155612298</v>
      </c>
      <c r="D1531" s="2">
        <v>39</v>
      </c>
      <c r="E1531" s="2">
        <v>44.285714285714299</v>
      </c>
    </row>
    <row r="1532" spans="1:5" ht="15.75" customHeight="1" x14ac:dyDescent="0.2">
      <c r="A1532" s="2" t="s">
        <v>1415</v>
      </c>
      <c r="B1532" s="2" t="s">
        <v>2945</v>
      </c>
      <c r="C1532" s="2">
        <v>0.10637827124212899</v>
      </c>
      <c r="D1532" s="2">
        <v>136.6</v>
      </c>
      <c r="E1532" s="2">
        <v>199.42857142857099</v>
      </c>
    </row>
    <row r="1533" spans="1:5" ht="15.75" customHeight="1" x14ac:dyDescent="0.2">
      <c r="A1533" s="2" t="s">
        <v>1415</v>
      </c>
      <c r="B1533" s="2" t="s">
        <v>2946</v>
      </c>
      <c r="C1533" s="2">
        <v>0.58512018065962301</v>
      </c>
      <c r="D1533" s="2">
        <v>58</v>
      </c>
      <c r="E1533" s="2">
        <v>47.714285714285701</v>
      </c>
    </row>
    <row r="1534" spans="1:5" ht="15.75" customHeight="1" x14ac:dyDescent="0.2">
      <c r="A1534" s="2" t="s">
        <v>1415</v>
      </c>
      <c r="B1534" s="2" t="s">
        <v>2947</v>
      </c>
      <c r="C1534" s="2">
        <v>0.13745639015965699</v>
      </c>
      <c r="D1534" s="2">
        <v>124.8</v>
      </c>
      <c r="E1534" s="2">
        <v>162.57142857142901</v>
      </c>
    </row>
    <row r="1535" spans="1:5" ht="15.75" customHeight="1" x14ac:dyDescent="0.2">
      <c r="A1535" s="2" t="s">
        <v>1415</v>
      </c>
      <c r="B1535" s="2" t="s">
        <v>2948</v>
      </c>
      <c r="C1535" s="2">
        <v>9.36741122961747E-2</v>
      </c>
      <c r="D1535" s="2">
        <v>127</v>
      </c>
      <c r="E1535" s="2">
        <v>170.142857142857</v>
      </c>
    </row>
    <row r="1536" spans="1:5" ht="15.75" customHeight="1" x14ac:dyDescent="0.2">
      <c r="A1536" s="2" t="s">
        <v>1415</v>
      </c>
      <c r="B1536" s="2" t="s">
        <v>2949</v>
      </c>
      <c r="C1536" s="2">
        <v>0.46708725812833601</v>
      </c>
      <c r="D1536" s="2">
        <v>157.6</v>
      </c>
      <c r="E1536" s="2">
        <v>181.57142857142901</v>
      </c>
    </row>
    <row r="1537" spans="1:5" ht="15.75" customHeight="1" x14ac:dyDescent="0.2">
      <c r="A1537" s="2" t="s">
        <v>1415</v>
      </c>
      <c r="B1537" s="2" t="s">
        <v>2950</v>
      </c>
      <c r="C1537" s="2">
        <v>0.54990709486109302</v>
      </c>
      <c r="D1537" s="2">
        <v>70</v>
      </c>
      <c r="E1537" s="2">
        <v>56.857142857142897</v>
      </c>
    </row>
    <row r="1538" spans="1:5" ht="15.75" customHeight="1" x14ac:dyDescent="0.2">
      <c r="A1538" s="2" t="s">
        <v>1415</v>
      </c>
      <c r="B1538" s="2" t="s">
        <v>2951</v>
      </c>
      <c r="C1538" s="2">
        <v>3.4355276527464097E-2</v>
      </c>
      <c r="D1538" s="2">
        <v>183.2</v>
      </c>
      <c r="E1538" s="2">
        <v>257.28571428571399</v>
      </c>
    </row>
    <row r="1539" spans="1:5" ht="15.75" customHeight="1" x14ac:dyDescent="0.2">
      <c r="A1539" s="2" t="s">
        <v>1415</v>
      </c>
      <c r="B1539" s="2" t="s">
        <v>2952</v>
      </c>
      <c r="C1539" s="2">
        <v>0.14291070800016101</v>
      </c>
      <c r="D1539" s="2">
        <v>102.2</v>
      </c>
      <c r="E1539" s="2">
        <v>149.42857142857099</v>
      </c>
    </row>
    <row r="1540" spans="1:5" ht="15.75" customHeight="1" x14ac:dyDescent="0.2">
      <c r="A1540" s="2" t="s">
        <v>1415</v>
      </c>
      <c r="B1540" s="2" t="s">
        <v>2953</v>
      </c>
      <c r="C1540" s="2">
        <v>2.6053052620024199E-2</v>
      </c>
      <c r="D1540" s="2">
        <v>53.4</v>
      </c>
      <c r="E1540" s="2">
        <v>94.428571428571402</v>
      </c>
    </row>
    <row r="1541" spans="1:5" ht="15.75" customHeight="1" x14ac:dyDescent="0.2">
      <c r="A1541" s="2" t="s">
        <v>1415</v>
      </c>
      <c r="B1541" s="2" t="s">
        <v>2954</v>
      </c>
      <c r="C1541" s="2">
        <v>2.1003376914914901E-2</v>
      </c>
      <c r="D1541" s="2">
        <v>81.8</v>
      </c>
      <c r="E1541" s="2">
        <v>127.857142857143</v>
      </c>
    </row>
    <row r="1542" spans="1:5" ht="15.75" customHeight="1" x14ac:dyDescent="0.2">
      <c r="A1542" s="2" t="s">
        <v>1415</v>
      </c>
      <c r="B1542" s="2" t="s">
        <v>2955</v>
      </c>
      <c r="C1542" s="2">
        <v>0.50071692823944303</v>
      </c>
      <c r="D1542" s="2">
        <v>87</v>
      </c>
      <c r="E1542" s="2">
        <v>105.142857142857</v>
      </c>
    </row>
    <row r="1543" spans="1:5" ht="15.75" customHeight="1" x14ac:dyDescent="0.2">
      <c r="A1543" s="2" t="s">
        <v>1415</v>
      </c>
      <c r="B1543" s="2" t="s">
        <v>2956</v>
      </c>
      <c r="C1543" s="2">
        <v>0.59779294659257398</v>
      </c>
      <c r="D1543" s="2">
        <v>106</v>
      </c>
      <c r="E1543" s="2">
        <v>94.142857142857096</v>
      </c>
    </row>
    <row r="1544" spans="1:5" ht="15.75" customHeight="1" x14ac:dyDescent="0.2">
      <c r="A1544" s="2" t="s">
        <v>1415</v>
      </c>
      <c r="B1544" s="2" t="s">
        <v>2957</v>
      </c>
      <c r="C1544" s="2">
        <v>0.97693817658056004</v>
      </c>
      <c r="D1544" s="2">
        <v>146.4</v>
      </c>
      <c r="E1544" s="2">
        <v>147.57142857142901</v>
      </c>
    </row>
    <row r="1545" spans="1:5" ht="15.75" customHeight="1" x14ac:dyDescent="0.2">
      <c r="A1545" s="2" t="s">
        <v>1415</v>
      </c>
      <c r="B1545" s="2" t="s">
        <v>2958</v>
      </c>
      <c r="C1545" s="2">
        <v>9.3489621743129497E-2</v>
      </c>
      <c r="D1545" s="2">
        <v>51.4</v>
      </c>
      <c r="E1545" s="2">
        <v>122.28571428571399</v>
      </c>
    </row>
    <row r="1546" spans="1:5" ht="15.75" customHeight="1" x14ac:dyDescent="0.2">
      <c r="A1546" s="2" t="s">
        <v>1415</v>
      </c>
      <c r="B1546" s="2" t="s">
        <v>2959</v>
      </c>
      <c r="C1546" s="2">
        <v>4.0071919501157897E-2</v>
      </c>
      <c r="D1546" s="2">
        <v>162.6</v>
      </c>
      <c r="E1546" s="2">
        <v>271.857142857143</v>
      </c>
    </row>
    <row r="1547" spans="1:5" ht="15.75" customHeight="1" x14ac:dyDescent="0.2">
      <c r="A1547" s="2" t="s">
        <v>1415</v>
      </c>
      <c r="B1547" s="2" t="s">
        <v>2960</v>
      </c>
      <c r="C1547" s="2">
        <v>2.2614465892426502E-3</v>
      </c>
      <c r="D1547" s="2">
        <v>23</v>
      </c>
      <c r="E1547" s="2">
        <v>104.142857142857</v>
      </c>
    </row>
    <row r="1548" spans="1:5" ht="15.75" customHeight="1" x14ac:dyDescent="0.2">
      <c r="A1548" s="2" t="s">
        <v>1415</v>
      </c>
      <c r="B1548" s="2" t="s">
        <v>2961</v>
      </c>
      <c r="C1548" s="2">
        <v>4.3388692382297298E-3</v>
      </c>
      <c r="D1548" s="2">
        <v>41</v>
      </c>
      <c r="E1548" s="2">
        <v>123.428571428571</v>
      </c>
    </row>
    <row r="1549" spans="1:5" ht="15.75" customHeight="1" x14ac:dyDescent="0.2">
      <c r="A1549" s="2" t="s">
        <v>1415</v>
      </c>
      <c r="B1549" s="2" t="s">
        <v>2962</v>
      </c>
      <c r="C1549" s="2">
        <v>1.0802018376464301E-2</v>
      </c>
      <c r="D1549" s="2">
        <v>51.8</v>
      </c>
      <c r="E1549" s="2">
        <v>170</v>
      </c>
    </row>
    <row r="1550" spans="1:5" ht="15.75" customHeight="1" x14ac:dyDescent="0.2">
      <c r="A1550" s="2" t="s">
        <v>1415</v>
      </c>
      <c r="B1550" s="2" t="s">
        <v>2963</v>
      </c>
      <c r="C1550" s="2">
        <v>0.26400494869755903</v>
      </c>
      <c r="D1550" s="2">
        <v>229.6</v>
      </c>
      <c r="E1550" s="2">
        <v>275.42857142857099</v>
      </c>
    </row>
    <row r="1551" spans="1:5" ht="15.75" customHeight="1" x14ac:dyDescent="0.2">
      <c r="A1551" s="2" t="s">
        <v>1415</v>
      </c>
      <c r="B1551" s="2" t="s">
        <v>2964</v>
      </c>
      <c r="C1551" s="2">
        <v>0.10409361466082601</v>
      </c>
      <c r="D1551" s="2">
        <v>194.4</v>
      </c>
      <c r="E1551" s="2">
        <v>119</v>
      </c>
    </row>
    <row r="1552" spans="1:5" ht="15.75" customHeight="1" x14ac:dyDescent="0.2">
      <c r="A1552" s="2" t="s">
        <v>1415</v>
      </c>
      <c r="B1552" s="2" t="s">
        <v>2965</v>
      </c>
      <c r="C1552" s="2">
        <v>0.17509904488584299</v>
      </c>
      <c r="D1552" s="2">
        <v>68</v>
      </c>
      <c r="E1552" s="2">
        <v>21.8571428571429</v>
      </c>
    </row>
    <row r="1553" spans="1:5" ht="15.75" customHeight="1" x14ac:dyDescent="0.2">
      <c r="A1553" s="2" t="s">
        <v>1415</v>
      </c>
      <c r="B1553" s="2" t="s">
        <v>2966</v>
      </c>
      <c r="C1553" s="2">
        <v>0.50943216758428</v>
      </c>
      <c r="D1553" s="2">
        <v>214</v>
      </c>
      <c r="E1553" s="2">
        <v>190.71428571428601</v>
      </c>
    </row>
    <row r="1554" spans="1:5" ht="15.75" customHeight="1" x14ac:dyDescent="0.2">
      <c r="A1554" s="2" t="s">
        <v>1415</v>
      </c>
      <c r="B1554" s="2" t="s">
        <v>2967</v>
      </c>
      <c r="C1554" s="2">
        <v>0.25655861865304402</v>
      </c>
      <c r="D1554" s="2">
        <v>216.8</v>
      </c>
      <c r="E1554" s="2">
        <v>169.42857142857099</v>
      </c>
    </row>
    <row r="1555" spans="1:5" ht="15.75" customHeight="1" x14ac:dyDescent="0.2">
      <c r="A1555" s="2" t="s">
        <v>1415</v>
      </c>
      <c r="B1555" s="2" t="s">
        <v>2968</v>
      </c>
      <c r="C1555" s="2">
        <v>0.2504041110454</v>
      </c>
      <c r="D1555" s="2">
        <v>130</v>
      </c>
      <c r="E1555" s="2">
        <v>76.142857142857096</v>
      </c>
    </row>
    <row r="1556" spans="1:5" ht="15.75" customHeight="1" x14ac:dyDescent="0.2">
      <c r="A1556" s="2" t="s">
        <v>1415</v>
      </c>
      <c r="B1556" s="2" t="s">
        <v>2969</v>
      </c>
      <c r="C1556" s="2">
        <v>0.95251734317474801</v>
      </c>
      <c r="D1556" s="2">
        <v>55.2</v>
      </c>
      <c r="E1556" s="2">
        <v>52.571428571428598</v>
      </c>
    </row>
    <row r="1557" spans="1:5" ht="15.75" customHeight="1" x14ac:dyDescent="0.2">
      <c r="A1557" s="2" t="s">
        <v>1415</v>
      </c>
      <c r="B1557" s="2" t="s">
        <v>2970</v>
      </c>
      <c r="C1557" s="2">
        <v>0.22123155305070999</v>
      </c>
      <c r="D1557" s="2">
        <v>184.6</v>
      </c>
      <c r="E1557" s="2">
        <v>139.71428571428601</v>
      </c>
    </row>
    <row r="1558" spans="1:5" ht="15.75" customHeight="1" x14ac:dyDescent="0.2">
      <c r="A1558" s="2" t="s">
        <v>1415</v>
      </c>
      <c r="B1558" s="2" t="s">
        <v>2971</v>
      </c>
      <c r="C1558" s="2">
        <v>0.88753294684120598</v>
      </c>
      <c r="D1558" s="2">
        <v>203.2</v>
      </c>
      <c r="E1558" s="2">
        <v>197.57142857142901</v>
      </c>
    </row>
    <row r="1559" spans="1:5" ht="15.75" customHeight="1" x14ac:dyDescent="0.2">
      <c r="A1559" s="2" t="s">
        <v>1415</v>
      </c>
      <c r="B1559" s="2" t="s">
        <v>2972</v>
      </c>
      <c r="C1559" s="2">
        <v>0.18997398417584699</v>
      </c>
      <c r="D1559" s="2">
        <v>235</v>
      </c>
      <c r="E1559" s="2">
        <v>154.28571428571399</v>
      </c>
    </row>
    <row r="1560" spans="1:5" ht="15.75" customHeight="1" x14ac:dyDescent="0.2">
      <c r="A1560" s="2" t="s">
        <v>1415</v>
      </c>
      <c r="B1560" s="2" t="s">
        <v>2973</v>
      </c>
      <c r="C1560" s="2">
        <v>0.12661238401792399</v>
      </c>
      <c r="D1560" s="2">
        <v>235.6</v>
      </c>
      <c r="E1560" s="2">
        <v>132.28571428571399</v>
      </c>
    </row>
    <row r="1561" spans="1:5" ht="15.75" customHeight="1" x14ac:dyDescent="0.2">
      <c r="A1561" s="2" t="s">
        <v>1415</v>
      </c>
      <c r="B1561" s="2" t="s">
        <v>2974</v>
      </c>
      <c r="C1561" s="2">
        <v>0.38981431782063403</v>
      </c>
      <c r="D1561" s="2">
        <v>244.8</v>
      </c>
      <c r="E1561" s="2">
        <v>207</v>
      </c>
    </row>
    <row r="1562" spans="1:5" ht="15.75" customHeight="1" x14ac:dyDescent="0.2">
      <c r="A1562" s="2" t="s">
        <v>1415</v>
      </c>
      <c r="B1562" s="2" t="s">
        <v>2975</v>
      </c>
      <c r="C1562" s="2">
        <v>1.6841834968151798E-2</v>
      </c>
      <c r="D1562" s="2">
        <v>220.8</v>
      </c>
      <c r="E1562" s="2">
        <v>84.285714285714306</v>
      </c>
    </row>
    <row r="1563" spans="1:5" ht="15.75" customHeight="1" x14ac:dyDescent="0.2">
      <c r="A1563" s="2" t="s">
        <v>1415</v>
      </c>
      <c r="B1563" s="2" t="s">
        <v>2976</v>
      </c>
      <c r="C1563" s="2">
        <v>0.103857474376701</v>
      </c>
      <c r="D1563" s="2">
        <v>78</v>
      </c>
      <c r="E1563" s="2">
        <v>0</v>
      </c>
    </row>
    <row r="1564" spans="1:5" ht="15.75" customHeight="1" x14ac:dyDescent="0.2">
      <c r="A1564" s="2" t="s">
        <v>1415</v>
      </c>
      <c r="B1564" s="2" t="s">
        <v>2977</v>
      </c>
      <c r="C1564" s="2">
        <v>0.27202478882786402</v>
      </c>
      <c r="D1564" s="2">
        <v>107.8</v>
      </c>
      <c r="E1564" s="2">
        <v>157.857142857143</v>
      </c>
    </row>
    <row r="1565" spans="1:5" ht="15.75" customHeight="1" x14ac:dyDescent="0.2">
      <c r="A1565" s="2" t="s">
        <v>1415</v>
      </c>
      <c r="B1565" s="2" t="s">
        <v>2978</v>
      </c>
      <c r="C1565" s="2">
        <v>0.65450255941447599</v>
      </c>
      <c r="D1565" s="2">
        <v>88.4</v>
      </c>
      <c r="E1565" s="2">
        <v>106.71428571428601</v>
      </c>
    </row>
    <row r="1566" spans="1:5" ht="15.75" customHeight="1" x14ac:dyDescent="0.2">
      <c r="A1566" s="2" t="s">
        <v>1415</v>
      </c>
      <c r="B1566" s="2" t="s">
        <v>2979</v>
      </c>
      <c r="C1566" s="2">
        <v>0.23707188871134199</v>
      </c>
      <c r="D1566" s="2">
        <v>166</v>
      </c>
      <c r="E1566" s="2">
        <v>204.71428571428601</v>
      </c>
    </row>
    <row r="1567" spans="1:5" ht="15.75" customHeight="1" x14ac:dyDescent="0.2">
      <c r="A1567" s="2" t="s">
        <v>1415</v>
      </c>
      <c r="B1567" s="2" t="s">
        <v>2980</v>
      </c>
      <c r="C1567" s="2">
        <v>0.42411366209585699</v>
      </c>
      <c r="D1567" s="2">
        <v>0</v>
      </c>
      <c r="E1567" s="2">
        <v>12.714285714285699</v>
      </c>
    </row>
    <row r="1568" spans="1:5" ht="15.75" customHeight="1" x14ac:dyDescent="0.2">
      <c r="A1568" s="2" t="s">
        <v>1415</v>
      </c>
      <c r="B1568" s="2" t="s">
        <v>2981</v>
      </c>
      <c r="C1568" s="2">
        <v>0.28114963980757102</v>
      </c>
      <c r="D1568" s="2">
        <v>129.4</v>
      </c>
      <c r="E1568" s="2">
        <v>158</v>
      </c>
    </row>
    <row r="1569" spans="1:5" ht="15.75" customHeight="1" x14ac:dyDescent="0.2">
      <c r="A1569" s="2" t="s">
        <v>1415</v>
      </c>
      <c r="B1569" s="2" t="s">
        <v>2982</v>
      </c>
      <c r="C1569" s="2">
        <v>0.105519890773851</v>
      </c>
      <c r="D1569" s="2">
        <v>120.2</v>
      </c>
      <c r="E1569" s="2">
        <v>164.28571428571399</v>
      </c>
    </row>
    <row r="1570" spans="1:5" ht="15.75" customHeight="1" x14ac:dyDescent="0.2">
      <c r="A1570" s="2" t="s">
        <v>1415</v>
      </c>
      <c r="B1570" s="2" t="s">
        <v>2983</v>
      </c>
      <c r="C1570" s="2">
        <v>0.22371894253347999</v>
      </c>
      <c r="D1570" s="2">
        <v>95</v>
      </c>
      <c r="E1570" s="2">
        <v>141.71428571428601</v>
      </c>
    </row>
    <row r="1571" spans="1:5" ht="15.75" customHeight="1" x14ac:dyDescent="0.2">
      <c r="A1571" s="2" t="s">
        <v>1415</v>
      </c>
      <c r="B1571" s="2" t="s">
        <v>2984</v>
      </c>
      <c r="C1571" s="2">
        <v>3.8445748133533998E-2</v>
      </c>
      <c r="D1571" s="2">
        <v>125.2</v>
      </c>
      <c r="E1571" s="2">
        <v>191.57142857142901</v>
      </c>
    </row>
    <row r="1572" spans="1:5" ht="15.75" customHeight="1" x14ac:dyDescent="0.2">
      <c r="A1572" s="2" t="s">
        <v>1415</v>
      </c>
      <c r="B1572" s="2" t="s">
        <v>2985</v>
      </c>
      <c r="C1572" s="2">
        <v>0.82710958318177397</v>
      </c>
      <c r="D1572" s="2">
        <v>48.6</v>
      </c>
      <c r="E1572" s="2">
        <v>54.428571428571402</v>
      </c>
    </row>
    <row r="1573" spans="1:5" ht="15.75" customHeight="1" x14ac:dyDescent="0.2">
      <c r="A1573" s="2" t="s">
        <v>1415</v>
      </c>
      <c r="B1573" s="2" t="s">
        <v>2986</v>
      </c>
      <c r="C1573" s="2">
        <v>6.8527791931448603E-2</v>
      </c>
      <c r="D1573" s="2">
        <v>159</v>
      </c>
      <c r="E1573" s="2">
        <v>238.857142857143</v>
      </c>
    </row>
    <row r="1574" spans="1:5" ht="15.75" customHeight="1" x14ac:dyDescent="0.2">
      <c r="A1574" s="2" t="s">
        <v>1415</v>
      </c>
      <c r="B1574" s="2" t="s">
        <v>2987</v>
      </c>
      <c r="C1574" s="2">
        <v>0.79054595470167799</v>
      </c>
      <c r="D1574" s="2">
        <v>65.400000000000006</v>
      </c>
      <c r="E1574" s="2">
        <v>59.571428571428598</v>
      </c>
    </row>
    <row r="1575" spans="1:5" ht="15.75" customHeight="1" x14ac:dyDescent="0.2">
      <c r="A1575" s="2" t="s">
        <v>1415</v>
      </c>
      <c r="B1575" s="2" t="s">
        <v>2988</v>
      </c>
      <c r="C1575" s="2">
        <v>0.131129830769115</v>
      </c>
      <c r="D1575" s="2">
        <v>151.6</v>
      </c>
      <c r="E1575" s="2">
        <v>198.28571428571399</v>
      </c>
    </row>
    <row r="1576" spans="1:5" ht="15.75" customHeight="1" x14ac:dyDescent="0.2">
      <c r="A1576" s="2" t="s">
        <v>1415</v>
      </c>
      <c r="B1576" s="2" t="s">
        <v>2989</v>
      </c>
      <c r="C1576" s="2">
        <v>0.111812239695328</v>
      </c>
      <c r="D1576" s="2">
        <v>151.6</v>
      </c>
      <c r="E1576" s="2">
        <v>203.71428571428601</v>
      </c>
    </row>
    <row r="1577" spans="1:5" ht="15.75" customHeight="1" x14ac:dyDescent="0.2">
      <c r="A1577" s="2" t="s">
        <v>1415</v>
      </c>
      <c r="B1577" s="2" t="s">
        <v>2990</v>
      </c>
      <c r="C1577" s="2">
        <v>0.43799010679504402</v>
      </c>
      <c r="D1577" s="2">
        <v>187.6</v>
      </c>
      <c r="E1577" s="2">
        <v>219.42857142857099</v>
      </c>
    </row>
    <row r="1578" spans="1:5" ht="15.75" customHeight="1" x14ac:dyDescent="0.2">
      <c r="A1578" s="2" t="s">
        <v>1415</v>
      </c>
      <c r="B1578" s="2" t="s">
        <v>2991</v>
      </c>
      <c r="C1578" s="2">
        <v>0.61589977704223398</v>
      </c>
      <c r="D1578" s="2">
        <v>80.8</v>
      </c>
      <c r="E1578" s="2">
        <v>66.142857142857096</v>
      </c>
    </row>
    <row r="1579" spans="1:5" ht="15.75" customHeight="1" x14ac:dyDescent="0.2">
      <c r="A1579" s="2" t="s">
        <v>1415</v>
      </c>
      <c r="B1579" s="2" t="s">
        <v>2992</v>
      </c>
      <c r="C1579" s="2">
        <v>4.4702388161693203E-2</v>
      </c>
      <c r="D1579" s="2">
        <v>215.6</v>
      </c>
      <c r="E1579" s="2">
        <v>305.71428571428601</v>
      </c>
    </row>
    <row r="1580" spans="1:5" ht="15.75" customHeight="1" x14ac:dyDescent="0.2">
      <c r="A1580" s="2" t="s">
        <v>1415</v>
      </c>
      <c r="B1580" s="2" t="s">
        <v>2993</v>
      </c>
      <c r="C1580" s="2">
        <v>0.17922145080530599</v>
      </c>
      <c r="D1580" s="2">
        <v>120.8</v>
      </c>
      <c r="E1580" s="2">
        <v>179.71428571428601</v>
      </c>
    </row>
    <row r="1581" spans="1:5" ht="15.75" customHeight="1" x14ac:dyDescent="0.2">
      <c r="A1581" s="2" t="s">
        <v>1415</v>
      </c>
      <c r="B1581" s="2" t="s">
        <v>2994</v>
      </c>
      <c r="C1581" s="2">
        <v>5.33242501850964E-2</v>
      </c>
      <c r="D1581" s="2">
        <v>62.8</v>
      </c>
      <c r="E1581" s="2">
        <v>112.428571428571</v>
      </c>
    </row>
    <row r="1582" spans="1:5" ht="15.75" customHeight="1" x14ac:dyDescent="0.2">
      <c r="A1582" s="2" t="s">
        <v>1415</v>
      </c>
      <c r="B1582" s="2" t="s">
        <v>2995</v>
      </c>
      <c r="C1582" s="2">
        <v>8.4976045357938498E-2</v>
      </c>
      <c r="D1582" s="2">
        <v>99.6</v>
      </c>
      <c r="E1582" s="2">
        <v>154.28571428571399</v>
      </c>
    </row>
    <row r="1583" spans="1:5" ht="15.75" customHeight="1" x14ac:dyDescent="0.2">
      <c r="A1583" s="2" t="s">
        <v>1415</v>
      </c>
      <c r="B1583" s="2" t="s">
        <v>2996</v>
      </c>
      <c r="C1583" s="2">
        <v>0.430507522218947</v>
      </c>
      <c r="D1583" s="2">
        <v>102.4</v>
      </c>
      <c r="E1583" s="2">
        <v>127.571428571429</v>
      </c>
    </row>
    <row r="1584" spans="1:5" ht="15.75" customHeight="1" x14ac:dyDescent="0.2">
      <c r="A1584" s="2" t="s">
        <v>1415</v>
      </c>
      <c r="B1584" s="2" t="s">
        <v>2997</v>
      </c>
      <c r="C1584" s="2">
        <v>0.69062538257580797</v>
      </c>
      <c r="D1584" s="2">
        <v>126</v>
      </c>
      <c r="E1584" s="2">
        <v>113.571428571429</v>
      </c>
    </row>
    <row r="1585" spans="1:5" ht="15.75" customHeight="1" x14ac:dyDescent="0.2">
      <c r="A1585" s="2" t="s">
        <v>1415</v>
      </c>
      <c r="B1585" s="2" t="s">
        <v>2998</v>
      </c>
      <c r="C1585" s="2">
        <v>0.40191503177191101</v>
      </c>
      <c r="D1585" s="2">
        <v>186.8</v>
      </c>
      <c r="E1585" s="2">
        <v>146.57142857142901</v>
      </c>
    </row>
    <row r="1586" spans="1:5" ht="15.75" customHeight="1" x14ac:dyDescent="0.2">
      <c r="A1586" s="2" t="s">
        <v>1415</v>
      </c>
      <c r="B1586" s="2" t="s">
        <v>2999</v>
      </c>
      <c r="C1586" s="2">
        <v>0.18251942549554601</v>
      </c>
      <c r="D1586" s="2">
        <v>65</v>
      </c>
      <c r="E1586" s="2">
        <v>124.142857142857</v>
      </c>
    </row>
    <row r="1587" spans="1:5" ht="15.75" customHeight="1" x14ac:dyDescent="0.2">
      <c r="A1587" s="2" t="s">
        <v>1415</v>
      </c>
      <c r="B1587" s="2" t="s">
        <v>3000</v>
      </c>
      <c r="C1587" s="2">
        <v>0.34129382449650197</v>
      </c>
      <c r="D1587" s="2">
        <v>210.8</v>
      </c>
      <c r="E1587" s="2">
        <v>268</v>
      </c>
    </row>
    <row r="1588" spans="1:5" ht="15.75" customHeight="1" x14ac:dyDescent="0.2">
      <c r="A1588" s="2" t="s">
        <v>1415</v>
      </c>
      <c r="B1588" s="2" t="s">
        <v>3001</v>
      </c>
      <c r="C1588" s="2">
        <v>6.15802702202475E-3</v>
      </c>
      <c r="D1588" s="2">
        <v>27.6</v>
      </c>
      <c r="E1588" s="2">
        <v>104.71428571428601</v>
      </c>
    </row>
    <row r="1589" spans="1:5" ht="15.75" customHeight="1" x14ac:dyDescent="0.2">
      <c r="A1589" s="2" t="s">
        <v>1415</v>
      </c>
      <c r="B1589" s="2" t="s">
        <v>3002</v>
      </c>
      <c r="C1589" s="2">
        <v>2.0080587796616201E-2</v>
      </c>
      <c r="D1589" s="2">
        <v>51.6</v>
      </c>
      <c r="E1589" s="2">
        <v>124</v>
      </c>
    </row>
    <row r="1590" spans="1:5" ht="15.75" customHeight="1" x14ac:dyDescent="0.2">
      <c r="A1590" s="2" t="s">
        <v>1415</v>
      </c>
      <c r="B1590" s="2" t="s">
        <v>3003</v>
      </c>
      <c r="C1590" s="2">
        <v>8.32623812022424E-2</v>
      </c>
      <c r="D1590" s="2">
        <v>76</v>
      </c>
      <c r="E1590" s="2">
        <v>169.142857142857</v>
      </c>
    </row>
    <row r="1591" spans="1:5" ht="15.75" customHeight="1" x14ac:dyDescent="0.2">
      <c r="A1591" s="2" t="s">
        <v>1415</v>
      </c>
      <c r="B1591" s="2" t="s">
        <v>3004</v>
      </c>
      <c r="C1591" s="2">
        <v>0.72909778664057301</v>
      </c>
      <c r="D1591" s="2">
        <v>291.8</v>
      </c>
      <c r="E1591" s="2">
        <v>268.71428571428601</v>
      </c>
    </row>
    <row r="1592" spans="1:5" ht="15.75" customHeight="1" x14ac:dyDescent="0.2">
      <c r="A1592" s="2" t="s">
        <v>1415</v>
      </c>
      <c r="B1592" s="2" t="s">
        <v>3005</v>
      </c>
      <c r="C1592" s="2">
        <v>6.43154292920608E-2</v>
      </c>
      <c r="D1592" s="2">
        <v>249.4</v>
      </c>
      <c r="E1592" s="2">
        <v>122.71428571428601</v>
      </c>
    </row>
    <row r="1593" spans="1:5" ht="15.75" customHeight="1" x14ac:dyDescent="0.2">
      <c r="A1593" s="2" t="s">
        <v>1415</v>
      </c>
      <c r="B1593" s="2" t="s">
        <v>3006</v>
      </c>
      <c r="C1593" s="2">
        <v>0.104656905990543</v>
      </c>
      <c r="D1593" s="2">
        <v>96.8</v>
      </c>
      <c r="E1593" s="2">
        <v>22.285714285714299</v>
      </c>
    </row>
    <row r="1594" spans="1:5" ht="15.75" customHeight="1" x14ac:dyDescent="0.2">
      <c r="A1594" s="2" t="s">
        <v>1415</v>
      </c>
      <c r="B1594" s="2" t="s">
        <v>3007</v>
      </c>
      <c r="C1594" s="2">
        <v>0.18796136631628499</v>
      </c>
      <c r="D1594" s="2">
        <v>264.2</v>
      </c>
      <c r="E1594" s="2">
        <v>193.57142857142901</v>
      </c>
    </row>
    <row r="1595" spans="1:5" ht="15.75" customHeight="1" x14ac:dyDescent="0.2">
      <c r="A1595" s="2" t="s">
        <v>1415</v>
      </c>
      <c r="B1595" s="2" t="s">
        <v>3008</v>
      </c>
      <c r="C1595" s="2">
        <v>0.109496924942058</v>
      </c>
      <c r="D1595" s="2">
        <v>283.8</v>
      </c>
      <c r="E1595" s="2">
        <v>169</v>
      </c>
    </row>
    <row r="1596" spans="1:5" ht="15.75" customHeight="1" x14ac:dyDescent="0.2">
      <c r="A1596" s="2" t="s">
        <v>1415</v>
      </c>
      <c r="B1596" s="2" t="s">
        <v>3009</v>
      </c>
      <c r="C1596" s="2">
        <v>0.18521567510744599</v>
      </c>
      <c r="D1596" s="2">
        <v>165.2</v>
      </c>
      <c r="E1596" s="2">
        <v>85.571428571428598</v>
      </c>
    </row>
    <row r="1597" spans="1:5" ht="15.75" customHeight="1" x14ac:dyDescent="0.2">
      <c r="A1597" s="2" t="s">
        <v>1415</v>
      </c>
      <c r="B1597" s="2" t="s">
        <v>3010</v>
      </c>
      <c r="C1597" s="2">
        <v>0.61680063103595395</v>
      </c>
      <c r="D1597" s="2">
        <v>79.599999999999994</v>
      </c>
      <c r="E1597" s="2">
        <v>53.428571428571402</v>
      </c>
    </row>
    <row r="1598" spans="1:5" ht="15.75" customHeight="1" x14ac:dyDescent="0.2">
      <c r="A1598" s="2" t="s">
        <v>1415</v>
      </c>
      <c r="B1598" s="2" t="s">
        <v>3011</v>
      </c>
      <c r="C1598" s="2">
        <v>7.6572684369595398E-2</v>
      </c>
      <c r="D1598" s="2">
        <v>245</v>
      </c>
      <c r="E1598" s="2">
        <v>134.57142857142901</v>
      </c>
    </row>
    <row r="1599" spans="1:5" ht="15.75" customHeight="1" x14ac:dyDescent="0.2">
      <c r="A1599" s="2" t="s">
        <v>1415</v>
      </c>
      <c r="B1599" s="2" t="s">
        <v>3012</v>
      </c>
      <c r="C1599" s="2">
        <v>0.33459449780654499</v>
      </c>
      <c r="D1599" s="2">
        <v>248.2</v>
      </c>
      <c r="E1599" s="2">
        <v>196</v>
      </c>
    </row>
    <row r="1600" spans="1:5" ht="15.75" customHeight="1" x14ac:dyDescent="0.2">
      <c r="A1600" s="2" t="s">
        <v>1415</v>
      </c>
      <c r="B1600" s="2" t="s">
        <v>3013</v>
      </c>
      <c r="C1600" s="2">
        <v>6.8108392110844101E-2</v>
      </c>
      <c r="D1600" s="2">
        <v>296.39999999999998</v>
      </c>
      <c r="E1600" s="2">
        <v>150.57142857142901</v>
      </c>
    </row>
    <row r="1601" spans="1:5" ht="15.75" customHeight="1" x14ac:dyDescent="0.2">
      <c r="A1601" s="2" t="s">
        <v>1415</v>
      </c>
      <c r="B1601" s="2" t="s">
        <v>3014</v>
      </c>
      <c r="C1601" s="2">
        <v>5.4142537400405803E-2</v>
      </c>
      <c r="D1601" s="2">
        <v>287.39999999999998</v>
      </c>
      <c r="E1601" s="2">
        <v>139.57142857142901</v>
      </c>
    </row>
    <row r="1602" spans="1:5" ht="15.75" customHeight="1" x14ac:dyDescent="0.2">
      <c r="A1602" s="2" t="s">
        <v>1415</v>
      </c>
      <c r="B1602" s="2" t="s">
        <v>3015</v>
      </c>
      <c r="C1602" s="2">
        <v>0.10937449395903</v>
      </c>
      <c r="D1602" s="2">
        <v>311.39999999999998</v>
      </c>
      <c r="E1602" s="2">
        <v>202.57142857142901</v>
      </c>
    </row>
    <row r="1603" spans="1:5" ht="15.75" customHeight="1" x14ac:dyDescent="0.2">
      <c r="A1603" s="2" t="s">
        <v>1415</v>
      </c>
      <c r="B1603" s="2" t="s">
        <v>3016</v>
      </c>
      <c r="C1603" s="2">
        <v>5.9094033613188999E-3</v>
      </c>
      <c r="D1603" s="2">
        <v>268.39999999999998</v>
      </c>
      <c r="E1603" s="2">
        <v>91.857142857142904</v>
      </c>
    </row>
    <row r="1604" spans="1:5" ht="15.75" customHeight="1" x14ac:dyDescent="0.2">
      <c r="A1604" s="2" t="s">
        <v>1415</v>
      </c>
      <c r="B1604" s="2" t="s">
        <v>3017</v>
      </c>
      <c r="C1604" s="2">
        <v>8.6790062909959401E-2</v>
      </c>
      <c r="D1604" s="2">
        <v>70</v>
      </c>
      <c r="E1604" s="2">
        <v>0</v>
      </c>
    </row>
    <row r="1605" spans="1:5" ht="15.75" customHeight="1" x14ac:dyDescent="0.2">
      <c r="A1605" s="2" t="s">
        <v>1415</v>
      </c>
      <c r="B1605" s="2" t="s">
        <v>3018</v>
      </c>
      <c r="C1605" s="2">
        <v>0.47963310659383301</v>
      </c>
      <c r="D1605" s="2">
        <v>125.2</v>
      </c>
      <c r="E1605" s="2">
        <v>159</v>
      </c>
    </row>
    <row r="1606" spans="1:5" ht="15.75" customHeight="1" x14ac:dyDescent="0.2">
      <c r="A1606" s="2" t="s">
        <v>1415</v>
      </c>
      <c r="B1606" s="2" t="s">
        <v>3019</v>
      </c>
      <c r="C1606" s="2">
        <v>0.74098046328967104</v>
      </c>
      <c r="D1606" s="2">
        <v>100.6</v>
      </c>
      <c r="E1606" s="2">
        <v>114</v>
      </c>
    </row>
    <row r="1607" spans="1:5" ht="15.75" customHeight="1" x14ac:dyDescent="0.2">
      <c r="A1607" s="2" t="s">
        <v>1415</v>
      </c>
      <c r="B1607" s="2" t="s">
        <v>3020</v>
      </c>
      <c r="C1607" s="2">
        <v>0.77304089675179199</v>
      </c>
      <c r="D1607" s="2">
        <v>210.8</v>
      </c>
      <c r="E1607" s="2">
        <v>197</v>
      </c>
    </row>
    <row r="1608" spans="1:5" ht="15.75" customHeight="1" x14ac:dyDescent="0.2">
      <c r="A1608" s="2" t="s">
        <v>1415</v>
      </c>
      <c r="B1608" s="2" t="s">
        <v>3021</v>
      </c>
      <c r="C1608" s="2">
        <v>0.42411366209585699</v>
      </c>
      <c r="D1608" s="2">
        <v>0</v>
      </c>
      <c r="E1608" s="2">
        <v>12.1428571428571</v>
      </c>
    </row>
    <row r="1609" spans="1:5" ht="15.75" customHeight="1" x14ac:dyDescent="0.2">
      <c r="A1609" s="2" t="s">
        <v>1415</v>
      </c>
      <c r="B1609" s="2" t="s">
        <v>3022</v>
      </c>
      <c r="C1609" s="2">
        <v>0.79122499166528204</v>
      </c>
      <c r="D1609" s="2">
        <v>164</v>
      </c>
      <c r="E1609" s="2">
        <v>154</v>
      </c>
    </row>
    <row r="1610" spans="1:5" ht="15.75" customHeight="1" x14ac:dyDescent="0.2">
      <c r="A1610" s="2" t="s">
        <v>1415</v>
      </c>
      <c r="B1610" s="2" t="s">
        <v>3023</v>
      </c>
      <c r="C1610" s="2">
        <v>0.99287716828148398</v>
      </c>
      <c r="D1610" s="2">
        <v>155.80000000000001</v>
      </c>
      <c r="E1610" s="2">
        <v>156.142857142857</v>
      </c>
    </row>
    <row r="1611" spans="1:5" ht="15.75" customHeight="1" x14ac:dyDescent="0.2">
      <c r="A1611" s="2" t="s">
        <v>1415</v>
      </c>
      <c r="B1611" s="2" t="s">
        <v>3024</v>
      </c>
      <c r="C1611" s="2">
        <v>0.87142043330700203</v>
      </c>
      <c r="D1611" s="2">
        <v>133.19999999999999</v>
      </c>
      <c r="E1611" s="2">
        <v>141.142857142857</v>
      </c>
    </row>
    <row r="1612" spans="1:5" ht="15.75" customHeight="1" x14ac:dyDescent="0.2">
      <c r="A1612" s="2" t="s">
        <v>1415</v>
      </c>
      <c r="B1612" s="2" t="s">
        <v>3025</v>
      </c>
      <c r="C1612" s="2">
        <v>0.51658657342326197</v>
      </c>
      <c r="D1612" s="2">
        <v>157.80000000000001</v>
      </c>
      <c r="E1612" s="2">
        <v>184.57142857142901</v>
      </c>
    </row>
    <row r="1613" spans="1:5" ht="15.75" customHeight="1" x14ac:dyDescent="0.2">
      <c r="A1613" s="2" t="s">
        <v>1415</v>
      </c>
      <c r="B1613" s="2" t="s">
        <v>3026</v>
      </c>
      <c r="C1613" s="2">
        <v>0.98609169285489395</v>
      </c>
      <c r="D1613" s="2">
        <v>51.2</v>
      </c>
      <c r="E1613" s="2">
        <v>50.714285714285701</v>
      </c>
    </row>
    <row r="1614" spans="1:5" ht="15.75" customHeight="1" x14ac:dyDescent="0.2">
      <c r="A1614" s="2" t="s">
        <v>1415</v>
      </c>
      <c r="B1614" s="2" t="s">
        <v>3027</v>
      </c>
      <c r="C1614" s="2">
        <v>0.73391810376915401</v>
      </c>
      <c r="D1614" s="2">
        <v>211.2</v>
      </c>
      <c r="E1614" s="2">
        <v>231.42857142857099</v>
      </c>
    </row>
    <row r="1615" spans="1:5" ht="15.75" customHeight="1" x14ac:dyDescent="0.2">
      <c r="A1615" s="2" t="s">
        <v>1415</v>
      </c>
      <c r="B1615" s="2" t="s">
        <v>3028</v>
      </c>
      <c r="C1615" s="2">
        <v>0.31218660477325499</v>
      </c>
      <c r="D1615" s="2">
        <v>86.6</v>
      </c>
      <c r="E1615" s="2">
        <v>57</v>
      </c>
    </row>
    <row r="1616" spans="1:5" ht="15.75" customHeight="1" x14ac:dyDescent="0.2">
      <c r="A1616" s="2" t="s">
        <v>1415</v>
      </c>
      <c r="B1616" s="2" t="s">
        <v>3029</v>
      </c>
      <c r="C1616" s="2">
        <v>0.85008964455825198</v>
      </c>
      <c r="D1616" s="2">
        <v>200</v>
      </c>
      <c r="E1616" s="2">
        <v>190.857142857143</v>
      </c>
    </row>
    <row r="1617" spans="1:5" ht="15.75" customHeight="1" x14ac:dyDescent="0.2">
      <c r="A1617" s="2" t="s">
        <v>1415</v>
      </c>
      <c r="B1617" s="2" t="s">
        <v>3030</v>
      </c>
      <c r="C1617" s="2">
        <v>0.98482461307015201</v>
      </c>
      <c r="D1617" s="2">
        <v>197</v>
      </c>
      <c r="E1617" s="2">
        <v>197.857142857143</v>
      </c>
    </row>
    <row r="1618" spans="1:5" ht="15.75" customHeight="1" x14ac:dyDescent="0.2">
      <c r="A1618" s="2" t="s">
        <v>1415</v>
      </c>
      <c r="B1618" s="2" t="s">
        <v>3031</v>
      </c>
      <c r="C1618" s="2">
        <v>0.68473396701109301</v>
      </c>
      <c r="D1618" s="2">
        <v>237.4</v>
      </c>
      <c r="E1618" s="2">
        <v>213.857142857143</v>
      </c>
    </row>
    <row r="1619" spans="1:5" ht="15.75" customHeight="1" x14ac:dyDescent="0.2">
      <c r="A1619" s="2" t="s">
        <v>1415</v>
      </c>
      <c r="B1619" s="2" t="s">
        <v>3032</v>
      </c>
      <c r="C1619" s="2">
        <v>0.29223862415100899</v>
      </c>
      <c r="D1619" s="2">
        <v>97.6</v>
      </c>
      <c r="E1619" s="2">
        <v>66.714285714285694</v>
      </c>
    </row>
    <row r="1620" spans="1:5" ht="15.75" customHeight="1" x14ac:dyDescent="0.2">
      <c r="A1620" s="2" t="s">
        <v>1415</v>
      </c>
      <c r="B1620" s="2" t="s">
        <v>3033</v>
      </c>
      <c r="C1620" s="2">
        <v>0.75298751801824504</v>
      </c>
      <c r="D1620" s="2">
        <v>272.2</v>
      </c>
      <c r="E1620" s="2">
        <v>291.42857142857099</v>
      </c>
    </row>
    <row r="1621" spans="1:5" ht="15.75" customHeight="1" x14ac:dyDescent="0.2">
      <c r="A1621" s="2" t="s">
        <v>1415</v>
      </c>
      <c r="B1621" s="2" t="s">
        <v>3034</v>
      </c>
      <c r="C1621" s="2">
        <v>0.68240634127617095</v>
      </c>
      <c r="D1621" s="2">
        <v>155.6</v>
      </c>
      <c r="E1621" s="2">
        <v>176.857142857143</v>
      </c>
    </row>
    <row r="1622" spans="1:5" ht="15.75" customHeight="1" x14ac:dyDescent="0.2">
      <c r="A1622" s="2" t="s">
        <v>1415</v>
      </c>
      <c r="B1622" s="2" t="s">
        <v>3035</v>
      </c>
      <c r="C1622" s="2">
        <v>0.17281077044380899</v>
      </c>
      <c r="D1622" s="2">
        <v>75</v>
      </c>
      <c r="E1622" s="2">
        <v>111.428571428571</v>
      </c>
    </row>
    <row r="1623" spans="1:5" ht="15.75" customHeight="1" x14ac:dyDescent="0.2">
      <c r="A1623" s="2" t="s">
        <v>1415</v>
      </c>
      <c r="B1623" s="2" t="s">
        <v>3036</v>
      </c>
      <c r="C1623" s="2">
        <v>0.43125717663756502</v>
      </c>
      <c r="D1623" s="2">
        <v>122</v>
      </c>
      <c r="E1623" s="2">
        <v>149.857142857143</v>
      </c>
    </row>
    <row r="1624" spans="1:5" ht="15.75" customHeight="1" x14ac:dyDescent="0.2">
      <c r="A1624" s="2" t="s">
        <v>1415</v>
      </c>
      <c r="B1624" s="2" t="s">
        <v>3037</v>
      </c>
      <c r="C1624" s="2">
        <v>0.79443029856698799</v>
      </c>
      <c r="D1624" s="2">
        <v>142.4</v>
      </c>
      <c r="E1624" s="2">
        <v>130.28571428571399</v>
      </c>
    </row>
    <row r="1625" spans="1:5" ht="15.75" customHeight="1" x14ac:dyDescent="0.2">
      <c r="A1625" s="2" t="s">
        <v>1415</v>
      </c>
      <c r="B1625" s="2" t="s">
        <v>3038</v>
      </c>
      <c r="C1625" s="2">
        <v>0.25918178461585401</v>
      </c>
      <c r="D1625" s="2">
        <v>162.4</v>
      </c>
      <c r="E1625" s="2">
        <v>115.28571428571399</v>
      </c>
    </row>
    <row r="1626" spans="1:5" ht="15.75" customHeight="1" x14ac:dyDescent="0.2">
      <c r="A1626" s="2" t="s">
        <v>1415</v>
      </c>
      <c r="B1626" s="2" t="s">
        <v>3039</v>
      </c>
      <c r="C1626" s="2">
        <v>5.8008013305347203E-2</v>
      </c>
      <c r="D1626" s="2">
        <v>233.8</v>
      </c>
      <c r="E1626" s="2">
        <v>136.42857142857099</v>
      </c>
    </row>
    <row r="1627" spans="1:5" ht="15.75" customHeight="1" x14ac:dyDescent="0.2">
      <c r="A1627" s="2" t="s">
        <v>1415</v>
      </c>
      <c r="B1627" s="2" t="s">
        <v>3040</v>
      </c>
      <c r="C1627" s="2">
        <v>0.52949737907345995</v>
      </c>
      <c r="D1627" s="2">
        <v>84.8</v>
      </c>
      <c r="E1627" s="2">
        <v>111.571428571429</v>
      </c>
    </row>
    <row r="1628" spans="1:5" ht="15.75" customHeight="1" x14ac:dyDescent="0.2">
      <c r="A1628" s="2" t="s">
        <v>1415</v>
      </c>
      <c r="B1628" s="2" t="s">
        <v>3041</v>
      </c>
      <c r="C1628" s="2">
        <v>0.62769255042939598</v>
      </c>
      <c r="D1628" s="2">
        <v>273.8</v>
      </c>
      <c r="E1628" s="2">
        <v>247.142857142857</v>
      </c>
    </row>
    <row r="1629" spans="1:5" ht="15.75" customHeight="1" x14ac:dyDescent="0.2">
      <c r="A1629" s="2" t="s">
        <v>1415</v>
      </c>
      <c r="B1629" s="2" t="s">
        <v>3042</v>
      </c>
      <c r="C1629" s="2">
        <v>2.0152002166465E-2</v>
      </c>
      <c r="D1629" s="2">
        <v>36</v>
      </c>
      <c r="E1629" s="2">
        <v>93.857142857142904</v>
      </c>
    </row>
    <row r="1630" spans="1:5" ht="15.75" customHeight="1" x14ac:dyDescent="0.2">
      <c r="A1630" s="2" t="s">
        <v>1415</v>
      </c>
      <c r="B1630" s="2" t="s">
        <v>3043</v>
      </c>
      <c r="C1630" s="2">
        <v>7.3119000113612595E-2</v>
      </c>
      <c r="D1630" s="2">
        <v>64</v>
      </c>
      <c r="E1630" s="2">
        <v>112.428571428571</v>
      </c>
    </row>
    <row r="1631" spans="1:5" ht="15.75" customHeight="1" x14ac:dyDescent="0.2">
      <c r="A1631" s="2" t="s">
        <v>1415</v>
      </c>
      <c r="B1631" s="2" t="s">
        <v>3044</v>
      </c>
      <c r="C1631" s="2">
        <v>0.224750265804536</v>
      </c>
      <c r="D1631" s="2">
        <v>94.2</v>
      </c>
      <c r="E1631" s="2">
        <v>153.71428571428601</v>
      </c>
    </row>
    <row r="1632" spans="1:5" ht="15.75" customHeight="1" x14ac:dyDescent="0.2">
      <c r="A1632" s="2" t="s">
        <v>1415</v>
      </c>
      <c r="B1632" s="2" t="s">
        <v>3045</v>
      </c>
      <c r="C1632" s="2">
        <v>2.4292355848703599E-2</v>
      </c>
      <c r="D1632" s="2">
        <v>374.4</v>
      </c>
      <c r="E1632" s="2">
        <v>251</v>
      </c>
    </row>
    <row r="1633" spans="1:5" ht="15.75" customHeight="1" x14ac:dyDescent="0.2">
      <c r="A1633" s="2" t="s">
        <v>1415</v>
      </c>
      <c r="B1633" s="2" t="s">
        <v>3046</v>
      </c>
      <c r="C1633" s="2">
        <v>2.5945434100399698E-3</v>
      </c>
      <c r="D1633" s="2">
        <v>320.2</v>
      </c>
      <c r="E1633" s="2">
        <v>113.428571428571</v>
      </c>
    </row>
    <row r="1634" spans="1:5" ht="15.75" customHeight="1" x14ac:dyDescent="0.2">
      <c r="A1634" s="2" t="s">
        <v>1415</v>
      </c>
      <c r="B1634" s="2" t="s">
        <v>3047</v>
      </c>
      <c r="C1634" s="2">
        <v>7.4974836231028394E-2</v>
      </c>
      <c r="D1634" s="2">
        <v>116</v>
      </c>
      <c r="E1634" s="2">
        <v>24.285714285714299</v>
      </c>
    </row>
    <row r="1635" spans="1:5" ht="15.75" customHeight="1" x14ac:dyDescent="0.2">
      <c r="A1635" s="2" t="s">
        <v>1415</v>
      </c>
      <c r="B1635" s="2" t="s">
        <v>3048</v>
      </c>
      <c r="C1635" s="2">
        <v>1.24645171761584E-3</v>
      </c>
      <c r="D1635" s="2">
        <v>344.8</v>
      </c>
      <c r="E1635" s="2">
        <v>179.57142857142901</v>
      </c>
    </row>
    <row r="1636" spans="1:5" ht="15.75" customHeight="1" x14ac:dyDescent="0.2">
      <c r="A1636" s="2" t="s">
        <v>1415</v>
      </c>
      <c r="B1636" s="2" t="s">
        <v>3049</v>
      </c>
      <c r="C1636" s="2">
        <v>2.6870932189046299E-3</v>
      </c>
      <c r="D1636" s="2">
        <v>370.4</v>
      </c>
      <c r="E1636" s="2">
        <v>157.71428571428601</v>
      </c>
    </row>
    <row r="1637" spans="1:5" ht="15.75" customHeight="1" x14ac:dyDescent="0.2">
      <c r="A1637" s="2" t="s">
        <v>1415</v>
      </c>
      <c r="B1637" s="2" t="s">
        <v>3050</v>
      </c>
      <c r="C1637" s="2">
        <v>1.22787533535729E-2</v>
      </c>
      <c r="D1637" s="2">
        <v>219</v>
      </c>
      <c r="E1637" s="2">
        <v>73.857142857142904</v>
      </c>
    </row>
    <row r="1638" spans="1:5" ht="15.75" customHeight="1" x14ac:dyDescent="0.2">
      <c r="A1638" s="2" t="s">
        <v>1415</v>
      </c>
      <c r="B1638" s="2" t="s">
        <v>3051</v>
      </c>
      <c r="C1638" s="2">
        <v>0.45313471877586597</v>
      </c>
      <c r="D1638" s="2">
        <v>86.6</v>
      </c>
      <c r="E1638" s="2">
        <v>46.142857142857103</v>
      </c>
    </row>
    <row r="1639" spans="1:5" ht="15.75" customHeight="1" x14ac:dyDescent="0.2">
      <c r="A1639" s="2" t="s">
        <v>1415</v>
      </c>
      <c r="B1639" s="2" t="s">
        <v>3052</v>
      </c>
      <c r="C1639" s="2">
        <v>1.8427938935600601E-3</v>
      </c>
      <c r="D1639" s="2">
        <v>313.60000000000002</v>
      </c>
      <c r="E1639" s="2">
        <v>130.28571428571399</v>
      </c>
    </row>
    <row r="1640" spans="1:5" ht="15.75" customHeight="1" x14ac:dyDescent="0.2">
      <c r="A1640" s="2" t="s">
        <v>1415</v>
      </c>
      <c r="B1640" s="2" t="s">
        <v>3053</v>
      </c>
      <c r="C1640" s="2">
        <v>6.0347120415927399E-3</v>
      </c>
      <c r="D1640" s="2">
        <v>329</v>
      </c>
      <c r="E1640" s="2">
        <v>185.57142857142901</v>
      </c>
    </row>
    <row r="1641" spans="1:5" ht="15.75" customHeight="1" x14ac:dyDescent="0.2">
      <c r="A1641" s="2" t="s">
        <v>1415</v>
      </c>
      <c r="B1641" s="2" t="s">
        <v>3054</v>
      </c>
      <c r="C1641" s="2">
        <v>4.4048184833497504E-3</v>
      </c>
      <c r="D1641" s="2">
        <v>388.8</v>
      </c>
      <c r="E1641" s="2">
        <v>145.71428571428601</v>
      </c>
    </row>
    <row r="1642" spans="1:5" ht="15.75" customHeight="1" x14ac:dyDescent="0.2">
      <c r="A1642" s="2" t="s">
        <v>1415</v>
      </c>
      <c r="B1642" s="2" t="s">
        <v>3055</v>
      </c>
      <c r="C1642" s="2">
        <v>1.6057532415781101E-3</v>
      </c>
      <c r="D1642" s="2">
        <v>378.4</v>
      </c>
      <c r="E1642" s="2">
        <v>125.857142857143</v>
      </c>
    </row>
    <row r="1643" spans="1:5" ht="15.75" customHeight="1" x14ac:dyDescent="0.2">
      <c r="A1643" s="2" t="s">
        <v>1415</v>
      </c>
      <c r="B1643" s="2" t="s">
        <v>3056</v>
      </c>
      <c r="C1643" s="2">
        <v>3.2999937742371399E-3</v>
      </c>
      <c r="D1643" s="2">
        <v>409.4</v>
      </c>
      <c r="E1643" s="2">
        <v>191.42857142857099</v>
      </c>
    </row>
    <row r="1644" spans="1:5" ht="15.75" customHeight="1" x14ac:dyDescent="0.2">
      <c r="A1644" s="2" t="s">
        <v>1415</v>
      </c>
      <c r="B1644" s="2" t="s">
        <v>3057</v>
      </c>
      <c r="C1644" s="2">
        <v>2.0454837064232299E-4</v>
      </c>
      <c r="D1644" s="2">
        <v>354.6</v>
      </c>
      <c r="E1644" s="2">
        <v>83.428571428571402</v>
      </c>
    </row>
    <row r="1645" spans="1:5" ht="15.75" customHeight="1" x14ac:dyDescent="0.2">
      <c r="A1645" s="2" t="s">
        <v>1415</v>
      </c>
      <c r="B1645" s="2" t="s">
        <v>3058</v>
      </c>
      <c r="C1645" s="2">
        <v>7.8800403881089595E-2</v>
      </c>
      <c r="D1645" s="2">
        <v>111</v>
      </c>
      <c r="E1645" s="2">
        <v>0</v>
      </c>
    </row>
    <row r="1646" spans="1:5" ht="15.75" customHeight="1" x14ac:dyDescent="0.2">
      <c r="A1646" s="2" t="s">
        <v>1415</v>
      </c>
      <c r="B1646" s="2" t="s">
        <v>3059</v>
      </c>
      <c r="C1646" s="2">
        <v>0.59209140248591197</v>
      </c>
      <c r="D1646" s="2">
        <v>175.2</v>
      </c>
      <c r="E1646" s="2">
        <v>150.42857142857099</v>
      </c>
    </row>
    <row r="1647" spans="1:5" ht="15.75" customHeight="1" x14ac:dyDescent="0.2">
      <c r="A1647" s="2" t="s">
        <v>1415</v>
      </c>
      <c r="B1647" s="2" t="s">
        <v>3060</v>
      </c>
      <c r="C1647" s="2">
        <v>0.35073635396990699</v>
      </c>
      <c r="D1647" s="2">
        <v>139</v>
      </c>
      <c r="E1647" s="2">
        <v>102.28571428571399</v>
      </c>
    </row>
    <row r="1648" spans="1:5" ht="15.75" customHeight="1" x14ac:dyDescent="0.2">
      <c r="A1648" s="2" t="s">
        <v>1415</v>
      </c>
      <c r="B1648" s="2" t="s">
        <v>3061</v>
      </c>
      <c r="C1648" s="2">
        <v>6.3712343903029198E-2</v>
      </c>
      <c r="D1648" s="2">
        <v>270.2</v>
      </c>
      <c r="E1648" s="2">
        <v>185.857142857143</v>
      </c>
    </row>
    <row r="1649" spans="1:5" ht="15.75" customHeight="1" x14ac:dyDescent="0.2">
      <c r="A1649" s="2" t="s">
        <v>1415</v>
      </c>
      <c r="B1649" s="2" t="s">
        <v>3062</v>
      </c>
      <c r="C1649" s="2">
        <v>0.42411366209585699</v>
      </c>
      <c r="D1649" s="2">
        <v>0</v>
      </c>
      <c r="E1649" s="2">
        <v>10.8571428571429</v>
      </c>
    </row>
    <row r="1650" spans="1:5" ht="15.75" customHeight="1" x14ac:dyDescent="0.2">
      <c r="A1650" s="2" t="s">
        <v>1415</v>
      </c>
      <c r="B1650" s="2" t="s">
        <v>3063</v>
      </c>
      <c r="C1650" s="2">
        <v>6.9711615825809106E-2</v>
      </c>
      <c r="D1650" s="2">
        <v>211.8</v>
      </c>
      <c r="E1650" s="2">
        <v>140</v>
      </c>
    </row>
    <row r="1651" spans="1:5" ht="15.75" customHeight="1" x14ac:dyDescent="0.2">
      <c r="A1651" s="2" t="s">
        <v>1415</v>
      </c>
      <c r="B1651" s="2" t="s">
        <v>3064</v>
      </c>
      <c r="C1651" s="2">
        <v>9.6629034253920096E-2</v>
      </c>
      <c r="D1651" s="2">
        <v>195</v>
      </c>
      <c r="E1651" s="2">
        <v>147.57142857142901</v>
      </c>
    </row>
    <row r="1652" spans="1:5" ht="15.75" customHeight="1" x14ac:dyDescent="0.2">
      <c r="A1652" s="2" t="s">
        <v>1415</v>
      </c>
      <c r="B1652" s="2" t="s">
        <v>3065</v>
      </c>
      <c r="C1652" s="2">
        <v>0.42739016662062801</v>
      </c>
      <c r="D1652" s="2">
        <v>164.2</v>
      </c>
      <c r="E1652" s="2">
        <v>128.57142857142901</v>
      </c>
    </row>
    <row r="1653" spans="1:5" ht="15.75" customHeight="1" x14ac:dyDescent="0.2">
      <c r="A1653" s="2" t="s">
        <v>1415</v>
      </c>
      <c r="B1653" s="2" t="s">
        <v>3066</v>
      </c>
      <c r="C1653" s="2">
        <v>0.26801967292016698</v>
      </c>
      <c r="D1653" s="2">
        <v>206</v>
      </c>
      <c r="E1653" s="2">
        <v>171</v>
      </c>
    </row>
    <row r="1654" spans="1:5" ht="15.75" customHeight="1" x14ac:dyDescent="0.2">
      <c r="A1654" s="2" t="s">
        <v>1415</v>
      </c>
      <c r="B1654" s="2" t="s">
        <v>3067</v>
      </c>
      <c r="C1654" s="2">
        <v>0.41541829959846999</v>
      </c>
      <c r="D1654" s="2">
        <v>74.8</v>
      </c>
      <c r="E1654" s="2">
        <v>51.142857142857103</v>
      </c>
    </row>
    <row r="1655" spans="1:5" ht="15.75" customHeight="1" x14ac:dyDescent="0.2">
      <c r="A1655" s="2" t="s">
        <v>1415</v>
      </c>
      <c r="B1655" s="2" t="s">
        <v>3068</v>
      </c>
      <c r="C1655" s="2">
        <v>0.25727322504308298</v>
      </c>
      <c r="D1655" s="2">
        <v>265.60000000000002</v>
      </c>
      <c r="E1655" s="2">
        <v>213.42857142857099</v>
      </c>
    </row>
    <row r="1656" spans="1:5" ht="15.75" customHeight="1" x14ac:dyDescent="0.2">
      <c r="A1656" s="2" t="s">
        <v>1415</v>
      </c>
      <c r="B1656" s="2" t="s">
        <v>3069</v>
      </c>
      <c r="C1656" s="2">
        <v>7.2066518304834307E-2</v>
      </c>
      <c r="D1656" s="2">
        <v>104.8</v>
      </c>
      <c r="E1656" s="2">
        <v>55.857142857142897</v>
      </c>
    </row>
    <row r="1657" spans="1:5" ht="15.75" customHeight="1" x14ac:dyDescent="0.2">
      <c r="A1657" s="2" t="s">
        <v>1415</v>
      </c>
      <c r="B1657" s="2" t="s">
        <v>3070</v>
      </c>
      <c r="C1657" s="2">
        <v>4.3807218099412501E-2</v>
      </c>
      <c r="D1657" s="2">
        <v>262.8</v>
      </c>
      <c r="E1657" s="2">
        <v>175.71428571428601</v>
      </c>
    </row>
    <row r="1658" spans="1:5" ht="15.75" customHeight="1" x14ac:dyDescent="0.2">
      <c r="A1658" s="2" t="s">
        <v>1415</v>
      </c>
      <c r="B1658" s="2" t="s">
        <v>3071</v>
      </c>
      <c r="C1658" s="2">
        <v>6.3839612067949705E-2</v>
      </c>
      <c r="D1658" s="2">
        <v>256.2</v>
      </c>
      <c r="E1658" s="2">
        <v>181.57142857142901</v>
      </c>
    </row>
    <row r="1659" spans="1:5" ht="15.75" customHeight="1" x14ac:dyDescent="0.2">
      <c r="A1659" s="2" t="s">
        <v>1415</v>
      </c>
      <c r="B1659" s="2" t="s">
        <v>3072</v>
      </c>
      <c r="C1659" s="2">
        <v>2.8261348649141801E-2</v>
      </c>
      <c r="D1659" s="2">
        <v>304.39999999999998</v>
      </c>
      <c r="E1659" s="2">
        <v>198</v>
      </c>
    </row>
    <row r="1660" spans="1:5" ht="15.75" customHeight="1" x14ac:dyDescent="0.2">
      <c r="A1660" s="2" t="s">
        <v>1415</v>
      </c>
      <c r="B1660" s="2" t="s">
        <v>3073</v>
      </c>
      <c r="C1660" s="2">
        <v>4.8473896855181102E-2</v>
      </c>
      <c r="D1660" s="2">
        <v>125.8</v>
      </c>
      <c r="E1660" s="2">
        <v>62.571428571428598</v>
      </c>
    </row>
    <row r="1661" spans="1:5" ht="15.75" customHeight="1" x14ac:dyDescent="0.2">
      <c r="A1661" s="2" t="s">
        <v>1415</v>
      </c>
      <c r="B1661" s="2" t="s">
        <v>3074</v>
      </c>
      <c r="C1661" s="2">
        <v>0.148098363161</v>
      </c>
      <c r="D1661" s="2">
        <v>349.2</v>
      </c>
      <c r="E1661" s="2">
        <v>280.857142857143</v>
      </c>
    </row>
    <row r="1662" spans="1:5" ht="15.75" customHeight="1" x14ac:dyDescent="0.2">
      <c r="A1662" s="2" t="s">
        <v>1415</v>
      </c>
      <c r="B1662" s="2" t="s">
        <v>3075</v>
      </c>
      <c r="C1662" s="2">
        <v>0.50540254247620597</v>
      </c>
      <c r="D1662" s="2">
        <v>191.8</v>
      </c>
      <c r="E1662" s="2">
        <v>161.42857142857099</v>
      </c>
    </row>
    <row r="1663" spans="1:5" ht="15.75" customHeight="1" x14ac:dyDescent="0.2">
      <c r="A1663" s="2" t="s">
        <v>1415</v>
      </c>
      <c r="B1663" s="2" t="s">
        <v>3076</v>
      </c>
      <c r="C1663" s="2">
        <v>0.76568279020308605</v>
      </c>
      <c r="D1663" s="2">
        <v>93.8</v>
      </c>
      <c r="E1663" s="2">
        <v>100</v>
      </c>
    </row>
    <row r="1664" spans="1:5" ht="15.75" customHeight="1" x14ac:dyDescent="0.2">
      <c r="A1664" s="2" t="s">
        <v>1415</v>
      </c>
      <c r="B1664" s="2" t="s">
        <v>3077</v>
      </c>
      <c r="C1664" s="2">
        <v>0.65328533180353199</v>
      </c>
      <c r="D1664" s="2">
        <v>152.80000000000001</v>
      </c>
      <c r="E1664" s="2">
        <v>138.857142857143</v>
      </c>
    </row>
    <row r="1665" spans="1:5" ht="15.75" customHeight="1" x14ac:dyDescent="0.2">
      <c r="A1665" s="2" t="s">
        <v>1415</v>
      </c>
      <c r="B1665" s="2" t="s">
        <v>3078</v>
      </c>
      <c r="C1665" s="2">
        <v>0.13864987777979099</v>
      </c>
      <c r="D1665" s="2">
        <v>174</v>
      </c>
      <c r="E1665" s="2">
        <v>114.142857142857</v>
      </c>
    </row>
    <row r="1666" spans="1:5" ht="15.75" customHeight="1" x14ac:dyDescent="0.2">
      <c r="A1666" s="2" t="s">
        <v>1415</v>
      </c>
      <c r="B1666" s="2" t="s">
        <v>3079</v>
      </c>
      <c r="C1666" s="2">
        <v>2.14777152202466E-2</v>
      </c>
      <c r="D1666" s="2">
        <v>211.4</v>
      </c>
      <c r="E1666" s="2">
        <v>104.571428571429</v>
      </c>
    </row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63668-9220-264E-BEC2-9D788BA89F40}">
  <dimension ref="A1:AI28"/>
  <sheetViews>
    <sheetView tabSelected="1" workbookViewId="0">
      <selection activeCell="C14" sqref="C14"/>
    </sheetView>
  </sheetViews>
  <sheetFormatPr baseColWidth="10" defaultRowHeight="16" x14ac:dyDescent="0.2"/>
  <cols>
    <col min="1" max="1" width="22.1640625" bestFit="1" customWidth="1"/>
    <col min="2" max="3" width="22.1640625" customWidth="1"/>
    <col min="4" max="4" width="17" bestFit="1" customWidth="1"/>
    <col min="5" max="5" width="10" bestFit="1" customWidth="1"/>
    <col min="6" max="6" width="38.83203125" bestFit="1" customWidth="1"/>
    <col min="7" max="8" width="24.6640625" bestFit="1" customWidth="1"/>
    <col min="9" max="9" width="23.83203125" bestFit="1" customWidth="1"/>
    <col min="10" max="11" width="24.6640625" bestFit="1" customWidth="1"/>
    <col min="12" max="12" width="23.83203125" bestFit="1" customWidth="1"/>
    <col min="13" max="14" width="23.6640625" bestFit="1" customWidth="1"/>
    <col min="15" max="15" width="22.83203125" bestFit="1" customWidth="1"/>
    <col min="16" max="16" width="23.6640625" bestFit="1" customWidth="1"/>
    <col min="17" max="17" width="22.83203125" bestFit="1" customWidth="1"/>
    <col min="18" max="19" width="23.6640625" bestFit="1" customWidth="1"/>
    <col min="20" max="20" width="22.83203125" bestFit="1" customWidth="1"/>
    <col min="21" max="21" width="23.6640625" bestFit="1" customWidth="1"/>
    <col min="22" max="22" width="22.83203125" bestFit="1" customWidth="1"/>
    <col min="23" max="24" width="23.6640625" bestFit="1" customWidth="1"/>
    <col min="25" max="25" width="22.83203125" bestFit="1" customWidth="1"/>
    <col min="26" max="27" width="23.6640625" bestFit="1" customWidth="1"/>
    <col min="28" max="28" width="22.83203125" bestFit="1" customWidth="1"/>
    <col min="29" max="30" width="23.6640625" bestFit="1" customWidth="1"/>
    <col min="31" max="31" width="22.83203125" bestFit="1" customWidth="1"/>
    <col min="32" max="33" width="23.6640625" bestFit="1" customWidth="1"/>
    <col min="34" max="34" width="22.83203125" bestFit="1" customWidth="1"/>
  </cols>
  <sheetData>
    <row r="1" spans="1:35" x14ac:dyDescent="0.2">
      <c r="A1" s="13" t="s">
        <v>3228</v>
      </c>
      <c r="B1" s="13"/>
      <c r="C1" s="13"/>
    </row>
    <row r="3" spans="1:35" x14ac:dyDescent="0.2">
      <c r="A3" s="13"/>
      <c r="B3" s="13" t="s">
        <v>3229</v>
      </c>
      <c r="C3" s="13" t="s">
        <v>3230</v>
      </c>
      <c r="D3" s="13" t="s">
        <v>3200</v>
      </c>
      <c r="E3" s="13" t="s">
        <v>3201</v>
      </c>
      <c r="F3" s="13" t="s">
        <v>3202</v>
      </c>
      <c r="G3" s="13" t="s">
        <v>23</v>
      </c>
      <c r="H3" s="13" t="s">
        <v>45</v>
      </c>
      <c r="I3" s="13" t="s">
        <v>56</v>
      </c>
      <c r="J3" s="13" t="s">
        <v>25</v>
      </c>
      <c r="K3" s="13" t="s">
        <v>46</v>
      </c>
      <c r="L3" s="13" t="s">
        <v>57</v>
      </c>
      <c r="M3" s="13" t="s">
        <v>30</v>
      </c>
      <c r="N3" s="13" t="s">
        <v>50</v>
      </c>
      <c r="O3" s="13" t="s">
        <v>58</v>
      </c>
      <c r="P3" s="13" t="s">
        <v>51</v>
      </c>
      <c r="Q3" s="13" t="s">
        <v>59</v>
      </c>
      <c r="R3" s="13" t="s">
        <v>32</v>
      </c>
      <c r="S3" s="13" t="s">
        <v>34</v>
      </c>
      <c r="T3" s="13" t="s">
        <v>60</v>
      </c>
      <c r="U3" s="13" t="s">
        <v>36</v>
      </c>
      <c r="V3" s="13" t="s">
        <v>61</v>
      </c>
      <c r="W3" s="13" t="s">
        <v>38</v>
      </c>
      <c r="X3" s="13" t="s">
        <v>52</v>
      </c>
      <c r="Y3" s="13" t="s">
        <v>62</v>
      </c>
      <c r="Z3" s="13" t="s">
        <v>65</v>
      </c>
      <c r="AA3" s="13" t="s">
        <v>67</v>
      </c>
      <c r="AB3" s="13" t="s">
        <v>68</v>
      </c>
      <c r="AC3" s="13" t="s">
        <v>40</v>
      </c>
      <c r="AD3" s="13" t="s">
        <v>53</v>
      </c>
      <c r="AE3" s="13" t="s">
        <v>63</v>
      </c>
      <c r="AF3" s="13" t="s">
        <v>42</v>
      </c>
      <c r="AG3" s="13" t="s">
        <v>54</v>
      </c>
      <c r="AH3" s="13" t="s">
        <v>64</v>
      </c>
      <c r="AI3" s="13"/>
    </row>
    <row r="4" spans="1:35" s="31" customFormat="1" x14ac:dyDescent="0.2">
      <c r="A4" s="30" t="s">
        <v>3203</v>
      </c>
      <c r="B4" s="30" t="s">
        <v>340</v>
      </c>
      <c r="C4" s="30" t="s">
        <v>3231</v>
      </c>
      <c r="D4" s="31">
        <f>COUNTIF(G4:AN4, "&gt;5")</f>
        <v>28</v>
      </c>
      <c r="E4" s="32">
        <f ca="1">D4*100/COUNT(A4:AH4)</f>
        <v>100</v>
      </c>
      <c r="F4" s="32"/>
      <c r="G4" s="31">
        <v>521591</v>
      </c>
      <c r="H4" s="31">
        <v>409554</v>
      </c>
      <c r="I4" s="31">
        <v>534193</v>
      </c>
      <c r="J4" s="31">
        <v>239577</v>
      </c>
      <c r="K4" s="31">
        <v>274889</v>
      </c>
      <c r="L4" s="31">
        <v>18163</v>
      </c>
      <c r="M4" s="31">
        <v>349610</v>
      </c>
      <c r="N4" s="31">
        <v>324200</v>
      </c>
      <c r="O4" s="31">
        <v>856187</v>
      </c>
      <c r="P4" s="31">
        <v>449200</v>
      </c>
      <c r="Q4" s="31">
        <v>721814</v>
      </c>
      <c r="R4" s="31">
        <v>486141</v>
      </c>
      <c r="S4" s="31">
        <v>3297206</v>
      </c>
      <c r="T4" s="31">
        <v>2706793</v>
      </c>
      <c r="U4" s="31">
        <v>225865</v>
      </c>
      <c r="V4" s="31">
        <v>82368</v>
      </c>
      <c r="W4" s="31">
        <v>216963</v>
      </c>
      <c r="X4" s="31">
        <v>191332</v>
      </c>
      <c r="Y4" s="31">
        <v>195965</v>
      </c>
      <c r="Z4" s="31">
        <v>117065</v>
      </c>
      <c r="AA4" s="31">
        <v>125036</v>
      </c>
      <c r="AB4" s="31">
        <v>82129</v>
      </c>
      <c r="AC4" s="31">
        <v>188088</v>
      </c>
      <c r="AD4" s="31">
        <v>152681</v>
      </c>
      <c r="AE4" s="31">
        <v>112350</v>
      </c>
      <c r="AF4" s="31">
        <v>307789</v>
      </c>
      <c r="AG4" s="31">
        <v>290045</v>
      </c>
      <c r="AH4" s="31">
        <v>617264</v>
      </c>
    </row>
    <row r="5" spans="1:35" s="31" customFormat="1" x14ac:dyDescent="0.2">
      <c r="A5" s="30" t="s">
        <v>3204</v>
      </c>
      <c r="B5" s="30" t="s">
        <v>991</v>
      </c>
      <c r="C5" s="30" t="s">
        <v>3232</v>
      </c>
      <c r="D5" s="31">
        <f>COUNTIF(G5:AN5, "&gt;5")</f>
        <v>28</v>
      </c>
      <c r="E5" s="32">
        <f ca="1">D5*100/COUNT(A5:AH5)</f>
        <v>100</v>
      </c>
      <c r="F5" s="32"/>
      <c r="G5" s="31">
        <v>278525</v>
      </c>
      <c r="H5" s="31">
        <v>209125</v>
      </c>
      <c r="I5" s="31">
        <v>2244543</v>
      </c>
      <c r="J5" s="31">
        <v>134099</v>
      </c>
      <c r="K5" s="31">
        <v>151087</v>
      </c>
      <c r="L5" s="31">
        <v>7427</v>
      </c>
      <c r="M5" s="31">
        <v>172550</v>
      </c>
      <c r="N5" s="31">
        <v>154650</v>
      </c>
      <c r="O5" s="31">
        <v>1679445</v>
      </c>
      <c r="P5" s="31">
        <v>880552</v>
      </c>
      <c r="Q5" s="31">
        <v>1473248</v>
      </c>
      <c r="R5" s="31">
        <v>978622</v>
      </c>
      <c r="S5" s="31">
        <v>5956270</v>
      </c>
      <c r="T5" s="31">
        <v>29359964</v>
      </c>
      <c r="U5" s="31">
        <v>909244</v>
      </c>
      <c r="V5" s="31">
        <v>442364</v>
      </c>
      <c r="W5" s="31">
        <v>589055</v>
      </c>
      <c r="X5" s="31">
        <v>535164</v>
      </c>
      <c r="Y5" s="31">
        <v>587103</v>
      </c>
      <c r="Z5" s="31">
        <v>187730</v>
      </c>
      <c r="AA5" s="31">
        <v>218684</v>
      </c>
      <c r="AB5" s="31">
        <v>194858</v>
      </c>
      <c r="AC5" s="31">
        <v>108958</v>
      </c>
      <c r="AD5" s="31">
        <v>85703</v>
      </c>
      <c r="AE5" s="31">
        <v>373099</v>
      </c>
      <c r="AF5" s="31">
        <v>390630</v>
      </c>
      <c r="AG5" s="31">
        <v>364227</v>
      </c>
      <c r="AH5" s="31">
        <v>861204</v>
      </c>
    </row>
    <row r="6" spans="1:35" s="31" customFormat="1" x14ac:dyDescent="0.2">
      <c r="A6" s="30" t="s">
        <v>3205</v>
      </c>
      <c r="B6" s="30" t="s">
        <v>530</v>
      </c>
      <c r="C6" s="30" t="s">
        <v>530</v>
      </c>
      <c r="D6" s="31">
        <f>COUNTIF(G6:AN6, "&gt;5")</f>
        <v>28</v>
      </c>
      <c r="E6" s="32">
        <f ca="1">D6*100/COUNT(A6:AH6)</f>
        <v>100</v>
      </c>
      <c r="F6" s="32"/>
      <c r="G6" s="31">
        <v>523170</v>
      </c>
      <c r="H6" s="31">
        <v>418304</v>
      </c>
      <c r="I6" s="31">
        <v>3338498</v>
      </c>
      <c r="J6" s="31">
        <v>234852</v>
      </c>
      <c r="K6" s="31">
        <v>253582</v>
      </c>
      <c r="L6" s="31">
        <v>12583</v>
      </c>
      <c r="M6" s="31">
        <v>414821</v>
      </c>
      <c r="N6" s="31">
        <v>385441</v>
      </c>
      <c r="O6" s="31">
        <v>1462377</v>
      </c>
      <c r="P6" s="31">
        <v>810696</v>
      </c>
      <c r="Q6" s="31">
        <v>1824744</v>
      </c>
      <c r="R6" s="31">
        <v>893435</v>
      </c>
      <c r="S6" s="31">
        <v>5313899</v>
      </c>
      <c r="T6" s="31">
        <v>15850429</v>
      </c>
      <c r="U6" s="31">
        <v>801311</v>
      </c>
      <c r="V6" s="31">
        <v>417056</v>
      </c>
      <c r="W6" s="31">
        <v>435859</v>
      </c>
      <c r="X6" s="31">
        <v>365658</v>
      </c>
      <c r="Y6" s="31">
        <v>412764</v>
      </c>
      <c r="Z6" s="31">
        <v>260264</v>
      </c>
      <c r="AA6" s="31">
        <v>334363</v>
      </c>
      <c r="AB6" s="31">
        <v>83245</v>
      </c>
      <c r="AC6" s="31">
        <v>323860</v>
      </c>
      <c r="AD6" s="31">
        <v>255109</v>
      </c>
      <c r="AE6" s="31">
        <v>328435</v>
      </c>
      <c r="AF6" s="31">
        <v>235357</v>
      </c>
      <c r="AG6" s="31">
        <v>215039</v>
      </c>
      <c r="AH6" s="31">
        <v>765415</v>
      </c>
    </row>
    <row r="7" spans="1:35" s="31" customFormat="1" x14ac:dyDescent="0.2">
      <c r="A7" s="30" t="s">
        <v>3206</v>
      </c>
      <c r="B7" s="30" t="s">
        <v>3233</v>
      </c>
      <c r="C7" s="30" t="s">
        <v>3234</v>
      </c>
      <c r="D7" s="31">
        <f>COUNTIF(G7:AN7, "&gt;5")</f>
        <v>28</v>
      </c>
      <c r="E7" s="32">
        <f ca="1">D7*100/COUNT(A7:AH7)</f>
        <v>100</v>
      </c>
      <c r="F7" s="32"/>
      <c r="G7" s="31">
        <v>358894</v>
      </c>
      <c r="H7" s="31">
        <v>271461</v>
      </c>
      <c r="I7" s="31">
        <v>511853</v>
      </c>
      <c r="J7" s="31">
        <v>149220</v>
      </c>
      <c r="K7" s="31">
        <v>169303</v>
      </c>
      <c r="L7" s="31">
        <v>8620</v>
      </c>
      <c r="M7" s="31">
        <v>230426</v>
      </c>
      <c r="N7" s="31">
        <v>216503</v>
      </c>
      <c r="O7" s="31">
        <v>703611</v>
      </c>
      <c r="P7" s="31">
        <v>221165</v>
      </c>
      <c r="Q7" s="31">
        <v>594919</v>
      </c>
      <c r="R7" s="31">
        <v>237971</v>
      </c>
      <c r="S7" s="31">
        <v>1011857</v>
      </c>
      <c r="T7" s="31">
        <v>2238772</v>
      </c>
      <c r="U7" s="31">
        <v>191329</v>
      </c>
      <c r="V7" s="31">
        <v>119281</v>
      </c>
      <c r="W7" s="31">
        <v>107695</v>
      </c>
      <c r="X7" s="31">
        <v>95898</v>
      </c>
      <c r="Y7" s="31">
        <v>141251</v>
      </c>
      <c r="Z7" s="31">
        <v>68213</v>
      </c>
      <c r="AA7" s="31">
        <v>67876</v>
      </c>
      <c r="AB7" s="31">
        <v>117061</v>
      </c>
      <c r="AC7" s="31">
        <v>141190</v>
      </c>
      <c r="AD7" s="31">
        <v>110112</v>
      </c>
      <c r="AE7" s="31">
        <v>219989</v>
      </c>
      <c r="AF7" s="31">
        <v>111089</v>
      </c>
      <c r="AG7" s="31">
        <v>116656</v>
      </c>
      <c r="AH7" s="31">
        <v>369160</v>
      </c>
    </row>
    <row r="8" spans="1:35" s="31" customFormat="1" x14ac:dyDescent="0.2">
      <c r="A8" s="30" t="s">
        <v>3207</v>
      </c>
      <c r="B8" s="30" t="s">
        <v>508</v>
      </c>
      <c r="C8" s="30" t="s">
        <v>3235</v>
      </c>
      <c r="D8" s="31">
        <f>COUNTIF(G8:AN8, "&gt;5")</f>
        <v>28</v>
      </c>
      <c r="E8" s="32">
        <f ca="1">D8*100/COUNT(A8:AH8)</f>
        <v>100</v>
      </c>
      <c r="F8" s="32"/>
      <c r="G8" s="31">
        <v>425293</v>
      </c>
      <c r="H8" s="31">
        <v>314926</v>
      </c>
      <c r="I8" s="31">
        <v>785064</v>
      </c>
      <c r="J8" s="31">
        <v>285246</v>
      </c>
      <c r="K8" s="31">
        <v>313615</v>
      </c>
      <c r="L8" s="31">
        <v>11133</v>
      </c>
      <c r="M8" s="31">
        <v>306952</v>
      </c>
      <c r="N8" s="31">
        <v>261363</v>
      </c>
      <c r="O8" s="31">
        <v>968538</v>
      </c>
      <c r="P8" s="31">
        <v>556046</v>
      </c>
      <c r="Q8" s="31">
        <v>659417</v>
      </c>
      <c r="R8" s="31">
        <v>687375</v>
      </c>
      <c r="S8" s="31">
        <v>2339914</v>
      </c>
      <c r="T8" s="31">
        <v>3806008</v>
      </c>
      <c r="U8" s="31">
        <v>343462</v>
      </c>
      <c r="V8" s="31">
        <v>72367</v>
      </c>
      <c r="W8" s="31">
        <v>161659</v>
      </c>
      <c r="X8" s="31">
        <v>138376</v>
      </c>
      <c r="Y8" s="31">
        <v>159243</v>
      </c>
      <c r="Z8" s="31">
        <v>88473</v>
      </c>
      <c r="AA8" s="31">
        <v>98890</v>
      </c>
      <c r="AB8" s="31">
        <v>50464</v>
      </c>
      <c r="AC8" s="31">
        <v>90412</v>
      </c>
      <c r="AD8" s="31">
        <v>68743</v>
      </c>
      <c r="AE8" s="31">
        <v>85596</v>
      </c>
      <c r="AF8" s="31">
        <v>439153</v>
      </c>
      <c r="AG8" s="31">
        <v>397505</v>
      </c>
      <c r="AH8" s="31">
        <v>750420</v>
      </c>
    </row>
    <row r="9" spans="1:35" s="31" customFormat="1" x14ac:dyDescent="0.2">
      <c r="A9" s="30" t="s">
        <v>3211</v>
      </c>
      <c r="B9" s="30" t="s">
        <v>3239</v>
      </c>
      <c r="C9" s="30" t="s">
        <v>3240</v>
      </c>
      <c r="D9" s="31">
        <f>COUNTIF(G9:AN9, "&gt;5")</f>
        <v>28</v>
      </c>
      <c r="E9" s="32">
        <f ca="1">D9*100/COUNT(A9:AH9)</f>
        <v>95.744680851063833</v>
      </c>
      <c r="F9" s="32"/>
      <c r="G9" s="31">
        <v>324969</v>
      </c>
      <c r="H9" s="31">
        <v>249352</v>
      </c>
      <c r="I9" s="31">
        <v>752851</v>
      </c>
      <c r="J9" s="31">
        <v>155944</v>
      </c>
      <c r="K9" s="31">
        <v>188390</v>
      </c>
      <c r="L9" s="31">
        <v>8900</v>
      </c>
      <c r="M9" s="31">
        <v>213554</v>
      </c>
      <c r="N9" s="31">
        <v>199405</v>
      </c>
      <c r="O9" s="31">
        <v>599124</v>
      </c>
      <c r="P9" s="31">
        <v>379829</v>
      </c>
      <c r="Q9" s="31">
        <v>774284</v>
      </c>
      <c r="R9" s="31">
        <v>438056</v>
      </c>
      <c r="S9" s="31">
        <v>2094379</v>
      </c>
      <c r="T9" s="31">
        <v>4556130</v>
      </c>
      <c r="U9" s="31">
        <v>235609</v>
      </c>
      <c r="V9" s="31">
        <v>118781</v>
      </c>
      <c r="W9" s="31">
        <v>173298</v>
      </c>
      <c r="X9" s="31">
        <v>151238</v>
      </c>
      <c r="Y9" s="31">
        <v>151278</v>
      </c>
      <c r="Z9" s="31">
        <v>75119</v>
      </c>
      <c r="AA9" s="31">
        <v>90741</v>
      </c>
      <c r="AB9" s="31">
        <v>98531</v>
      </c>
      <c r="AC9" s="31">
        <v>128669</v>
      </c>
      <c r="AD9" s="31">
        <v>101489</v>
      </c>
      <c r="AE9" s="31">
        <v>174344</v>
      </c>
      <c r="AF9" s="31">
        <v>133518</v>
      </c>
      <c r="AG9" s="31">
        <v>131590</v>
      </c>
      <c r="AH9" s="31">
        <v>361800</v>
      </c>
    </row>
    <row r="10" spans="1:35" s="31" customFormat="1" x14ac:dyDescent="0.2">
      <c r="A10" s="30" t="s">
        <v>3214</v>
      </c>
      <c r="B10" s="30" t="s">
        <v>385</v>
      </c>
      <c r="C10" s="30" t="s">
        <v>3241</v>
      </c>
      <c r="D10" s="31">
        <f>COUNTIF(G10:AN10, "&gt;5")</f>
        <v>28</v>
      </c>
      <c r="E10" s="32">
        <f ca="1">D10*100/COUNT(A10:AH10)</f>
        <v>95.744680851063833</v>
      </c>
      <c r="F10" s="32"/>
      <c r="G10" s="31">
        <v>451118</v>
      </c>
      <c r="H10" s="31">
        <v>327274</v>
      </c>
      <c r="I10" s="31">
        <v>4159544</v>
      </c>
      <c r="J10" s="31">
        <v>170423</v>
      </c>
      <c r="K10" s="31">
        <v>204578</v>
      </c>
      <c r="L10" s="31">
        <v>11489</v>
      </c>
      <c r="M10" s="31">
        <v>284467</v>
      </c>
      <c r="N10" s="31">
        <v>251671</v>
      </c>
      <c r="O10" s="31">
        <v>18375624</v>
      </c>
      <c r="P10" s="31">
        <v>1516620</v>
      </c>
      <c r="Q10" s="31">
        <v>10677582</v>
      </c>
      <c r="R10" s="31">
        <v>1223915</v>
      </c>
      <c r="S10" s="31">
        <v>1862155</v>
      </c>
      <c r="T10" s="31">
        <v>21225732</v>
      </c>
      <c r="U10" s="31">
        <v>305764</v>
      </c>
      <c r="V10" s="31">
        <v>1732990</v>
      </c>
      <c r="W10" s="31">
        <v>213734</v>
      </c>
      <c r="X10" s="31">
        <v>186288</v>
      </c>
      <c r="Y10" s="31">
        <v>1375817</v>
      </c>
      <c r="Z10" s="31">
        <v>59864</v>
      </c>
      <c r="AA10" s="31">
        <v>63074</v>
      </c>
      <c r="AB10" s="31">
        <v>1136069</v>
      </c>
      <c r="AC10" s="31">
        <v>128352</v>
      </c>
      <c r="AD10" s="31">
        <v>98429</v>
      </c>
      <c r="AE10" s="31">
        <v>1859559</v>
      </c>
      <c r="AF10" s="31">
        <v>674250</v>
      </c>
      <c r="AG10" s="31">
        <v>677236</v>
      </c>
      <c r="AH10" s="31">
        <v>2469985</v>
      </c>
    </row>
    <row r="11" spans="1:35" s="28" customFormat="1" x14ac:dyDescent="0.2">
      <c r="A11" s="27" t="s">
        <v>3208</v>
      </c>
      <c r="B11" s="27" t="s">
        <v>440</v>
      </c>
      <c r="C11" s="27" t="s">
        <v>440</v>
      </c>
      <c r="D11" s="28">
        <f>COUNTIF(G11:AN11, "&gt;5")</f>
        <v>26</v>
      </c>
      <c r="E11" s="29">
        <f ca="1">D11*100/COUNT(A11:AH11)</f>
        <v>95.744680851063833</v>
      </c>
      <c r="F11" s="29"/>
      <c r="G11" s="28">
        <v>397730</v>
      </c>
      <c r="H11" s="28">
        <v>295793</v>
      </c>
      <c r="I11" s="28">
        <v>457387</v>
      </c>
      <c r="J11" s="28">
        <v>193504</v>
      </c>
      <c r="K11" s="28">
        <v>216627</v>
      </c>
      <c r="L11" s="28">
        <v>11109</v>
      </c>
      <c r="M11" s="28">
        <v>329406</v>
      </c>
      <c r="N11" s="28">
        <v>321391</v>
      </c>
      <c r="O11" s="28">
        <v>1247350</v>
      </c>
      <c r="P11" s="28">
        <v>215071</v>
      </c>
      <c r="Q11" s="28">
        <v>647568</v>
      </c>
      <c r="R11" s="28">
        <v>233333</v>
      </c>
      <c r="S11" s="28">
        <v>0</v>
      </c>
      <c r="T11" s="28">
        <v>0</v>
      </c>
      <c r="U11" s="28">
        <v>144470</v>
      </c>
      <c r="V11" s="28">
        <v>220736</v>
      </c>
      <c r="W11" s="28">
        <v>115710</v>
      </c>
      <c r="X11" s="28">
        <v>101007</v>
      </c>
      <c r="Y11" s="28">
        <v>170391</v>
      </c>
      <c r="Z11" s="28">
        <v>88276</v>
      </c>
      <c r="AA11" s="28">
        <v>93479</v>
      </c>
      <c r="AB11" s="28">
        <v>66459</v>
      </c>
      <c r="AC11" s="28">
        <v>711060</v>
      </c>
      <c r="AD11" s="28">
        <v>561221</v>
      </c>
      <c r="AE11" s="28">
        <v>153579</v>
      </c>
      <c r="AF11" s="28">
        <v>187357</v>
      </c>
      <c r="AG11" s="28">
        <v>161983</v>
      </c>
      <c r="AH11" s="28">
        <v>396287</v>
      </c>
    </row>
    <row r="12" spans="1:35" s="28" customFormat="1" x14ac:dyDescent="0.2">
      <c r="A12" s="27" t="s">
        <v>3209</v>
      </c>
      <c r="B12" s="27" t="s">
        <v>901</v>
      </c>
      <c r="C12" s="27" t="s">
        <v>3236</v>
      </c>
      <c r="D12" s="28">
        <f>COUNTIF(G12:AN12, "&gt;5")</f>
        <v>26</v>
      </c>
      <c r="E12" s="29">
        <f ca="1">D12*100/COUNT(A12:AH12)</f>
        <v>95.744680851063833</v>
      </c>
      <c r="F12" s="29"/>
      <c r="G12" s="28">
        <v>5209322</v>
      </c>
      <c r="H12" s="28">
        <v>4000505</v>
      </c>
      <c r="I12" s="28">
        <v>1659485</v>
      </c>
      <c r="J12" s="28">
        <v>416700</v>
      </c>
      <c r="K12" s="28">
        <v>465621</v>
      </c>
      <c r="L12" s="28">
        <v>8595</v>
      </c>
      <c r="M12" s="28">
        <v>4149894</v>
      </c>
      <c r="N12" s="28">
        <v>4031333</v>
      </c>
      <c r="O12" s="28">
        <v>2892924</v>
      </c>
      <c r="P12" s="28">
        <v>444727</v>
      </c>
      <c r="Q12" s="28">
        <v>5423325</v>
      </c>
      <c r="R12" s="28">
        <v>182069</v>
      </c>
      <c r="S12" s="28">
        <v>0</v>
      </c>
      <c r="T12" s="28">
        <v>0</v>
      </c>
      <c r="U12" s="28">
        <v>1612651</v>
      </c>
      <c r="V12" s="28">
        <v>4944451</v>
      </c>
      <c r="W12" s="28">
        <v>152633</v>
      </c>
      <c r="X12" s="28">
        <v>137526</v>
      </c>
      <c r="Y12" s="28">
        <v>702006</v>
      </c>
      <c r="Z12" s="28">
        <v>307601</v>
      </c>
      <c r="AA12" s="28">
        <v>338318</v>
      </c>
      <c r="AB12" s="28">
        <v>8582085</v>
      </c>
      <c r="AC12" s="28">
        <v>3846621</v>
      </c>
      <c r="AD12" s="28">
        <v>3023371</v>
      </c>
      <c r="AE12" s="28">
        <v>7527464</v>
      </c>
      <c r="AF12" s="28">
        <v>4598</v>
      </c>
      <c r="AG12" s="28">
        <v>4132</v>
      </c>
      <c r="AH12" s="28">
        <v>7924</v>
      </c>
    </row>
    <row r="13" spans="1:35" s="28" customFormat="1" x14ac:dyDescent="0.2">
      <c r="A13" s="27" t="s">
        <v>3210</v>
      </c>
      <c r="B13" s="27" t="s">
        <v>3237</v>
      </c>
      <c r="C13" s="27" t="s">
        <v>3238</v>
      </c>
      <c r="D13" s="28">
        <f>COUNTIF(G13:AN13, "&gt;5")</f>
        <v>26</v>
      </c>
      <c r="E13" s="29">
        <f ca="1">D13*100/COUNT(A13:AH13)</f>
        <v>95.744680851063833</v>
      </c>
      <c r="F13" s="29"/>
      <c r="G13" s="28">
        <v>209855</v>
      </c>
      <c r="H13" s="28">
        <v>165311</v>
      </c>
      <c r="I13" s="28">
        <v>495338</v>
      </c>
      <c r="J13" s="28">
        <v>149926</v>
      </c>
      <c r="K13" s="28">
        <v>170312</v>
      </c>
      <c r="L13" s="28">
        <v>8180</v>
      </c>
      <c r="M13" s="28">
        <v>129128</v>
      </c>
      <c r="N13" s="28">
        <v>113520</v>
      </c>
      <c r="O13" s="28">
        <v>837391</v>
      </c>
      <c r="P13" s="28">
        <v>1047389</v>
      </c>
      <c r="Q13" s="28">
        <v>1137634</v>
      </c>
      <c r="R13" s="28">
        <v>1182071</v>
      </c>
      <c r="S13" s="28">
        <v>0</v>
      </c>
      <c r="T13" s="28">
        <v>0</v>
      </c>
      <c r="U13" s="28">
        <v>472297</v>
      </c>
      <c r="V13" s="28">
        <v>45327</v>
      </c>
      <c r="W13" s="28">
        <v>332976</v>
      </c>
      <c r="X13" s="28">
        <v>300596</v>
      </c>
      <c r="Y13" s="28">
        <v>159466</v>
      </c>
      <c r="Z13" s="28">
        <v>82199</v>
      </c>
      <c r="AA13" s="28">
        <v>95458</v>
      </c>
      <c r="AB13" s="28">
        <v>62582</v>
      </c>
      <c r="AC13" s="28">
        <v>74236</v>
      </c>
      <c r="AD13" s="28">
        <v>59938</v>
      </c>
      <c r="AE13" s="28">
        <v>91543</v>
      </c>
      <c r="AF13" s="28">
        <v>328356</v>
      </c>
      <c r="AG13" s="28">
        <v>339743</v>
      </c>
      <c r="AH13" s="28">
        <v>356731</v>
      </c>
    </row>
    <row r="14" spans="1:35" s="28" customFormat="1" x14ac:dyDescent="0.2">
      <c r="A14" s="27" t="s">
        <v>3212</v>
      </c>
      <c r="B14" s="27" t="s">
        <v>540</v>
      </c>
      <c r="C14" s="27" t="s">
        <v>540</v>
      </c>
      <c r="D14" s="28">
        <f>COUNTIF(G14:AN14, "&gt;5")</f>
        <v>26</v>
      </c>
      <c r="E14" s="29">
        <f ca="1">D14*100/COUNT(A14:AH14)</f>
        <v>95.744680851063833</v>
      </c>
      <c r="F14" s="29"/>
      <c r="G14" s="28">
        <v>523834</v>
      </c>
      <c r="H14" s="28">
        <v>428656</v>
      </c>
      <c r="I14" s="28">
        <v>3514929</v>
      </c>
      <c r="J14" s="28">
        <v>292017</v>
      </c>
      <c r="K14" s="28">
        <v>336400</v>
      </c>
      <c r="L14" s="28">
        <v>15781</v>
      </c>
      <c r="M14" s="28">
        <v>318713</v>
      </c>
      <c r="N14" s="28">
        <v>298468</v>
      </c>
      <c r="O14" s="28">
        <v>1582591</v>
      </c>
      <c r="P14" s="28">
        <v>1288286</v>
      </c>
      <c r="Q14" s="28">
        <v>2003113</v>
      </c>
      <c r="R14" s="28">
        <v>1530561</v>
      </c>
      <c r="S14" s="28">
        <v>0</v>
      </c>
      <c r="T14" s="28">
        <v>0</v>
      </c>
      <c r="U14" s="28">
        <v>860868</v>
      </c>
      <c r="V14" s="28">
        <v>359521</v>
      </c>
      <c r="W14" s="28">
        <v>540096</v>
      </c>
      <c r="X14" s="28">
        <v>452229</v>
      </c>
      <c r="Y14" s="28">
        <v>449466</v>
      </c>
      <c r="Z14" s="28">
        <v>282088</v>
      </c>
      <c r="AA14" s="28">
        <v>357028</v>
      </c>
      <c r="AB14" s="28">
        <v>76620</v>
      </c>
      <c r="AC14" s="28">
        <v>168043</v>
      </c>
      <c r="AD14" s="28">
        <v>125838</v>
      </c>
      <c r="AE14" s="28">
        <v>293342</v>
      </c>
      <c r="AF14" s="28">
        <v>121</v>
      </c>
      <c r="AG14" s="28">
        <v>90</v>
      </c>
      <c r="AH14" s="28">
        <v>210</v>
      </c>
    </row>
    <row r="15" spans="1:35" s="28" customFormat="1" x14ac:dyDescent="0.2">
      <c r="A15" s="27" t="s">
        <v>3213</v>
      </c>
      <c r="B15" s="27" t="s">
        <v>934</v>
      </c>
      <c r="C15" s="27" t="s">
        <v>934</v>
      </c>
      <c r="D15" s="28">
        <f>COUNTIF(G15:AN15, "&gt;5")</f>
        <v>26</v>
      </c>
      <c r="E15" s="29">
        <f ca="1">D15*100/COUNT(A15:AH15)</f>
        <v>95.744680851063833</v>
      </c>
      <c r="F15" s="29"/>
      <c r="G15" s="28">
        <v>312316</v>
      </c>
      <c r="H15" s="28">
        <v>241616</v>
      </c>
      <c r="I15" s="28">
        <v>579404</v>
      </c>
      <c r="J15" s="28">
        <v>155878</v>
      </c>
      <c r="K15" s="28">
        <v>178542</v>
      </c>
      <c r="L15" s="28">
        <v>6840</v>
      </c>
      <c r="M15" s="28">
        <v>210243</v>
      </c>
      <c r="N15" s="28">
        <v>195168</v>
      </c>
      <c r="O15" s="28">
        <v>1430300</v>
      </c>
      <c r="P15" s="28">
        <v>388019</v>
      </c>
      <c r="Q15" s="28">
        <v>1001770</v>
      </c>
      <c r="R15" s="28">
        <v>433640</v>
      </c>
      <c r="S15" s="28">
        <v>0</v>
      </c>
      <c r="T15" s="28">
        <v>0</v>
      </c>
      <c r="U15" s="28">
        <v>288176</v>
      </c>
      <c r="V15" s="28">
        <v>129619</v>
      </c>
      <c r="W15" s="28">
        <v>160888</v>
      </c>
      <c r="X15" s="28">
        <v>137898</v>
      </c>
      <c r="Y15" s="28">
        <v>164309</v>
      </c>
      <c r="Z15" s="28">
        <v>96105</v>
      </c>
      <c r="AA15" s="28">
        <v>119107</v>
      </c>
      <c r="AB15" s="28">
        <v>76103</v>
      </c>
      <c r="AC15" s="28">
        <v>194384</v>
      </c>
      <c r="AD15" s="28">
        <v>153473</v>
      </c>
      <c r="AE15" s="28">
        <v>151122</v>
      </c>
      <c r="AF15" s="28">
        <v>2250</v>
      </c>
      <c r="AG15" s="28">
        <v>2176</v>
      </c>
      <c r="AH15" s="28">
        <v>5571</v>
      </c>
    </row>
    <row r="16" spans="1:35" s="28" customFormat="1" x14ac:dyDescent="0.2">
      <c r="A16" s="27" t="s">
        <v>3215</v>
      </c>
      <c r="B16" s="27" t="s">
        <v>3242</v>
      </c>
      <c r="C16" s="27" t="s">
        <v>3243</v>
      </c>
      <c r="D16" s="28">
        <f>COUNTIF(G16:AN16, "&gt;5")</f>
        <v>26</v>
      </c>
      <c r="E16" s="29">
        <f ca="1">D16*100/COUNT(A16:AH16)</f>
        <v>95.744680851063833</v>
      </c>
      <c r="F16" s="29"/>
      <c r="G16" s="28">
        <v>144945</v>
      </c>
      <c r="H16" s="28">
        <v>109302</v>
      </c>
      <c r="I16" s="28">
        <v>208182</v>
      </c>
      <c r="J16" s="28">
        <v>78175</v>
      </c>
      <c r="K16" s="28">
        <v>80045</v>
      </c>
      <c r="L16" s="28">
        <v>5920</v>
      </c>
      <c r="M16" s="28">
        <v>89800</v>
      </c>
      <c r="N16" s="28">
        <v>78944</v>
      </c>
      <c r="O16" s="28">
        <v>351787</v>
      </c>
      <c r="P16" s="28">
        <v>138488</v>
      </c>
      <c r="Q16" s="28">
        <v>292686</v>
      </c>
      <c r="R16" s="28">
        <v>156099</v>
      </c>
      <c r="S16" s="28">
        <v>0</v>
      </c>
      <c r="T16" s="28">
        <v>0</v>
      </c>
      <c r="U16" s="28">
        <v>82718</v>
      </c>
      <c r="V16" s="28">
        <v>26282</v>
      </c>
      <c r="W16" s="28">
        <v>78521</v>
      </c>
      <c r="X16" s="28">
        <v>70708</v>
      </c>
      <c r="Y16" s="28">
        <v>79801</v>
      </c>
      <c r="Z16" s="28">
        <v>29261</v>
      </c>
      <c r="AA16" s="28">
        <v>31521</v>
      </c>
      <c r="AB16" s="28">
        <v>27362</v>
      </c>
      <c r="AC16" s="28">
        <v>45873</v>
      </c>
      <c r="AD16" s="28">
        <v>36031</v>
      </c>
      <c r="AE16" s="28">
        <v>45774</v>
      </c>
      <c r="AF16" s="28">
        <v>78604</v>
      </c>
      <c r="AG16" s="28">
        <v>76151</v>
      </c>
      <c r="AH16" s="28">
        <v>196481</v>
      </c>
    </row>
    <row r="17" spans="1:34" s="28" customFormat="1" x14ac:dyDescent="0.2">
      <c r="A17" s="27" t="s">
        <v>3216</v>
      </c>
      <c r="B17" s="27" t="s">
        <v>3242</v>
      </c>
      <c r="C17" s="27" t="s">
        <v>3244</v>
      </c>
      <c r="D17" s="28">
        <f>COUNTIF(G17:AN17, "&gt;5")</f>
        <v>26</v>
      </c>
      <c r="E17" s="29">
        <f ca="1">D17*100/COUNT(A17:AH17)</f>
        <v>91.489361702127653</v>
      </c>
      <c r="F17" s="29"/>
      <c r="G17" s="28">
        <v>4393369</v>
      </c>
      <c r="H17" s="28">
        <v>3579800</v>
      </c>
      <c r="I17" s="28">
        <v>867569</v>
      </c>
      <c r="J17" s="28">
        <v>314539</v>
      </c>
      <c r="K17" s="28">
        <v>362750</v>
      </c>
      <c r="L17" s="28">
        <v>8911</v>
      </c>
      <c r="M17" s="28">
        <v>1477892</v>
      </c>
      <c r="N17" s="28">
        <v>1457421</v>
      </c>
      <c r="O17" s="28">
        <v>3610272</v>
      </c>
      <c r="P17" s="28">
        <v>313065</v>
      </c>
      <c r="Q17" s="28">
        <v>1784524</v>
      </c>
      <c r="R17" s="28">
        <v>285244</v>
      </c>
      <c r="S17" s="28">
        <v>0</v>
      </c>
      <c r="T17" s="28">
        <v>0</v>
      </c>
      <c r="U17" s="28">
        <v>812825</v>
      </c>
      <c r="V17" s="28">
        <v>2120954</v>
      </c>
      <c r="W17" s="28">
        <v>140798</v>
      </c>
      <c r="X17" s="28">
        <v>126540</v>
      </c>
      <c r="Y17" s="28">
        <v>382329</v>
      </c>
      <c r="Z17" s="28">
        <v>296966</v>
      </c>
      <c r="AA17" s="28">
        <v>366403</v>
      </c>
      <c r="AB17" s="28">
        <v>769603</v>
      </c>
      <c r="AC17" s="28">
        <v>1501075</v>
      </c>
      <c r="AD17" s="28">
        <v>1215086</v>
      </c>
      <c r="AE17" s="28">
        <v>1102986</v>
      </c>
      <c r="AF17" s="28">
        <v>2880955</v>
      </c>
      <c r="AG17" s="28">
        <v>2782023</v>
      </c>
      <c r="AH17" s="28">
        <v>3255694</v>
      </c>
    </row>
    <row r="18" spans="1:34" s="28" customFormat="1" x14ac:dyDescent="0.2">
      <c r="A18" s="27" t="s">
        <v>3217</v>
      </c>
      <c r="B18" s="27" t="s">
        <v>3242</v>
      </c>
      <c r="C18" s="27" t="s">
        <v>3245</v>
      </c>
      <c r="D18" s="28">
        <f>COUNTIF(G18:AN18, "&gt;5")</f>
        <v>26</v>
      </c>
      <c r="E18" s="29">
        <f ca="1">D18*100/COUNT(A18:AH18)</f>
        <v>91.489361702127653</v>
      </c>
      <c r="F18" s="29"/>
      <c r="G18" s="28">
        <v>498098</v>
      </c>
      <c r="H18" s="28">
        <v>430909</v>
      </c>
      <c r="I18" s="28">
        <v>538466</v>
      </c>
      <c r="J18" s="28">
        <v>152129</v>
      </c>
      <c r="K18" s="28">
        <v>169992</v>
      </c>
      <c r="L18" s="28">
        <v>11003</v>
      </c>
      <c r="M18" s="28">
        <v>192691</v>
      </c>
      <c r="N18" s="28">
        <v>171704</v>
      </c>
      <c r="O18" s="28">
        <v>592603</v>
      </c>
      <c r="P18" s="28">
        <v>526202</v>
      </c>
      <c r="Q18" s="28">
        <v>514865</v>
      </c>
      <c r="R18" s="28">
        <v>590874</v>
      </c>
      <c r="S18" s="28">
        <v>0</v>
      </c>
      <c r="T18" s="28">
        <v>0</v>
      </c>
      <c r="U18" s="28">
        <v>260741</v>
      </c>
      <c r="V18" s="28">
        <v>77317</v>
      </c>
      <c r="W18" s="28">
        <v>211182</v>
      </c>
      <c r="X18" s="28">
        <v>188695</v>
      </c>
      <c r="Y18" s="28">
        <v>144463</v>
      </c>
      <c r="Z18" s="28">
        <v>111001</v>
      </c>
      <c r="AA18" s="28">
        <v>141751</v>
      </c>
      <c r="AB18" s="28">
        <v>47669</v>
      </c>
      <c r="AC18" s="28">
        <v>105456</v>
      </c>
      <c r="AD18" s="28">
        <v>82064</v>
      </c>
      <c r="AE18" s="28">
        <v>89535</v>
      </c>
      <c r="AF18" s="28">
        <v>1056</v>
      </c>
      <c r="AG18" s="28">
        <v>1078</v>
      </c>
      <c r="AH18" s="28">
        <v>1520</v>
      </c>
    </row>
    <row r="19" spans="1:34" s="28" customFormat="1" x14ac:dyDescent="0.2">
      <c r="A19" s="27" t="s">
        <v>3218</v>
      </c>
      <c r="B19" s="27" t="s">
        <v>645</v>
      </c>
      <c r="C19" s="27" t="s">
        <v>645</v>
      </c>
      <c r="D19" s="28">
        <f>COUNTIF(G19:AN19, "&gt;5")</f>
        <v>26</v>
      </c>
      <c r="E19" s="29">
        <f ca="1">D19*100/COUNT(A19:AH19)</f>
        <v>91.489361702127653</v>
      </c>
      <c r="F19" s="29"/>
      <c r="G19" s="28">
        <v>215926</v>
      </c>
      <c r="H19" s="28">
        <v>168131</v>
      </c>
      <c r="I19" s="28">
        <v>250251</v>
      </c>
      <c r="J19" s="28">
        <v>162286</v>
      </c>
      <c r="K19" s="28">
        <v>184900</v>
      </c>
      <c r="L19" s="28">
        <v>10245</v>
      </c>
      <c r="M19" s="28">
        <v>117650</v>
      </c>
      <c r="N19" s="28">
        <v>104466</v>
      </c>
      <c r="O19" s="28">
        <v>347006</v>
      </c>
      <c r="P19" s="28">
        <v>293062</v>
      </c>
      <c r="Q19" s="28">
        <v>329708</v>
      </c>
      <c r="R19" s="28">
        <v>342442</v>
      </c>
      <c r="S19" s="28">
        <v>0</v>
      </c>
      <c r="T19" s="28">
        <v>0</v>
      </c>
      <c r="U19" s="28">
        <v>220827</v>
      </c>
      <c r="V19" s="28">
        <v>54040</v>
      </c>
      <c r="W19" s="28">
        <v>135487</v>
      </c>
      <c r="X19" s="28">
        <v>117668</v>
      </c>
      <c r="Y19" s="28">
        <v>106900</v>
      </c>
      <c r="Z19" s="28">
        <v>60813</v>
      </c>
      <c r="AA19" s="28">
        <v>63495</v>
      </c>
      <c r="AB19" s="28">
        <v>45071</v>
      </c>
      <c r="AC19" s="28">
        <v>68314</v>
      </c>
      <c r="AD19" s="28">
        <v>54517</v>
      </c>
      <c r="AE19" s="28">
        <v>41385</v>
      </c>
      <c r="AF19" s="28">
        <v>47</v>
      </c>
      <c r="AG19" s="28">
        <v>48</v>
      </c>
      <c r="AH19" s="28">
        <v>126</v>
      </c>
    </row>
    <row r="20" spans="1:34" s="28" customFormat="1" x14ac:dyDescent="0.2">
      <c r="A20" s="27" t="s">
        <v>3219</v>
      </c>
      <c r="B20" s="27" t="s">
        <v>1089</v>
      </c>
      <c r="C20" s="27" t="s">
        <v>3246</v>
      </c>
      <c r="D20" s="28">
        <f>COUNTIF(G20:AN20, "&gt;5")</f>
        <v>26</v>
      </c>
      <c r="E20" s="29">
        <f ca="1">D20*100/COUNT(A20:AH20)</f>
        <v>91.489361702127653</v>
      </c>
      <c r="F20" s="29"/>
      <c r="G20" s="28">
        <v>156455</v>
      </c>
      <c r="H20" s="28">
        <v>122910</v>
      </c>
      <c r="I20" s="28">
        <v>1475604</v>
      </c>
      <c r="J20" s="28">
        <v>80155</v>
      </c>
      <c r="K20" s="28">
        <v>93786</v>
      </c>
      <c r="L20" s="28">
        <v>3005</v>
      </c>
      <c r="M20" s="28">
        <v>75948</v>
      </c>
      <c r="N20" s="28">
        <v>71685</v>
      </c>
      <c r="O20" s="28">
        <v>308592</v>
      </c>
      <c r="P20" s="28">
        <v>669886</v>
      </c>
      <c r="Q20" s="28">
        <v>787979</v>
      </c>
      <c r="R20" s="28">
        <v>781865</v>
      </c>
      <c r="S20" s="28">
        <v>0</v>
      </c>
      <c r="T20" s="28">
        <v>0</v>
      </c>
      <c r="U20" s="28">
        <v>425990</v>
      </c>
      <c r="V20" s="28">
        <v>144945</v>
      </c>
      <c r="W20" s="28">
        <v>243523</v>
      </c>
      <c r="X20" s="28">
        <v>201322</v>
      </c>
      <c r="Y20" s="28">
        <v>120300</v>
      </c>
      <c r="Z20" s="28">
        <v>87998</v>
      </c>
      <c r="AA20" s="28">
        <v>108385</v>
      </c>
      <c r="AB20" s="28">
        <v>28891</v>
      </c>
      <c r="AC20" s="28">
        <v>51208</v>
      </c>
      <c r="AD20" s="28">
        <v>39301</v>
      </c>
      <c r="AE20" s="28">
        <v>106566</v>
      </c>
      <c r="AF20" s="28">
        <v>96663</v>
      </c>
      <c r="AG20" s="28">
        <v>93102</v>
      </c>
      <c r="AH20" s="28">
        <v>248108</v>
      </c>
    </row>
    <row r="21" spans="1:34" s="28" customFormat="1" x14ac:dyDescent="0.2">
      <c r="A21" s="27" t="s">
        <v>3220</v>
      </c>
      <c r="B21" s="27" t="s">
        <v>478</v>
      </c>
      <c r="C21" s="27" t="s">
        <v>3247</v>
      </c>
      <c r="D21" s="28">
        <f>COUNTIF(G21:AN21, "&gt;5")</f>
        <v>26</v>
      </c>
      <c r="E21" s="29">
        <f ca="1">D21*100/COUNT(A21:AH21)</f>
        <v>91.489361702127653</v>
      </c>
      <c r="F21" s="29"/>
      <c r="G21" s="28">
        <v>2213630</v>
      </c>
      <c r="H21" s="28">
        <v>1797171</v>
      </c>
      <c r="I21" s="28">
        <v>7872254</v>
      </c>
      <c r="J21" s="28">
        <v>808015</v>
      </c>
      <c r="K21" s="28">
        <v>879941</v>
      </c>
      <c r="L21" s="28">
        <v>7092</v>
      </c>
      <c r="M21" s="28">
        <v>1708875</v>
      </c>
      <c r="N21" s="28">
        <v>1694308</v>
      </c>
      <c r="O21" s="28">
        <v>6344249</v>
      </c>
      <c r="P21" s="28">
        <v>2962849</v>
      </c>
      <c r="Q21" s="28">
        <v>4013347</v>
      </c>
      <c r="R21" s="28">
        <v>3578607</v>
      </c>
      <c r="S21" s="28">
        <v>0</v>
      </c>
      <c r="T21" s="28">
        <v>0</v>
      </c>
      <c r="U21" s="28">
        <v>4582259</v>
      </c>
      <c r="V21" s="28">
        <v>2558673</v>
      </c>
      <c r="W21" s="28">
        <v>1732118</v>
      </c>
      <c r="X21" s="28">
        <v>1475835</v>
      </c>
      <c r="Y21" s="28">
        <v>1418537</v>
      </c>
      <c r="Z21" s="28">
        <v>1145867</v>
      </c>
      <c r="AA21" s="28">
        <v>1540451</v>
      </c>
      <c r="AB21" s="28">
        <v>728494</v>
      </c>
      <c r="AC21" s="28">
        <v>1584467</v>
      </c>
      <c r="AD21" s="28">
        <v>1222222</v>
      </c>
      <c r="AE21" s="28">
        <v>1394126</v>
      </c>
      <c r="AF21" s="28">
        <v>311</v>
      </c>
      <c r="AG21" s="28">
        <v>268</v>
      </c>
      <c r="AH21" s="28">
        <v>446</v>
      </c>
    </row>
    <row r="22" spans="1:34" s="28" customFormat="1" x14ac:dyDescent="0.2">
      <c r="A22" s="27" t="s">
        <v>3221</v>
      </c>
      <c r="B22" s="27" t="s">
        <v>3248</v>
      </c>
      <c r="C22" s="27" t="s">
        <v>3248</v>
      </c>
      <c r="D22" s="28">
        <f>COUNTIF(G22:AN22, "&gt;5")</f>
        <v>26</v>
      </c>
      <c r="E22" s="29">
        <f ca="1">D22*100/COUNT(A22:AH22)</f>
        <v>91.489361702127653</v>
      </c>
      <c r="F22" s="29"/>
      <c r="G22" s="28">
        <v>1214427</v>
      </c>
      <c r="H22" s="28">
        <v>902968</v>
      </c>
      <c r="I22" s="28">
        <v>1270315</v>
      </c>
      <c r="J22" s="28">
        <v>366506</v>
      </c>
      <c r="K22" s="28">
        <v>392023</v>
      </c>
      <c r="L22" s="28">
        <v>11652</v>
      </c>
      <c r="M22" s="28">
        <v>994594</v>
      </c>
      <c r="N22" s="28">
        <v>990961</v>
      </c>
      <c r="O22" s="28">
        <v>1836523</v>
      </c>
      <c r="P22" s="28">
        <v>2245709</v>
      </c>
      <c r="Q22" s="28">
        <v>1655379</v>
      </c>
      <c r="R22" s="28">
        <v>2552256</v>
      </c>
      <c r="S22" s="28">
        <v>0</v>
      </c>
      <c r="T22" s="28">
        <v>0</v>
      </c>
      <c r="U22" s="28">
        <v>3357907</v>
      </c>
      <c r="V22" s="28">
        <v>805675</v>
      </c>
      <c r="W22" s="28">
        <v>509655</v>
      </c>
      <c r="X22" s="28">
        <v>446500</v>
      </c>
      <c r="Y22" s="28">
        <v>244816</v>
      </c>
      <c r="Z22" s="28">
        <v>245842</v>
      </c>
      <c r="AA22" s="28">
        <v>329188</v>
      </c>
      <c r="AB22" s="28">
        <v>62813</v>
      </c>
      <c r="AC22" s="28">
        <v>1231509</v>
      </c>
      <c r="AD22" s="28">
        <v>989578</v>
      </c>
      <c r="AE22" s="28">
        <v>328554</v>
      </c>
      <c r="AF22" s="28">
        <v>1732164</v>
      </c>
      <c r="AG22" s="28">
        <v>1617670</v>
      </c>
      <c r="AH22" s="28">
        <v>1102122</v>
      </c>
    </row>
    <row r="23" spans="1:34" s="25" customFormat="1" x14ac:dyDescent="0.2">
      <c r="A23" s="24" t="s">
        <v>3223</v>
      </c>
      <c r="B23" s="24" t="s">
        <v>3250</v>
      </c>
      <c r="C23" s="24" t="s">
        <v>3251</v>
      </c>
      <c r="D23" s="25">
        <f>COUNTIF(G23:AN23, "&gt;5")</f>
        <v>24</v>
      </c>
      <c r="E23" s="26">
        <f ca="1">D23*100/COUNT(A23:AH23)</f>
        <v>85.106382978723403</v>
      </c>
      <c r="F23" s="26"/>
      <c r="G23" s="25">
        <v>280748</v>
      </c>
      <c r="H23" s="25">
        <v>210392</v>
      </c>
      <c r="I23" s="25">
        <v>486634</v>
      </c>
      <c r="J23" s="25">
        <v>145574</v>
      </c>
      <c r="K23" s="25">
        <v>160553</v>
      </c>
      <c r="L23" s="25">
        <v>8814</v>
      </c>
      <c r="M23" s="25">
        <v>264535</v>
      </c>
      <c r="N23" s="25">
        <v>269309</v>
      </c>
      <c r="O23" s="25">
        <v>1215348</v>
      </c>
      <c r="P23" s="25">
        <v>284683</v>
      </c>
      <c r="Q23" s="25">
        <v>758500</v>
      </c>
      <c r="R23" s="25">
        <v>306224</v>
      </c>
      <c r="S23" s="25">
        <v>0</v>
      </c>
      <c r="T23" s="25">
        <v>0</v>
      </c>
      <c r="U23" s="25">
        <v>120955</v>
      </c>
      <c r="V23" s="25">
        <v>113613</v>
      </c>
      <c r="W23" s="25">
        <v>110011</v>
      </c>
      <c r="X23" s="25">
        <v>98355</v>
      </c>
      <c r="Y23" s="25">
        <v>164272</v>
      </c>
      <c r="Z23" s="25">
        <v>51865</v>
      </c>
      <c r="AA23" s="25">
        <v>55506</v>
      </c>
      <c r="AB23" s="25">
        <v>53847</v>
      </c>
      <c r="AC23" s="25">
        <v>154575</v>
      </c>
      <c r="AD23" s="25">
        <v>122548</v>
      </c>
      <c r="AE23" s="25">
        <v>111977</v>
      </c>
      <c r="AF23" s="25">
        <v>0</v>
      </c>
      <c r="AG23" s="25">
        <v>3</v>
      </c>
      <c r="AH23" s="25">
        <v>9</v>
      </c>
    </row>
    <row r="24" spans="1:34" s="22" customFormat="1" x14ac:dyDescent="0.2">
      <c r="A24" s="21" t="s">
        <v>3222</v>
      </c>
      <c r="B24" s="21" t="s">
        <v>3249</v>
      </c>
      <c r="C24" s="21" t="s">
        <v>3249</v>
      </c>
      <c r="D24" s="22">
        <f>COUNTIF(G24:AN24, "&gt;5")</f>
        <v>23</v>
      </c>
      <c r="E24" s="23">
        <f ca="1">D24*100/COUNT(A24:AH24)</f>
        <v>87.234042553191486</v>
      </c>
      <c r="F24" s="23"/>
      <c r="G24" s="22">
        <v>116197</v>
      </c>
      <c r="H24" s="22">
        <v>93831</v>
      </c>
      <c r="I24" s="22">
        <v>323871</v>
      </c>
      <c r="J24" s="22">
        <v>75844</v>
      </c>
      <c r="K24" s="22">
        <v>85659</v>
      </c>
      <c r="L24" s="22">
        <v>5677</v>
      </c>
      <c r="M24" s="22">
        <v>76864</v>
      </c>
      <c r="N24" s="22">
        <v>68316</v>
      </c>
      <c r="O24" s="22">
        <v>385771</v>
      </c>
      <c r="P24" s="22">
        <v>160491</v>
      </c>
      <c r="Q24" s="22">
        <v>380230</v>
      </c>
      <c r="R24" s="22">
        <v>184560</v>
      </c>
      <c r="S24" s="22">
        <v>0</v>
      </c>
      <c r="T24" s="22">
        <v>0</v>
      </c>
      <c r="U24" s="22">
        <v>101515</v>
      </c>
      <c r="V24" s="22">
        <v>60030</v>
      </c>
      <c r="W24" s="22">
        <v>91752</v>
      </c>
      <c r="X24" s="22">
        <v>81670</v>
      </c>
      <c r="Y24" s="22">
        <v>80180</v>
      </c>
      <c r="Z24" s="22">
        <v>36766</v>
      </c>
      <c r="AA24" s="22">
        <v>39678</v>
      </c>
      <c r="AB24" s="22">
        <v>36991</v>
      </c>
      <c r="AC24" s="22">
        <v>43888</v>
      </c>
      <c r="AD24" s="22">
        <v>34156</v>
      </c>
      <c r="AE24" s="22">
        <v>59355</v>
      </c>
      <c r="AF24" s="22">
        <v>1</v>
      </c>
      <c r="AG24" s="22">
        <v>1</v>
      </c>
      <c r="AH24" s="22">
        <v>3</v>
      </c>
    </row>
    <row r="25" spans="1:34" s="22" customFormat="1" x14ac:dyDescent="0.2">
      <c r="A25" s="21" t="s">
        <v>3224</v>
      </c>
      <c r="B25" s="21" t="s">
        <v>3252</v>
      </c>
      <c r="C25" s="21" t="s">
        <v>3253</v>
      </c>
      <c r="D25" s="22">
        <f>COUNTIF(G25:AN25, "&gt;5")</f>
        <v>23</v>
      </c>
      <c r="E25" s="23">
        <f ca="1">D25*100/COUNT(A25:AH25)</f>
        <v>82.978723404255319</v>
      </c>
      <c r="F25" s="23"/>
      <c r="G25" s="22">
        <v>147989</v>
      </c>
      <c r="H25" s="22">
        <v>111313</v>
      </c>
      <c r="I25" s="22">
        <v>303380</v>
      </c>
      <c r="J25" s="22">
        <v>71365</v>
      </c>
      <c r="K25" s="22">
        <v>82068</v>
      </c>
      <c r="L25" s="22">
        <v>5349</v>
      </c>
      <c r="M25" s="22">
        <v>99626</v>
      </c>
      <c r="N25" s="22">
        <v>88181</v>
      </c>
      <c r="O25" s="22">
        <v>520102</v>
      </c>
      <c r="P25" s="22">
        <v>147187</v>
      </c>
      <c r="Q25" s="22">
        <v>443140</v>
      </c>
      <c r="R25" s="22">
        <v>157775</v>
      </c>
      <c r="S25" s="22">
        <v>0</v>
      </c>
      <c r="T25" s="22">
        <v>0</v>
      </c>
      <c r="U25" s="22">
        <v>86340</v>
      </c>
      <c r="V25" s="22">
        <v>35219</v>
      </c>
      <c r="W25" s="22">
        <v>79945</v>
      </c>
      <c r="X25" s="22">
        <v>74114</v>
      </c>
      <c r="Y25" s="22">
        <v>79511</v>
      </c>
      <c r="Z25" s="22">
        <v>33262</v>
      </c>
      <c r="AA25" s="22">
        <v>29934</v>
      </c>
      <c r="AB25" s="22">
        <v>39571</v>
      </c>
      <c r="AC25" s="22">
        <v>50753</v>
      </c>
      <c r="AD25" s="22">
        <v>40857</v>
      </c>
      <c r="AE25" s="22">
        <v>67424</v>
      </c>
      <c r="AF25" s="22">
        <v>1</v>
      </c>
      <c r="AG25" s="22">
        <v>0</v>
      </c>
      <c r="AH25" s="22">
        <v>2</v>
      </c>
    </row>
    <row r="26" spans="1:34" s="22" customFormat="1" x14ac:dyDescent="0.2">
      <c r="A26" s="21" t="s">
        <v>3225</v>
      </c>
      <c r="B26" s="21" t="s">
        <v>3254</v>
      </c>
      <c r="C26" s="21" t="s">
        <v>3254</v>
      </c>
      <c r="D26" s="22">
        <f>COUNTIF(G26:AN26, "&gt;5")</f>
        <v>23</v>
      </c>
      <c r="E26" s="23">
        <f ca="1">D26*100/COUNT(A26:AH26)</f>
        <v>82.978723404255319</v>
      </c>
      <c r="F26" s="23"/>
      <c r="G26" s="22">
        <v>182845</v>
      </c>
      <c r="H26" s="22">
        <v>138131</v>
      </c>
      <c r="I26" s="22">
        <v>297886</v>
      </c>
      <c r="J26" s="22">
        <v>133147</v>
      </c>
      <c r="K26" s="22">
        <v>148834</v>
      </c>
      <c r="L26" s="22">
        <v>8122</v>
      </c>
      <c r="M26" s="22">
        <v>123404</v>
      </c>
      <c r="N26" s="22">
        <v>109284</v>
      </c>
      <c r="O26" s="22">
        <v>523648</v>
      </c>
      <c r="P26" s="22">
        <v>192591</v>
      </c>
      <c r="Q26" s="22">
        <v>456971</v>
      </c>
      <c r="R26" s="22">
        <v>213664</v>
      </c>
      <c r="S26" s="22">
        <v>0</v>
      </c>
      <c r="T26" s="22">
        <v>0</v>
      </c>
      <c r="U26" s="22">
        <v>86600</v>
      </c>
      <c r="V26" s="22">
        <v>31438</v>
      </c>
      <c r="W26" s="22">
        <v>99416</v>
      </c>
      <c r="X26" s="22">
        <v>88498</v>
      </c>
      <c r="Y26" s="22">
        <v>113090</v>
      </c>
      <c r="Z26" s="22">
        <v>38476</v>
      </c>
      <c r="AA26" s="22">
        <v>41168</v>
      </c>
      <c r="AB26" s="22">
        <v>44212</v>
      </c>
      <c r="AC26" s="22">
        <v>89065</v>
      </c>
      <c r="AD26" s="22">
        <v>71144</v>
      </c>
      <c r="AE26" s="22">
        <v>66197</v>
      </c>
      <c r="AF26" s="22">
        <v>5</v>
      </c>
      <c r="AG26" s="22">
        <v>3</v>
      </c>
      <c r="AH26" s="22">
        <v>3</v>
      </c>
    </row>
    <row r="27" spans="1:34" s="33" customFormat="1" x14ac:dyDescent="0.2"/>
    <row r="28" spans="1:34" s="13" customFormat="1" x14ac:dyDescent="0.2">
      <c r="F28" s="13" t="s">
        <v>3226</v>
      </c>
      <c r="G28" s="13">
        <f t="shared" ref="G28:AH28" si="0">COUNTIF(G4:G26, "&gt;5")</f>
        <v>23</v>
      </c>
      <c r="H28" s="13">
        <f t="shared" si="0"/>
        <v>23</v>
      </c>
      <c r="I28" s="13">
        <f t="shared" si="0"/>
        <v>23</v>
      </c>
      <c r="J28" s="13">
        <f t="shared" si="0"/>
        <v>23</v>
      </c>
      <c r="K28" s="13">
        <f t="shared" si="0"/>
        <v>23</v>
      </c>
      <c r="L28" s="13">
        <f t="shared" si="0"/>
        <v>23</v>
      </c>
      <c r="M28" s="13">
        <f t="shared" si="0"/>
        <v>23</v>
      </c>
      <c r="N28" s="13">
        <f t="shared" si="0"/>
        <v>23</v>
      </c>
      <c r="O28" s="13">
        <f t="shared" si="0"/>
        <v>23</v>
      </c>
      <c r="P28" s="13">
        <f t="shared" si="0"/>
        <v>23</v>
      </c>
      <c r="Q28" s="13">
        <f t="shared" si="0"/>
        <v>23</v>
      </c>
      <c r="R28" s="13">
        <f t="shared" si="0"/>
        <v>23</v>
      </c>
      <c r="S28" s="13">
        <f t="shared" si="0"/>
        <v>7</v>
      </c>
      <c r="T28" s="13">
        <f t="shared" si="0"/>
        <v>7</v>
      </c>
      <c r="U28" s="13">
        <f t="shared" si="0"/>
        <v>23</v>
      </c>
      <c r="V28" s="13">
        <f t="shared" si="0"/>
        <v>23</v>
      </c>
      <c r="W28" s="13">
        <f t="shared" si="0"/>
        <v>23</v>
      </c>
      <c r="X28" s="13">
        <f t="shared" si="0"/>
        <v>23</v>
      </c>
      <c r="Y28" s="13">
        <f t="shared" si="0"/>
        <v>23</v>
      </c>
      <c r="Z28" s="13">
        <f t="shared" si="0"/>
        <v>23</v>
      </c>
      <c r="AA28" s="13">
        <f t="shared" si="0"/>
        <v>23</v>
      </c>
      <c r="AB28" s="13">
        <f t="shared" si="0"/>
        <v>23</v>
      </c>
      <c r="AC28" s="13">
        <f t="shared" si="0"/>
        <v>23</v>
      </c>
      <c r="AD28" s="13">
        <f t="shared" si="0"/>
        <v>23</v>
      </c>
      <c r="AE28" s="13">
        <f t="shared" si="0"/>
        <v>23</v>
      </c>
      <c r="AF28" s="13">
        <f t="shared" si="0"/>
        <v>19</v>
      </c>
      <c r="AG28" s="13">
        <f t="shared" si="0"/>
        <v>19</v>
      </c>
      <c r="AH28" s="13">
        <f t="shared" si="0"/>
        <v>20</v>
      </c>
    </row>
  </sheetData>
  <sortState xmlns:xlrd2="http://schemas.microsoft.com/office/spreadsheetml/2017/richdata2" ref="A4:AH26">
    <sortCondition descending="1" ref="D4:D2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AD887-9466-654A-A4EF-4884F635F8CE}">
  <dimension ref="A1:C60"/>
  <sheetViews>
    <sheetView workbookViewId="0"/>
  </sheetViews>
  <sheetFormatPr baseColWidth="10" defaultRowHeight="16" x14ac:dyDescent="0.2"/>
  <cols>
    <col min="1" max="1" width="27.6640625" bestFit="1" customWidth="1"/>
    <col min="2" max="2" width="77.33203125" customWidth="1"/>
  </cols>
  <sheetData>
    <row r="1" spans="1:3" x14ac:dyDescent="0.2">
      <c r="A1" s="13" t="s">
        <v>3227</v>
      </c>
    </row>
    <row r="2" spans="1:3" x14ac:dyDescent="0.2">
      <c r="A2" s="13"/>
    </row>
    <row r="3" spans="1:3" s="13" customFormat="1" x14ac:dyDescent="0.2">
      <c r="A3" s="13" t="s">
        <v>3177</v>
      </c>
      <c r="B3" s="13" t="s">
        <v>3101</v>
      </c>
      <c r="C3" s="13" t="s">
        <v>3102</v>
      </c>
    </row>
    <row r="4" spans="1:3" x14ac:dyDescent="0.2">
      <c r="A4" s="12" t="s">
        <v>229</v>
      </c>
      <c r="B4" t="s">
        <v>3080</v>
      </c>
      <c r="C4" t="s">
        <v>3081</v>
      </c>
    </row>
    <row r="5" spans="1:3" x14ac:dyDescent="0.2">
      <c r="A5" s="12" t="s">
        <v>229</v>
      </c>
      <c r="B5" t="s">
        <v>3082</v>
      </c>
      <c r="C5" t="s">
        <v>3083</v>
      </c>
    </row>
    <row r="6" spans="1:3" x14ac:dyDescent="0.2">
      <c r="A6" s="12" t="s">
        <v>229</v>
      </c>
      <c r="B6" t="s">
        <v>3084</v>
      </c>
      <c r="C6" t="s">
        <v>3085</v>
      </c>
    </row>
    <row r="7" spans="1:3" x14ac:dyDescent="0.2">
      <c r="A7" s="12" t="s">
        <v>229</v>
      </c>
      <c r="B7" s="12" t="s">
        <v>3103</v>
      </c>
      <c r="C7" t="s">
        <v>3086</v>
      </c>
    </row>
    <row r="8" spans="1:3" x14ac:dyDescent="0.2">
      <c r="A8" s="12" t="s">
        <v>229</v>
      </c>
      <c r="B8" t="s">
        <v>3087</v>
      </c>
      <c r="C8" t="s">
        <v>3088</v>
      </c>
    </row>
    <row r="9" spans="1:3" x14ac:dyDescent="0.2">
      <c r="A9" s="12" t="s">
        <v>229</v>
      </c>
      <c r="B9" s="12" t="s">
        <v>3107</v>
      </c>
      <c r="C9" t="s">
        <v>3089</v>
      </c>
    </row>
    <row r="10" spans="1:3" x14ac:dyDescent="0.2">
      <c r="A10" s="12" t="s">
        <v>229</v>
      </c>
      <c r="B10" t="s">
        <v>3090</v>
      </c>
      <c r="C10" t="s">
        <v>3091</v>
      </c>
    </row>
    <row r="11" spans="1:3" x14ac:dyDescent="0.2">
      <c r="A11" s="12" t="s">
        <v>229</v>
      </c>
      <c r="B11" t="s">
        <v>3092</v>
      </c>
      <c r="C11" t="s">
        <v>3093</v>
      </c>
    </row>
    <row r="12" spans="1:3" x14ac:dyDescent="0.2">
      <c r="A12" s="12" t="s">
        <v>229</v>
      </c>
      <c r="B12" s="12" t="s">
        <v>3106</v>
      </c>
      <c r="C12" t="s">
        <v>3094</v>
      </c>
    </row>
    <row r="13" spans="1:3" x14ac:dyDescent="0.2">
      <c r="A13" s="12" t="s">
        <v>229</v>
      </c>
      <c r="B13" t="s">
        <v>3095</v>
      </c>
      <c r="C13" t="s">
        <v>859</v>
      </c>
    </row>
    <row r="14" spans="1:3" x14ac:dyDescent="0.2">
      <c r="A14" s="12" t="s">
        <v>229</v>
      </c>
      <c r="B14" s="12" t="s">
        <v>3108</v>
      </c>
      <c r="C14" t="s">
        <v>3096</v>
      </c>
    </row>
    <row r="15" spans="1:3" x14ac:dyDescent="0.2">
      <c r="A15" s="12" t="s">
        <v>229</v>
      </c>
      <c r="B15" s="12" t="s">
        <v>3104</v>
      </c>
      <c r="C15" t="s">
        <v>3097</v>
      </c>
    </row>
    <row r="16" spans="1:3" x14ac:dyDescent="0.2">
      <c r="A16" s="12" t="s">
        <v>229</v>
      </c>
      <c r="B16" s="12" t="s">
        <v>3105</v>
      </c>
      <c r="C16" t="s">
        <v>3098</v>
      </c>
    </row>
    <row r="17" spans="1:3" x14ac:dyDescent="0.2">
      <c r="A17" s="12" t="s">
        <v>229</v>
      </c>
      <c r="B17" t="s">
        <v>3099</v>
      </c>
      <c r="C17" t="s">
        <v>3100</v>
      </c>
    </row>
    <row r="19" spans="1:3" x14ac:dyDescent="0.2">
      <c r="A19" s="12" t="s">
        <v>3129</v>
      </c>
      <c r="B19" t="s">
        <v>3109</v>
      </c>
      <c r="C19" t="s">
        <v>3110</v>
      </c>
    </row>
    <row r="20" spans="1:3" x14ac:dyDescent="0.2">
      <c r="A20" s="12" t="s">
        <v>3129</v>
      </c>
      <c r="B20" t="s">
        <v>3111</v>
      </c>
      <c r="C20" t="s">
        <v>3112</v>
      </c>
    </row>
    <row r="21" spans="1:3" x14ac:dyDescent="0.2">
      <c r="A21" s="12" t="s">
        <v>3129</v>
      </c>
      <c r="B21" t="s">
        <v>261</v>
      </c>
      <c r="C21" t="s">
        <v>3113</v>
      </c>
    </row>
    <row r="22" spans="1:3" x14ac:dyDescent="0.2">
      <c r="A22" s="12" t="s">
        <v>3129</v>
      </c>
      <c r="B22" t="s">
        <v>3114</v>
      </c>
      <c r="C22" t="s">
        <v>3115</v>
      </c>
    </row>
    <row r="23" spans="1:3" x14ac:dyDescent="0.2">
      <c r="A23" s="12" t="s">
        <v>3129</v>
      </c>
      <c r="B23" t="s">
        <v>3116</v>
      </c>
      <c r="C23" t="s">
        <v>3117</v>
      </c>
    </row>
    <row r="24" spans="1:3" x14ac:dyDescent="0.2">
      <c r="A24" s="12" t="s">
        <v>3129</v>
      </c>
      <c r="B24" t="s">
        <v>3118</v>
      </c>
      <c r="C24" t="s">
        <v>3119</v>
      </c>
    </row>
    <row r="25" spans="1:3" x14ac:dyDescent="0.2">
      <c r="A25" s="12" t="s">
        <v>3129</v>
      </c>
      <c r="B25" t="s">
        <v>3120</v>
      </c>
      <c r="C25" t="s">
        <v>3121</v>
      </c>
    </row>
    <row r="26" spans="1:3" x14ac:dyDescent="0.2">
      <c r="A26" s="12" t="s">
        <v>3129</v>
      </c>
      <c r="B26" t="s">
        <v>3122</v>
      </c>
      <c r="C26" t="s">
        <v>3123</v>
      </c>
    </row>
    <row r="27" spans="1:3" x14ac:dyDescent="0.2">
      <c r="A27" s="12" t="s">
        <v>3129</v>
      </c>
      <c r="B27" t="s">
        <v>3124</v>
      </c>
      <c r="C27" t="s">
        <v>3125</v>
      </c>
    </row>
    <row r="28" spans="1:3" x14ac:dyDescent="0.2">
      <c r="A28" s="12" t="s">
        <v>3129</v>
      </c>
      <c r="B28" t="s">
        <v>3126</v>
      </c>
      <c r="C28" t="s">
        <v>3127</v>
      </c>
    </row>
    <row r="29" spans="1:3" x14ac:dyDescent="0.2">
      <c r="A29" s="12" t="s">
        <v>3129</v>
      </c>
      <c r="B29" t="s">
        <v>72</v>
      </c>
      <c r="C29" t="s">
        <v>3128</v>
      </c>
    </row>
    <row r="31" spans="1:3" x14ac:dyDescent="0.2">
      <c r="A31" s="12" t="s">
        <v>3176</v>
      </c>
      <c r="B31" t="s">
        <v>3130</v>
      </c>
      <c r="C31" t="s">
        <v>3131</v>
      </c>
    </row>
    <row r="32" spans="1:3" x14ac:dyDescent="0.2">
      <c r="A32" s="12" t="s">
        <v>3176</v>
      </c>
      <c r="B32" t="s">
        <v>3132</v>
      </c>
      <c r="C32" t="s">
        <v>3133</v>
      </c>
    </row>
    <row r="33" spans="1:3" x14ac:dyDescent="0.2">
      <c r="A33" s="12" t="s">
        <v>3176</v>
      </c>
      <c r="B33" t="s">
        <v>3134</v>
      </c>
      <c r="C33" t="s">
        <v>3135</v>
      </c>
    </row>
    <row r="34" spans="1:3" x14ac:dyDescent="0.2">
      <c r="A34" s="12" t="s">
        <v>3176</v>
      </c>
      <c r="B34" t="s">
        <v>71</v>
      </c>
      <c r="C34" t="s">
        <v>3136</v>
      </c>
    </row>
    <row r="35" spans="1:3" x14ac:dyDescent="0.2">
      <c r="A35" s="12" t="s">
        <v>3176</v>
      </c>
      <c r="B35" t="s">
        <v>70</v>
      </c>
      <c r="C35" t="s">
        <v>3137</v>
      </c>
    </row>
    <row r="36" spans="1:3" x14ac:dyDescent="0.2">
      <c r="A36" s="12" t="s">
        <v>3176</v>
      </c>
      <c r="B36" t="s">
        <v>3138</v>
      </c>
      <c r="C36" t="s">
        <v>3139</v>
      </c>
    </row>
    <row r="37" spans="1:3" x14ac:dyDescent="0.2">
      <c r="A37" s="12" t="s">
        <v>3176</v>
      </c>
      <c r="B37" t="s">
        <v>75</v>
      </c>
      <c r="C37" t="s">
        <v>3140</v>
      </c>
    </row>
    <row r="38" spans="1:3" x14ac:dyDescent="0.2">
      <c r="A38" s="12" t="s">
        <v>3176</v>
      </c>
      <c r="B38" t="s">
        <v>74</v>
      </c>
      <c r="C38" t="s">
        <v>3141</v>
      </c>
    </row>
    <row r="39" spans="1:3" x14ac:dyDescent="0.2">
      <c r="A39" s="12" t="s">
        <v>3176</v>
      </c>
      <c r="B39" t="s">
        <v>3142</v>
      </c>
      <c r="C39" t="s">
        <v>3143</v>
      </c>
    </row>
    <row r="40" spans="1:3" x14ac:dyDescent="0.2">
      <c r="A40" s="12" t="s">
        <v>3176</v>
      </c>
      <c r="B40" t="s">
        <v>3144</v>
      </c>
      <c r="C40" t="s">
        <v>3145</v>
      </c>
    </row>
    <row r="41" spans="1:3" x14ac:dyDescent="0.2">
      <c r="A41" s="12" t="s">
        <v>3176</v>
      </c>
      <c r="B41" t="s">
        <v>3146</v>
      </c>
      <c r="C41" t="s">
        <v>3147</v>
      </c>
    </row>
    <row r="42" spans="1:3" x14ac:dyDescent="0.2">
      <c r="A42" s="12" t="s">
        <v>3176</v>
      </c>
      <c r="B42" t="s">
        <v>3148</v>
      </c>
      <c r="C42" t="s">
        <v>3149</v>
      </c>
    </row>
    <row r="43" spans="1:3" x14ac:dyDescent="0.2">
      <c r="A43" s="12" t="s">
        <v>3176</v>
      </c>
      <c r="B43" t="s">
        <v>3150</v>
      </c>
      <c r="C43" t="s">
        <v>3151</v>
      </c>
    </row>
    <row r="44" spans="1:3" x14ac:dyDescent="0.2">
      <c r="A44" s="12" t="s">
        <v>3176</v>
      </c>
      <c r="B44" t="s">
        <v>3152</v>
      </c>
      <c r="C44" t="s">
        <v>3153</v>
      </c>
    </row>
    <row r="45" spans="1:3" x14ac:dyDescent="0.2">
      <c r="A45" s="12" t="s">
        <v>3176</v>
      </c>
      <c r="B45" t="s">
        <v>72</v>
      </c>
      <c r="C45" t="s">
        <v>3128</v>
      </c>
    </row>
    <row r="46" spans="1:3" x14ac:dyDescent="0.2">
      <c r="A46" s="12" t="s">
        <v>3176</v>
      </c>
      <c r="B46" t="s">
        <v>3154</v>
      </c>
      <c r="C46" t="s">
        <v>3155</v>
      </c>
    </row>
    <row r="47" spans="1:3" x14ac:dyDescent="0.2">
      <c r="A47" s="12" t="s">
        <v>3176</v>
      </c>
      <c r="B47" t="s">
        <v>73</v>
      </c>
      <c r="C47" t="s">
        <v>3156</v>
      </c>
    </row>
    <row r="48" spans="1:3" x14ac:dyDescent="0.2">
      <c r="A48" s="12" t="s">
        <v>3176</v>
      </c>
      <c r="B48" t="s">
        <v>3157</v>
      </c>
      <c r="C48" t="s">
        <v>3158</v>
      </c>
    </row>
    <row r="49" spans="1:3" x14ac:dyDescent="0.2">
      <c r="A49" s="12" t="s">
        <v>3176</v>
      </c>
      <c r="B49" t="s">
        <v>3159</v>
      </c>
      <c r="C49" t="s">
        <v>3160</v>
      </c>
    </row>
    <row r="50" spans="1:3" x14ac:dyDescent="0.2">
      <c r="A50" s="12" t="s">
        <v>3176</v>
      </c>
      <c r="B50" t="s">
        <v>3161</v>
      </c>
      <c r="C50" t="s">
        <v>3162</v>
      </c>
    </row>
    <row r="51" spans="1:3" x14ac:dyDescent="0.2">
      <c r="A51" s="12" t="s">
        <v>3176</v>
      </c>
      <c r="B51" t="s">
        <v>3163</v>
      </c>
      <c r="C51" t="s">
        <v>3164</v>
      </c>
    </row>
    <row r="52" spans="1:3" x14ac:dyDescent="0.2">
      <c r="A52" s="12" t="s">
        <v>3176</v>
      </c>
      <c r="B52" t="s">
        <v>3165</v>
      </c>
      <c r="C52" t="s">
        <v>3166</v>
      </c>
    </row>
    <row r="53" spans="1:3" x14ac:dyDescent="0.2">
      <c r="A53" s="12" t="s">
        <v>3176</v>
      </c>
      <c r="B53" t="s">
        <v>3167</v>
      </c>
      <c r="C53" t="s">
        <v>3168</v>
      </c>
    </row>
    <row r="54" spans="1:3" x14ac:dyDescent="0.2">
      <c r="A54" s="12" t="s">
        <v>3176</v>
      </c>
      <c r="B54" t="s">
        <v>3169</v>
      </c>
      <c r="C54" t="s">
        <v>3170</v>
      </c>
    </row>
    <row r="55" spans="1:3" x14ac:dyDescent="0.2">
      <c r="A55" s="12" t="s">
        <v>3176</v>
      </c>
      <c r="B55" t="s">
        <v>3171</v>
      </c>
      <c r="C55" t="s">
        <v>3172</v>
      </c>
    </row>
    <row r="56" spans="1:3" x14ac:dyDescent="0.2">
      <c r="A56" s="12" t="s">
        <v>3176</v>
      </c>
      <c r="B56" t="s">
        <v>71</v>
      </c>
      <c r="C56" t="s">
        <v>3173</v>
      </c>
    </row>
    <row r="57" spans="1:3" x14ac:dyDescent="0.2">
      <c r="A57" s="12" t="s">
        <v>3176</v>
      </c>
      <c r="B57" t="s">
        <v>3174</v>
      </c>
      <c r="C57" t="s">
        <v>3175</v>
      </c>
    </row>
    <row r="58" spans="1:3" x14ac:dyDescent="0.2">
      <c r="A58" s="12" t="s">
        <v>3176</v>
      </c>
      <c r="B58" t="s">
        <v>3126</v>
      </c>
      <c r="C58" t="s">
        <v>3127</v>
      </c>
    </row>
    <row r="60" spans="1:3" x14ac:dyDescent="0.2">
      <c r="A60" s="12" t="s">
        <v>3179</v>
      </c>
      <c r="B60" s="12" t="s">
        <v>3180</v>
      </c>
      <c r="C60" s="12" t="s">
        <v>31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.</vt:lpstr>
      <vt:lpstr>Table S2.</vt:lpstr>
      <vt:lpstr>Table S3.</vt:lpstr>
      <vt:lpstr>Table S4.</vt:lpstr>
      <vt:lpstr>Table S5.</vt:lpstr>
      <vt:lpstr>Table S6.</vt:lpstr>
      <vt:lpstr>Table S7.</vt:lpstr>
      <vt:lpstr>Table S8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8-11T08:55:57Z</dcterms:modified>
</cp:coreProperties>
</file>